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enplaco/Desktop/ANILLOS RATON ANALISIS/NEW/DE_DT_MICERINGS_20180625/Paper/FINAL/BMC/REVISION/Additional files revision/"/>
    </mc:Choice>
  </mc:AlternateContent>
  <bookViews>
    <workbookView xWindow="0" yWindow="460" windowWidth="28800" windowHeight="11620"/>
  </bookViews>
  <sheets>
    <sheet name="A. 3ss_MALEUP" sheetId="9" r:id="rId1"/>
    <sheet name="B. 5ss_MALEUP" sheetId="7" r:id="rId2"/>
    <sheet name="C. ES_MALEUP" sheetId="5" r:id="rId3"/>
    <sheet name="D. IR_MALEUP" sheetId="4" r:id="rId4"/>
    <sheet name="E. MIC_MALEUP" sheetId="3" r:id="rId5"/>
    <sheet name="F. U12_MALEUP_CO" sheetId="2" r:id="rId6"/>
    <sheet name="G. U12_MALEUP_GN" sheetId="1" r:id="rId7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7" i="4" l="1"/>
</calcChain>
</file>

<file path=xl/sharedStrings.xml><?xml version="1.0" encoding="utf-8"?>
<sst xmlns="http://schemas.openxmlformats.org/spreadsheetml/2006/main" count="6352" uniqueCount="3176">
  <si>
    <t>4833420G17Rik</t>
  </si>
  <si>
    <t>MmuINT0003517</t>
  </si>
  <si>
    <t>chr13:119463120-119464564</t>
  </si>
  <si>
    <t>chr13:119462759-119463119=119464565-119464690:+</t>
  </si>
  <si>
    <t>IR-C</t>
  </si>
  <si>
    <t>chr13</t>
  </si>
  <si>
    <t>+</t>
  </si>
  <si>
    <t>ENSMUSG00000062822</t>
  </si>
  <si>
    <t>9930104L06Rik</t>
  </si>
  <si>
    <t>MmuINT0006349</t>
  </si>
  <si>
    <t>chr4:124940546-124942352</t>
  </si>
  <si>
    <t>chr4:124940366-124940545=124942353-124942471:+</t>
  </si>
  <si>
    <t>IR-S</t>
  </si>
  <si>
    <t>chr4</t>
  </si>
  <si>
    <t>ENSMUSG00000044730</t>
  </si>
  <si>
    <t>MmuINT0006350</t>
  </si>
  <si>
    <t>chr4:124942472-124942582</t>
  </si>
  <si>
    <t>chr4:124942353-124942471=124942583-124944661:+</t>
  </si>
  <si>
    <t>Braf</t>
  </si>
  <si>
    <t>MmuINT0025557</t>
  </si>
  <si>
    <t>chr6:39677473-39677571</t>
  </si>
  <si>
    <t>chr6:39677572-39677641=39677378-39677472:-</t>
  </si>
  <si>
    <t>chr6</t>
  </si>
  <si>
    <t>-</t>
  </si>
  <si>
    <t>ENSMUSG00000002413</t>
  </si>
  <si>
    <t>Diap1</t>
  </si>
  <si>
    <t>MmuINT0049395</t>
  </si>
  <si>
    <t>chr18:37895299-37896094</t>
  </si>
  <si>
    <t>chr18:37896095-37896213=37895182-37895298:-</t>
  </si>
  <si>
    <t>chr18</t>
  </si>
  <si>
    <t>ENSMUSG00000024456</t>
  </si>
  <si>
    <t>Eif3i</t>
  </si>
  <si>
    <t>MmuINT0056413</t>
  </si>
  <si>
    <t>chr4:129600502-129600593</t>
  </si>
  <si>
    <t>chr4:129600594-129600648=129600409-129600501:-</t>
  </si>
  <si>
    <t>ENSMUSG00000028798</t>
  </si>
  <si>
    <t>Gbp6</t>
  </si>
  <si>
    <t>MmuINT0067991</t>
  </si>
  <si>
    <t>chr3:142545553-142545861</t>
  </si>
  <si>
    <t>chr3:142545450-142545552=142545862-142546055:+</t>
  </si>
  <si>
    <t>chr3</t>
  </si>
  <si>
    <t>ENSMUSG00000079362</t>
  </si>
  <si>
    <t>Sfi1</t>
  </si>
  <si>
    <t>MmuINT0142438</t>
  </si>
  <si>
    <t>chr11:3189057-3193359</t>
  </si>
  <si>
    <t>chr11:3193360-3193463=3188941-3189056:-</t>
  </si>
  <si>
    <t>chr11</t>
  </si>
  <si>
    <t>ENSMUSG00000023764</t>
  </si>
  <si>
    <t>MmuINT0142440</t>
  </si>
  <si>
    <t>chr11:3156865-3157865</t>
  </si>
  <si>
    <t>chr11:3157866-3157936=3156772-3156864:-</t>
  </si>
  <si>
    <t>MmuINT0142442</t>
  </si>
  <si>
    <t>chr11:3153499-3155398</t>
  </si>
  <si>
    <t>chr11:3155399-3155496=3153432-3153498:-</t>
  </si>
  <si>
    <t>MmuINT0142444</t>
  </si>
  <si>
    <t>chr11:3145323-3146161</t>
  </si>
  <si>
    <t>chr11:3146162-3146292=3145241-3145322:-</t>
  </si>
  <si>
    <t>MmuINT0142447</t>
  </si>
  <si>
    <t>chr11:3143791-3144216</t>
  </si>
  <si>
    <t>chr11:3144217-3144292=3143695-3143790:-</t>
  </si>
  <si>
    <t>MmuINT0142448</t>
  </si>
  <si>
    <t>chr11:3143337-3143694</t>
  </si>
  <si>
    <t>chr11:3143695-3143790=3143260-3143336:-</t>
  </si>
  <si>
    <t>MmuINT0142449</t>
  </si>
  <si>
    <t>chr11:3187411-3188940</t>
  </si>
  <si>
    <t>chr11:3188941-3189056=3187240-3187410:-</t>
  </si>
  <si>
    <t>MmuINT0142450</t>
  </si>
  <si>
    <t>chr11:3142411-3143259</t>
  </si>
  <si>
    <t>chr11:3143260-3143336=3142308-3142410:-</t>
  </si>
  <si>
    <t>MmuINT0142451</t>
  </si>
  <si>
    <t>chr11:3140234-3142307</t>
  </si>
  <si>
    <t>chr11:3142308-3142410=3140137-3140233:-</t>
  </si>
  <si>
    <t>MmuINT0142452</t>
  </si>
  <si>
    <t>chr11:3137107-3140136</t>
  </si>
  <si>
    <t>chr11:3140137-3140233=3136946-3137106:-</t>
  </si>
  <si>
    <t>MmuINT0142453</t>
  </si>
  <si>
    <t>chr11:3136700-3136945</t>
  </si>
  <si>
    <t>chr11:3136946-3137106=3136625-3136699:-</t>
  </si>
  <si>
    <t>MmuINT0142454</t>
  </si>
  <si>
    <t>chr11:3136018-3136624</t>
  </si>
  <si>
    <t>chr11:3136625-3136699=3135943-3136017:-</t>
  </si>
  <si>
    <t>MmuINT0142455</t>
  </si>
  <si>
    <t>chr11:3135831-3135942</t>
  </si>
  <si>
    <t>chr11:3135943-3136017=3135654-3135830:-</t>
  </si>
  <si>
    <t>MmuINT0142460</t>
  </si>
  <si>
    <t>chr11:3186137-3187239</t>
  </si>
  <si>
    <t>chr11:3187240-3187410=3186065-3186136:-</t>
  </si>
  <si>
    <t>MmuINT0142462</t>
  </si>
  <si>
    <t>chr11:3132328-3132886</t>
  </si>
  <si>
    <t>chr11:3132887-3132965=3132216-3132327:-</t>
  </si>
  <si>
    <t>MmuINT0142465</t>
  </si>
  <si>
    <t>chr11:3177522-3179396</t>
  </si>
  <si>
    <t>chr11:3179397-3179507=3177427-3177521:-</t>
  </si>
  <si>
    <t>MmuINT0142467</t>
  </si>
  <si>
    <t>chr11:3165679-3170586</t>
  </si>
  <si>
    <t>chr11:3170587-3170704=3165576-3165678:-</t>
  </si>
  <si>
    <t>MmuINT0142469</t>
  </si>
  <si>
    <t>chr11:3160147-3164556</t>
  </si>
  <si>
    <t>chr11:3164557-3164713=3159985-3160146:-</t>
  </si>
  <si>
    <t>Srpk1</t>
  </si>
  <si>
    <t>MmuINT0152467</t>
  </si>
  <si>
    <t>chr17:28622038-28622399</t>
  </si>
  <si>
    <t>chr17:28622400-28622454=28621977-28622037:-</t>
  </si>
  <si>
    <t>chr17</t>
  </si>
  <si>
    <t>ENSMUSG00000004865</t>
  </si>
  <si>
    <t>Stk11ip</t>
  </si>
  <si>
    <t>MmuINT0154024</t>
  </si>
  <si>
    <t>chr1:75521643-75521763</t>
  </si>
  <si>
    <t>chr1:75521529-75521642=75521764-75521849:+</t>
  </si>
  <si>
    <t>chr1</t>
  </si>
  <si>
    <t>ENSMUSG00000026213</t>
  </si>
  <si>
    <t>ENSMUSG00000026944</t>
  </si>
  <si>
    <t>chr2</t>
  </si>
  <si>
    <t>MIC</t>
  </si>
  <si>
    <t>chr2:25432089,25432384-25432386+25432390,25433098</t>
  </si>
  <si>
    <t>chr2:25432384-25432386</t>
  </si>
  <si>
    <t>MmuEX0002972</t>
  </si>
  <si>
    <t>Abca2</t>
  </si>
  <si>
    <t>ENSMUSG00000021066</t>
  </si>
  <si>
    <t>chr12</t>
  </si>
  <si>
    <t>chr12:69959472,69960548-69960562,69963228</t>
  </si>
  <si>
    <t>chr12:69960548-69960562</t>
  </si>
  <si>
    <t>MmuEX0006695</t>
  </si>
  <si>
    <t>Atl1</t>
  </si>
  <si>
    <t>DPLIM</t>
  </si>
  <si>
    <t>GENEID_ENSEMBL</t>
  </si>
  <si>
    <t>DOSTRM_EX_BORDER</t>
  </si>
  <si>
    <t>UPSTRM_EX_BORDER</t>
  </si>
  <si>
    <t>STRAND</t>
  </si>
  <si>
    <t>END</t>
  </si>
  <si>
    <t>START</t>
  </si>
  <si>
    <t>SCAFFOLD</t>
  </si>
  <si>
    <t>EXCLREADSavg_R9m_24478_GACTAA_read1_trimmed</t>
  </si>
  <si>
    <t>INCLREADSavg_R9m_24478_GACTAA_read1_trimmed</t>
  </si>
  <si>
    <t>PSI_R9m_24478_GACTAA_read1_trimmed</t>
  </si>
  <si>
    <t>EXCLREADSavg_R8m_24477_TTCAAG_read1_trimmed</t>
  </si>
  <si>
    <t>INCLREADSavg_R8m_24477_TTCAAG_read1_trimmed</t>
  </si>
  <si>
    <t>PSI_R8m_24477_TTCAAG_read1_trimmed</t>
  </si>
  <si>
    <t>EXCLREADSavg_R7m_24476_AACGGT_read1_trimmed</t>
  </si>
  <si>
    <t>INCLREADSavg_R7m_24476_AACGGT_read1_trimmed</t>
  </si>
  <si>
    <t>PSI_R7m_24476_AACGGT_read1_trimmed</t>
  </si>
  <si>
    <t>EXCLREADSavg_R6f_24475_CTGATA_read1_trimmed</t>
  </si>
  <si>
    <t>INCLREADSavg_R6f_24475_CTGATA_read1_trimmed</t>
  </si>
  <si>
    <t>PSI_R6f_24475_CTGATA_read1_trimmed</t>
  </si>
  <si>
    <t>EXCLREADSavg_R5f_24474_AGTTGC_read1_trimmed</t>
  </si>
  <si>
    <t>INCLREADSavg_R5f_24474_AGTTGC_read1_trimmed</t>
  </si>
  <si>
    <t>PSI_R5f_24474_AGTTGC_read1_trimmed</t>
  </si>
  <si>
    <t>EXCLREADSavg_R4f_24473_AATGCA_read1_trimmed</t>
  </si>
  <si>
    <t>INCLREADSavg_R4f_24473_AATGCA_read1_trimmed</t>
  </si>
  <si>
    <t>PSI_R4f_24473_AATGCA_read1_trimmed</t>
  </si>
  <si>
    <t>EXCLREADSavg_R3m_24472_CCGGTT_read1_trimmed</t>
  </si>
  <si>
    <t>INCLREADSavg_R3m_24472_CCGGTT_read1_trimmed</t>
  </si>
  <si>
    <t>PSI_R3m_24472_CCGGTT_read1_trimmed</t>
  </si>
  <si>
    <t>EXCLREADSavg_R2m_24471_GCTCCA_read1_trimmed</t>
  </si>
  <si>
    <t>INCLREADSavg_R2m_24471_GCTCCA_read1_trimmed</t>
  </si>
  <si>
    <t>PSI_R2m_24471_GCTCCA_read1_trimmed</t>
  </si>
  <si>
    <t>EXCLREADSavg_R1m_24470_TGGCGG_read1_trimmed</t>
  </si>
  <si>
    <t>INCLREADSavg_R1m_24470_TGGCGG_read1_trimmed</t>
  </si>
  <si>
    <t>PSI_R1m_24470_TGGCGG_read1_trimmed</t>
  </si>
  <si>
    <t>EXCLREADSavg_R11f_24480_ACCTTC_read1_trimmed</t>
  </si>
  <si>
    <t>INCLREADSavg_R11f_24480_ACCTTC_read1_trimmed</t>
  </si>
  <si>
    <t>PSI_R11f_24480_ACCTTC_read1_trimmed</t>
  </si>
  <si>
    <t>EXCLREADSavg_R10f_24479_TCAGAT_read1_trimmed</t>
  </si>
  <si>
    <t>INCLREADSavg_R10f_24479_TCAGAT_read1_trimmed</t>
  </si>
  <si>
    <t>PSI_R10f_24479_TCAGAT_read1_trimmed</t>
  </si>
  <si>
    <t>COMPLEX</t>
  </si>
  <si>
    <t>FullCO</t>
  </si>
  <si>
    <t>LENGTH</t>
  </si>
  <si>
    <t>COORD</t>
  </si>
  <si>
    <t>EVENT</t>
  </si>
  <si>
    <t>GENE</t>
  </si>
  <si>
    <t>ENSMUSG00000034430</t>
  </si>
  <si>
    <t>chr6:90381832-90382520=90384168-90384252:+</t>
  </si>
  <si>
    <t>chr6:90382521-90384167</t>
  </si>
  <si>
    <t>MmuINT0180989</t>
  </si>
  <si>
    <t>Zxdc</t>
  </si>
  <si>
    <t>ENSMUSG00000034949</t>
  </si>
  <si>
    <t>chr10</t>
  </si>
  <si>
    <t>chr10:81239934-81240214=81241995-81242174:+</t>
  </si>
  <si>
    <t>chr10:81240215-81241994</t>
  </si>
  <si>
    <t>MmuINT0180114</t>
  </si>
  <si>
    <t>Zfr2</t>
  </si>
  <si>
    <t>ENSMUSG00000012640</t>
  </si>
  <si>
    <t>chr7</t>
  </si>
  <si>
    <t>chr7:43313104-43313261=43311031-43311185:-</t>
  </si>
  <si>
    <t>chr7:43311186-43313103</t>
  </si>
  <si>
    <t>MmuINT0179786</t>
  </si>
  <si>
    <t>Zfp715</t>
  </si>
  <si>
    <t>ENSMUSG00000050605</t>
  </si>
  <si>
    <t>chr7:24294955-24295081=24293345-24293434:-</t>
  </si>
  <si>
    <t>chr7:24293435-24294954</t>
  </si>
  <si>
    <t>MmuINT0179570</t>
  </si>
  <si>
    <t>Zfp61</t>
  </si>
  <si>
    <t>ENSMUSG00000062519</t>
  </si>
  <si>
    <t>chr6:47840252-47840647=47858929-47859055:+</t>
  </si>
  <si>
    <t>chr6:47840648-47858928</t>
  </si>
  <si>
    <t>MmuINT0179174</t>
  </si>
  <si>
    <t>Zfp398</t>
  </si>
  <si>
    <t>ENSMUSG00000037001</t>
  </si>
  <si>
    <t>chr11:58902743-58902907=58900565-58900691:-</t>
  </si>
  <si>
    <t>chr11:58900692-58902742</t>
  </si>
  <si>
    <t>MmuINT0179158</t>
  </si>
  <si>
    <t>Zfp39</t>
  </si>
  <si>
    <t>ENSMUSG00000038872</t>
  </si>
  <si>
    <t>chr8</t>
  </si>
  <si>
    <t>chr8:108945102-108945204=108946317-108951770:+</t>
  </si>
  <si>
    <t>chr8:108945205-108946316</t>
  </si>
  <si>
    <t>MmuINT0178493</t>
  </si>
  <si>
    <t>Zfhx3</t>
  </si>
  <si>
    <t>ENSMUSG00000022390</t>
  </si>
  <si>
    <t>chr15</t>
  </si>
  <si>
    <t>chr15:81777873-81777931=81778610-81778709:+</t>
  </si>
  <si>
    <t>chr15:81777932-81778609</t>
  </si>
  <si>
    <t>MmuINT0177937</t>
  </si>
  <si>
    <t>Zc3h7b</t>
  </si>
  <si>
    <t>ENSMUSG00000079605</t>
  </si>
  <si>
    <t>chr17:26973179-26973314=26973556-26976203:+</t>
  </si>
  <si>
    <t>chr17:26973315-26973555</t>
  </si>
  <si>
    <t>MmuINT0177771</t>
  </si>
  <si>
    <t>Zbtb9</t>
  </si>
  <si>
    <t>ENSMUSG00000028952</t>
  </si>
  <si>
    <t>chr4:152027543-152027671=152026388-152027059:-</t>
  </si>
  <si>
    <t>chr4:152027060-152027542</t>
  </si>
  <si>
    <t>MmuINT0177731</t>
  </si>
  <si>
    <t>Zbtb48</t>
  </si>
  <si>
    <t>ENSMUSG00000041774</t>
  </si>
  <si>
    <t>chr16</t>
  </si>
  <si>
    <t>chr16:17147598-17147697=17147797-17147974:+</t>
  </si>
  <si>
    <t>chr16:17147698-17147796</t>
  </si>
  <si>
    <t>MmuINT0177207</t>
  </si>
  <si>
    <t>Ydjc</t>
  </si>
  <si>
    <t>ENSMUSG00000054823</t>
  </si>
  <si>
    <t>chr8:25700451-25700720=25706524-25706640:+</t>
  </si>
  <si>
    <t>chr8:25700721-25706523</t>
  </si>
  <si>
    <t>MmuINT0176055</t>
  </si>
  <si>
    <t>Whsc1l1</t>
  </si>
  <si>
    <t>ENSMUSG00000037622</t>
  </si>
  <si>
    <t>chr4:133313760-133313806=133313307-133313418:-</t>
  </si>
  <si>
    <t>chr4:133313419-133313759</t>
  </si>
  <si>
    <t>MmuINT0175919</t>
  </si>
  <si>
    <t>Wdtc1</t>
  </si>
  <si>
    <t>ENSMUSG00000037646</t>
  </si>
  <si>
    <t>chr15:35925304-35925406=35926041-35926290:+</t>
  </si>
  <si>
    <t>chr15:35925407-35926040</t>
  </si>
  <si>
    <t>MmuINT0173700</t>
  </si>
  <si>
    <t>Vps13b</t>
  </si>
  <si>
    <t>chr15:35572060-35572169=35576379-35576526:+</t>
  </si>
  <si>
    <t>chr15:35572170-35576378</t>
  </si>
  <si>
    <t>MmuINT0173656</t>
  </si>
  <si>
    <t>ENSMUSG00000035713</t>
  </si>
  <si>
    <t>chr7:97319967-97320125=97314734-97314927:-</t>
  </si>
  <si>
    <t>chr7:97314928-97319966</t>
  </si>
  <si>
    <t>MmuINT0171756</t>
  </si>
  <si>
    <t>Usp35</t>
  </si>
  <si>
    <t>ENSMUSG00000000804</t>
  </si>
  <si>
    <t>chr11:85036522-85036639=85032069-85032223:-</t>
  </si>
  <si>
    <t>chr11:85032224-85036521</t>
  </si>
  <si>
    <t>MmuINT0171627</t>
  </si>
  <si>
    <t>Usp32</t>
  </si>
  <si>
    <t>ENSMUSG00000012126</t>
  </si>
  <si>
    <t>chr4:134123392-134123603=134123842-134123919:+</t>
  </si>
  <si>
    <t>chr4:134123604-134123841</t>
  </si>
  <si>
    <t>MmuINT0169785</t>
  </si>
  <si>
    <t>Ubxn11</t>
  </si>
  <si>
    <t>ENSMUSG00000009741</t>
  </si>
  <si>
    <t>chr9</t>
  </si>
  <si>
    <t>chr9:113930934-113931219=113931529-113931766:+</t>
  </si>
  <si>
    <t>chr9:113931220-113931528</t>
  </si>
  <si>
    <t>MmuINT0169393</t>
  </si>
  <si>
    <t>Ubp1</t>
  </si>
  <si>
    <t>ENSMUSG00000030352</t>
  </si>
  <si>
    <t>chr6:128083382-128083481=128034166-128034245:-</t>
  </si>
  <si>
    <t>chr6:128034246-128083381</t>
  </si>
  <si>
    <t>MmuINT0166755</t>
  </si>
  <si>
    <t>Tspan9</t>
  </si>
  <si>
    <t>ENSMUSG00000001909</t>
  </si>
  <si>
    <t>chr8:84689247-84689376=84689632-84689908:+</t>
  </si>
  <si>
    <t>chr8:84689377-84689631</t>
  </si>
  <si>
    <t>MmuINT0165607</t>
  </si>
  <si>
    <t>Trmt1</t>
  </si>
  <si>
    <t>ENSMUSG00000021188</t>
  </si>
  <si>
    <t>chr12:101894262-101894427=101893431-101893793:-</t>
  </si>
  <si>
    <t>chr12:101893794-101894261</t>
  </si>
  <si>
    <t>MmuINT0165518</t>
  </si>
  <si>
    <t>Trip11</t>
  </si>
  <si>
    <t>ENSMUSG00000026519</t>
  </si>
  <si>
    <t>chr1:180955993-180956044=180956420-180956528:+</t>
  </si>
  <si>
    <t>chr1:180956045-180956419</t>
  </si>
  <si>
    <t>MmuINT0162290</t>
  </si>
  <si>
    <t>Tmem63a</t>
  </si>
  <si>
    <t>ENSMUSG00000055692</t>
  </si>
  <si>
    <t>chr16:17277342-17277401=17277528-17277592:+</t>
  </si>
  <si>
    <t>chr16:17277402-17277527</t>
  </si>
  <si>
    <t>MmuINT0161817</t>
  </si>
  <si>
    <t>Tmem191c</t>
  </si>
  <si>
    <t>ENSMUSG00000040943</t>
  </si>
  <si>
    <t>chr3:133483239-133483317=133481334-133481427:-</t>
  </si>
  <si>
    <t>chr3:133481428-133483238</t>
  </si>
  <si>
    <t>MmuINT0159060</t>
  </si>
  <si>
    <t>Tet2</t>
  </si>
  <si>
    <t>ENSMUSG00000001750</t>
  </si>
  <si>
    <t>chr19</t>
  </si>
  <si>
    <t>chr19:3903340-3903428=3903046-3903172:-</t>
  </si>
  <si>
    <t>chr19:3903173-3903339</t>
  </si>
  <si>
    <t>MmuINT0158286</t>
  </si>
  <si>
    <t>Tcirg1</t>
  </si>
  <si>
    <t>ENSMUSG00000069631</t>
  </si>
  <si>
    <t>chr11:106187125-106187180=106173679-106173781:-</t>
  </si>
  <si>
    <t>chr11:106173782-106187124</t>
  </si>
  <si>
    <t>MmuINT0154375</t>
  </si>
  <si>
    <t>Strada</t>
  </si>
  <si>
    <t>ENSMUSG00000021990</t>
  </si>
  <si>
    <t>chr14</t>
  </si>
  <si>
    <t>chr14:60690854-60692548=60706714-60707079:+</t>
  </si>
  <si>
    <t>chr14:60692549-60706713</t>
  </si>
  <si>
    <t>MmuINT0151013</t>
  </si>
  <si>
    <t>Spata13</t>
  </si>
  <si>
    <t>ENSMUSG00000056185</t>
  </si>
  <si>
    <t>chr19:5496058-5496217=5495897-5495982:-</t>
  </si>
  <si>
    <t>chr19:5495983-5496057</t>
  </si>
  <si>
    <t>MmuINT0150169</t>
  </si>
  <si>
    <t>Snx32</t>
  </si>
  <si>
    <t>ENSMUSG00000063354</t>
  </si>
  <si>
    <t>chr15:76616573-76616852=76615875-76616159:-</t>
  </si>
  <si>
    <t>chr15:76616160-76616572</t>
  </si>
  <si>
    <t>MmuINT0146752</t>
  </si>
  <si>
    <t>Slc39a4</t>
  </si>
  <si>
    <t>ENSMUSG00000028836</t>
  </si>
  <si>
    <t>chr4:134343070-134343336=134344008-134344216:+</t>
  </si>
  <si>
    <t>chr4:134343337-134344007</t>
  </si>
  <si>
    <t>MmuINT0146162</t>
  </si>
  <si>
    <t>Slc30a2</t>
  </si>
  <si>
    <t>ENSMUSG00000054520</t>
  </si>
  <si>
    <t>chr5</t>
  </si>
  <si>
    <t>chr5:34561603-34561662=34562359-34563639:+</t>
  </si>
  <si>
    <t>chr5:34561663-34562358</t>
  </si>
  <si>
    <t>MmuINT0143042</t>
  </si>
  <si>
    <t>Sh3bp2</t>
  </si>
  <si>
    <t>ENSMUSG00000059013</t>
  </si>
  <si>
    <t>chr2:32724937-32725399=32737519-32737558:+</t>
  </si>
  <si>
    <t>chr2:32725400-32737518</t>
  </si>
  <si>
    <t>MmuINT0142972</t>
  </si>
  <si>
    <t>Sh2d3c</t>
  </si>
  <si>
    <t>ENSMUSG00000040451</t>
  </si>
  <si>
    <t>chr19:32289541-32289631=32259976-32260097:-</t>
  </si>
  <si>
    <t>chr19:32260098-32289540</t>
  </si>
  <si>
    <t>MmuINT0142787</t>
  </si>
  <si>
    <t>Sgms1</t>
  </si>
  <si>
    <t>ENSMUSG00000075705</t>
  </si>
  <si>
    <t>chr17:24741906-24741937=24742310-24742778:+</t>
  </si>
  <si>
    <t>chr17:24741938-24742309</t>
  </si>
  <si>
    <t>MmuINT0141597</t>
  </si>
  <si>
    <t>Sepx1</t>
  </si>
  <si>
    <t>ENSMUSG00000034473</t>
  </si>
  <si>
    <t>chr16:35363824-35363918=35361561-35361759:-</t>
  </si>
  <si>
    <t>chr16:35361760-35363823</t>
  </si>
  <si>
    <t>MmuINT0140529</t>
  </si>
  <si>
    <t>Sec22a</t>
  </si>
  <si>
    <t>ENSMUSG00000034007</t>
  </si>
  <si>
    <t>chr9:55864386-55864604=55859748-55859918:-</t>
  </si>
  <si>
    <t>chr9:55859919-55864385</t>
  </si>
  <si>
    <t>MmuINT0139240</t>
  </si>
  <si>
    <t>Scaper</t>
  </si>
  <si>
    <t>ENSMUSG00000041199</t>
  </si>
  <si>
    <t>chr17:25727751-25727847=25728203-25728391:+</t>
  </si>
  <si>
    <t>chr17:25727848-25728202</t>
  </si>
  <si>
    <t>MmuINT0137257</t>
  </si>
  <si>
    <t>Rpusd1</t>
  </si>
  <si>
    <t>ENSMUSG00000028106</t>
  </si>
  <si>
    <t>chr3:95786320-95786451=95785054-95785106:-</t>
  </si>
  <si>
    <t>chr3:95785107-95786319</t>
  </si>
  <si>
    <t>MmuINT0136900</t>
  </si>
  <si>
    <t>Rprd2</t>
  </si>
  <si>
    <t>ENSMUSG00000022580</t>
  </si>
  <si>
    <t>chr15:75710455-75710579=75710666-75710832:+</t>
  </si>
  <si>
    <t>chr15:75710580-75710665</t>
  </si>
  <si>
    <t>MmuINT0134785</t>
  </si>
  <si>
    <t>Rhpn1</t>
  </si>
  <si>
    <t>chr15:75711791-75711898=75712257-75712451:+</t>
  </si>
  <si>
    <t>chr15:75711899-75712256</t>
  </si>
  <si>
    <t>MmuINT0134777</t>
  </si>
  <si>
    <t>ENSMUSG00000024186</t>
  </si>
  <si>
    <t>chr17:26203296-26203392=26203462-26203512:+</t>
  </si>
  <si>
    <t>chr17:26203393-26203461</t>
  </si>
  <si>
    <t>MmuINT0134272</t>
  </si>
  <si>
    <t>Rgs11</t>
  </si>
  <si>
    <t>ENSMUSG00000044024</t>
  </si>
  <si>
    <t>chr18:37958512-37958571=37958759-37959179:+</t>
  </si>
  <si>
    <t>chr18:37958572-37958758</t>
  </si>
  <si>
    <t>MmuINT0133532</t>
  </si>
  <si>
    <t>Rell2</t>
  </si>
  <si>
    <t>chr18:37957589-37957774=37958014-37958389:+</t>
  </si>
  <si>
    <t>chr18:37957775-37958013</t>
  </si>
  <si>
    <t>MmuINT0133530</t>
  </si>
  <si>
    <t>ENSMUSG00000033565</t>
  </si>
  <si>
    <t>chr15:77097940-77098072=77091812-77091854:-</t>
  </si>
  <si>
    <t>chr15:77091855-77097939</t>
  </si>
  <si>
    <t>MmuINT0132508</t>
  </si>
  <si>
    <t>Rbfox2</t>
  </si>
  <si>
    <t>ENSMUSG00000038831</t>
  </si>
  <si>
    <t>chr2:33146570-33146653=33145398-33145503:-</t>
  </si>
  <si>
    <t>chr2:33145504-33146569</t>
  </si>
  <si>
    <t>MmuINT0131363</t>
  </si>
  <si>
    <t>Ralgps1</t>
  </si>
  <si>
    <t>ENSMUSG00000074994</t>
  </si>
  <si>
    <t>chr2:104770043-104770180=104765959-104766056:-</t>
  </si>
  <si>
    <t>chr2:104766057-104770042</t>
  </si>
  <si>
    <t>MmuINT0130205</t>
  </si>
  <si>
    <t>Qser1</t>
  </si>
  <si>
    <t>ENSMUSG00000066885</t>
  </si>
  <si>
    <t>chr1:135109286-135109449=135108919-135109054:-</t>
  </si>
  <si>
    <t>chr1:135109055-135109285</t>
  </si>
  <si>
    <t>MmuINT0129621</t>
  </si>
  <si>
    <t>Ptprv</t>
  </si>
  <si>
    <t>chr1:135109563-135109679=135109286-135109449:-</t>
  </si>
  <si>
    <t>chr1:135109450-135109562</t>
  </si>
  <si>
    <t>MmuINT0129620</t>
  </si>
  <si>
    <t>chr1:135109809-135109937=135109563-135109679:-</t>
  </si>
  <si>
    <t>chr1:135109680-135109808</t>
  </si>
  <si>
    <t>MmuINT0129619</t>
  </si>
  <si>
    <t>chr1:135110085-135110161=135109809-135109937:-</t>
  </si>
  <si>
    <t>chr1:135109938-135110084</t>
  </si>
  <si>
    <t>MmuINT0129618</t>
  </si>
  <si>
    <t>chr1:135110413-135110500=135110252-135110330:-</t>
  </si>
  <si>
    <t>chr1:135110331-135110412</t>
  </si>
  <si>
    <t>MmuINT0129616</t>
  </si>
  <si>
    <t>ENSMUSG00000074925</t>
  </si>
  <si>
    <t>chr19:23687400-23687545=23694321-23694490:+</t>
  </si>
  <si>
    <t>chr19:23687546-23694320</t>
  </si>
  <si>
    <t>MmuINT0128303</t>
  </si>
  <si>
    <t>Ptar1</t>
  </si>
  <si>
    <t>ENSMUSG00000045114</t>
  </si>
  <si>
    <t>chr7:127019395-127020355=127018884-127019016:-</t>
  </si>
  <si>
    <t>chr7:127019017-127019394</t>
  </si>
  <si>
    <t>MmuINT0127371</t>
  </si>
  <si>
    <t>Prrt2</t>
  </si>
  <si>
    <t>ENSMUSG00000033526</t>
  </si>
  <si>
    <t>chr2:121316655-121316768=121310561-121312482:-</t>
  </si>
  <si>
    <t>chr2:121312483-121316654</t>
  </si>
  <si>
    <t>MmuINT0124826</t>
  </si>
  <si>
    <t>Ppip5k1</t>
  </si>
  <si>
    <t>ENSMUSG00000026785</t>
  </si>
  <si>
    <t>chr2:30085183-30085279=30085360-30085427:+</t>
  </si>
  <si>
    <t>chr2:30085280-30085359</t>
  </si>
  <si>
    <t>MmuINT0120838</t>
  </si>
  <si>
    <t>Pkn3</t>
  </si>
  <si>
    <t>ENSMUSG00000026447</t>
  </si>
  <si>
    <t>chr1:133071174-133071328=133071602-133071722:+</t>
  </si>
  <si>
    <t>chr1:133071329-133071601</t>
  </si>
  <si>
    <t>MmuINT0119728</t>
  </si>
  <si>
    <t>Pik3c2b</t>
  </si>
  <si>
    <t>ENSMUSG00000041064</t>
  </si>
  <si>
    <t>chr9:65589005-65589137=65589215-65589340:+</t>
  </si>
  <si>
    <t>chr9:65589138-65589214</t>
  </si>
  <si>
    <t>MmuINT0119467</t>
  </si>
  <si>
    <t>Pif1</t>
  </si>
  <si>
    <t>ENSMUSG00000045658</t>
  </si>
  <si>
    <t>chr1:84284341-84284645=84159232-84159378:-</t>
  </si>
  <si>
    <t>chr1:84159379-84284340</t>
  </si>
  <si>
    <t>MmuINT0119462</t>
  </si>
  <si>
    <t>Pid1</t>
  </si>
  <si>
    <t>ENSMUSG00000028957</t>
  </si>
  <si>
    <t>chr4:151042676-151042791=151041272-151041473:-</t>
  </si>
  <si>
    <t>chr4:151041474-151042675</t>
  </si>
  <si>
    <t>MmuINT0117914</t>
  </si>
  <si>
    <t>Per3</t>
  </si>
  <si>
    <t>ENSMUSG00000038298</t>
  </si>
  <si>
    <t>chr3:96868941-96869231=96870110-96870926:+</t>
  </si>
  <si>
    <t>chr3:96869232-96870109</t>
  </si>
  <si>
    <t>MmuINT0117694</t>
  </si>
  <si>
    <t>Pdzk1</t>
  </si>
  <si>
    <t>chr3:96868308-96868532=96868941-96869231:+</t>
  </si>
  <si>
    <t>chr3:96868533-96868940</t>
  </si>
  <si>
    <t>MmuINT0117693</t>
  </si>
  <si>
    <t>chr3:96857195-96857391=96868308-96868532:+</t>
  </si>
  <si>
    <t>chr3:96857392-96868307</t>
  </si>
  <si>
    <t>MmuINT0117692</t>
  </si>
  <si>
    <t>ENSMUSG00000021725</t>
  </si>
  <si>
    <t>chr13:117025176-117025277=117024175-117024229:-</t>
  </si>
  <si>
    <t>chr13:117024230-117025175</t>
  </si>
  <si>
    <t>MmuINT0115512</t>
  </si>
  <si>
    <t>Parp8</t>
  </si>
  <si>
    <t>ENSMUSG00000054509</t>
  </si>
  <si>
    <t>chr14:56652248-56652347=56655482-56655614:+</t>
  </si>
  <si>
    <t>chr14:56652348-56655481</t>
  </si>
  <si>
    <t>MmuINT0115470</t>
  </si>
  <si>
    <t>Parp4</t>
  </si>
  <si>
    <t>ENSMUSG00000020787</t>
  </si>
  <si>
    <t>chr11:73009586-73009666=73009930-73010071:+</t>
  </si>
  <si>
    <t>chr11:73009667-73009929</t>
  </si>
  <si>
    <t>MmuINT0114272</t>
  </si>
  <si>
    <t>P2rx1</t>
  </si>
  <si>
    <t>ENSMUSG00000050174</t>
  </si>
  <si>
    <t>chr3:37409508-37409562=37404984-37405491:-</t>
  </si>
  <si>
    <t>chr3:37405492-37409507</t>
  </si>
  <si>
    <t>MmuINT0111537</t>
  </si>
  <si>
    <t>Nudt6</t>
  </si>
  <si>
    <t>ENSMUSG00000021809</t>
  </si>
  <si>
    <t>chr14:20310622-20310733=20311471-20311625:+</t>
  </si>
  <si>
    <t>chr14:20310734-20311470</t>
  </si>
  <si>
    <t>MmuINT0111480</t>
  </si>
  <si>
    <t>Nudt13</t>
  </si>
  <si>
    <t>ENSMUSG00000001520</t>
  </si>
  <si>
    <t>chr6:128407686-128407738=128407984-128408935:+</t>
  </si>
  <si>
    <t>chr6:128407739-128407983</t>
  </si>
  <si>
    <t>MmuINT0110785</t>
  </si>
  <si>
    <t>Nrip2</t>
  </si>
  <si>
    <t>chr6:128406490-128406572=128407354-128407475:+</t>
  </si>
  <si>
    <t>chr6:128406573-128407353</t>
  </si>
  <si>
    <t>MmuINT0110783</t>
  </si>
  <si>
    <t>chr6:128404935-128405084=128406490-128406572:+</t>
  </si>
  <si>
    <t>chr6:128405085-128406489</t>
  </si>
  <si>
    <t>MmuINT0110782</t>
  </si>
  <si>
    <t>ENSMUSG00000020889</t>
  </si>
  <si>
    <t>chr11:98769049-98769259=98767935-98768419:-</t>
  </si>
  <si>
    <t>chr11:98768420-98769048</t>
  </si>
  <si>
    <t>MmuINT0110411</t>
  </si>
  <si>
    <t>Nr1d1</t>
  </si>
  <si>
    <t>ENSMUSG00000006649</t>
  </si>
  <si>
    <t>NaN</t>
  </si>
  <si>
    <t>NA</t>
  </si>
  <si>
    <t>chr7:30465752-30465881=30466009-30466181:+</t>
  </si>
  <si>
    <t>chr7:30465882-30466008</t>
  </si>
  <si>
    <t>MmuINT0110176</t>
  </si>
  <si>
    <t>Nphs1</t>
  </si>
  <si>
    <t>ENSMUSG00000035984</t>
  </si>
  <si>
    <t>chr18:34571456-34571661=34569798-34569898:-</t>
  </si>
  <si>
    <t>chr18:34569899-34571455</t>
  </si>
  <si>
    <t>MmuINT0109181</t>
  </si>
  <si>
    <t>Nme5</t>
  </si>
  <si>
    <t>ENSMUSG00000036185</t>
  </si>
  <si>
    <t>chr17:35026338-35026457=35025975-35026147:-</t>
  </si>
  <si>
    <t>chr17:35026148-35026337</t>
  </si>
  <si>
    <t>MmuINT0108350</t>
  </si>
  <si>
    <t>Ng23</t>
  </si>
  <si>
    <t>chr17:35026694-35026786=35026338-35026457:-</t>
  </si>
  <si>
    <t>chr17:35026458-35026693</t>
  </si>
  <si>
    <t>MmuINT0108349</t>
  </si>
  <si>
    <t>ENSMUSG00000003847</t>
  </si>
  <si>
    <t>chr8:107351427-107351599=107355515-107355649:+</t>
  </si>
  <si>
    <t>chr8:107351600-107355514</t>
  </si>
  <si>
    <t>MmuINT0108011</t>
  </si>
  <si>
    <t>Nfat5</t>
  </si>
  <si>
    <t>ENSMUSG00000052512</t>
  </si>
  <si>
    <t>chr7:49552840-49552905=49554215-49554259:+</t>
  </si>
  <si>
    <t>chr7:49552906-49554214</t>
  </si>
  <si>
    <t>MmuINT0105814</t>
  </si>
  <si>
    <t>Nav2</t>
  </si>
  <si>
    <t>ENSMUSG00000022574</t>
  </si>
  <si>
    <t>chr15:75893553-75893635=75893306-75893436:-</t>
  </si>
  <si>
    <t>chr15:75893437-75893552</t>
  </si>
  <si>
    <t>MmuINT0105637</t>
  </si>
  <si>
    <t>Naprt1</t>
  </si>
  <si>
    <t>ENSMUSG00000022836</t>
  </si>
  <si>
    <t>chr16:34879054-34879568=34880091-34880297:+</t>
  </si>
  <si>
    <t>chr16:34879569-34880090</t>
  </si>
  <si>
    <t>MmuINT0103811</t>
  </si>
  <si>
    <t>Mylk</t>
  </si>
  <si>
    <t>chr16:34988882-34989005=34995074-34995203:+</t>
  </si>
  <si>
    <t>chr16:34989006-34995073</t>
  </si>
  <si>
    <t>MmuINT0103803</t>
  </si>
  <si>
    <t>ENSMUSG00000078689</t>
  </si>
  <si>
    <t>chr4:60004814-60004887=60005472-60005582:+</t>
  </si>
  <si>
    <t>chr4:60004888-60005471</t>
  </si>
  <si>
    <t>MmuINT0102682</t>
  </si>
  <si>
    <t>Mup6</t>
  </si>
  <si>
    <t>ENSMUSG00000045934</t>
  </si>
  <si>
    <t>chr3:96163468-96163528=96163668-96163810:+</t>
  </si>
  <si>
    <t>chr3:96163529-96163667</t>
  </si>
  <si>
    <t>MmuINT0101897</t>
  </si>
  <si>
    <t>Mtmr11</t>
  </si>
  <si>
    <t>ENSMUSG00000031816</t>
  </si>
  <si>
    <t>chr8:121106870-121106973=121105718-121105831:-</t>
  </si>
  <si>
    <t>chr8:121105832-121106869</t>
  </si>
  <si>
    <t>MmuINT0101810</t>
  </si>
  <si>
    <t>Mthfsd</t>
  </si>
  <si>
    <t>ENSMUSG00000073910</t>
  </si>
  <si>
    <t>chr4:34985916-34986118=34952704-34954047:-</t>
  </si>
  <si>
    <t>chr4:34954048-34985915</t>
  </si>
  <si>
    <t>MmuINT0099858</t>
  </si>
  <si>
    <t>Mobkl2b</t>
  </si>
  <si>
    <t>ENSMUSG00000038056</t>
  </si>
  <si>
    <t>chr5:25275628-25275736=25271794-25273758:-</t>
  </si>
  <si>
    <t>chr5:25273759-25275627</t>
  </si>
  <si>
    <t>MmuINT0099283</t>
  </si>
  <si>
    <t>Mll3</t>
  </si>
  <si>
    <t>ENSMUSG00000041921</t>
  </si>
  <si>
    <t>chr2:71509741-71509890=71511412-71511560:+</t>
  </si>
  <si>
    <t>chr2:71509891-71511411</t>
  </si>
  <si>
    <t>MmuINT0097945</t>
  </si>
  <si>
    <t>Metap1d</t>
  </si>
  <si>
    <t>ENSMUSG00000027210</t>
  </si>
  <si>
    <t>chr2:116064802-116065058=116063188-116063420:-</t>
  </si>
  <si>
    <t>chr2:116063421-116064801</t>
  </si>
  <si>
    <t>MmuINT0097785</t>
  </si>
  <si>
    <t>Meis2</t>
  </si>
  <si>
    <t>ENSMUSG00000025268</t>
  </si>
  <si>
    <t>chrX</t>
  </si>
  <si>
    <t>chrX:150814229-150814282=150812671-150812737:-</t>
  </si>
  <si>
    <t>chrX:150812738-150814228</t>
  </si>
  <si>
    <t>MmuINT0094515</t>
  </si>
  <si>
    <t>Maged2</t>
  </si>
  <si>
    <t>ENSMUSG00000028649</t>
  </si>
  <si>
    <t>chr4:123434700-123435195=123431998-123433469:-</t>
  </si>
  <si>
    <t>chr4:123433470-123434699</t>
  </si>
  <si>
    <t>MmuINT0094286</t>
  </si>
  <si>
    <t>Macf1</t>
  </si>
  <si>
    <t>ENSMUSG00000022211</t>
  </si>
  <si>
    <t>chr14:55499458-55499586=55499752-55499865:+</t>
  </si>
  <si>
    <t>chr14:55499587-55499751</t>
  </si>
  <si>
    <t>MmuINT0092885</t>
  </si>
  <si>
    <t>Lrrc16b</t>
  </si>
  <si>
    <t>ENSMUSG00000035653</t>
  </si>
  <si>
    <t>chr12:61669480-61669654=61839408-61840812:+</t>
  </si>
  <si>
    <t>chr12:61669655-61839407</t>
  </si>
  <si>
    <t>MmuINT0092280</t>
  </si>
  <si>
    <t>Lrfn5</t>
  </si>
  <si>
    <t>ENSMUSG00000023845</t>
  </si>
  <si>
    <t>chr17:17538520-17538704=17536914-17537075:-</t>
  </si>
  <si>
    <t>chr17:17537076-17538519</t>
  </si>
  <si>
    <t>MmuINT0091681</t>
  </si>
  <si>
    <t>Lnpep</t>
  </si>
  <si>
    <t>ENSMUSG00000033880</t>
  </si>
  <si>
    <t>chr11:118398121-118398252=118396591-118396843:-</t>
  </si>
  <si>
    <t>chr11:118396844-118398120</t>
  </si>
  <si>
    <t>MmuINT0090700</t>
  </si>
  <si>
    <t>Lgals3bp</t>
  </si>
  <si>
    <t>ENSMUSG00000037363</t>
  </si>
  <si>
    <t>chr8:25587296-25587433=25586607-25586807:-</t>
  </si>
  <si>
    <t>chr8:25586808-25587295</t>
  </si>
  <si>
    <t>MmuINT0090658</t>
  </si>
  <si>
    <t>Letm2</t>
  </si>
  <si>
    <t>ENSMUSG00000016024</t>
  </si>
  <si>
    <t>chr2:158314153-158314216=158317537-158317600:+</t>
  </si>
  <si>
    <t>chr2:158314217-158317536</t>
  </si>
  <si>
    <t>MmuINT0090141</t>
  </si>
  <si>
    <t>Lbp</t>
  </si>
  <si>
    <t>ENSMUSG00000008206</t>
  </si>
  <si>
    <t>chr8:4520216-4520308=4520554-4520682:+</t>
  </si>
  <si>
    <t>chr8:4520309-4520553</t>
  </si>
  <si>
    <t>MmuINT0090058</t>
  </si>
  <si>
    <t>Lass4</t>
  </si>
  <si>
    <t>ENSMUSG00000003032</t>
  </si>
  <si>
    <t>chr4:55531630-55531750=55529999-55530983:-</t>
  </si>
  <si>
    <t>chr4:55530984-55531629</t>
  </si>
  <si>
    <t>MmuINT0087689</t>
  </si>
  <si>
    <t>Klf4</t>
  </si>
  <si>
    <t>ENSMUSG00000055148</t>
  </si>
  <si>
    <t>chr8:72319062-72319149=72319426-72320242:+</t>
  </si>
  <si>
    <t>chr8:72319150-72319425</t>
  </si>
  <si>
    <t>MmuINT0087681</t>
  </si>
  <si>
    <t>Klf2</t>
  </si>
  <si>
    <t>ENSMUSG00000026764</t>
  </si>
  <si>
    <t>chr2:49680165-49680238=49688653-49688757:+</t>
  </si>
  <si>
    <t>chr2:49680239-49688652</t>
  </si>
  <si>
    <t>MmuINT0087350</t>
  </si>
  <si>
    <t>Kif5c</t>
  </si>
  <si>
    <t>ENSMUSG00000029866</t>
  </si>
  <si>
    <t>chr6:41698300-41698448=41697349-41697478:-</t>
  </si>
  <si>
    <t>chr6:41697479-41698299</t>
  </si>
  <si>
    <t>MmuINT0086479</t>
  </si>
  <si>
    <t>Kel</t>
  </si>
  <si>
    <t>ENSMUSG00000037579</t>
  </si>
  <si>
    <t>chr15:99228473-99228716=99229059-99229216:+</t>
  </si>
  <si>
    <t>chr15:99228717-99229058</t>
  </si>
  <si>
    <t>MmuINT0085483</t>
  </si>
  <si>
    <t>Kcnh3</t>
  </si>
  <si>
    <t>ENSMUSG00000061751</t>
  </si>
  <si>
    <t>chr16:34212791-34212906=34212158-34212280:-</t>
  </si>
  <si>
    <t>chr16:34212281-34212790</t>
  </si>
  <si>
    <t>MmuINT0085111</t>
  </si>
  <si>
    <t>Kalrn</t>
  </si>
  <si>
    <t>ENSMUSG00000037876</t>
  </si>
  <si>
    <t>chr10:67189736-67189849=67215270-67215375:+</t>
  </si>
  <si>
    <t>chr10:67189850-67215269</t>
  </si>
  <si>
    <t>MmuINT0084995</t>
  </si>
  <si>
    <t>Jmjd1c</t>
  </si>
  <si>
    <t>ENSMUSG00000042105</t>
  </si>
  <si>
    <t>chr7:128693645-128693732=128694176-128696436:+</t>
  </si>
  <si>
    <t>chr7:128693733-128694175</t>
  </si>
  <si>
    <t>MmuINT0082312</t>
  </si>
  <si>
    <t>Inpp5f</t>
  </si>
  <si>
    <t>ENSMUSG00000061859</t>
  </si>
  <si>
    <t>chr4:98395826-98395924=98405379-98405434:+</t>
  </si>
  <si>
    <t>chr4:98395925-98405378</t>
  </si>
  <si>
    <t>MmuINT0082017</t>
  </si>
  <si>
    <t>Inadl</t>
  </si>
  <si>
    <t>ENSMUSG00000050555</t>
  </si>
  <si>
    <t>chr9:35569877-35570069=35568455-35568505:-</t>
  </si>
  <si>
    <t>chr9:35568506-35569876</t>
  </si>
  <si>
    <t>MmuINT0079934</t>
  </si>
  <si>
    <t>Hyls1</t>
  </si>
  <si>
    <t>ENSMUSG00000019878</t>
  </si>
  <si>
    <t>chr10:57506197-57506302=57511444-57511528:+</t>
  </si>
  <si>
    <t>chr10:57506303-57511443</t>
  </si>
  <si>
    <t>MmuINT0079215</t>
  </si>
  <si>
    <t>Hsf2</t>
  </si>
  <si>
    <t>ENSMUSG00000048001</t>
  </si>
  <si>
    <t>chr4:154960923-154961049=154961136-154961301:+</t>
  </si>
  <si>
    <t>chr4:154961050-154961135</t>
  </si>
  <si>
    <t>MmuINT0077433</t>
  </si>
  <si>
    <t>Hes5</t>
  </si>
  <si>
    <t>ENSMUSG00000032579</t>
  </si>
  <si>
    <t>chr9:107337001-107337378=107336572-107336663:-</t>
  </si>
  <si>
    <t>chr9:107336664-107337000</t>
  </si>
  <si>
    <t>MmuINT0077104</t>
  </si>
  <si>
    <t>Hemk1</t>
  </si>
  <si>
    <t>ENSMUSG00000008855</t>
  </si>
  <si>
    <t>chr11:102224734-102224955=102218416-102218490:-</t>
  </si>
  <si>
    <t>chr11:102218491-102224733</t>
  </si>
  <si>
    <t>MmuINT0076394</t>
  </si>
  <si>
    <t>Hdac5</t>
  </si>
  <si>
    <t>chr17:36042570-36042692=36042342-36042460:-</t>
  </si>
  <si>
    <t>chr17:36042461-36042569</t>
  </si>
  <si>
    <t>MmuINT0075680</t>
  </si>
  <si>
    <t>H2-T9</t>
  </si>
  <si>
    <t>ENSMUSG00000031585</t>
  </si>
  <si>
    <t>chr8:33732339-33732515=33735734-33735906:+</t>
  </si>
  <si>
    <t>chr8:33732516-33735733</t>
  </si>
  <si>
    <t>MmuINT0074747</t>
  </si>
  <si>
    <t>Gtf2e2</t>
  </si>
  <si>
    <t>ENSMUSG00000003378</t>
  </si>
  <si>
    <t>chr7:25062878-25063056=25060730-25060783:-</t>
  </si>
  <si>
    <t>chr7:25060784-25062877</t>
  </si>
  <si>
    <t>MmuINT0073994</t>
  </si>
  <si>
    <t>Grik5</t>
  </si>
  <si>
    <t>ENSMUSG00000031486</t>
  </si>
  <si>
    <t>chr8:27085841-27086211=27098786-27098857:+</t>
  </si>
  <si>
    <t>chr8:27086212-27098785</t>
  </si>
  <si>
    <t>MmuINT0072921</t>
  </si>
  <si>
    <t>Gpr124</t>
  </si>
  <si>
    <t>ENSMUSG00000021340</t>
  </si>
  <si>
    <t>chr13:24987009-24987059=24990036-24991936:+</t>
  </si>
  <si>
    <t>chr13:24987060-24990035</t>
  </si>
  <si>
    <t>MmuINT0072743</t>
  </si>
  <si>
    <t>Gpld1</t>
  </si>
  <si>
    <t>ENSMUSG00000047454</t>
  </si>
  <si>
    <t>chr12:78226655-78226841=78343352-78343430:+</t>
  </si>
  <si>
    <t>chr12:78226842-78343351</t>
  </si>
  <si>
    <t>MmuINT0072670</t>
  </si>
  <si>
    <t>Gphn</t>
  </si>
  <si>
    <t>ENSMUSG00000049562</t>
  </si>
  <si>
    <t>chr19:5568074-5568607=5568704-5571261:+</t>
  </si>
  <si>
    <t>chr19:5568608-5568703</t>
  </si>
  <si>
    <t>MmuINT0071525</t>
  </si>
  <si>
    <t>Gm962</t>
  </si>
  <si>
    <t>ENSMUSG00000089736</t>
  </si>
  <si>
    <t>chr8:4248214-4248352=4249205-4249341:+</t>
  </si>
  <si>
    <t>chr8:4248353-4249204</t>
  </si>
  <si>
    <t>MmuINT0070222</t>
  </si>
  <si>
    <t>Gm14378</t>
  </si>
  <si>
    <t>ENSMUSG00000079009</t>
  </si>
  <si>
    <t>chr2:150190719-150190779=150191856-150193279:+</t>
  </si>
  <si>
    <t>chr2:150190780-150191855</t>
  </si>
  <si>
    <t>MmuINT0070194</t>
  </si>
  <si>
    <t>Gm14139</t>
  </si>
  <si>
    <t>ENSMUSG00000071724</t>
  </si>
  <si>
    <t>chr15:76296226-76296361=76296436-76296895:+</t>
  </si>
  <si>
    <t>chr15:76296362-76296435</t>
  </si>
  <si>
    <t>MmuINT0069719</t>
  </si>
  <si>
    <t>Gm10345</t>
  </si>
  <si>
    <t>chr15:76296078-76296141=76296226-76296361:+</t>
  </si>
  <si>
    <t>chr15:76296142-76296225</t>
  </si>
  <si>
    <t>MmuINT0069718</t>
  </si>
  <si>
    <t>chr15:76295684-76295824=76295895-76295984:+</t>
  </si>
  <si>
    <t>chr15:76295825-76295894</t>
  </si>
  <si>
    <t>MmuINT0069716</t>
  </si>
  <si>
    <t>ENSMUSG00000056602</t>
  </si>
  <si>
    <t>chr5:150481493-150481576=150491078-150491188:+</t>
  </si>
  <si>
    <t>chr5:150481577-150491077</t>
  </si>
  <si>
    <t>MmuINT0066168</t>
  </si>
  <si>
    <t>Fry</t>
  </si>
  <si>
    <t>ENSMUSG00000075415</t>
  </si>
  <si>
    <t>chr2:31033030-31033188=31026206-31028883:-</t>
  </si>
  <si>
    <t>chr2:31028884-31033029</t>
  </si>
  <si>
    <t>MmuINT0065297</t>
  </si>
  <si>
    <t>Fnbp1</t>
  </si>
  <si>
    <t>ENSMUSG00000066640</t>
  </si>
  <si>
    <t>chr5:142895110-142895238=142888669-142888875:-</t>
  </si>
  <si>
    <t>chr5:142888876-142895109</t>
  </si>
  <si>
    <t>MmuINT0063064</t>
  </si>
  <si>
    <t>Fbxl18</t>
  </si>
  <si>
    <t>ENSMUSG00000032815</t>
  </si>
  <si>
    <t>chr8:123269860-123269965=123269290-123269362:-</t>
  </si>
  <si>
    <t>chr8:123269363-123269859</t>
  </si>
  <si>
    <t>MmuINT0062260</t>
  </si>
  <si>
    <t>Fanca</t>
  </si>
  <si>
    <t>ENSMUSG00000015377</t>
  </si>
  <si>
    <t>chr15:89187148-89187243=89186956-89187050:-</t>
  </si>
  <si>
    <t>chr15:89187051-89187147</t>
  </si>
  <si>
    <t>MmuINT0060578</t>
  </si>
  <si>
    <t>Fam116b</t>
  </si>
  <si>
    <t>ENSMUSG00000027752</t>
  </si>
  <si>
    <t>chr3:54735008-54735364=54734296-54734332:-</t>
  </si>
  <si>
    <t>chr3:54734333-54735007</t>
  </si>
  <si>
    <t>MmuINT0059872</t>
  </si>
  <si>
    <t>Exosc8</t>
  </si>
  <si>
    <t>ENSMUSG00000028644</t>
  </si>
  <si>
    <t>chr4:119187096-119187434=119185541-119185822:-</t>
  </si>
  <si>
    <t>chr4:119185823-119187095</t>
  </si>
  <si>
    <t>MmuINT0058940</t>
  </si>
  <si>
    <t>Ermap</t>
  </si>
  <si>
    <t>ENSMUSG00000006235</t>
  </si>
  <si>
    <t>chr9:21959761-21959848=21958899-21959670:-</t>
  </si>
  <si>
    <t>chr9:21959671-21959760</t>
  </si>
  <si>
    <t>MmuINT0058361</t>
  </si>
  <si>
    <t>Epor</t>
  </si>
  <si>
    <t>ENSMUSG00000029859</t>
  </si>
  <si>
    <t>chr6:42358936-42359091=42358487-42358846:-</t>
  </si>
  <si>
    <t>chr6:42358847-42358935</t>
  </si>
  <si>
    <t>MmuINT0058079</t>
  </si>
  <si>
    <t>Epha1</t>
  </si>
  <si>
    <t>ENSMUSG00000022099</t>
  </si>
  <si>
    <t>chr14:70617955-70618029=70617285-70617440:-</t>
  </si>
  <si>
    <t>chr14:70617441-70617954</t>
  </si>
  <si>
    <t>MmuINT0058024</t>
  </si>
  <si>
    <t>Epb4.9</t>
  </si>
  <si>
    <t>ENSMUSG00000053552</t>
  </si>
  <si>
    <t>chr2:130361618-130361706=130361829-130361894:+</t>
  </si>
  <si>
    <t>chr2:130361707-130361828</t>
  </si>
  <si>
    <t>MmuINT0054952</t>
  </si>
  <si>
    <t>Ebf4</t>
  </si>
  <si>
    <t>ENSMUSG00000024137</t>
  </si>
  <si>
    <t>chr17:24445946-24446155=24445446-24445551:-</t>
  </si>
  <si>
    <t>chr17:24445552-24445945</t>
  </si>
  <si>
    <t>MmuINT0054840</t>
  </si>
  <si>
    <t>E4f1</t>
  </si>
  <si>
    <t>ENSMUSG00000037172</t>
  </si>
  <si>
    <t>chr6:40423724-40423823=40422726-40422884:-</t>
  </si>
  <si>
    <t>chr6:40422885-40423723</t>
  </si>
  <si>
    <t>MmuINT0054755</t>
  </si>
  <si>
    <t>E330009J07Rik</t>
  </si>
  <si>
    <t>ENSMUSG00000034973</t>
  </si>
  <si>
    <t>chr9:86545241-86545393=86548170-86548306:+</t>
  </si>
  <si>
    <t>chr9:86545394-86548169</t>
  </si>
  <si>
    <t>MmuINT0052671</t>
  </si>
  <si>
    <t>Dopey1</t>
  </si>
  <si>
    <t>ENSMUSG00000052301</t>
  </si>
  <si>
    <t>chr7:126851537-126851618=126851709-126851805:+</t>
  </si>
  <si>
    <t>chr7:126851619-126851708</t>
  </si>
  <si>
    <t>MmuINT0051991</t>
  </si>
  <si>
    <t>Doc2a</t>
  </si>
  <si>
    <t>ENSMUSG00000033826</t>
  </si>
  <si>
    <t>chr17:30648416-30648605=30649624-30649787:+</t>
  </si>
  <si>
    <t>chr17:30648606-30649623</t>
  </si>
  <si>
    <t>MmuINT0051165</t>
  </si>
  <si>
    <t>Dnahc8</t>
  </si>
  <si>
    <t>ENSMUSG00000019027</t>
  </si>
  <si>
    <t>chr14:31261046-31261280=31260375-31260547:-</t>
  </si>
  <si>
    <t>chr14:31260548-31261045</t>
  </si>
  <si>
    <t>MmuINT0050566</t>
  </si>
  <si>
    <t>Dnahc1</t>
  </si>
  <si>
    <t>ENSMUSG00000020231</t>
  </si>
  <si>
    <t>chr10:76297755-76297857=76296353-76296417:-</t>
  </si>
  <si>
    <t>chr10:76296418-76297754</t>
  </si>
  <si>
    <t>MmuINT0049535</t>
  </si>
  <si>
    <t>Dip2a</t>
  </si>
  <si>
    <t>ENSMUSG00000004815</t>
  </si>
  <si>
    <t>chr5:108650817-108650968=108650490-108650638:-</t>
  </si>
  <si>
    <t>chr5:108650639-108650816</t>
  </si>
  <si>
    <t>MmuINT0048888</t>
  </si>
  <si>
    <t>Dgkq</t>
  </si>
  <si>
    <t>chr5:108653181-108653219=108652394-108652509:-</t>
  </si>
  <si>
    <t>chr5:108652510-108653180</t>
  </si>
  <si>
    <t>MmuINT0048886</t>
  </si>
  <si>
    <t>chr5:108654084-108654145=108653636-108653786:-</t>
  </si>
  <si>
    <t>chr5:108653787-108654083</t>
  </si>
  <si>
    <t>MmuINT0048884</t>
  </si>
  <si>
    <t>ENSMUSG00000035967</t>
  </si>
  <si>
    <t>chrX:56493039-56493133=56496516-56496734:+</t>
  </si>
  <si>
    <t>chrX:56493134-56496515</t>
  </si>
  <si>
    <t>MmuINT0047668</t>
  </si>
  <si>
    <t>Ddx26b</t>
  </si>
  <si>
    <t>ENSMUSG00000037103</t>
  </si>
  <si>
    <t>chr8:84097623-84097852=84097072-84097508:-</t>
  </si>
  <si>
    <t>chr8:84097509-84097622</t>
  </si>
  <si>
    <t>MmuINT0046866</t>
  </si>
  <si>
    <t>Dcaf15</t>
  </si>
  <si>
    <t>ENSMUSG00000026176</t>
  </si>
  <si>
    <t>chr1:74393278-74393426=74393797-74393901:+</t>
  </si>
  <si>
    <t>chr1:74393427-74393796</t>
  </si>
  <si>
    <t>MmuINT0043366</t>
  </si>
  <si>
    <t>Ctdsp1</t>
  </si>
  <si>
    <t>ENSMUSG00000023968</t>
  </si>
  <si>
    <t>chr17:46429961-46430092=46430782-46430853:+</t>
  </si>
  <si>
    <t>chr17:46430093-46430781</t>
  </si>
  <si>
    <t>MmuINT0042263</t>
  </si>
  <si>
    <t>Crip3</t>
  </si>
  <si>
    <t>ENSMUSG00000040690</t>
  </si>
  <si>
    <t>chr4:130080576-130080620=130083122-130083175:+</t>
  </si>
  <si>
    <t>chr4:130080621-130083121</t>
  </si>
  <si>
    <t>MmuINT0039175</t>
  </si>
  <si>
    <t>Col16a1</t>
  </si>
  <si>
    <t>ENSMUSG00000032113</t>
  </si>
  <si>
    <t>chr9:36726563-36726658=36725797-36725878:-</t>
  </si>
  <si>
    <t>chr9:36725879-36726562</t>
  </si>
  <si>
    <t>MmuINT0035860</t>
  </si>
  <si>
    <t>Chek1</t>
  </si>
  <si>
    <t>ENSMUSG00000068394</t>
  </si>
  <si>
    <t>chr2:125568824-125568927=125566533-125566689:-</t>
  </si>
  <si>
    <t>chr2:125566690-125568823</t>
  </si>
  <si>
    <t>MmuINT0034635</t>
  </si>
  <si>
    <t>Cep152</t>
  </si>
  <si>
    <t>ENSMUSG00000060703</t>
  </si>
  <si>
    <t>chr2:60257033-60257203=60251993-60252491:-</t>
  </si>
  <si>
    <t>chr2:60252492-60257032</t>
  </si>
  <si>
    <t>MmuINT0032269</t>
  </si>
  <si>
    <t>Cd302</t>
  </si>
  <si>
    <t>ENSMUSG00000056531</t>
  </si>
  <si>
    <t>chr5:108188932-108189048=108191883-108192050:+</t>
  </si>
  <si>
    <t>chr5:108189049-108191882</t>
  </si>
  <si>
    <t>MmuINT0030650</t>
  </si>
  <si>
    <t>Ccdc18</t>
  </si>
  <si>
    <t>ENSMUSG00000006241</t>
  </si>
  <si>
    <t>chr9:21934118-21934233=21934435-21934517:+</t>
  </si>
  <si>
    <t>chr9:21934234-21934434</t>
  </si>
  <si>
    <t>MmuINT0030593</t>
  </si>
  <si>
    <t>Ccdc159</t>
  </si>
  <si>
    <t>ENSMUSG00000079511</t>
  </si>
  <si>
    <t>chr6:83107755-83107954=83108091-83109121:+</t>
  </si>
  <si>
    <t>chr6:83107955-83108090</t>
  </si>
  <si>
    <t>MmuINT0030392</t>
  </si>
  <si>
    <t>Ccdc142</t>
  </si>
  <si>
    <t>ENSMUSG00000038010</t>
  </si>
  <si>
    <t>chr10:58540798-58540914=58544917-58545109:+</t>
  </si>
  <si>
    <t>chr10:58540915-58544916</t>
  </si>
  <si>
    <t>MmuINT0030338</t>
  </si>
  <si>
    <t>Ccdc138</t>
  </si>
  <si>
    <t>ENSMUSG00000053411</t>
  </si>
  <si>
    <t>chr15:79921372-79921438=79918753-79918825:-</t>
  </si>
  <si>
    <t>chr15:79918826-79921371</t>
  </si>
  <si>
    <t>MmuINT0029847</t>
  </si>
  <si>
    <t>Cbx7</t>
  </si>
  <si>
    <t>ENSMUSG00000007659</t>
  </si>
  <si>
    <t>chr2:152831603-152831682=152829427-152830102:-</t>
  </si>
  <si>
    <t>chr2:152830103-152831602</t>
  </si>
  <si>
    <t>MmuINT0024472</t>
  </si>
  <si>
    <t>Bcl2l1</t>
  </si>
  <si>
    <t>ENSMUSG00000021179</t>
  </si>
  <si>
    <t>chr12:100151226-100151334=100149817-100150050:-</t>
  </si>
  <si>
    <t>chr12:100150051-100151225</t>
  </si>
  <si>
    <t>MmuINT0022775</t>
  </si>
  <si>
    <t>BC002230</t>
  </si>
  <si>
    <t>ENSMUSG00000062949</t>
  </si>
  <si>
    <t>chrX:60236557-60236710=60229148-60229252:-</t>
  </si>
  <si>
    <t>chrX:60229253-60236556</t>
  </si>
  <si>
    <t>MmuINT0020855</t>
  </si>
  <si>
    <t>Atp11c</t>
  </si>
  <si>
    <t>ENSMUSG00000034218</t>
  </si>
  <si>
    <t>chr9:53479581-53479758=53473616-53473703:-</t>
  </si>
  <si>
    <t>chr9:53473704-53479580</t>
  </si>
  <si>
    <t>MmuINT0020663</t>
  </si>
  <si>
    <t>Atm</t>
  </si>
  <si>
    <t>ENSMUSG00000028053</t>
  </si>
  <si>
    <t>chr3:89001773-89001874=89007142-89007877:+</t>
  </si>
  <si>
    <t>chr3:89001875-89007141</t>
  </si>
  <si>
    <t>MmuINT0019781</t>
  </si>
  <si>
    <t>Ash1l</t>
  </si>
  <si>
    <t>ENSMUSG00000070424</t>
  </si>
  <si>
    <t>chr7:102097781-102098510=102097308-102097340:-</t>
  </si>
  <si>
    <t>chr7:102097341-102097780</t>
  </si>
  <si>
    <t>MmuINT0019403</t>
  </si>
  <si>
    <t>Art5</t>
  </si>
  <si>
    <t>ENSMUSG00000033460</t>
  </si>
  <si>
    <t>chrX:134717938-134718050=134718370-134718461:+</t>
  </si>
  <si>
    <t>chrX:134718051-134718369</t>
  </si>
  <si>
    <t>MmuINT0019101</t>
  </si>
  <si>
    <t>Armcx1</t>
  </si>
  <si>
    <t>ENSMUSG00000022799</t>
  </si>
  <si>
    <t>chr16:38625551-38625633=38624547-38624654:-</t>
  </si>
  <si>
    <t>chr16:38624655-38625550</t>
  </si>
  <si>
    <t>MmuINT0018124</t>
  </si>
  <si>
    <t>Arhgap31</t>
  </si>
  <si>
    <t>ENSMUSG00000036452</t>
  </si>
  <si>
    <t>chr18:39306702-39306852=39357553-39357828:+</t>
  </si>
  <si>
    <t>chr18:39306853-39357552</t>
  </si>
  <si>
    <t>MmuINT0018044</t>
  </si>
  <si>
    <t>Arhgap26</t>
  </si>
  <si>
    <t>ENSMUSG00000053199</t>
  </si>
  <si>
    <t>chr9:51846125-51846314=51847307-51847418:+</t>
  </si>
  <si>
    <t>chr9:51846315-51847306</t>
  </si>
  <si>
    <t>MmuINT0017948</t>
  </si>
  <si>
    <t>Arhgap20</t>
  </si>
  <si>
    <t>ENSMUSG00000044835</t>
  </si>
  <si>
    <t>chr1:161150965-161151317=161155246-161155413:+</t>
  </si>
  <si>
    <t>chr1:161151318-161155245</t>
  </si>
  <si>
    <t>MmuINT0015753</t>
  </si>
  <si>
    <t>Ankrd45</t>
  </si>
  <si>
    <t>ENSMUSG00000067653</t>
  </si>
  <si>
    <t>chr1:36532302-36532400=36532112-36532210:-</t>
  </si>
  <si>
    <t>chr1:36532211-36532301</t>
  </si>
  <si>
    <t>MmuINT0015512</t>
  </si>
  <si>
    <t>Ankrd23</t>
  </si>
  <si>
    <t>ENSMUSG00000044339</t>
  </si>
  <si>
    <t>chr5:114127876-114128176=114127526-114127769:-</t>
  </si>
  <si>
    <t>chr5:114127770-114127875</t>
  </si>
  <si>
    <t>MmuINT0014198</t>
  </si>
  <si>
    <t>Alkbh2</t>
  </si>
  <si>
    <t>ENSMUSG00000020359</t>
  </si>
  <si>
    <t>chr11:51598651-51598740=51599466-51599596:+</t>
  </si>
  <si>
    <t>chr11:51598741-51599465</t>
  </si>
  <si>
    <t>MmuINT0012931</t>
  </si>
  <si>
    <t>Agxt2l2</t>
  </si>
  <si>
    <t>ENSMUSG00000029106</t>
  </si>
  <si>
    <t>chr5:34616563-34616907=34619350-34619451:+</t>
  </si>
  <si>
    <t>chr5:34616908-34619349</t>
  </si>
  <si>
    <t>MmuINT0011975</t>
  </si>
  <si>
    <t>Add1</t>
  </si>
  <si>
    <t>ENSMUSG00000030022</t>
  </si>
  <si>
    <t>chr6:92849292-92849468=92823347-92823514:-</t>
  </si>
  <si>
    <t>chr6:92823515-92849291</t>
  </si>
  <si>
    <t>MmuINT0011471</t>
  </si>
  <si>
    <t>Adamts9</t>
  </si>
  <si>
    <t>ENSMUSG00000040272</t>
  </si>
  <si>
    <t>chr2:93842549-93842615=93841865-93841962:-</t>
  </si>
  <si>
    <t>chr2:93841963-93842548</t>
  </si>
  <si>
    <t>MmuINT0009682</t>
  </si>
  <si>
    <t>Accs</t>
  </si>
  <si>
    <t>ENSMUSG00000029095</t>
  </si>
  <si>
    <t>chr5:35836948-35837097=35841281-35841401:+</t>
  </si>
  <si>
    <t>chr5:35837098-35841280</t>
  </si>
  <si>
    <t>MmuINT0009105</t>
  </si>
  <si>
    <t>Ablim2</t>
  </si>
  <si>
    <t>ENSMUSG00000032842</t>
  </si>
  <si>
    <t>chr17:46323693-46324914=46323352-46323579:-</t>
  </si>
  <si>
    <t>chr17:46323580-46323692</t>
  </si>
  <si>
    <t>MmuINT0008395</t>
  </si>
  <si>
    <t>Abcc10</t>
  </si>
  <si>
    <t>ENSMUSG00000035722</t>
  </si>
  <si>
    <t>chr10:80009858-80010035=80010151-80010266:+</t>
  </si>
  <si>
    <t>chr10:80010036-80010150</t>
  </si>
  <si>
    <t>MmuINT0008016</t>
  </si>
  <si>
    <t>Abca7</t>
  </si>
  <si>
    <t>ENSMUSG00000024130</t>
  </si>
  <si>
    <t>chr17:24408825-24408898=24409269-24410201:+</t>
  </si>
  <si>
    <t>chr17:24408899-24409268</t>
  </si>
  <si>
    <t>MmuINT0007860</t>
  </si>
  <si>
    <t>Abca3</t>
  </si>
  <si>
    <t>ENSMUSG00000085385</t>
  </si>
  <si>
    <t>chr2:158361405-158361509=158360943-158361196:-</t>
  </si>
  <si>
    <t>chr2:158361197-158361404</t>
  </si>
  <si>
    <t>MmuINT0006144</t>
  </si>
  <si>
    <t>9430008C03Rik</t>
  </si>
  <si>
    <t>ENSMUSG00000008129</t>
  </si>
  <si>
    <t>chr8:84171818-84171910=84172161-84172597:+</t>
  </si>
  <si>
    <t>chr8:84171911-84172160</t>
  </si>
  <si>
    <t>MmuINT0004023</t>
  </si>
  <si>
    <t>4930432K21Rik</t>
  </si>
  <si>
    <t>ENSMUSG00000039958</t>
  </si>
  <si>
    <t>chr6:149141597-149141704=149144034-149144442:+</t>
  </si>
  <si>
    <t>chr6:149141705-149144033</t>
  </si>
  <si>
    <t>MmuINT0003562</t>
  </si>
  <si>
    <t>4833442J19Rik</t>
  </si>
  <si>
    <t>ENSMUSG00000086566</t>
  </si>
  <si>
    <t>chr13:3479909-3480001=3485049-3485220:+</t>
  </si>
  <si>
    <t>chr13:3480002-3485048</t>
  </si>
  <si>
    <t>MmuINT0003115</t>
  </si>
  <si>
    <t>2810429I04Rik</t>
  </si>
  <si>
    <t>ENSMUSG00000024082</t>
  </si>
  <si>
    <t>chr17:78937135-78937201=78937491-78937654:+</t>
  </si>
  <si>
    <t>chr17:78937202-78937490</t>
  </si>
  <si>
    <t>MmuINT0002560</t>
  </si>
  <si>
    <t>2410091C18Rik</t>
  </si>
  <si>
    <t>ENSMUSG00000030587</t>
  </si>
  <si>
    <t>chr7:29248357-29248467=29248128-29248240:-</t>
  </si>
  <si>
    <t>chr7:29248241-29248356</t>
  </si>
  <si>
    <t>MmuINT0001936</t>
  </si>
  <si>
    <t>2200002D01Rik</t>
  </si>
  <si>
    <t>ENSMUSG00000033029</t>
  </si>
  <si>
    <t>chr15:79135353-79135453=79134655-79135222:-</t>
  </si>
  <si>
    <t>chr15:79135223-79135352</t>
  </si>
  <si>
    <t>MmuINT0001524</t>
  </si>
  <si>
    <t>1700088E04Rik</t>
  </si>
  <si>
    <t>chr15:79135637-79135765=79135353-79135453:-</t>
  </si>
  <si>
    <t>chr15:79135454-79135636</t>
  </si>
  <si>
    <t>MmuINT0001523</t>
  </si>
  <si>
    <t>ENSMUSG00000073758</t>
  </si>
  <si>
    <t>chr4:126152024-126152118=126151017-126151873:-</t>
  </si>
  <si>
    <t>chr4:126151874-126152023</t>
  </si>
  <si>
    <t>MmuINT0001292</t>
  </si>
  <si>
    <t>1700029G01Rik</t>
  </si>
  <si>
    <t>chr4:126152206-126152258=126152024-126152118:-</t>
  </si>
  <si>
    <t>chr4:126152119-126152205</t>
  </si>
  <si>
    <t>MmuINT0001291</t>
  </si>
  <si>
    <t>chr4:126152341-126152434=126152206-126152258:-</t>
  </si>
  <si>
    <t>chr4:126152259-126152340</t>
  </si>
  <si>
    <t>MmuINT0001290</t>
  </si>
  <si>
    <t>chr4:126150877-126150934=126150602-126150796:-</t>
  </si>
  <si>
    <t>chr4:126150797-126150876</t>
  </si>
  <si>
    <t>MmuINT0001284</t>
  </si>
  <si>
    <t>ENSMUSG00000079179</t>
  </si>
  <si>
    <t>chr12:3241522-3241578=3247352-3247438:+</t>
  </si>
  <si>
    <t>chr12:3241579-3247351</t>
  </si>
  <si>
    <t>MmuINT0000967</t>
  </si>
  <si>
    <t>1700012B15Rik</t>
  </si>
  <si>
    <t>ENSMUSG00000079657</t>
  </si>
  <si>
    <t>S</t>
  </si>
  <si>
    <t>chr17:24529914,24529741-24529817,24529643</t>
  </si>
  <si>
    <t>chr17:24529741-24529817</t>
  </si>
  <si>
    <t>MmuEX0038299</t>
  </si>
  <si>
    <t>Rab26</t>
  </si>
  <si>
    <t>ENSMUSG00000075376</t>
  </si>
  <si>
    <t>chr2:37422767,37419432-37419467,37414812</t>
  </si>
  <si>
    <t>chr2:37419432-37419467</t>
  </si>
  <si>
    <t>MmuEX0039247</t>
  </si>
  <si>
    <t>Rc3h2</t>
  </si>
  <si>
    <t>ENSMUSG00000074397</t>
  </si>
  <si>
    <t>C2</t>
  </si>
  <si>
    <t>chr9:44435859,44435423-44435581,44434023</t>
  </si>
  <si>
    <t>chr9:44435423-44435581</t>
  </si>
  <si>
    <t>MmuEX0019584</t>
  </si>
  <si>
    <t>Foxr1</t>
  </si>
  <si>
    <t>ENSMUSG00000071064</t>
  </si>
  <si>
    <t>C1</t>
  </si>
  <si>
    <t>chr8:79186353,79188149-79188181,79189667</t>
  </si>
  <si>
    <t>chr8:79188149-79188181</t>
  </si>
  <si>
    <t>MmuEX0053647</t>
  </si>
  <si>
    <t>Zfp827</t>
  </si>
  <si>
    <t>ENSMUSG00000071042</t>
  </si>
  <si>
    <t>chr17:75436168,75488817-75488949,75491758</t>
  </si>
  <si>
    <t>chr17:75488817-75488949</t>
  </si>
  <si>
    <t>MmuEX0038922</t>
  </si>
  <si>
    <t>Rasgrp3</t>
  </si>
  <si>
    <t>ENSMUSG00000064293</t>
  </si>
  <si>
    <t>chr6:105924824,106124252-106124309,106181683</t>
  </si>
  <si>
    <t>chr6:106124252-106124309</t>
  </si>
  <si>
    <t>MmuEX0011991</t>
  </si>
  <si>
    <t>Cntn4</t>
  </si>
  <si>
    <t>ENSMUSG00000060798</t>
  </si>
  <si>
    <t>chr3:40672774,40675226-40675344,40678883</t>
  </si>
  <si>
    <t>chr3:40675226-40675344</t>
  </si>
  <si>
    <t>MmuEX0024316</t>
  </si>
  <si>
    <t>Intu</t>
  </si>
  <si>
    <t>ENSMUSG00000058318</t>
  </si>
  <si>
    <t>C3</t>
  </si>
  <si>
    <t>chr2:92186609,92187044-92187408,92214049</t>
  </si>
  <si>
    <t>chr2:92187044-92187408</t>
  </si>
  <si>
    <t>MmuEX0034759</t>
  </si>
  <si>
    <t>Phf21a</t>
  </si>
  <si>
    <t>ENSMUSG00000056917</t>
  </si>
  <si>
    <t>chr19:5663604,5661596-5661626,5661111</t>
  </si>
  <si>
    <t>chr19:5661596-5661626</t>
  </si>
  <si>
    <t>MmuEX0042413</t>
  </si>
  <si>
    <t>Sipa1</t>
  </si>
  <si>
    <t>ENSMUSG00000046879</t>
  </si>
  <si>
    <t>chr11:48871094,48868562-48868780,48867003</t>
  </si>
  <si>
    <t>chr11:48868562-48868780</t>
  </si>
  <si>
    <t>MmuEX0024521</t>
  </si>
  <si>
    <t>Irgm1</t>
  </si>
  <si>
    <t>ENSMUSG00000042724</t>
  </si>
  <si>
    <t>chr12:81729683,81726202-81726330,81725834</t>
  </si>
  <si>
    <t>chr12:81726202-81726330</t>
  </si>
  <si>
    <t>MmuEX0027753</t>
  </si>
  <si>
    <t>Map3k9</t>
  </si>
  <si>
    <t>ENSMUSG00000038637</t>
  </si>
  <si>
    <t>chr7:141197169,141198274-141198361,141199779</t>
  </si>
  <si>
    <t>chr7:141198274-141198361</t>
  </si>
  <si>
    <t>MmuEX0027052</t>
  </si>
  <si>
    <t>Lrrc56</t>
  </si>
  <si>
    <t>ENSMUSG00000038351</t>
  </si>
  <si>
    <t>chr11:74868224,74867981-74868126,74867745</t>
  </si>
  <si>
    <t>chr11:74867981-74868126</t>
  </si>
  <si>
    <t>MmuEX0042093</t>
  </si>
  <si>
    <t>Sgsm2</t>
  </si>
  <si>
    <t>ENSMUSG00000038007</t>
  </si>
  <si>
    <t>chr4:86900619,86911616-86911753,86917394</t>
  </si>
  <si>
    <t>chr4:86911616-86911753</t>
  </si>
  <si>
    <t>MmuEX0003465</t>
  </si>
  <si>
    <t>Acer2</t>
  </si>
  <si>
    <t>ENSMUSG00000037736</t>
  </si>
  <si>
    <t>chr5:66974662,66993143-66993178,66997120</t>
  </si>
  <si>
    <t>chr5:66993143-66993178</t>
  </si>
  <si>
    <t>MmuEX0026439</t>
  </si>
  <si>
    <t>Limch1</t>
  </si>
  <si>
    <t>ENSMUSG00000037605</t>
  </si>
  <si>
    <t>chr5:81021345,81067691-81067721,81197566</t>
  </si>
  <si>
    <t>chr5:81067691-81067721</t>
  </si>
  <si>
    <t>MmuEX0026718</t>
  </si>
  <si>
    <t>Lphn3</t>
  </si>
  <si>
    <t>ENSMUSG00000037541</t>
  </si>
  <si>
    <t>chr7:144258660,144285055+144286642-144286766,144395463</t>
  </si>
  <si>
    <t>chr7:144286642-144286766</t>
  </si>
  <si>
    <t>MmuEX0042248</t>
  </si>
  <si>
    <t>Shank2</t>
  </si>
  <si>
    <t>ENSMUSG00000037017</t>
  </si>
  <si>
    <t>chr5:138117007,138117836-138117920,138124978</t>
  </si>
  <si>
    <t>chr5:138117836-138117920</t>
  </si>
  <si>
    <t>MmuEX0054056</t>
  </si>
  <si>
    <t>Zscan21</t>
  </si>
  <si>
    <t>ENSMUSG00000034930</t>
  </si>
  <si>
    <t>chr6:83137456,83137961-83138246,83145931</t>
  </si>
  <si>
    <t>chr6:83137961-83138246</t>
  </si>
  <si>
    <t>MmuEX0040699</t>
  </si>
  <si>
    <t>Rtkn</t>
  </si>
  <si>
    <t>ENSMUSG00000034312</t>
  </si>
  <si>
    <t>chr6:90667900,90664022-90664071,90662955</t>
  </si>
  <si>
    <t>chr6:90664022-90664071</t>
  </si>
  <si>
    <t>MmuEX0024465</t>
  </si>
  <si>
    <t>Iqsec1</t>
  </si>
  <si>
    <t>ENSMUSG00000031736</t>
  </si>
  <si>
    <t>chr8:92346350,92344853-92345039,92326462</t>
  </si>
  <si>
    <t>chr8:92344853-92345039</t>
  </si>
  <si>
    <t>MmuEX0001912</t>
  </si>
  <si>
    <t>4933436C20Rik</t>
  </si>
  <si>
    <t>ENSMUSG00000031631</t>
  </si>
  <si>
    <t>chr8:46164164,46164762-46164896,46169559</t>
  </si>
  <si>
    <t>chr8:46164762-46164896</t>
  </si>
  <si>
    <t>MmuEX0001847</t>
  </si>
  <si>
    <t>4933411K20Rik</t>
  </si>
  <si>
    <t>ENSMUSG00000031273</t>
  </si>
  <si>
    <t>chrX:141174868,141174619-141174717,141172815</t>
  </si>
  <si>
    <t>chrX:141174619-141174717</t>
  </si>
  <si>
    <t>MmuEX0012304</t>
  </si>
  <si>
    <t>Col4a6</t>
  </si>
  <si>
    <t>ENSMUSG00000029177</t>
  </si>
  <si>
    <t>chr5:30667113,30669692-30669828,30670375</t>
  </si>
  <si>
    <t>chr5:30669692-30669828</t>
  </si>
  <si>
    <t>MmuEX0010775</t>
  </si>
  <si>
    <t>Cenpa</t>
  </si>
  <si>
    <t>ENSMUSG00000029027</t>
  </si>
  <si>
    <t>chr4:153972546,153971581-153971660,153970111</t>
  </si>
  <si>
    <t>chr4:153971581-153971660</t>
  </si>
  <si>
    <t>MmuEX0014358</t>
  </si>
  <si>
    <t>Dffb</t>
  </si>
  <si>
    <t>ENSMUSG00000027326</t>
  </si>
  <si>
    <t>chr2:119094083,119094266-119094305,119095128</t>
  </si>
  <si>
    <t>chr2:119094266-119094305</t>
  </si>
  <si>
    <t>MmuEX0009224</t>
  </si>
  <si>
    <t>Casc5</t>
  </si>
  <si>
    <t>ENSMUSG00000027167</t>
  </si>
  <si>
    <t>chr2:105904269,105842232+105896902-105896937,105866080</t>
  </si>
  <si>
    <t>chr2:105896902-105896937</t>
  </si>
  <si>
    <t>MmuEX0016747</t>
  </si>
  <si>
    <t>Elp4</t>
  </si>
  <si>
    <t>ENSMUSG00000026380</t>
  </si>
  <si>
    <t>chr1:118632393,118637599-118637751+118646830+118650737,118652301</t>
  </si>
  <si>
    <t>chr1:118637599-118637751</t>
  </si>
  <si>
    <t>MmuEX0046709</t>
  </si>
  <si>
    <t>Tcfcp2l1</t>
  </si>
  <si>
    <t>ENSMUSG00000024921</t>
  </si>
  <si>
    <t>chr19:26720947,26749852-26749947,26751824</t>
  </si>
  <si>
    <t>chr19:26749852-26749947</t>
  </si>
  <si>
    <t>MmuEX0043772</t>
  </si>
  <si>
    <t>Smarca2</t>
  </si>
  <si>
    <t>ENSMUSG00000024843</t>
  </si>
  <si>
    <t>chr19:3871062,3874769-3874798,3875367</t>
  </si>
  <si>
    <t>chr19:3874769-3874798</t>
  </si>
  <si>
    <t>MmuEX0011298</t>
  </si>
  <si>
    <t>Chka</t>
  </si>
  <si>
    <t>ENSMUSG00000023010</t>
  </si>
  <si>
    <t>chr15:99393383,99399657-99399871,99401580</t>
  </si>
  <si>
    <t>chr15:99399657-99399871</t>
  </si>
  <si>
    <t>MmuEX0047561</t>
  </si>
  <si>
    <t>Tmbim6</t>
  </si>
  <si>
    <t>ENSMUSG00000020634</t>
  </si>
  <si>
    <t>chr12:4891178,4889818-4889853,4885858</t>
  </si>
  <si>
    <t>chr12:4889818-4889853</t>
  </si>
  <si>
    <t>MmuEX0050406</t>
  </si>
  <si>
    <t>Ubxn2a</t>
  </si>
  <si>
    <t>ENSMUSG00000020532</t>
  </si>
  <si>
    <t>chr11:84170614,84193075+84224444-84224525,84226134</t>
  </si>
  <si>
    <t>chr11:84224444-84224525</t>
  </si>
  <si>
    <t>MmuEX0003342</t>
  </si>
  <si>
    <t>Acaca</t>
  </si>
  <si>
    <t>ENSMUSG00000020354</t>
  </si>
  <si>
    <t>chr11:47355185,47195031-47195132,47132685</t>
  </si>
  <si>
    <t>chr11:47195031-47195132</t>
  </si>
  <si>
    <t>MmuEX0042020</t>
  </si>
  <si>
    <t>Sgcd</t>
  </si>
  <si>
    <t>ENSMUSG00000020083</t>
  </si>
  <si>
    <t>chr10:62110959,62110236-62110314,62110012</t>
  </si>
  <si>
    <t>chr10:62110236-62110314</t>
  </si>
  <si>
    <t>MmuEX0000726</t>
  </si>
  <si>
    <t>2010107G23Rik</t>
  </si>
  <si>
    <t>ENSMUSG00000019338</t>
  </si>
  <si>
    <t>chr3:95015111,95013833-95013928,95012476</t>
  </si>
  <si>
    <t>chr3:95013833-95013928</t>
  </si>
  <si>
    <t>MmuEX0053549</t>
  </si>
  <si>
    <t>Zfp687</t>
  </si>
  <si>
    <t>ENSMUSG00000015149</t>
  </si>
  <si>
    <t>chr7:28766867,28767632-28767678,28771811</t>
  </si>
  <si>
    <t>chr7:28767632-28767678</t>
  </si>
  <si>
    <t>MmuEX0042452</t>
  </si>
  <si>
    <t>Sirt2</t>
  </si>
  <si>
    <t>ENSMUSG00000008450</t>
  </si>
  <si>
    <t>chr8:105861156,105866438-105866673,105875534</t>
  </si>
  <si>
    <t>chr8:105866438-105866673</t>
  </si>
  <si>
    <t>MmuEX0032832</t>
  </si>
  <si>
    <t>Nutf2</t>
  </si>
  <si>
    <t>ENSMUSG00000001482</t>
  </si>
  <si>
    <t>chr8:123443051,123446098-123446184,123447788</t>
  </si>
  <si>
    <t>chr8:123446098-123446184</t>
  </si>
  <si>
    <t>MmuEX0014192</t>
  </si>
  <si>
    <t>Def8</t>
  </si>
  <si>
    <t>ENSMUSG00000000416</t>
  </si>
  <si>
    <t>chr6:18382746,18380968-18381173,18380639</t>
  </si>
  <si>
    <t>chr6:18380968-18381173</t>
  </si>
  <si>
    <t>MmuEX0013139</t>
  </si>
  <si>
    <t>Cttnbp2</t>
  </si>
  <si>
    <t>ENSMUSG00000000127</t>
  </si>
  <si>
    <t>chr17:63864059,63877997-63878142,63896018</t>
  </si>
  <si>
    <t>chr17:63877997-63878142</t>
  </si>
  <si>
    <t>MmuEX0019051</t>
  </si>
  <si>
    <t>Fer</t>
  </si>
  <si>
    <t>ENSMUSG00000078716</t>
  </si>
  <si>
    <t>chr4:43680792,43681046-43681314,43681959</t>
  </si>
  <si>
    <t>chr4:43681046-43681314</t>
  </si>
  <si>
    <t>MmuEX0048127</t>
  </si>
  <si>
    <t>Tmem8b</t>
  </si>
  <si>
    <t>ENSMUSG00000074500</t>
  </si>
  <si>
    <t>chr9:18467920,18461340-18461403,18459752</t>
  </si>
  <si>
    <t>chr9:18461340-18461403</t>
  </si>
  <si>
    <t>MmuEX0053449</t>
  </si>
  <si>
    <t>Zfp558</t>
  </si>
  <si>
    <t>ENSMUSG00000074394</t>
  </si>
  <si>
    <t>chr7:7267219,7239980-7240207,7234502</t>
  </si>
  <si>
    <t>chr7:7239980-7240207</t>
  </si>
  <si>
    <t>MmuEX0051388</t>
  </si>
  <si>
    <t>Vmn2r29</t>
  </si>
  <si>
    <t>ENSMUSG00000073563</t>
  </si>
  <si>
    <t>chr18:53948154,53948645-53948668,53953245</t>
  </si>
  <si>
    <t>chr18:53948645-53948668</t>
  </si>
  <si>
    <t>MmuEX0012941</t>
  </si>
  <si>
    <t>Csnk1g3</t>
  </si>
  <si>
    <t>ENSMUSG00000073409</t>
  </si>
  <si>
    <t>chr17:35343388,35425571-35425846,35427864+35427971</t>
  </si>
  <si>
    <t>chr17:35425571-35425846</t>
  </si>
  <si>
    <t>MmuEX0022292</t>
  </si>
  <si>
    <t>H2-Q6</t>
  </si>
  <si>
    <t>ENSMUSG00000073131</t>
  </si>
  <si>
    <t>chrX:71816699,71816758-71816940+71817067,71820068</t>
  </si>
  <si>
    <t>chrX:71816758-71816940</t>
  </si>
  <si>
    <t>MmuEX0051378</t>
  </si>
  <si>
    <t>Vma21</t>
  </si>
  <si>
    <t>ENSMUSG00000071533</t>
  </si>
  <si>
    <t>chr16:56029603,56024534-56024637,56024386+56024438</t>
  </si>
  <si>
    <t>chr16:56024534-56024637</t>
  </si>
  <si>
    <t>MmuEX0034007</t>
  </si>
  <si>
    <t>Pcnp</t>
  </si>
  <si>
    <t>ENSMUSG00000070565</t>
  </si>
  <si>
    <t>chr1:157146190,157143570-157143600,157140875</t>
  </si>
  <si>
    <t>chr1:157143570-157143600</t>
  </si>
  <si>
    <t>MmuEX0038904</t>
  </si>
  <si>
    <t>Rasal2</t>
  </si>
  <si>
    <t>ENSMUSG00000068758</t>
  </si>
  <si>
    <t>chr14:14350267,14350688-14350806,14351050</t>
  </si>
  <si>
    <t>chr14:14350688-14350806</t>
  </si>
  <si>
    <t>MmuEX0024014</t>
  </si>
  <si>
    <t>Il3ra</t>
  </si>
  <si>
    <t>ENSMUSG00000063894</t>
  </si>
  <si>
    <t>chr13:21522224,21521786-21521909,21520962</t>
  </si>
  <si>
    <t>chr13:21521786-21521909</t>
  </si>
  <si>
    <t>MmuEX0053078</t>
  </si>
  <si>
    <t>Zfp192</t>
  </si>
  <si>
    <t>ENSMUSG00000058806</t>
  </si>
  <si>
    <t>chr10:61911707,61903090-61903140,61897174</t>
  </si>
  <si>
    <t>chr10:61903090-61903140</t>
  </si>
  <si>
    <t>MmuEX0012148</t>
  </si>
  <si>
    <t>Col13a1</t>
  </si>
  <si>
    <t>ENSMUSG00000056367</t>
  </si>
  <si>
    <t>chr5:25760128,25767506-25767738,25798446</t>
  </si>
  <si>
    <t>chr5:25767506-25767738</t>
  </si>
  <si>
    <t>MmuEX0003651</t>
  </si>
  <si>
    <t>Actr3b</t>
  </si>
  <si>
    <t>ENSMUSG00000056167</t>
  </si>
  <si>
    <t>chr9:114598705,114597795-114597830,114597606</t>
  </si>
  <si>
    <t>chr9:114597795-114597830</t>
  </si>
  <si>
    <t>MmuEX0011910</t>
  </si>
  <si>
    <t>Cnot10</t>
  </si>
  <si>
    <t>ENSMUSG00000055670</t>
  </si>
  <si>
    <t>chr11:72893412,72895146-72895285,72899504</t>
  </si>
  <si>
    <t>chr11:72895146-72895285</t>
  </si>
  <si>
    <t>MmuEX0054130</t>
  </si>
  <si>
    <t>Zzef1</t>
  </si>
  <si>
    <t>ENSMUSG00000051343</t>
  </si>
  <si>
    <t>chr6:85347780,85341052-85342361,85337670</t>
  </si>
  <si>
    <t>chr6:85341052-85342361</t>
  </si>
  <si>
    <t>MmuEX0038271</t>
  </si>
  <si>
    <t>Rab11fip5</t>
  </si>
  <si>
    <t>ENSMUSG00000050545</t>
  </si>
  <si>
    <t>chr12:4764079,4763000-4763191,4740043</t>
  </si>
  <si>
    <t>chr12:4763000-4763191</t>
  </si>
  <si>
    <t>MmuEX0002569</t>
  </si>
  <si>
    <t>A830093I24Rik</t>
  </si>
  <si>
    <t>chr12:4768390,4764079-4764147,4740043</t>
  </si>
  <si>
    <t>chr12:4764079-4764147</t>
  </si>
  <si>
    <t>MmuEX0002568</t>
  </si>
  <si>
    <t>ENSMUSG00000049755</t>
  </si>
  <si>
    <t>chr11:58322569+58322600,58319867-58319954,58319590</t>
  </si>
  <si>
    <t>chr11:58319867-58319954</t>
  </si>
  <si>
    <t>MmuEX0053547</t>
  </si>
  <si>
    <t>Zfp672</t>
  </si>
  <si>
    <t>ENSMUSG00000048249</t>
  </si>
  <si>
    <t>chr17:26715774,26739543-26739668,26757805</t>
  </si>
  <si>
    <t>chr17:26739543-26739668</t>
  </si>
  <si>
    <t>MmuEX0002581</t>
  </si>
  <si>
    <t>A930001N09Rik</t>
  </si>
  <si>
    <t>ENSMUSG00000047193</t>
  </si>
  <si>
    <t>chr9:6993938,6992524-6992628,6983506</t>
  </si>
  <si>
    <t>chr9:6992524-6992628</t>
  </si>
  <si>
    <t>MmuEX0015983</t>
  </si>
  <si>
    <t>Dync2h1</t>
  </si>
  <si>
    <t>chr9:6996864,6993938-6994146,6983506</t>
  </si>
  <si>
    <t>chr9:6993938-6994146</t>
  </si>
  <si>
    <t>MmuEX0015982</t>
  </si>
  <si>
    <t>ENSMUSG00000045594</t>
  </si>
  <si>
    <t>chr9:114401269,114416961-114417130,114420353</t>
  </si>
  <si>
    <t>chr9:114416961-114417130</t>
  </si>
  <si>
    <t>MmuEX0020474</t>
  </si>
  <si>
    <t>Glb1</t>
  </si>
  <si>
    <t>ENSMUSG00000045095</t>
  </si>
  <si>
    <t>chr6:93708004,93704277-93704360,93701375+93701381</t>
  </si>
  <si>
    <t>chr6:93704277-93704360</t>
  </si>
  <si>
    <t>MmuEX0027548</t>
  </si>
  <si>
    <t>Magi1</t>
  </si>
  <si>
    <t>ENSMUSG00000045010</t>
  </si>
  <si>
    <t>chrX:101791239,101790835+101790844-101790898,101790648</t>
  </si>
  <si>
    <t>chrX:101790844-101790898</t>
  </si>
  <si>
    <t>MmuEX0021077</t>
  </si>
  <si>
    <t>Gm4779</t>
  </si>
  <si>
    <t>ENSMUSG00000044712</t>
  </si>
  <si>
    <t>chr12:73292233,73293699-73293799,73310145</t>
  </si>
  <si>
    <t>chr12:73293699-73293799</t>
  </si>
  <si>
    <t>MmuEX0043248</t>
  </si>
  <si>
    <t>Slc38a6</t>
  </si>
  <si>
    <t>ENSMUSG00000043323</t>
  </si>
  <si>
    <t>chr5:110416030,110396045-110396074,110381646</t>
  </si>
  <si>
    <t>chr5:110396045-110396074</t>
  </si>
  <si>
    <t>MmuEX0018765</t>
  </si>
  <si>
    <t>Fbrsl1</t>
  </si>
  <si>
    <t>chr5:110417843,110416030-110416065,110396074</t>
  </si>
  <si>
    <t>chr5:110416030-110416065</t>
  </si>
  <si>
    <t>MmuEX0018764</t>
  </si>
  <si>
    <t>ENSMUSG00000042520</t>
  </si>
  <si>
    <t>chr3:90034065,90031296+90031311-90031370,90028377</t>
  </si>
  <si>
    <t>chr3:90031311-90031370</t>
  </si>
  <si>
    <t>MmuEX0050122</t>
  </si>
  <si>
    <t>Ubap2l</t>
  </si>
  <si>
    <t>ENSMUSG00000042359</t>
  </si>
  <si>
    <t>chr2:76555982,76560186-76560260,76564784</t>
  </si>
  <si>
    <t>chr2:76560186-76560260</t>
  </si>
  <si>
    <t>MmuEX0033239</t>
  </si>
  <si>
    <t>Osbpl6</t>
  </si>
  <si>
    <t>ENSMUSG00000041757</t>
  </si>
  <si>
    <t>chr1:133274374,133274793-133274879,133280339</t>
  </si>
  <si>
    <t>chr1:133274793-133274879</t>
  </si>
  <si>
    <t>MmuEX0035724</t>
  </si>
  <si>
    <t>Plekha6</t>
  </si>
  <si>
    <t>ENSMUSG00000040842</t>
  </si>
  <si>
    <t>chr4:141139692,141120324-141120373,141118778+141118781</t>
  </si>
  <si>
    <t>chr4:141120324-141120373</t>
  </si>
  <si>
    <t>MmuEX0013584</t>
  </si>
  <si>
    <t>D4Ertd22e</t>
  </si>
  <si>
    <t>ENSMUSG00000040729</t>
  </si>
  <si>
    <t>chr9:8112080,8104653-8105788,8103516</t>
  </si>
  <si>
    <t>chr9:8104653-8105788</t>
  </si>
  <si>
    <t>MmuEX0002781</t>
  </si>
  <si>
    <t>AK129341</t>
  </si>
  <si>
    <t>ENSMUSG00000038781</t>
  </si>
  <si>
    <t>chr17:56000087,55999743-55999808,55997951</t>
  </si>
  <si>
    <t>chr17:55999743-55999808</t>
  </si>
  <si>
    <t>MmuEX0045283</t>
  </si>
  <si>
    <t>Stap2</t>
  </si>
  <si>
    <t>ENSMUSG00000038500</t>
  </si>
  <si>
    <t>chr17:35979349+35979414+35979708,35979127-35979255,35978443</t>
  </si>
  <si>
    <t>chr17:35979127-35979255</t>
  </si>
  <si>
    <t>MmuEX0037382</t>
  </si>
  <si>
    <t>Prr3</t>
  </si>
  <si>
    <t>ENSMUSG00000038271</t>
  </si>
  <si>
    <t>chr6:125151516+125151525,125153042-125153162,125153407+125153410</t>
  </si>
  <si>
    <t>chr6:125153042-125153162</t>
  </si>
  <si>
    <t>MmuEX0023609</t>
  </si>
  <si>
    <t>Iffo1</t>
  </si>
  <si>
    <t>ENSMUSG00000037536</t>
  </si>
  <si>
    <t>chr14:47507446,47509057-47509229,47526205</t>
  </si>
  <si>
    <t>chr14:47509057-47509229</t>
  </si>
  <si>
    <t>MmuEX0018871</t>
  </si>
  <si>
    <t>Fbxo34</t>
  </si>
  <si>
    <t>chr8:25596964+25597120+25597275,25596362-25596445,25594166</t>
  </si>
  <si>
    <t>chr8:25596362-25596445</t>
  </si>
  <si>
    <t>MmuEX0026329</t>
  </si>
  <si>
    <t>chrX:56493133,56494133-56494243,56496516</t>
  </si>
  <si>
    <t>chrX:56494133-56494243</t>
  </si>
  <si>
    <t>MmuEX0014076</t>
  </si>
  <si>
    <t>ENSMUSG00000034881</t>
  </si>
  <si>
    <t>chr10:81328917,81330015-81330168,81332392</t>
  </si>
  <si>
    <t>chr10:81330015-81330168</t>
  </si>
  <si>
    <t>MmuEX0046617</t>
  </si>
  <si>
    <t>Tbxa2r</t>
  </si>
  <si>
    <t>ENSMUSG00000032754</t>
  </si>
  <si>
    <t>chr5:120529663,120530316-120530396,120532860</t>
  </si>
  <si>
    <t>chr5:120530316-120530396</t>
  </si>
  <si>
    <t>MmuEX0042820</t>
  </si>
  <si>
    <t>Slc24a6</t>
  </si>
  <si>
    <t>ENSMUSG00000032624</t>
  </si>
  <si>
    <t>chr17:83421735,83425258-83425431,83427223</t>
  </si>
  <si>
    <t>chr17:83425258-83425431</t>
  </si>
  <si>
    <t>MmuEX0016805</t>
  </si>
  <si>
    <t>Eml4</t>
  </si>
  <si>
    <t>ENSMUSG00000030279</t>
  </si>
  <si>
    <t>chr6:143020324,143019328-143019429,143018073</t>
  </si>
  <si>
    <t>chr6:143019328-143019429</t>
  </si>
  <si>
    <t>MmuEX0002013</t>
  </si>
  <si>
    <t>5730419I09Rik</t>
  </si>
  <si>
    <t>chr6:143029160,143020324-143020374,143018073</t>
  </si>
  <si>
    <t>chr6:143020324-143020374</t>
  </si>
  <si>
    <t>MmuEX0002012</t>
  </si>
  <si>
    <t>ENSMUSG00000029922</t>
  </si>
  <si>
    <t>chr6:39405731,39404648-39404874,39401424</t>
  </si>
  <si>
    <t>chr6:39404648-39404874</t>
  </si>
  <si>
    <t>MmuEX0029111</t>
  </si>
  <si>
    <t>Mkrn1</t>
  </si>
  <si>
    <t>ENSMUSG00000029534</t>
  </si>
  <si>
    <t>chr6:17848079,17850357-17850425,17852258</t>
  </si>
  <si>
    <t>chr6:17850357-17850425</t>
  </si>
  <si>
    <t>MmuEX0045167</t>
  </si>
  <si>
    <t>St7</t>
  </si>
  <si>
    <t>ENSMUSG00000028943</t>
  </si>
  <si>
    <t>chr4:152134161,152132924-152132956,152131294</t>
  </si>
  <si>
    <t>chr4:152132924-152132956</t>
  </si>
  <si>
    <t>MmuEX0017391</t>
  </si>
  <si>
    <t>Espn</t>
  </si>
  <si>
    <t>ENSMUSG00000028689</t>
  </si>
  <si>
    <t>chr4:116709094,116709240+116709243+116709262-116709273,116709399+116709438+116709482</t>
  </si>
  <si>
    <t>chr4:116709262-116709273</t>
  </si>
  <si>
    <t>MmuEX0009680</t>
  </si>
  <si>
    <t>Ccdc163</t>
  </si>
  <si>
    <t>ENSMUSG00000028538</t>
  </si>
  <si>
    <t>chr4:118107549,118054650-118054697,118031882</t>
  </si>
  <si>
    <t>chr4:118054650-118054697</t>
  </si>
  <si>
    <t>MmuEX0045107</t>
  </si>
  <si>
    <t>St3gal3</t>
  </si>
  <si>
    <t>ENSMUSG00000026792</t>
  </si>
  <si>
    <t>chr2:32959517,32956475-32956552,32955249</t>
  </si>
  <si>
    <t>chr2:32956475-32956552</t>
  </si>
  <si>
    <t>MmuEX0027180</t>
  </si>
  <si>
    <t>Lrsam1</t>
  </si>
  <si>
    <t>chr2:32959517,32957249-32957293,32955249</t>
  </si>
  <si>
    <t>chr2:32957249-32957293</t>
  </si>
  <si>
    <t>MmuEX0027179</t>
  </si>
  <si>
    <t>ENSMUSG00000026648</t>
  </si>
  <si>
    <t>chr2:3425415,3429268-3429352,3433747</t>
  </si>
  <si>
    <t>chr2:3429268-3429352</t>
  </si>
  <si>
    <t>MmuEX0013918</t>
  </si>
  <si>
    <t>Dclre1c</t>
  </si>
  <si>
    <t>ENSMUSG00000026527</t>
  </si>
  <si>
    <t>chr1:175078189,175076824-175076877,175059794</t>
  </si>
  <si>
    <t>chr1:175076824-175076877</t>
  </si>
  <si>
    <t>MmuEX0039669</t>
  </si>
  <si>
    <t>Rgs7</t>
  </si>
  <si>
    <t>ENSMUSG00000026131</t>
  </si>
  <si>
    <t>chr1:34295536,34296742-34296759,34299721</t>
  </si>
  <si>
    <t>chr1:34296742-34296759</t>
  </si>
  <si>
    <t>MmuEX0015771</t>
  </si>
  <si>
    <t>Dst</t>
  </si>
  <si>
    <t>ENSMUSG00000026110</t>
  </si>
  <si>
    <t>chr1:37490260,37466537-37466579+37466583,37462967</t>
  </si>
  <si>
    <t>chr1:37466537-37466579</t>
  </si>
  <si>
    <t>MmuEX0028894</t>
  </si>
  <si>
    <t>Mgat4a</t>
  </si>
  <si>
    <t>ENSMUSG00000025968</t>
  </si>
  <si>
    <t>chr1:63176586+63176765,63172154-63172257,63170914</t>
  </si>
  <si>
    <t>chr1:63172154-63172257</t>
  </si>
  <si>
    <t>MmuEX0031310</t>
  </si>
  <si>
    <t>Ndufs1</t>
  </si>
  <si>
    <t>ENSMUSG00000025261</t>
  </si>
  <si>
    <t>chrX:151905431,151906265-151906363,151908728+151908731</t>
  </si>
  <si>
    <t>chrX:151906265-151906363</t>
  </si>
  <si>
    <t>MmuEX0023497</t>
  </si>
  <si>
    <t>Huwe1</t>
  </si>
  <si>
    <t>ENSMUSG00000025006</t>
  </si>
  <si>
    <t>chr19:40382517+40382521,40376984-40377016,40373612+40373617</t>
  </si>
  <si>
    <t>chr19:40376984-40377016</t>
  </si>
  <si>
    <t>MmuEX0044376</t>
  </si>
  <si>
    <t>Sorbs1</t>
  </si>
  <si>
    <t>chr19:40373476,40369690-40369719,40365166</t>
  </si>
  <si>
    <t>chr19:40369690-40369719</t>
  </si>
  <si>
    <t>MmuEX0044367</t>
  </si>
  <si>
    <t>chr19:40376984,40376645-40376803,40373612+40373617</t>
  </si>
  <si>
    <t>chr19:40376645-40376803</t>
  </si>
  <si>
    <t>MmuEX0044365</t>
  </si>
  <si>
    <t>ENSMUSG00000024985</t>
  </si>
  <si>
    <t>chr19:55924580,55925977-55926049,55931434</t>
  </si>
  <si>
    <t>chr19:55925977-55926049</t>
  </si>
  <si>
    <t>MmuEX0046691</t>
  </si>
  <si>
    <t>Tcf7l2</t>
  </si>
  <si>
    <t>chr11:3157866,3156772-3156864,3153498</t>
  </si>
  <si>
    <t>chr11:3156772-3156864</t>
  </si>
  <si>
    <t>MmuEX0041924</t>
  </si>
  <si>
    <t>chr11:3159985,3157866-3157936,3153498</t>
  </si>
  <si>
    <t>chr11:3157866-3157936</t>
  </si>
  <si>
    <t>MmuEX0041923</t>
  </si>
  <si>
    <t>chr11:3164557,3159985-3160146,3153498</t>
  </si>
  <si>
    <t>chr11:3159985-3160146</t>
  </si>
  <si>
    <t>MmuEX0041922</t>
  </si>
  <si>
    <t>ENSMUSG00000022770</t>
  </si>
  <si>
    <t>chr16:31842839,31846834+31846837-31846933+31846937,31853843</t>
  </si>
  <si>
    <t>chr16:31846837-31846933</t>
  </si>
  <si>
    <t>MmuEX0014795</t>
  </si>
  <si>
    <t>Dlg1</t>
  </si>
  <si>
    <t>ENSMUSG00000022708</t>
  </si>
  <si>
    <t>chr16:43146943,43193465-43193538,43302569</t>
  </si>
  <si>
    <t>chr16:43193465-43193538</t>
  </si>
  <si>
    <t>MmuEX0052656</t>
  </si>
  <si>
    <t>Zbtb20</t>
  </si>
  <si>
    <t>ENSMUSG00000022629</t>
  </si>
  <si>
    <t>chr15:90952711,90951246-90951374,90943901</t>
  </si>
  <si>
    <t>chr15:90951246-90951374</t>
  </si>
  <si>
    <t>MmuEX0025527</t>
  </si>
  <si>
    <t>Kif21a</t>
  </si>
  <si>
    <t>ENSMUSG00000022610</t>
  </si>
  <si>
    <t>chr15:89135427,89135123-89135170,89133150</t>
  </si>
  <si>
    <t>chr15:89135123-89135170</t>
  </si>
  <si>
    <t>MmuEX0027820</t>
  </si>
  <si>
    <t>Mapk12</t>
  </si>
  <si>
    <t>chr15:89137401,89135577-89135688,89133150</t>
  </si>
  <si>
    <t>chr15:89135577-89135688</t>
  </si>
  <si>
    <t>MmuEX0027818</t>
  </si>
  <si>
    <t>ENSMUSG00000022197</t>
  </si>
  <si>
    <t>chr15:12442480,12437104-12437259,12419572</t>
  </si>
  <si>
    <t>chr15:12437104-12437259</t>
  </si>
  <si>
    <t>MmuEX0034369</t>
  </si>
  <si>
    <t>Pdzd2</t>
  </si>
  <si>
    <t>chr14:20294792,20297515-20297631,20300587</t>
  </si>
  <si>
    <t>chr14:20297515-20297631</t>
  </si>
  <si>
    <t>MmuEX0032605</t>
  </si>
  <si>
    <t>ENSMUSG00000021636</t>
  </si>
  <si>
    <t>chr13:100611433,100607777-100607812,100601037</t>
  </si>
  <si>
    <t>chr13:100607777-100607812</t>
  </si>
  <si>
    <t>MmuEX0027976</t>
  </si>
  <si>
    <t>Marveld2</t>
  </si>
  <si>
    <t>ENSMUSG00000021458</t>
  </si>
  <si>
    <t>chr13:63240331,63273226-63273349+63273408,63282142</t>
  </si>
  <si>
    <t>chr13:63273226-63273349</t>
  </si>
  <si>
    <t>MmuEX0000746</t>
  </si>
  <si>
    <t>2010111I01Rik</t>
  </si>
  <si>
    <t>ENSMUSG00000021375</t>
  </si>
  <si>
    <t>chr13:46785246,46780626-46780664,46778993</t>
  </si>
  <si>
    <t>chr13:46780626-46780664</t>
  </si>
  <si>
    <t>MmuEX0025416</t>
  </si>
  <si>
    <t>Kif13a</t>
  </si>
  <si>
    <t>ENSMUSG00000020648</t>
  </si>
  <si>
    <t>chr12:31652291,31648766-31648887,31642886</t>
  </si>
  <si>
    <t>chr12:31648766-31648887</t>
  </si>
  <si>
    <t>MmuEX0015881</t>
  </si>
  <si>
    <t>Dus4l</t>
  </si>
  <si>
    <t>ENSMUSG00000020564</t>
  </si>
  <si>
    <t>chr12:33363094,33366972-33367638+33367914,33370983</t>
  </si>
  <si>
    <t>chr12:33366972-33367638</t>
  </si>
  <si>
    <t>MmuEX0007102</t>
  </si>
  <si>
    <t>Atxn7l1</t>
  </si>
  <si>
    <t>chr10:57506302,57509061-57509114,57511444</t>
  </si>
  <si>
    <t>chr10:57509061-57509114</t>
  </si>
  <si>
    <t>MmuEX0023341</t>
  </si>
  <si>
    <t>ENSMUSG00000018740</t>
  </si>
  <si>
    <t>chr11:68970789,68971184+68971196-68971336,68971669</t>
  </si>
  <si>
    <t>chr11:68971196-68971336</t>
  </si>
  <si>
    <t>MmuEX0042909</t>
  </si>
  <si>
    <t>Slc25a35</t>
  </si>
  <si>
    <t>ENSMUSG00000015143</t>
  </si>
  <si>
    <t>chr12:80171729,80170183-80170248,80169016</t>
  </si>
  <si>
    <t>chr12:80170183-80170248</t>
  </si>
  <si>
    <t>MmuEX0003624</t>
  </si>
  <si>
    <t>Actn1</t>
  </si>
  <si>
    <t>ENSMUSG00000011831</t>
  </si>
  <si>
    <t>chr5:107812358,107809590-107809736,107799260</t>
  </si>
  <si>
    <t>chr5:107809590-107809736</t>
  </si>
  <si>
    <t>MmuEX0017496</t>
  </si>
  <si>
    <t>Evi5</t>
  </si>
  <si>
    <t>ENSMUSG00000008892</t>
  </si>
  <si>
    <t>chr8:22583584,22582083-22582135,22580567</t>
  </si>
  <si>
    <t>chr8:22582083-22582135</t>
  </si>
  <si>
    <t>MmuEX0051314</t>
  </si>
  <si>
    <t>Vdac3</t>
  </si>
  <si>
    <t>ENSMUSG00000007035</t>
  </si>
  <si>
    <t>chr17:35045294,35045114-35045176,35044438</t>
  </si>
  <si>
    <t>chr17:35045114-35045176</t>
  </si>
  <si>
    <t>MmuEX0029812</t>
  </si>
  <si>
    <t>Msh5</t>
  </si>
  <si>
    <t>ENSMUSG00000006705</t>
  </si>
  <si>
    <t>chr17:31564888,31581804-31582050,31583696</t>
  </si>
  <si>
    <t>chr17:31581804-31582050</t>
  </si>
  <si>
    <t>MmuEX0035445</t>
  </si>
  <si>
    <t>Pknox1</t>
  </si>
  <si>
    <t>ENSMUSG00000002885</t>
  </si>
  <si>
    <t>chr8:83731903,83730111-83730257,83729525</t>
  </si>
  <si>
    <t>chr8:83730111-83730257</t>
  </si>
  <si>
    <t>MmuEX0010284</t>
  </si>
  <si>
    <t>Cd97</t>
  </si>
  <si>
    <t>chr8:83733414,83731903-83732037,83729525</t>
  </si>
  <si>
    <t>chr8:83731903-83732037</t>
  </si>
  <si>
    <t>MmuEX0010283</t>
  </si>
  <si>
    <t>ENSMUSG00000001517</t>
  </si>
  <si>
    <t>chr6:128371085,128371968-128372012+128372017,128372531+128372534</t>
  </si>
  <si>
    <t>chr6:128371968-128372012</t>
  </si>
  <si>
    <t>MmuEX0019555</t>
  </si>
  <si>
    <t>Foxm1</t>
  </si>
  <si>
    <t>ENSMUSG00000073557</t>
  </si>
  <si>
    <t>chr1:134955492,134902378-134902508,134896461</t>
  </si>
  <si>
    <t>chr1:134902378-134902508</t>
  </si>
  <si>
    <t>MmuEX0036689</t>
  </si>
  <si>
    <t>Ppp1r12b</t>
  </si>
  <si>
    <t>ENSMUSG00000070808</t>
  </si>
  <si>
    <t>chr7:15996401,15993080-15993145,15989440</t>
  </si>
  <si>
    <t>chr7:15993080-15993145</t>
  </si>
  <si>
    <t>MmuEX0020621</t>
  </si>
  <si>
    <t>Gltscr1</t>
  </si>
  <si>
    <t>ENSMUSG00000067764</t>
  </si>
  <si>
    <t>chrX:73286692,73285206-73285304,73283984</t>
  </si>
  <si>
    <t>chrX:73285206-73285304</t>
  </si>
  <si>
    <t>MmuEX0052360</t>
  </si>
  <si>
    <t>Xlr5c</t>
  </si>
  <si>
    <t>ENSMUSG00000059439</t>
  </si>
  <si>
    <t>chr11:85353233,85354594-85354661+85354679,85354888</t>
  </si>
  <si>
    <t>chr11:85354594-85354661</t>
  </si>
  <si>
    <t>MmuEX0007809</t>
  </si>
  <si>
    <t>Bcas3</t>
  </si>
  <si>
    <t>ENSMUSG00000056938</t>
  </si>
  <si>
    <t>chr11:103103096+103103145,103103235-103103369,103103526</t>
  </si>
  <si>
    <t>chr11:103103235-103103369</t>
  </si>
  <si>
    <t>MmuEX0003416</t>
  </si>
  <si>
    <t>Acbd4</t>
  </si>
  <si>
    <t>ENSMUSG00000056116</t>
  </si>
  <si>
    <t>chr17:36040478,36040225-36040329,36039374</t>
  </si>
  <si>
    <t>chr17:36040225-36040329</t>
  </si>
  <si>
    <t>MmuEX0022299</t>
  </si>
  <si>
    <t>H2-T22</t>
  </si>
  <si>
    <t>ENSMUSG00000054708</t>
  </si>
  <si>
    <t>chr10:81643893,81644976-81645143,81646305</t>
  </si>
  <si>
    <t>chr10:81644976-81645143</t>
  </si>
  <si>
    <t>MmuEX0005051</t>
  </si>
  <si>
    <t>Ankrd24</t>
  </si>
  <si>
    <t>ENSMUSG00000052516</t>
  </si>
  <si>
    <t>chr16:73904383,73898912-73899184,73897207</t>
  </si>
  <si>
    <t>chr16:73898912-73899184</t>
  </si>
  <si>
    <t>MmuEX0040259</t>
  </si>
  <si>
    <t>Robo2</t>
  </si>
  <si>
    <t>ENSMUSG00000051278</t>
  </si>
  <si>
    <t>chr3:127584170,127584656-127584794,127586019</t>
  </si>
  <si>
    <t>chr3:127584656-127584794</t>
  </si>
  <si>
    <t>MmuEX0001494</t>
  </si>
  <si>
    <t>4930422G04Rik</t>
  </si>
  <si>
    <t>ENSMUSG00000041831</t>
  </si>
  <si>
    <t>chr17:6701304,6702880-6702958,6705894</t>
  </si>
  <si>
    <t>chr17:6702880-6702958</t>
  </si>
  <si>
    <t>MmuEX0046066</t>
  </si>
  <si>
    <t>Sytl3</t>
  </si>
  <si>
    <t>ENSMUSG00000041609</t>
  </si>
  <si>
    <t>chr5:115662700,115661375-115661518,115656031</t>
  </si>
  <si>
    <t>chr5:115661375-115661518</t>
  </si>
  <si>
    <t>MmuEX0009862</t>
  </si>
  <si>
    <t>Ccdc64</t>
  </si>
  <si>
    <t>chr4:130080620,130081435-130081479+130081521,130083122</t>
  </si>
  <si>
    <t>chr4:130081435-130081479</t>
  </si>
  <si>
    <t>MmuEX0012168</t>
  </si>
  <si>
    <t>ENSMUSG00000039704</t>
  </si>
  <si>
    <t>chr15:9149205,9149455-9149552,9151484</t>
  </si>
  <si>
    <t>chr15:9149455-9149552</t>
  </si>
  <si>
    <t>MmuEX0026599</t>
  </si>
  <si>
    <t>Lmbrd2</t>
  </si>
  <si>
    <t>ENSMUSG00000037211</t>
  </si>
  <si>
    <t>chr3:37640064+37640105,37640520-37640808,37642555</t>
  </si>
  <si>
    <t>chr3:37640520-37640808</t>
  </si>
  <si>
    <t>MmuEX0044804</t>
  </si>
  <si>
    <t>Spry1</t>
  </si>
  <si>
    <t>ENSMUSG00000036246</t>
  </si>
  <si>
    <t>chr8:69818110,69820434-69820500,69820597</t>
  </si>
  <si>
    <t>chr8:69820434-69820500</t>
  </si>
  <si>
    <t>MmuEX0021283</t>
  </si>
  <si>
    <t>Gmip</t>
  </si>
  <si>
    <t>ENSMUSG00000036040</t>
  </si>
  <si>
    <t>chr2:27098703,27101607-27101733,27102765+27102769</t>
  </si>
  <si>
    <t>chr2:27101607-27101733</t>
  </si>
  <si>
    <t>MmuEX0003899</t>
  </si>
  <si>
    <t>Adamtsl2</t>
  </si>
  <si>
    <t>ENSMUSG00000035024</t>
  </si>
  <si>
    <t>chr9:27030499,27030623-27030830,27036985</t>
  </si>
  <si>
    <t>chr9:27030623-27030830</t>
  </si>
  <si>
    <t>MmuEX0031062</t>
  </si>
  <si>
    <t>Ncapd3</t>
  </si>
  <si>
    <t>ENSMUSG00000034450</t>
  </si>
  <si>
    <t>chr14:65997560,65996824-65996900,65991179</t>
  </si>
  <si>
    <t>chr14:65996824-65996900</t>
  </si>
  <si>
    <t>MmuEX0022219</t>
  </si>
  <si>
    <t>Gulo</t>
  </si>
  <si>
    <t>ENSMUSG00000034101</t>
  </si>
  <si>
    <t>chr2:84612936,84612532-84612549,84612092</t>
  </si>
  <si>
    <t>chr2:84612532-84612549</t>
  </si>
  <si>
    <t>MmuEX0013079</t>
  </si>
  <si>
    <t>Ctnnd1</t>
  </si>
  <si>
    <t>ENSMUSG00000033389</t>
  </si>
  <si>
    <t>chr11:65008063,65005454-65005505,65003450</t>
  </si>
  <si>
    <t>chr11:65005454-65005505</t>
  </si>
  <si>
    <t>MmuEX0005901</t>
  </si>
  <si>
    <t>Arhgap44</t>
  </si>
  <si>
    <t>ENSMUSG00000032609</t>
  </si>
  <si>
    <t>chr9:108458677,108455394-108455575,108454873+108454911</t>
  </si>
  <si>
    <t>chr9:108455394-108455575</t>
  </si>
  <si>
    <t>MmuEX0025732</t>
  </si>
  <si>
    <t>Klhdc8b</t>
  </si>
  <si>
    <t>ENSMUSG00000031997</t>
  </si>
  <si>
    <t>chr9:8643722,8649298-8649531,8652936</t>
  </si>
  <si>
    <t>chr9:8649298-8649531</t>
  </si>
  <si>
    <t>MmuEX0049128</t>
  </si>
  <si>
    <t>Trpc6</t>
  </si>
  <si>
    <t>ENSMUSG00000031788</t>
  </si>
  <si>
    <t>chr8:95101409,95100647-95100673,95100452</t>
  </si>
  <si>
    <t>chr8:95100647-95100673</t>
  </si>
  <si>
    <t>MmuEX0025635</t>
  </si>
  <si>
    <t>Kifc3</t>
  </si>
  <si>
    <t>ENSMUSG00000031644</t>
  </si>
  <si>
    <t>chr8:61054622,61071751-61071834,61072276</t>
  </si>
  <si>
    <t>chr8:61071751-61071834</t>
  </si>
  <si>
    <t>MmuEX0031430</t>
  </si>
  <si>
    <t>Nek1</t>
  </si>
  <si>
    <t>ENSMUSG00000031558</t>
  </si>
  <si>
    <t>chr5:48220080,48220967-48220990,48224653</t>
  </si>
  <si>
    <t>chr5:48220967-48220990</t>
  </si>
  <si>
    <t>MmuEX0043691</t>
  </si>
  <si>
    <t>Slit2</t>
  </si>
  <si>
    <t>ENSMUSG00000030281</t>
  </si>
  <si>
    <t>chr6:113474272,113474553-113474597,113476399+113476426</t>
  </si>
  <si>
    <t>chr6:113474553-113474597</t>
  </si>
  <si>
    <t>MmuEX0023942</t>
  </si>
  <si>
    <t>Il17rc</t>
  </si>
  <si>
    <t>ENSMUSG00000030102</t>
  </si>
  <si>
    <t>chr6:108363705,108365299-108365343,108369011</t>
  </si>
  <si>
    <t>chr6:108365299-108365343</t>
  </si>
  <si>
    <t>MmuEX0024732</t>
  </si>
  <si>
    <t>Itpr1</t>
  </si>
  <si>
    <t>ENSMUSG00000029798</t>
  </si>
  <si>
    <t>chr6:57647172,57652032-57652169,57654389</t>
  </si>
  <si>
    <t>chr6:57652032-57652169</t>
  </si>
  <si>
    <t>MmuEX0022809</t>
  </si>
  <si>
    <t>Herc6</t>
  </si>
  <si>
    <t>ENSMUSG00000029298</t>
  </si>
  <si>
    <t>chr5:105082704,105081651-105081753,105081323</t>
  </si>
  <si>
    <t>chr5:105081651-105081753</t>
  </si>
  <si>
    <t>MmuEX0020167</t>
  </si>
  <si>
    <t>Gbp9</t>
  </si>
  <si>
    <t>chr4:153972780,153972608-153972678,153971660</t>
  </si>
  <si>
    <t>chr4:153972608-153972678</t>
  </si>
  <si>
    <t>MmuEX0014360</t>
  </si>
  <si>
    <t>ENSMUSG00000028020</t>
  </si>
  <si>
    <t>chr3:80911968,80908787-80908938,80879728+80879732</t>
  </si>
  <si>
    <t>chr3:80908787-80908938</t>
  </si>
  <si>
    <t>MmuEX0020567</t>
  </si>
  <si>
    <t>Glrb</t>
  </si>
  <si>
    <t>ENSMUSG00000027750</t>
  </si>
  <si>
    <t>chr3:54377606,54380412-54380492,54383388</t>
  </si>
  <si>
    <t>chr3:54380412-54380492</t>
  </si>
  <si>
    <t>MmuEX0036393</t>
  </si>
  <si>
    <t>Postn</t>
  </si>
  <si>
    <t>ENSMUSG00000027624</t>
  </si>
  <si>
    <t>chr2:156514210,156524881-156525288,156526889</t>
  </si>
  <si>
    <t>chr2:156524881-156525288</t>
  </si>
  <si>
    <t>MmuEX0016988</t>
  </si>
  <si>
    <t>Epb4.1l1</t>
  </si>
  <si>
    <t>ENSMUSG00000026305</t>
  </si>
  <si>
    <t>chr1:91101310,91103247-91103318,91105127</t>
  </si>
  <si>
    <t>chr1:91103247-91103318</t>
  </si>
  <si>
    <t>MmuEX0027113</t>
  </si>
  <si>
    <t>Lrrfip1</t>
  </si>
  <si>
    <t>ENSMUSG00000026177</t>
  </si>
  <si>
    <t>chr1:74381894,74383438-74383527,74383625</t>
  </si>
  <si>
    <t>chr1:74383438-74383527</t>
  </si>
  <si>
    <t>MmuEX0042555</t>
  </si>
  <si>
    <t>Slc11a1</t>
  </si>
  <si>
    <t>chrX:151857913,151859455-151859688,151860167</t>
  </si>
  <si>
    <t>chrX:151859455-151859688</t>
  </si>
  <si>
    <t>MmuEX0023490</t>
  </si>
  <si>
    <t>ENSMUSG00000025059</t>
  </si>
  <si>
    <t>chrX:85740295,85739222-85739239,85737349</t>
  </si>
  <si>
    <t>chrX:85739222-85739239</t>
  </si>
  <si>
    <t>MmuEX0022249</t>
  </si>
  <si>
    <t>Gyk</t>
  </si>
  <si>
    <t>chr19:40324747,40321793-40321960,40318068</t>
  </si>
  <si>
    <t>chr19:40321793-40321960</t>
  </si>
  <si>
    <t>MmuEX0044359</t>
  </si>
  <si>
    <t>chr19:40311669,40300243-40300302,40299521</t>
  </si>
  <si>
    <t>chr19:40300243-40300302</t>
  </si>
  <si>
    <t>MmuEX0044358</t>
  </si>
  <si>
    <t>ENSMUSG00000024335</t>
  </si>
  <si>
    <t>chr17:34121483+34121861,34120195-34120586,34119900</t>
  </si>
  <si>
    <t>chr17:34120195-34120586</t>
  </si>
  <si>
    <t>MmuEX0008201</t>
  </si>
  <si>
    <t>Brd2</t>
  </si>
  <si>
    <t>ENSMUSG00000024331</t>
  </si>
  <si>
    <t>chr18:20033062,20032490-20032535,20032403</t>
  </si>
  <si>
    <t>chr18:20032490-20032535</t>
  </si>
  <si>
    <t>MmuEX0015710</t>
  </si>
  <si>
    <t>Dsc2</t>
  </si>
  <si>
    <t>ENSMUSG00000024044</t>
  </si>
  <si>
    <t>chr17:69287337,69287612-69287728,69288851</t>
  </si>
  <si>
    <t>chr17:69287612-69287728</t>
  </si>
  <si>
    <t>MmuEX0017003</t>
  </si>
  <si>
    <t>Epb4.1l3</t>
  </si>
  <si>
    <t>ENSMUSG00000023994</t>
  </si>
  <si>
    <t>chr17:48400438,48398982+48398985-48399065+48399068,48395796</t>
  </si>
  <si>
    <t>chr17:48398985-48399065</t>
  </si>
  <si>
    <t>MmuEX0031657</t>
  </si>
  <si>
    <t>Nfya</t>
  </si>
  <si>
    <t>ENSMUSG00000022330</t>
  </si>
  <si>
    <t>chr15:35296467,35300189-35300955,35301912</t>
  </si>
  <si>
    <t>chr15:35300189-35300955</t>
  </si>
  <si>
    <t>MmuEX0033279</t>
  </si>
  <si>
    <t>Osr2</t>
  </si>
  <si>
    <t>ENSMUSG00000021846</t>
  </si>
  <si>
    <t>chr14:48121233,48168197-48168326,48240210</t>
  </si>
  <si>
    <t>chr14:48168197-48168326</t>
  </si>
  <si>
    <t>MmuEX0034428</t>
  </si>
  <si>
    <t>Peli2</t>
  </si>
  <si>
    <t>ENSMUSG00000020935</t>
  </si>
  <si>
    <t>chr11:103027260,103025427-103025457,103000356</t>
  </si>
  <si>
    <t>chr11:103025427-103025457</t>
  </si>
  <si>
    <t>MmuEX0013860</t>
  </si>
  <si>
    <t>Dcakd</t>
  </si>
  <si>
    <t>ENSMUSG00000020866</t>
  </si>
  <si>
    <t>chr11:94417155,94416841-94416911,94416655+94416704</t>
  </si>
  <si>
    <t>chr11:94416841-94416911</t>
  </si>
  <si>
    <t>MmuEX0008786</t>
  </si>
  <si>
    <t>Cacna1g</t>
  </si>
  <si>
    <t>ENSMUSG00000020859</t>
  </si>
  <si>
    <t>chr11:94112146,94113263-94113301,94114173</t>
  </si>
  <si>
    <t>chr11:94113263-94113301</t>
  </si>
  <si>
    <t>MmuEX0044511</t>
  </si>
  <si>
    <t>Spag9</t>
  </si>
  <si>
    <t>ENSMUSG00000020782</t>
  </si>
  <si>
    <t>chr11:115854575,115854732+115854812-115854859,115855060+115855063</t>
  </si>
  <si>
    <t>chr11:115854812-115854859</t>
  </si>
  <si>
    <t>MmuEX0026553</t>
  </si>
  <si>
    <t>Llgl2</t>
  </si>
  <si>
    <t>ENSMUSG00000019856</t>
  </si>
  <si>
    <t>chr10:53647572,53646983-53647129,53641062</t>
  </si>
  <si>
    <t>chr10:53646983-53647129</t>
  </si>
  <si>
    <t>MmuEX0018149</t>
  </si>
  <si>
    <t>Fam184a</t>
  </si>
  <si>
    <t>ENSMUSG00000018570</t>
  </si>
  <si>
    <t>chr11:69899183+69899199,69898847-69899092,69898410</t>
  </si>
  <si>
    <t>chr11:69898847-69899092</t>
  </si>
  <si>
    <t>MmuEX0001242</t>
  </si>
  <si>
    <t>2810408A11Rik</t>
  </si>
  <si>
    <t>ENSMUSG00000018008</t>
  </si>
  <si>
    <t>chr15:78605913,78606957-78607075,78608126</t>
  </si>
  <si>
    <t>chr15:78606957-78607075</t>
  </si>
  <si>
    <t>MmuEX0013430</t>
  </si>
  <si>
    <t>Cyth4</t>
  </si>
  <si>
    <t>ENSMUSG00000017314</t>
  </si>
  <si>
    <t>chr11:102085300,102080653-102080771,102064721</t>
  </si>
  <si>
    <t>chr11:102080653-102080771</t>
  </si>
  <si>
    <t>MmuEX0029533</t>
  </si>
  <si>
    <t>Mpp2</t>
  </si>
  <si>
    <t>ENSMUSG00000015222</t>
  </si>
  <si>
    <t>chr1:66425528,66431527-66431619,66433514</t>
  </si>
  <si>
    <t>chr1:66431527-66431619</t>
  </si>
  <si>
    <t>MmuEX0029898</t>
  </si>
  <si>
    <t>Mtap2</t>
  </si>
  <si>
    <t>ENSMUSG00000011154</t>
  </si>
  <si>
    <t>chr7:83793996,83793209-83793444,83791722</t>
  </si>
  <si>
    <t>chr7:83793209-83793444</t>
  </si>
  <si>
    <t>MmuEX0000481</t>
  </si>
  <si>
    <t>1700026D08Rik</t>
  </si>
  <si>
    <t>ENSMUSG00000006586</t>
  </si>
  <si>
    <t>chr4:13771545,13784974-13785141,13835633</t>
  </si>
  <si>
    <t>chr4:13784974-13785141</t>
  </si>
  <si>
    <t>MmuEX0040784</t>
  </si>
  <si>
    <t>Runx1t1</t>
  </si>
  <si>
    <t>ENSMUSG00000006362</t>
  </si>
  <si>
    <t>chr8:122650330,122647701-122647778,122643533</t>
  </si>
  <si>
    <t>chr8:122647701-122647778</t>
  </si>
  <si>
    <t>MmuEX0009353</t>
  </si>
  <si>
    <t>Cbfa2t3</t>
  </si>
  <si>
    <t>ENSMUSG00000003518</t>
  </si>
  <si>
    <t>chr11:101984612,101981617-101981843,101974939</t>
  </si>
  <si>
    <t>chr11:101981617-101981843</t>
  </si>
  <si>
    <t>MmuEX0015911</t>
  </si>
  <si>
    <t>Dusp3</t>
  </si>
  <si>
    <t>ENSMUSG00000001151</t>
  </si>
  <si>
    <t>chr10:76403758,76403624-76403644,76401535</t>
  </si>
  <si>
    <t>chr10:76403624-76403644</t>
  </si>
  <si>
    <t>MmuEX0034016</t>
  </si>
  <si>
    <t>Pcnt</t>
  </si>
  <si>
    <t>Alt5</t>
  </si>
  <si>
    <t>chr2:37376642+37376661-37376790,37375428</t>
  </si>
  <si>
    <t>chr2:37376642-37376790</t>
  </si>
  <si>
    <t>MmuALTD0011689-2/2</t>
  </si>
  <si>
    <t>ENSMUSG00000074781</t>
  </si>
  <si>
    <t>chr10:95541205-95541378+95541451,95542272</t>
  </si>
  <si>
    <t>chr10:95541205-95541451</t>
  </si>
  <si>
    <t>MmuALTD0015126-2/2</t>
  </si>
  <si>
    <t>Ube2n</t>
  </si>
  <si>
    <t>ENSMUSG00000074457</t>
  </si>
  <si>
    <t>chr3:90541161-90541190+90541194+90541317,90541994</t>
  </si>
  <si>
    <t>chr3:90541161-90541317</t>
  </si>
  <si>
    <t>MmuALTD0012321-3/3</t>
  </si>
  <si>
    <t>S100a16</t>
  </si>
  <si>
    <t>ENSMUSG00000074218</t>
  </si>
  <si>
    <t>chr7:-30184245+30184339+30184530,30185085</t>
  </si>
  <si>
    <t>chr7:-30184339</t>
  </si>
  <si>
    <t>MmuALTD0003523-2/3</t>
  </si>
  <si>
    <t>Cox7a1</t>
  </si>
  <si>
    <t>ENSMUSG00000073422</t>
  </si>
  <si>
    <t>chr17:34027981+34028002-,34027840</t>
  </si>
  <si>
    <t>chr17:34027981-</t>
  </si>
  <si>
    <t>MmuALTD0006418-2/2</t>
  </si>
  <si>
    <t>H2-Ke6</t>
  </si>
  <si>
    <t>ENSMUSG00000072674</t>
  </si>
  <si>
    <t>chr14:26181661+26181759+26181800-,26170237</t>
  </si>
  <si>
    <t>chr14:26181661-</t>
  </si>
  <si>
    <t>MmuALTD0005987-3/3</t>
  </si>
  <si>
    <t>Gm10393</t>
  </si>
  <si>
    <t>ENSMUSG00000071644</t>
  </si>
  <si>
    <t>chr19:-8967338+8967349+8967354+8967400+8967522,8968216</t>
  </si>
  <si>
    <t>chr19:-8967522</t>
  </si>
  <si>
    <t>MmuALTD0004669-5/5</t>
  </si>
  <si>
    <t>Eef1g</t>
  </si>
  <si>
    <t>ENSMUSG00000070837</t>
  </si>
  <si>
    <t>chr7:6995661-6995705+6995712+6995834,6996268</t>
  </si>
  <si>
    <t>chr7:6995661-6995712</t>
  </si>
  <si>
    <t>MmuALTD0001960-2/3</t>
  </si>
  <si>
    <t>Aurkc</t>
  </si>
  <si>
    <t>ENSMUSG00000069743</t>
  </si>
  <si>
    <t>chr17:21840605+21840624-21840714,21823891</t>
  </si>
  <si>
    <t>chr17:21840605-21840714</t>
  </si>
  <si>
    <t>MmuALTD0016252-2/2</t>
  </si>
  <si>
    <t>Zfp820</t>
  </si>
  <si>
    <t>ENSMUSG00000068923</t>
  </si>
  <si>
    <t>chr3:88748779+88748782-88748899,88748010</t>
  </si>
  <si>
    <t>chr3:88748779-88748899</t>
  </si>
  <si>
    <t>MmuALTD0013904-2/2</t>
  </si>
  <si>
    <t>Syt11</t>
  </si>
  <si>
    <t>ENSMUSG00000068134</t>
  </si>
  <si>
    <t>chr2:150119481+150119565-150119628,150118200</t>
  </si>
  <si>
    <t>chr2:150119481-150119628</t>
  </si>
  <si>
    <t>MmuALTD0016036-2/2</t>
  </si>
  <si>
    <t>Zfp120</t>
  </si>
  <si>
    <t>ENSMUSG00000066829</t>
  </si>
  <si>
    <t>Zfp810</t>
  </si>
  <si>
    <t>ENSMUSG00000066735</t>
  </si>
  <si>
    <t>chr5:-129942227+129942365,129982141</t>
  </si>
  <si>
    <t>chr5:-129942365</t>
  </si>
  <si>
    <t>MmuALTD0015510-2/2</t>
  </si>
  <si>
    <t>Vkorc1l1</t>
  </si>
  <si>
    <t>ENSMUSG00000064043</t>
  </si>
  <si>
    <t>Trerf1</t>
  </si>
  <si>
    <t>ENSMUSG00000062931</t>
  </si>
  <si>
    <t>chr10:82227445+82227531-82227591,82226593</t>
  </si>
  <si>
    <t>chr10:82227445-82227591</t>
  </si>
  <si>
    <t>MmuALTD0016270-2/2</t>
  </si>
  <si>
    <t>Zfp938</t>
  </si>
  <si>
    <t>ENSMUSG00000061559</t>
  </si>
  <si>
    <t>chr9:54734369+54734475-54734482,54731437</t>
  </si>
  <si>
    <t>chr9:54734369-54734482</t>
  </si>
  <si>
    <t>MmuALTD0015678-2/2</t>
  </si>
  <si>
    <t>Wdr61</t>
  </si>
  <si>
    <t>ENSMUSG00000061455</t>
  </si>
  <si>
    <t>chr4:-48124958+48125066,48131765</t>
  </si>
  <si>
    <t>chr4:-48125066</t>
  </si>
  <si>
    <t>MmuALTD0013790-2/2</t>
  </si>
  <si>
    <t>Stx17</t>
  </si>
  <si>
    <t>ENSMUSG00000061315</t>
  </si>
  <si>
    <t>chr10:-128035986+128036104+128036260+128036377,128036489</t>
  </si>
  <si>
    <t>chr10:-128036260</t>
  </si>
  <si>
    <t>MmuALTD0009074-3/4</t>
  </si>
  <si>
    <t>Naca</t>
  </si>
  <si>
    <t>ENSMUSG00000060743</t>
  </si>
  <si>
    <t>chr1:180810109+180810117-180810270,180803202</t>
  </si>
  <si>
    <t>chr1:180810109-180810270</t>
  </si>
  <si>
    <t>MmuALTD0006427-2/2</t>
  </si>
  <si>
    <t>H3f3a</t>
  </si>
  <si>
    <t>ENSMUSG00000060657</t>
  </si>
  <si>
    <t>chr16:14141479+14141643+14141685+14141726-14141801,14140372</t>
  </si>
  <si>
    <t>chr16:14141643-14141801</t>
  </si>
  <si>
    <t>MmuALTD0000456-3/4</t>
  </si>
  <si>
    <t>4921513D23Rik</t>
  </si>
  <si>
    <t>ENSMUSG00000058392</t>
  </si>
  <si>
    <t>chr17:32055244-32055313+32055315+32055319+32055333,32055911</t>
  </si>
  <si>
    <t>chr17:32055244-32055333</t>
  </si>
  <si>
    <t>MmuALTD0012251-4/4</t>
  </si>
  <si>
    <t>Rrp1b</t>
  </si>
  <si>
    <t>ENSMUSG00000056492</t>
  </si>
  <si>
    <t>chr17:43403918-43404043+43404097,43410502</t>
  </si>
  <si>
    <t>chr17:43403918-43404097</t>
  </si>
  <si>
    <t>MmuALTD0006215-2/2</t>
  </si>
  <si>
    <t>Gpr116</t>
  </si>
  <si>
    <t>ENSMUSG00000056155</t>
  </si>
  <si>
    <t>chr8:84176063+84176075-,84173972</t>
  </si>
  <si>
    <t>chr8:84176063-</t>
  </si>
  <si>
    <t>MmuALTD0009097-2/2</t>
  </si>
  <si>
    <t>Nanos3</t>
  </si>
  <si>
    <t>ENSMUSG00000055652</t>
  </si>
  <si>
    <t>chr7:-75848415+75848473+75848484,75865337</t>
  </si>
  <si>
    <t>chr7:-75848484</t>
  </si>
  <si>
    <t>MmuALTD0007537-3/3</t>
  </si>
  <si>
    <t>Klhl25</t>
  </si>
  <si>
    <t>ENSMUSG00000054469</t>
  </si>
  <si>
    <t>chr17:-73108145+73108156+73108177,73161823</t>
  </si>
  <si>
    <t>chr17:-73108177</t>
  </si>
  <si>
    <t>MmuALTD0007699-3/3</t>
  </si>
  <si>
    <t>Lclat1</t>
  </si>
  <si>
    <t>ENSMUSG00000054226</t>
  </si>
  <si>
    <t>chr6:85915798-85916107+85916484,85919917</t>
  </si>
  <si>
    <t>chr6:85915798-85916484</t>
  </si>
  <si>
    <t>MmuALTD0014703-2/2</t>
  </si>
  <si>
    <t>Tprkb</t>
  </si>
  <si>
    <t>ENSMUSG00000054051</t>
  </si>
  <si>
    <t>Ercc6</t>
  </si>
  <si>
    <t>ENSMUSG00000052812</t>
  </si>
  <si>
    <t>chr12:5013803-5013933+5013984+5013999+5014089,5017983</t>
  </si>
  <si>
    <t>chr12:5013803-5013999</t>
  </si>
  <si>
    <t>MmuALTD0001735-3/4</t>
  </si>
  <si>
    <t>Atad2b</t>
  </si>
  <si>
    <t>chr16:73897007+73897016-73897207,73895830</t>
  </si>
  <si>
    <t>chr16:73897007-73897207</t>
  </si>
  <si>
    <t>MmuALTD0012029-2/2</t>
  </si>
  <si>
    <t>ENSMUSG00000052056</t>
  </si>
  <si>
    <t>chr2:170130861+170131048-170131220,170120753</t>
  </si>
  <si>
    <t>chr2:170130861-170131220</t>
  </si>
  <si>
    <t>MmuALTD0016059-2/2</t>
  </si>
  <si>
    <t>Zfp217</t>
  </si>
  <si>
    <t>ENSMUSG00000049321</t>
  </si>
  <si>
    <t>chr11:50910706+50910750-50910810,50910525</t>
  </si>
  <si>
    <t>chr11:50910706-50910810</t>
  </si>
  <si>
    <t>MmuALTD0016051-2/2</t>
  </si>
  <si>
    <t>Zfp2</t>
  </si>
  <si>
    <t>ENSMUSG00000049295</t>
  </si>
  <si>
    <t>chr14:52014506+52014948-52015052,52010058</t>
  </si>
  <si>
    <t>chr14:52014506-52015052</t>
  </si>
  <si>
    <t>MmuALTD0016061-2/2</t>
  </si>
  <si>
    <t>Zfp219</t>
  </si>
  <si>
    <t>ENSMUSG00000048550</t>
  </si>
  <si>
    <t>chr2:-21205845+21205989+21206058,21209885</t>
  </si>
  <si>
    <t>chr2:-21206058</t>
  </si>
  <si>
    <t>MmuALTD0014270-3/3</t>
  </si>
  <si>
    <t>Thnsl1</t>
  </si>
  <si>
    <t>ENSMUSG00000047793</t>
  </si>
  <si>
    <t>chr1:93259649-93259779+93259807,93261649</t>
  </si>
  <si>
    <t>chr1:93259649-93259807</t>
  </si>
  <si>
    <t>MmuALTD0013315-2/2</t>
  </si>
  <si>
    <t>Sned1</t>
  </si>
  <si>
    <t>chr1:93282269-93282382+93282434,93282692</t>
  </si>
  <si>
    <t>chr1:93282269-93282434</t>
  </si>
  <si>
    <t>MmuALTD0013314-2/2</t>
  </si>
  <si>
    <t>ENSMUSG00000044906</t>
  </si>
  <si>
    <t>chr18:70467331+70467335-70467485,70464064</t>
  </si>
  <si>
    <t>chr18:70467331-70467485</t>
  </si>
  <si>
    <t>MmuALTD0000492-2/2</t>
  </si>
  <si>
    <t>4930503L19Rik</t>
  </si>
  <si>
    <t>ENSMUSG00000043243</t>
  </si>
  <si>
    <t>chr8:71606661-71606740+71606744,71607505</t>
  </si>
  <si>
    <t>chr8:71606661-71606744</t>
  </si>
  <si>
    <t>MmuALTD0005199-2/2</t>
  </si>
  <si>
    <t>Fam129c</t>
  </si>
  <si>
    <t>ENSMUSG00000042489</t>
  </si>
  <si>
    <t>chr4:126573136-126573308+126573347,126574641</t>
  </si>
  <si>
    <t>chr4:126573136-126573347</t>
  </si>
  <si>
    <t>MmuALTD0003296-2/2</t>
  </si>
  <si>
    <t>Clspn</t>
  </si>
  <si>
    <t>ENSMUSG00000042439</t>
  </si>
  <si>
    <t>chr18:-65581572+65581787+65581898,65582897</t>
  </si>
  <si>
    <t>chr18:-65581898</t>
  </si>
  <si>
    <t>MmuALTD0016159-3/3</t>
  </si>
  <si>
    <t>Zfp532</t>
  </si>
  <si>
    <t>ENSMUSG00000042340</t>
  </si>
  <si>
    <t>chr7:-127712779+127712939+127713021,127713925</t>
  </si>
  <si>
    <t>chr7:-127713021</t>
  </si>
  <si>
    <t>MmuALTD0003717-3/3</t>
  </si>
  <si>
    <t>Ctf1</t>
  </si>
  <si>
    <t>ENSMUSG00000042155</t>
  </si>
  <si>
    <t>chr2:69822370-69822642+69822988,69823787</t>
  </si>
  <si>
    <t>chr2:69822370-69822988</t>
  </si>
  <si>
    <t>MmuALTD0007534-2/2</t>
  </si>
  <si>
    <t>Klhl23</t>
  </si>
  <si>
    <t>ENSMUSG00000041841</t>
  </si>
  <si>
    <t>chr15:-5116879+5116907+5116926+5117066,5117287</t>
  </si>
  <si>
    <t>chr15:-5117066</t>
  </si>
  <si>
    <t>MmuALTD0012112-4/4</t>
  </si>
  <si>
    <t>Rpl37</t>
  </si>
  <si>
    <t>chr15:-5116907</t>
  </si>
  <si>
    <t>MmuALTD0012112-2/4</t>
  </si>
  <si>
    <t>ENSMUSG00000041720</t>
  </si>
  <si>
    <t>Pi4ka</t>
  </si>
  <si>
    <t>ENSMUSG00000041654</t>
  </si>
  <si>
    <t>chr11:113565586+113565676-113565756,113562124</t>
  </si>
  <si>
    <t>chr11:113565586-113565756</t>
  </si>
  <si>
    <t>MmuALTD0013050-2/2</t>
  </si>
  <si>
    <t>Slc39a11</t>
  </si>
  <si>
    <t>ENSMUSG00000041540</t>
  </si>
  <si>
    <t>chr6:144154992+144155097-144155223,144116654</t>
  </si>
  <si>
    <t>chr6:144154992-144155223</t>
  </si>
  <si>
    <t>MmuALTD0013439-2/2</t>
  </si>
  <si>
    <t>Sox5</t>
  </si>
  <si>
    <t>ENSMUSG00000040749</t>
  </si>
  <si>
    <t>chrX:164075986+164076015+164076115-164076121,164075669</t>
  </si>
  <si>
    <t>chrX:164076015-164076121</t>
  </si>
  <si>
    <t>MmuALTD0012806-2/3</t>
  </si>
  <si>
    <t>Siah1b</t>
  </si>
  <si>
    <t>ENSMUSG00000040434</t>
  </si>
  <si>
    <t>chr2:92370346+92370563+92370566-92370663,92370259</t>
  </si>
  <si>
    <t>chr2:92370563-92370663</t>
  </si>
  <si>
    <t>MmuALTD0006397-2/3</t>
  </si>
  <si>
    <t>Gyltl1b</t>
  </si>
  <si>
    <t>ENSMUSG00000039841</t>
  </si>
  <si>
    <t>chr6:28261296+28261378+28261480+28261768-28261911,28260836</t>
  </si>
  <si>
    <t>chr6:28261296-28261911</t>
  </si>
  <si>
    <t>MmuALTD0016246-4/4</t>
  </si>
  <si>
    <t>Zfp800</t>
  </si>
  <si>
    <t>ENSMUSG00000039501</t>
  </si>
  <si>
    <t>chr2:167062510+167062594-,167060142</t>
  </si>
  <si>
    <t>chr2:167062510-</t>
  </si>
  <si>
    <t>MmuALTD0016352-2/2</t>
  </si>
  <si>
    <t>Znfx1</t>
  </si>
  <si>
    <t>ENSMUSG00000039110</t>
  </si>
  <si>
    <t>chr11:94503471+94503521-94503558,94503296</t>
  </si>
  <si>
    <t>chr11:94503471-94503558</t>
  </si>
  <si>
    <t>MmuALTD0008966-2/2</t>
  </si>
  <si>
    <t>Mycbpap</t>
  </si>
  <si>
    <t>ENSMUSG00000039105</t>
  </si>
  <si>
    <t>chr4:-63544789+63544843+63544980+63544989+63544993+63545126+63545286,63548585</t>
  </si>
  <si>
    <t>chr4:-63545286</t>
  </si>
  <si>
    <t>MmuALTD0001896-7/7</t>
  </si>
  <si>
    <t>Atp6v1g1</t>
  </si>
  <si>
    <t>ENSMUSG00000038664</t>
  </si>
  <si>
    <t>chr9:66461723-66461899+66461920,66462829</t>
  </si>
  <si>
    <t>chr9:66461723-66461920</t>
  </si>
  <si>
    <t>MmuALTD0006558-2/2</t>
  </si>
  <si>
    <t>Herc1</t>
  </si>
  <si>
    <t>ENSMUSG00000038482</t>
  </si>
  <si>
    <t>Tfdp1</t>
  </si>
  <si>
    <t>ENSMUSG00000038451</t>
  </si>
  <si>
    <t>chr6:124808919-124808955+124808982+124809030,124809227</t>
  </si>
  <si>
    <t>chr6:124808919-124809030</t>
  </si>
  <si>
    <t>MmuALTD0013550-3/3</t>
  </si>
  <si>
    <t>Spsb2</t>
  </si>
  <si>
    <t>ENSMUSG00000038180</t>
  </si>
  <si>
    <t>chr2:-156065652+156065671,156066134</t>
  </si>
  <si>
    <t>chr2:-156065671</t>
  </si>
  <si>
    <t>MmuALTD0013450-2/2</t>
  </si>
  <si>
    <t>Spag4</t>
  </si>
  <si>
    <t>ENSMUSG00000037722</t>
  </si>
  <si>
    <t>chr14:45380933+45380937-45380998,45378957</t>
  </si>
  <si>
    <t>chr14:45380933-45380998</t>
  </si>
  <si>
    <t>MmuALTD0006129-2/2</t>
  </si>
  <si>
    <t>Gnpnat1</t>
  </si>
  <si>
    <t>ENSMUSG00000035649</t>
  </si>
  <si>
    <t>chr4:44756647-44756692+44756696+44756700,44761850</t>
  </si>
  <si>
    <t>chr4:44756647-44756696</t>
  </si>
  <si>
    <t>MmuALTD0015974-2/3</t>
  </si>
  <si>
    <t>Zcchc7</t>
  </si>
  <si>
    <t>ENSMUSG00000034744</t>
  </si>
  <si>
    <t>chr6:-83795248+83795282+83795374+83795460,83796907</t>
  </si>
  <si>
    <t>chr6:-83795374</t>
  </si>
  <si>
    <t>MmuALTD0009089-3/4</t>
  </si>
  <si>
    <t>Nagk</t>
  </si>
  <si>
    <t>ENSMUSG00000034617</t>
  </si>
  <si>
    <t>chr13:68581621+68581803+68581873-68581903,68580715</t>
  </si>
  <si>
    <t>chr13:68581621-68581903</t>
  </si>
  <si>
    <t>MmuALTD0008920-3/3</t>
  </si>
  <si>
    <t>Mtrr</t>
  </si>
  <si>
    <t>ENSMUSG00000034263</t>
  </si>
  <si>
    <t>chr9:-64960938+64961257,64961694</t>
  </si>
  <si>
    <t>chr9:-64961257</t>
  </si>
  <si>
    <t>MmuALTD0000228-2/2</t>
  </si>
  <si>
    <t>2010321M09Rik</t>
  </si>
  <si>
    <t>chr8:123291300+123291397-123291473,123289912</t>
  </si>
  <si>
    <t>chr8:123291300-123291473</t>
  </si>
  <si>
    <t>MmuALTD0005352-2/2</t>
  </si>
  <si>
    <t>ENSMUSG00000032633</t>
  </si>
  <si>
    <t>chr11:59809365+59809376+59809485+59809519-59809588,59807915</t>
  </si>
  <si>
    <t>chr11:59809365-59809588</t>
  </si>
  <si>
    <t>MmuALTD0005590-4/4</t>
  </si>
  <si>
    <t>Flcn</t>
  </si>
  <si>
    <t>ENSMUSG00000032584</t>
  </si>
  <si>
    <t>chr9:107915704-107915867+107915931,107916287</t>
  </si>
  <si>
    <t>chr9:107915704-107915931</t>
  </si>
  <si>
    <t>MmuALTD0008834-2/2</t>
  </si>
  <si>
    <t>Mst1r</t>
  </si>
  <si>
    <t>ENSMUSG00000032519</t>
  </si>
  <si>
    <t>Slc25a38</t>
  </si>
  <si>
    <t>ENSMUSG00000032097</t>
  </si>
  <si>
    <t>chr9:-44604927+44604952+44604984+44605148+44605236+44605345,44607123</t>
  </si>
  <si>
    <t>chr9:-44604952</t>
  </si>
  <si>
    <t>MmuALTD0004130-2/6</t>
  </si>
  <si>
    <t>Ddx6</t>
  </si>
  <si>
    <t>ENSMUSG00000031840</t>
  </si>
  <si>
    <t>chr8:-70754863+70754868,70755856</t>
  </si>
  <si>
    <t>chr8:-70754868</t>
  </si>
  <si>
    <t>MmuALTD0011426-2/2</t>
  </si>
  <si>
    <t>Rab3a</t>
  </si>
  <si>
    <t>chr8:46163735-46163749+46163863,46169559</t>
  </si>
  <si>
    <t>chr8:46163735-46163863</t>
  </si>
  <si>
    <t>MmuALTD0000534-2/2</t>
  </si>
  <si>
    <t>chr8:33732489-33732515+33732634+33732674,33735734</t>
  </si>
  <si>
    <t>chr8:33732489-33732634</t>
  </si>
  <si>
    <t>MmuALTD0006346-2/3</t>
  </si>
  <si>
    <t>ENSMUSG00000030759</t>
  </si>
  <si>
    <t>chr7:-113513937+113514028,113525988</t>
  </si>
  <si>
    <t>chr7:-113514028</t>
  </si>
  <si>
    <t>MmuALTD0005366-2/2</t>
  </si>
  <si>
    <t>Far1</t>
  </si>
  <si>
    <t>chr6:108388185-108388338+108388365,108389367</t>
  </si>
  <si>
    <t>chr6:108388185-108388365</t>
  </si>
  <si>
    <t>MmuALTD0007226-2/2</t>
  </si>
  <si>
    <t>ENSMUSG00000029478</t>
  </si>
  <si>
    <t>chr5:125019819+125019960-125020046,125018990</t>
  </si>
  <si>
    <t>chr5:125019819-125020046</t>
  </si>
  <si>
    <t>MmuALTD0009194-2/2</t>
  </si>
  <si>
    <t>Ncor2</t>
  </si>
  <si>
    <t>ENSMUSG00000029007</t>
  </si>
  <si>
    <t>chr4:148087680+148087917-,148083993</t>
  </si>
  <si>
    <t>chr4:148087680-</t>
  </si>
  <si>
    <t>MmuALTD0001113-2/2</t>
  </si>
  <si>
    <t>Agtrap</t>
  </si>
  <si>
    <t>ENSMUSG00000028677</t>
  </si>
  <si>
    <t>chr4:117288363+117288370+117288523-117288772,117285972</t>
  </si>
  <si>
    <t>chr4:117288363-117288772</t>
  </si>
  <si>
    <t>MmuALTD0011980-3/3</t>
  </si>
  <si>
    <t>Rnf220</t>
  </si>
  <si>
    <t>ENSMUSG00000028656</t>
  </si>
  <si>
    <t>Cap1</t>
  </si>
  <si>
    <t>ENSMUSG00000028550</t>
  </si>
  <si>
    <t>chr4:-99194283+99194452,99212577</t>
  </si>
  <si>
    <t>chr4:-99194452</t>
  </si>
  <si>
    <t>MmuALTD0001772-2/2</t>
  </si>
  <si>
    <t>Atg4c</t>
  </si>
  <si>
    <t>ENSMUSG00000028391</t>
  </si>
  <si>
    <t>chr4:62470502+62470643+62470712+62470733+62470819-,62468933</t>
  </si>
  <si>
    <t>chr4:62470502-</t>
  </si>
  <si>
    <t>MmuALTD0015638-5/5</t>
  </si>
  <si>
    <t>Wdr31</t>
  </si>
  <si>
    <t>ENSMUSG00000028081</t>
  </si>
  <si>
    <t>chr3:86142060+86142084+86142216+86142245+86142372+86142423+86142510+86142536-,86141801</t>
  </si>
  <si>
    <t>chr3:86142216-</t>
  </si>
  <si>
    <t>MmuALTD0012188-6/8</t>
  </si>
  <si>
    <t>Rps3a</t>
  </si>
  <si>
    <t>chr3:86142245-</t>
  </si>
  <si>
    <t>MmuALTD0012188-5/8</t>
  </si>
  <si>
    <t>ENSMUSG00000028073</t>
  </si>
  <si>
    <t>chr3:87763225+87763260-87763358,87762281</t>
  </si>
  <si>
    <t>chr3:87763225-87763358</t>
  </si>
  <si>
    <t>MmuALTD0010162-2/2</t>
  </si>
  <si>
    <t>Pear1</t>
  </si>
  <si>
    <t>ENSMUSG00000027956</t>
  </si>
  <si>
    <t>chr3:79832052+79832062+79832067+79832074-79832142,79827696</t>
  </si>
  <si>
    <t>chr3:79832067-79832142</t>
  </si>
  <si>
    <t>MmuALTD0014445-2/4</t>
  </si>
  <si>
    <t>Tmem144</t>
  </si>
  <si>
    <t>ENSMUSG00000027829</t>
  </si>
  <si>
    <t>chr3:65950025+65950213-65950226,65948790</t>
  </si>
  <si>
    <t>chr3:65950025-65950226</t>
  </si>
  <si>
    <t>MmuALTD0002770-2/2</t>
  </si>
  <si>
    <t>Ccnl1</t>
  </si>
  <si>
    <t>ENSMUSG00000027637</t>
  </si>
  <si>
    <t>chr2:156863574-156863616+156863632+156863752+156864016,156865257</t>
  </si>
  <si>
    <t>chr2:156863574-156863632</t>
  </si>
  <si>
    <t>MmuALTD0000037-2/4</t>
  </si>
  <si>
    <t>1110008F13Rik</t>
  </si>
  <si>
    <t>ENSMUSG00000027478</t>
  </si>
  <si>
    <t>chr2:153650785-153650821+153650899,153661425</t>
  </si>
  <si>
    <t>chr2:153650785-153650899</t>
  </si>
  <si>
    <t>MmuALTD0004384-2/2</t>
  </si>
  <si>
    <t>Dnmt3b</t>
  </si>
  <si>
    <t>ENSMUSG00000027429</t>
  </si>
  <si>
    <t>chr2:144556334-144556342+144556413+144556647,144559207</t>
  </si>
  <si>
    <t>chr2:144556334-144556647</t>
  </si>
  <si>
    <t>MmuALTD0012529-3/3</t>
  </si>
  <si>
    <t>Sec23b</t>
  </si>
  <si>
    <t>ENSMUSG00000027405</t>
  </si>
  <si>
    <t>chr2:130278413-130278484+130278531+130278536+130278570,130278897</t>
  </si>
  <si>
    <t>chr2:130278413-130278531</t>
  </si>
  <si>
    <t>MmuALTD0009461-2/4</t>
  </si>
  <si>
    <t>Nop56</t>
  </si>
  <si>
    <t>ENSMUSG00000027342</t>
  </si>
  <si>
    <t>chr2:132252390+132252508-132252596,132252000</t>
  </si>
  <si>
    <t>chr2:132252390-132252596</t>
  </si>
  <si>
    <t>MmuALTD0010028-2/2</t>
  </si>
  <si>
    <t>Pcna</t>
  </si>
  <si>
    <t>ENSMUSG00000027198</t>
  </si>
  <si>
    <t>chr2:93820030+93820035-93820149,93813964</t>
  </si>
  <si>
    <t>chr2:93820030-93820149</t>
  </si>
  <si>
    <t>MmuALTD0005113-2/2</t>
  </si>
  <si>
    <t>Ext2</t>
  </si>
  <si>
    <t>ENSMUSG00000026858</t>
  </si>
  <si>
    <t>chr2:-30364305+30364547+30364575,30367552</t>
  </si>
  <si>
    <t>chr2:-30364547</t>
  </si>
  <si>
    <t>MmuALTD0005327-2/3</t>
  </si>
  <si>
    <t>Fam73b</t>
  </si>
  <si>
    <t>chr2:32961335+32961540+32961562+32961570-,32961255</t>
  </si>
  <si>
    <t>chr2:32961562-</t>
  </si>
  <si>
    <t>MmuALTD0007976-2/4</t>
  </si>
  <si>
    <t>ENSMUSG00000026634</t>
  </si>
  <si>
    <t>chr1:190928853-190928904+190929099,190932867</t>
  </si>
  <si>
    <t>chr1:190928853-190929099</t>
  </si>
  <si>
    <t>MmuALTD0001297-2/2</t>
  </si>
  <si>
    <t>Angel2</t>
  </si>
  <si>
    <t>ENSMUSG00000026471</t>
  </si>
  <si>
    <t>chr1:155137514+155137699-155137774,155136850</t>
  </si>
  <si>
    <t>chr1:155137514-155137774</t>
  </si>
  <si>
    <t>MmuALTD0008714-2/2</t>
  </si>
  <si>
    <t>Mr1</t>
  </si>
  <si>
    <t>ENSMUSG00000026464</t>
  </si>
  <si>
    <t>chr1:133661237+133661256+133661261-,133655398</t>
  </si>
  <si>
    <t>chr1:133661256-</t>
  </si>
  <si>
    <t>MmuALTD0015934-2/3</t>
  </si>
  <si>
    <t>Zc3h11a</t>
  </si>
  <si>
    <t>ENSMUSG00000026439</t>
  </si>
  <si>
    <t>chr1:132497933-132498007+132498121,132503764</t>
  </si>
  <si>
    <t>chr1:132497933-132498121</t>
  </si>
  <si>
    <t>MmuALTD0011614-2/2</t>
  </si>
  <si>
    <t>Rbbp5</t>
  </si>
  <si>
    <t>ENSMUSG00000026349</t>
  </si>
  <si>
    <t>chr1:127797841-127797886+127798196,127799390</t>
  </si>
  <si>
    <t>chr1:127797841-127798196</t>
  </si>
  <si>
    <t>MmuALTD0002777-2/2</t>
  </si>
  <si>
    <t>Ccnt2</t>
  </si>
  <si>
    <t>ENSMUSG00000026207</t>
  </si>
  <si>
    <t>chr1:75384828-75384987+75385164,75387798</t>
  </si>
  <si>
    <t>chr1:75384828-75385164</t>
  </si>
  <si>
    <t>MmuALTD0013484-2/2</t>
  </si>
  <si>
    <t>Speg</t>
  </si>
  <si>
    <t>ENSMUSG00000026203</t>
  </si>
  <si>
    <t>chr1:75239280-75239333+75239337,75239512</t>
  </si>
  <si>
    <t>chr1:75239280-75239337</t>
  </si>
  <si>
    <t>MmuALTD0004329-2/2</t>
  </si>
  <si>
    <t>Dnajb2</t>
  </si>
  <si>
    <t>ENSMUSG00000026113</t>
  </si>
  <si>
    <t>chr1:37379922-37380060+37380177,37383339</t>
  </si>
  <si>
    <t>chr1:37379922-37380177</t>
  </si>
  <si>
    <t>MmuALTD0007037-2/2</t>
  </si>
  <si>
    <t>Inpp4a</t>
  </si>
  <si>
    <t>ENSMUSG00000026048</t>
  </si>
  <si>
    <t>chr1:-44147965+44148137+44148146+44148150,44156937</t>
  </si>
  <si>
    <t>chr1:-44148150</t>
  </si>
  <si>
    <t>MmuALTD0004992-4/4</t>
  </si>
  <si>
    <t>Ercc5</t>
  </si>
  <si>
    <t>ENSMUSG00000025453</t>
  </si>
  <si>
    <t>chr13:119409340+119409388-,119404754</t>
  </si>
  <si>
    <t>chr13:119409340-</t>
  </si>
  <si>
    <t>MmuALTD0009427-2/2</t>
  </si>
  <si>
    <t>Nnt</t>
  </si>
  <si>
    <t>ENSMUSG00000025077</t>
  </si>
  <si>
    <t>chr19:56548187+56548196-,56547703</t>
  </si>
  <si>
    <t>chr19:56548187-</t>
  </si>
  <si>
    <t>MmuALTD0004014-2/2</t>
  </si>
  <si>
    <t>Dclre1a</t>
  </si>
  <si>
    <t>chr19:26748403-26748537+26748544,26749852</t>
  </si>
  <si>
    <t>chr19:26748403-26748544</t>
  </si>
  <si>
    <t>MmuALTD0013204-2/2</t>
  </si>
  <si>
    <t>ENSMUSG00000024909</t>
  </si>
  <si>
    <t>chr19:-5474323+5474395,5475061</t>
  </si>
  <si>
    <t>chr19:-5474395</t>
  </si>
  <si>
    <t>MmuALTD0004684-2/2</t>
  </si>
  <si>
    <t>Efemp2</t>
  </si>
  <si>
    <t>ENSMUSG00000024726</t>
  </si>
  <si>
    <t>chr19:-18671435+18671491,18677688</t>
  </si>
  <si>
    <t>chr19:-18671491</t>
  </si>
  <si>
    <t>MmuALTD0000327-2/2</t>
  </si>
  <si>
    <t>2410127L17Rik</t>
  </si>
  <si>
    <t>ENSMUSG00000024073</t>
  </si>
  <si>
    <t>chr17:74615220-74615330+74615357,74618436</t>
  </si>
  <si>
    <t>chr17:74615220-74615357</t>
  </si>
  <si>
    <t>MmuALTD0002216-2/2</t>
  </si>
  <si>
    <t>Birc6</t>
  </si>
  <si>
    <t>ENSMUSG00000024050</t>
  </si>
  <si>
    <t>chr17:32381056+32381084-32381156,32368147</t>
  </si>
  <si>
    <t>chr17:32381056-32381156</t>
  </si>
  <si>
    <t>MmuALTD0015748-2/2</t>
  </si>
  <si>
    <t>Wiz</t>
  </si>
  <si>
    <t>ENSMUSG00000022900</t>
  </si>
  <si>
    <t>chr16:36721883-36722638+36722679,36725517</t>
  </si>
  <si>
    <t>chr16:36721883-36722679</t>
  </si>
  <si>
    <t>MmuALTD0006993-2/2</t>
  </si>
  <si>
    <t>Ildr1</t>
  </si>
  <si>
    <t>ENSMUSG00000022864</t>
  </si>
  <si>
    <t>chr16:78576191+78576391+78576424+78576459-,78576054</t>
  </si>
  <si>
    <t>chr16:78576191-</t>
  </si>
  <si>
    <t>MmuALTD0003876-4/4</t>
  </si>
  <si>
    <t>D16Ertd472e</t>
  </si>
  <si>
    <t>ENSMUSG00000022793</t>
  </si>
  <si>
    <t>chr16:-38742368+38742435,38752002</t>
  </si>
  <si>
    <t>chr16:-38742435</t>
  </si>
  <si>
    <t>MmuALTD0002003-2/2</t>
  </si>
  <si>
    <t>B4galt4</t>
  </si>
  <si>
    <t>ENSMUSG00000022637</t>
  </si>
  <si>
    <t>chr16:52032178-52032259+52032298,52033009</t>
  </si>
  <si>
    <t>chr16:52032178-52032298</t>
  </si>
  <si>
    <t>MmuALTD0002583-2/2</t>
  </si>
  <si>
    <t>Cblb</t>
  </si>
  <si>
    <t>ENSMUSG00000021714</t>
  </si>
  <si>
    <t>chr13:-104229002+104229084+104229124,104230729</t>
  </si>
  <si>
    <t>chr13:-104229124</t>
  </si>
  <si>
    <t>MmuALTD0002996-3/3</t>
  </si>
  <si>
    <t>Cenpk</t>
  </si>
  <si>
    <t>ENSMUSG00000021519</t>
  </si>
  <si>
    <t>chr13:66930719+66931054-66931303,66930223</t>
  </si>
  <si>
    <t>chr13:66930719-66931303</t>
  </si>
  <si>
    <t>MmuALTD0008865-2/2</t>
  </si>
  <si>
    <t>Mterfd1</t>
  </si>
  <si>
    <t>ENSMUSG00000021468</t>
  </si>
  <si>
    <t>chr13:53377072+53377293-,53374069</t>
  </si>
  <si>
    <t>chr13:53377072-</t>
  </si>
  <si>
    <t>MmuALTD0013553-2/2</t>
  </si>
  <si>
    <t>Sptlc1</t>
  </si>
  <si>
    <t>chr13:63273269-63273285+63273349+63273408,63282142</t>
  </si>
  <si>
    <t>chr13:63273269-63273408</t>
  </si>
  <si>
    <t>MmuALTD0000223-3/3</t>
  </si>
  <si>
    <t>ENSMUSG00000021098</t>
  </si>
  <si>
    <t>chr12:72906185+72906191-72906271,72903334</t>
  </si>
  <si>
    <t>chr12:72906185-72906271</t>
  </si>
  <si>
    <t>MmuALTD0000478-2/2</t>
  </si>
  <si>
    <t>4930447C04Rik</t>
  </si>
  <si>
    <t>ENSMUSG00000021079</t>
  </si>
  <si>
    <t>Timm9</t>
  </si>
  <si>
    <t>ENSMUSG00000021068</t>
  </si>
  <si>
    <t>chr12:70025380+70025407-70025481,70021031</t>
  </si>
  <si>
    <t>chr12:70025380-70025481</t>
  </si>
  <si>
    <t>MmuALTD0009377-2/2</t>
  </si>
  <si>
    <t>Nin</t>
  </si>
  <si>
    <t>ENSMUSG00000020474</t>
  </si>
  <si>
    <t>chr11:5835629+5835701-5835799,5835515</t>
  </si>
  <si>
    <t>chr11:5835629-5835799</t>
  </si>
  <si>
    <t>MmuALTD0010696-2/2</t>
  </si>
  <si>
    <t>Polm</t>
  </si>
  <si>
    <t>ENSMUSG00000020182</t>
  </si>
  <si>
    <t>chr11:11822533+11822779+11822792+11822853-11822921,11822293</t>
  </si>
  <si>
    <t>chr11:11822779-11822921</t>
  </si>
  <si>
    <t>MmuALTD0004053-3/4</t>
  </si>
  <si>
    <t>Ddc</t>
  </si>
  <si>
    <t>ENSMUSG00000019943</t>
  </si>
  <si>
    <t>chr10:98991062-98991198+98991202,98994544</t>
  </si>
  <si>
    <t>chr10:98991062-98991202</t>
  </si>
  <si>
    <t>MmuALTD0001827-2/2</t>
  </si>
  <si>
    <t>Atp2b1</t>
  </si>
  <si>
    <t>ENSMUSG00000019210</t>
  </si>
  <si>
    <t>chr6:120822267+120822588+120822592-,120818399</t>
  </si>
  <si>
    <t>chr6:120822588-</t>
  </si>
  <si>
    <t>MmuALTD0001895-2/3</t>
  </si>
  <si>
    <t>Atp6v1e1</t>
  </si>
  <si>
    <t>ENSMUSG00000016520</t>
  </si>
  <si>
    <t>chr5:147076399+147076418-,147042498</t>
  </si>
  <si>
    <t>chr5:147076399-</t>
  </si>
  <si>
    <t>MmuALTD0007831-2/2</t>
  </si>
  <si>
    <t>Lnx2</t>
  </si>
  <si>
    <t>ENSMUSG00000016510</t>
  </si>
  <si>
    <t>chr5:146963687+146963712+146963723-146963743,146959276</t>
  </si>
  <si>
    <t>chr5:146963712-146963743</t>
  </si>
  <si>
    <t>MmuALTD0008893-2/3</t>
  </si>
  <si>
    <t>Mtif3</t>
  </si>
  <si>
    <t>ENSMUSG00000015120</t>
  </si>
  <si>
    <t>chr17:25273260+25273321-,25272665</t>
  </si>
  <si>
    <t>chr17:25273260-</t>
  </si>
  <si>
    <t>MmuALTD0015121-2/2</t>
  </si>
  <si>
    <t>Ube2i</t>
  </si>
  <si>
    <t>ENSMUSG00000014592</t>
  </si>
  <si>
    <t>chr4:151790285+151790408-151790553,151782131</t>
  </si>
  <si>
    <t>chr4:151790285-151790553</t>
  </si>
  <si>
    <t>MmuALTD0002495-2/2</t>
  </si>
  <si>
    <t>Camta1</t>
  </si>
  <si>
    <t>ENSMUSG00000014039</t>
  </si>
  <si>
    <t>chr16:97816849+97816864+97816951-97817045,97816630</t>
  </si>
  <si>
    <t>chr16:97816849-97817045</t>
  </si>
  <si>
    <t>MmuALTD0010961-3/3</t>
  </si>
  <si>
    <t>Prdm15</t>
  </si>
  <si>
    <t>ENSMUSG00000009076</t>
  </si>
  <si>
    <t>chr11:-4704712+4704721+4704899,4722358</t>
  </si>
  <si>
    <t>chr11:-4704721</t>
  </si>
  <si>
    <t>MmuALTD0016320-2/3</t>
  </si>
  <si>
    <t>Zmat5</t>
  </si>
  <si>
    <t>ENSMUSG00000008668</t>
  </si>
  <si>
    <t>chr17:33955266+33955292+33955324-,33955176</t>
  </si>
  <si>
    <t>chr17:33955266-</t>
  </si>
  <si>
    <t>MmuALTD0012168-3/3</t>
  </si>
  <si>
    <t>Rps18</t>
  </si>
  <si>
    <t>ENSMUSG00000006310</t>
  </si>
  <si>
    <t>chr7:30591057+30591295+30591400-30591965,30590869</t>
  </si>
  <si>
    <t>chr7:30591057-30591965</t>
  </si>
  <si>
    <t>MmuALTD0015915-3/3</t>
  </si>
  <si>
    <t>Zbtb32</t>
  </si>
  <si>
    <t>ENSMUSG00000004698</t>
  </si>
  <si>
    <t>chr12:34431863+34431869-34431989,34429619</t>
  </si>
  <si>
    <t>chr12:34431863-34431989</t>
  </si>
  <si>
    <t>MmuALTD0006497-2/2</t>
  </si>
  <si>
    <t>Hdac9</t>
  </si>
  <si>
    <t>ENSMUSG00000004070</t>
  </si>
  <si>
    <t>chr16:4756994-4757112+4757127+4757170,4762559</t>
  </si>
  <si>
    <t>chr16:4756994-4757127</t>
  </si>
  <si>
    <t>MmuALTD0006681-2/3</t>
  </si>
  <si>
    <t>Hmox2</t>
  </si>
  <si>
    <t>ENSMUSG00000002992</t>
  </si>
  <si>
    <t>chr7:19673734+19673835+19673864+19673901-19673920,19673613</t>
  </si>
  <si>
    <t>chr7:19673864-19673920</t>
  </si>
  <si>
    <t>MmuALTD0001473-2/4</t>
  </si>
  <si>
    <t>Apoc2</t>
  </si>
  <si>
    <t>ENSMUSG00000002546</t>
  </si>
  <si>
    <t>chr2:32305775-32305875+32305880,32305977</t>
  </si>
  <si>
    <t>chr2:32305775-32305880</t>
  </si>
  <si>
    <t>MmuALTD0006142-2/2</t>
  </si>
  <si>
    <t>Golga2</t>
  </si>
  <si>
    <t>ENSMUSG00000002307</t>
  </si>
  <si>
    <t>chr17:33909601-33909696+33909721+33909797+33909820+33909854,33910431</t>
  </si>
  <si>
    <t>chr17:33909601-33909820</t>
  </si>
  <si>
    <t>MmuALTD0003966-4/5</t>
  </si>
  <si>
    <t>Daxx</t>
  </si>
  <si>
    <t>ENSMUSG00000002221</t>
  </si>
  <si>
    <t>chr5:27780262+27780266-27781483,27775679</t>
  </si>
  <si>
    <t>chr5:27780262-27781483</t>
  </si>
  <si>
    <t>MmuALTD0009973-2/2</t>
  </si>
  <si>
    <t>Paxip1</t>
  </si>
  <si>
    <t>ENSMUSG00000001844</t>
  </si>
  <si>
    <t>chr5:143329099+143329166-,143328570</t>
  </si>
  <si>
    <t>chr5:143329099-</t>
  </si>
  <si>
    <t>MmuALTD0016000-2/2</t>
  </si>
  <si>
    <t>Zdhhc4</t>
  </si>
  <si>
    <t>chr11:85036480+85036522+85036532-85036639,85032223</t>
  </si>
  <si>
    <t>chr11:85036480-85036639</t>
  </si>
  <si>
    <t>MmuALTD0015389-3/3</t>
  </si>
  <si>
    <t>ENSMUSG00000000276</t>
  </si>
  <si>
    <t>chr11:89048849+89048889-89049002,89044311</t>
  </si>
  <si>
    <t>chr11:89048849-89049002</t>
  </si>
  <si>
    <t>MmuALTD0004193-2/2</t>
  </si>
  <si>
    <t>Dgke</t>
  </si>
  <si>
    <t>Alt3</t>
  </si>
  <si>
    <t>ENSMUSG00000078784</t>
  </si>
  <si>
    <t>chr3:14606950,-14606405+14606408</t>
  </si>
  <si>
    <t>chr3:-14606408</t>
  </si>
  <si>
    <t>MmuALTA0000202-2/2</t>
  </si>
  <si>
    <t>1810022K09Rik</t>
  </si>
  <si>
    <t>ENSMUSG00000078502</t>
  </si>
  <si>
    <t>chr4:145589402,145617071+145617118-145617175</t>
  </si>
  <si>
    <t>chr4:145617071-145617175</t>
  </si>
  <si>
    <t>MmuALTA0007849-2/2</t>
  </si>
  <si>
    <t>Gm13212</t>
  </si>
  <si>
    <t>chr2:31054024,31052985-31053080+31053137+31053167</t>
  </si>
  <si>
    <t>chr2:31052985-31053167</t>
  </si>
  <si>
    <t>MmuALTA0007332-3/3</t>
  </si>
  <si>
    <t>ENSMUSG00000073791</t>
  </si>
  <si>
    <t>chr4:99829554,99831390+99831393-99831580</t>
  </si>
  <si>
    <t>chr4:99831390-99831580</t>
  </si>
  <si>
    <t>MmuALTA0006122-2/2</t>
  </si>
  <si>
    <t>Efcab7</t>
  </si>
  <si>
    <t>ENSMUSG00000073460</t>
  </si>
  <si>
    <t>chr17:12899533,12897261-12897330+12897333</t>
  </si>
  <si>
    <t>chr17:12897261-12897333</t>
  </si>
  <si>
    <t>MmuALTA0013642-2/2</t>
  </si>
  <si>
    <t>Pnldc1</t>
  </si>
  <si>
    <t>ENSMUSG00000071176</t>
  </si>
  <si>
    <t>chr8:14932420,14934770+14934773-14934846</t>
  </si>
  <si>
    <t>chr8:14934770-14934846</t>
  </si>
  <si>
    <t>MmuALTA0001957-2/2</t>
  </si>
  <si>
    <t>Arhgef10</t>
  </si>
  <si>
    <t>chr2:125618373,125614288-125614393+125614428+125614431</t>
  </si>
  <si>
    <t>chr2:125614288-125614431</t>
  </si>
  <si>
    <t>MmuALTA0003906-3/3</t>
  </si>
  <si>
    <t>chr9:22280453,-22279276+22279280</t>
  </si>
  <si>
    <t>chr9:-22279280</t>
  </si>
  <si>
    <t>MmuALTA0020760-2/2</t>
  </si>
  <si>
    <t>ENSMUSG00000066235</t>
  </si>
  <si>
    <t>chr9:121995876,121982004-121983823+121984156</t>
  </si>
  <si>
    <t>chr9:121982004-121984156</t>
  </si>
  <si>
    <t>MmuALTA0003035-2/2</t>
  </si>
  <si>
    <t>C85492</t>
  </si>
  <si>
    <t>ENSMUSG00000064326</t>
  </si>
  <si>
    <t>chr12:112645084,112646823+112646842+112646924-112647029</t>
  </si>
  <si>
    <t>chr12:112646823-112647029</t>
  </si>
  <si>
    <t>MmuALTA0016436-3/3</t>
  </si>
  <si>
    <t>Siva1</t>
  </si>
  <si>
    <t>ENSMUSG00000064141</t>
  </si>
  <si>
    <t>chr4:120935067,120934333-120934428+120934431</t>
  </si>
  <si>
    <t>chr4:120934333-120934431</t>
  </si>
  <si>
    <t>MmuALTA0020718-2/2</t>
  </si>
  <si>
    <t>Zfp69</t>
  </si>
  <si>
    <t>chr17:47316660,47317768+47317771-47317921</t>
  </si>
  <si>
    <t>chr17:47317768-47317921</t>
  </si>
  <si>
    <t>MmuALTA0018794-2/2</t>
  </si>
  <si>
    <t>chr16:34016392,34014002-34014211+34014214</t>
  </si>
  <si>
    <t>chr16:34014002-34014214</t>
  </si>
  <si>
    <t>MmuALTA0009482-2/2</t>
  </si>
  <si>
    <t>ENSMUSG00000061079</t>
  </si>
  <si>
    <t>chr7:110071455,110072119+110072122-110072202</t>
  </si>
  <si>
    <t>chr7:110072119-110072202</t>
  </si>
  <si>
    <t>MmuALTA0020504-2/2</t>
  </si>
  <si>
    <t>Zfp143</t>
  </si>
  <si>
    <t>chr1:180810109,180803131-180803202+180803205</t>
  </si>
  <si>
    <t>chr1:180803131-180803205</t>
  </si>
  <si>
    <t>MmuALTA0008372-2/2</t>
  </si>
  <si>
    <t>ENSMUSG00000059495</t>
  </si>
  <si>
    <t>chr9:43010179,43008016-43008108+43008111</t>
  </si>
  <si>
    <t>chr9:43008016-43008111</t>
  </si>
  <si>
    <t>MmuALTA0001960-2/2</t>
  </si>
  <si>
    <t>Arhgef12</t>
  </si>
  <si>
    <t>ENSMUSG00000058740</t>
  </si>
  <si>
    <t>chr2:25901990,25903359+25903365-25903395</t>
  </si>
  <si>
    <t>chr2:25903359-25903395</t>
  </si>
  <si>
    <t>MmuALTA0009540-2/2</t>
  </si>
  <si>
    <t>Kcnt1</t>
  </si>
  <si>
    <t>ENSMUSG00000057230</t>
  </si>
  <si>
    <t>chr6:86959274,86963993+86963996-86964225</t>
  </si>
  <si>
    <t>chr6:86963993-86964225</t>
  </si>
  <si>
    <t>MmuALTA0000818-2/2</t>
  </si>
  <si>
    <t>Aak1</t>
  </si>
  <si>
    <t>chr19:5663604,5661596-5661623+5661626+5661658</t>
  </si>
  <si>
    <t>MmuALTA0016414-2/3</t>
  </si>
  <si>
    <t>ENSMUSG00000056458</t>
  </si>
  <si>
    <t>chr12:110811779,110810605-110810741+110810778</t>
  </si>
  <si>
    <t>chr12:110810605-110810778</t>
  </si>
  <si>
    <t>MmuALTA0017476-2/2</t>
  </si>
  <si>
    <t>Stk30</t>
  </si>
  <si>
    <t>ENSMUSG00000056228</t>
  </si>
  <si>
    <t>chr8:11526002,11522008-11522208+11522218+11522504</t>
  </si>
  <si>
    <t>chr8:11522008-11522218</t>
  </si>
  <si>
    <t>MmuALTA0003242-2/3</t>
  </si>
  <si>
    <t>Cars2</t>
  </si>
  <si>
    <t>ENSMUSG00000056153</t>
  </si>
  <si>
    <t>chr18:88887213,88886992-88887052+88887065</t>
  </si>
  <si>
    <t>chr18:88886992-88887065</t>
  </si>
  <si>
    <t>MmuALTA0017077-2/2</t>
  </si>
  <si>
    <t>Socs6</t>
  </si>
  <si>
    <t>chr14:32513599,32516943+32516947-32517104</t>
  </si>
  <si>
    <t>chr14:32516943-32517104</t>
  </si>
  <si>
    <t>MmuALTA0006533-2/2</t>
  </si>
  <si>
    <t>ENSMUSG00000053754</t>
  </si>
  <si>
    <t>chr14:52212824,52212563-52212719+52212743</t>
  </si>
  <si>
    <t>chr14:52212563-52212743</t>
  </si>
  <si>
    <t>MmuALTA0004058-2/2</t>
  </si>
  <si>
    <t>Chd8</t>
  </si>
  <si>
    <t>ENSMUSG00000053746</t>
  </si>
  <si>
    <t>chr2:32776806,32776894+32776983-32777028</t>
  </si>
  <si>
    <t>chr2:32776894-32777028</t>
  </si>
  <si>
    <t>MmuALTA0014565-2/2</t>
  </si>
  <si>
    <t>Ptrh1</t>
  </si>
  <si>
    <t>ENSMUSG00000053091</t>
  </si>
  <si>
    <t>chr7:66709435,66710159+66710230-66710375</t>
  </si>
  <si>
    <t>chr7:66710159-66710375</t>
  </si>
  <si>
    <t>MmuALTA0010064-2/2</t>
  </si>
  <si>
    <t>Lins</t>
  </si>
  <si>
    <t>ENSMUSG00000051124</t>
  </si>
  <si>
    <t>chr6:48677915,48678857+48678860-</t>
  </si>
  <si>
    <t>chr6:48678857-</t>
  </si>
  <si>
    <t>MmuALTA0007736-2/2</t>
  </si>
  <si>
    <t>Gimap9</t>
  </si>
  <si>
    <t>ENSMUSG00000050312</t>
  </si>
  <si>
    <t>chr16:62785788,62776288-62776383+62776631</t>
  </si>
  <si>
    <t>chr16:62776288-62776631</t>
  </si>
  <si>
    <t>MmuALTA0012285-2/2</t>
  </si>
  <si>
    <t>Nsun3</t>
  </si>
  <si>
    <t>ENSMUSG00000050088</t>
  </si>
  <si>
    <t>chr17:14943319,14943502+14943567+14943572-14943683</t>
  </si>
  <si>
    <t>chr17:14943567-14943683</t>
  </si>
  <si>
    <t>MmuALTA0000112-2/3</t>
  </si>
  <si>
    <t>1600012H06Rik</t>
  </si>
  <si>
    <t>ENSMUSG00000048271</t>
  </si>
  <si>
    <t>chr5:28394670,28408252+28408255-28408461</t>
  </si>
  <si>
    <t>chr5:28408252-28408461</t>
  </si>
  <si>
    <t>MmuALTA0014971-2/2</t>
  </si>
  <si>
    <t>Rbm33</t>
  </si>
  <si>
    <t>ENSMUSG00000047603</t>
  </si>
  <si>
    <t>chr7:24137172,24138142+24138145+24138293-24138502</t>
  </si>
  <si>
    <t>chr7:24138145-24138502</t>
  </si>
  <si>
    <t>MmuALTA0020529-2/3</t>
  </si>
  <si>
    <t>Zfp235</t>
  </si>
  <si>
    <t>ENSMUSG00000046603</t>
  </si>
  <si>
    <t>chr9:122814588,122818774+122818850-122819026</t>
  </si>
  <si>
    <t>chr9:122818774-122819026</t>
  </si>
  <si>
    <t>MmuALTA0005049-2/2</t>
  </si>
  <si>
    <t>D9Ertd402e</t>
  </si>
  <si>
    <t>ENSMUSG00000045917</t>
  </si>
  <si>
    <t>chr4:63558957,63560882+63560912-63560995</t>
  </si>
  <si>
    <t>chr4:63560882-63560995</t>
  </si>
  <si>
    <t>MmuALTA0000624-2/2</t>
  </si>
  <si>
    <t>6330416G13Rik</t>
  </si>
  <si>
    <t>chr8:71606744,71607505+71607509+71607527+71607541-</t>
  </si>
  <si>
    <t>chr8:71607509-</t>
  </si>
  <si>
    <t>MmuALTA0006787-3/4</t>
  </si>
  <si>
    <t>ENSMUSG00000043015</t>
  </si>
  <si>
    <t>chr1:52642412,52643122+52643168-52643236</t>
  </si>
  <si>
    <t>chr1:52643122-52643236</t>
  </si>
  <si>
    <t>MmuALTA0018400-2/2</t>
  </si>
  <si>
    <t>Tmem194b</t>
  </si>
  <si>
    <t>ENSMUSG00000042208</t>
  </si>
  <si>
    <t>chr11:23624936,23622436-23622525+23622529</t>
  </si>
  <si>
    <t>chr11:23622436-23622529</t>
  </si>
  <si>
    <t>MmuALTA0000015-2/2</t>
  </si>
  <si>
    <t>0610010F05Rik</t>
  </si>
  <si>
    <t>ENSMUSG00000042167</t>
  </si>
  <si>
    <t>chr13:93184079,93177095-93177258+93177262+93177284</t>
  </si>
  <si>
    <t>chr13:93177095-93177262</t>
  </si>
  <si>
    <t>MmuALTA0012733-2/3</t>
  </si>
  <si>
    <t>Papd4</t>
  </si>
  <si>
    <t>chr1:133266666,133270000+133270060-133270202</t>
  </si>
  <si>
    <t>chr1:133270000-133270202</t>
  </si>
  <si>
    <t>MmuALTA0013488-2/2</t>
  </si>
  <si>
    <t>chr16:17280720,-17280620+17280623</t>
  </si>
  <si>
    <t>chr16:-17280623</t>
  </si>
  <si>
    <t>MmuALTA0013208-2/2</t>
  </si>
  <si>
    <t>chr17:25727847,25728181+25728203+25728252-25728391</t>
  </si>
  <si>
    <t>chr17:25728181-25728391</t>
  </si>
  <si>
    <t>MmuALTA0015643-3/3</t>
  </si>
  <si>
    <t>ENSMUSG00000040865</t>
  </si>
  <si>
    <t>chr1:63093640,63093285-63093440+63093531</t>
  </si>
  <si>
    <t>chr1:63093285-63093531</t>
  </si>
  <si>
    <t>MmuALTA0009177-2/2</t>
  </si>
  <si>
    <t>Ino80d</t>
  </si>
  <si>
    <t>ENSMUSG00000040712</t>
  </si>
  <si>
    <t>chr11:70683890,70683279-70683350+70683365+70683417</t>
  </si>
  <si>
    <t>chr11:70683279-70683365</t>
  </si>
  <si>
    <t>MmuALTA0003153-2/3</t>
  </si>
  <si>
    <t>Camta2</t>
  </si>
  <si>
    <t>ENSMUSG00000040651</t>
  </si>
  <si>
    <t>chr14:27480091,27480642+27480916-</t>
  </si>
  <si>
    <t>chr14:27480642-</t>
  </si>
  <si>
    <t>MmuALTA0004989-2/2</t>
  </si>
  <si>
    <t>D14Abb1e</t>
  </si>
  <si>
    <t>ENSMUSG00000040481</t>
  </si>
  <si>
    <t>chr11:107095002,107086712-107086894+107086897</t>
  </si>
  <si>
    <t>chr11:107086712-107086897</t>
  </si>
  <si>
    <t>MmuALTA0002833-2/2</t>
  </si>
  <si>
    <t>Bptf</t>
  </si>
  <si>
    <t>chr2:93849765,93847917-93848186+93848189+93848207</t>
  </si>
  <si>
    <t>chr2:93847917-93848189</t>
  </si>
  <si>
    <t>MmuALTA0001015-2/3</t>
  </si>
  <si>
    <t>ENSMUSG00000040187</t>
  </si>
  <si>
    <t>chr6:146822695,146823094+146823124-146823154</t>
  </si>
  <si>
    <t>chr6:146823094-146823154</t>
  </si>
  <si>
    <t>MmuALTA0002052-2/2</t>
  </si>
  <si>
    <t>Arntl2</t>
  </si>
  <si>
    <t>ENSMUSG00000039697</t>
  </si>
  <si>
    <t>chr10:30694069,30690757-30691754+30691787</t>
  </si>
  <si>
    <t>chr10:30690757-30691787</t>
  </si>
  <si>
    <t>MmuALTA0011812-2/2</t>
  </si>
  <si>
    <t>Ncoa7</t>
  </si>
  <si>
    <t>ENSMUSG00000038895</t>
  </si>
  <si>
    <t>chr9:22057804,22057540-22057673+22057678+22057702+22057716</t>
  </si>
  <si>
    <t>chr9:22057540-22057678</t>
  </si>
  <si>
    <t>MmuALTA0020706-2/4</t>
  </si>
  <si>
    <t>Zfp653</t>
  </si>
  <si>
    <t>ENSMUSG00000038866</t>
  </si>
  <si>
    <t>chr1:106023758,106027388+106027403-106027531</t>
  </si>
  <si>
    <t>chr1:106027388-106027531</t>
  </si>
  <si>
    <t>MmuALTA0020421-2/2</t>
  </si>
  <si>
    <t>Zcchc2</t>
  </si>
  <si>
    <t>chr9:66467973,66468924+66468927+66468978+66469027-66469183</t>
  </si>
  <si>
    <t>chr9:66468978-66469183</t>
  </si>
  <si>
    <t>MmuALTA0008544-2/4</t>
  </si>
  <si>
    <t>ENSMUSG00000038580</t>
  </si>
  <si>
    <t>chr7:141278833,141278618-141278696+141278708+141278715+141278718+141278722</t>
  </si>
  <si>
    <t>chr7:141278618-141278715</t>
  </si>
  <si>
    <t>MmuALTA0015955-3/5</t>
  </si>
  <si>
    <t>Sct</t>
  </si>
  <si>
    <t>chr8:13369580,13370169+13370172-13370274</t>
  </si>
  <si>
    <t>chr8:13370169-13370274</t>
  </si>
  <si>
    <t>MmuALTA0018104-2/2</t>
  </si>
  <si>
    <t>ENSMUSG00000038365</t>
  </si>
  <si>
    <t>chr8:13929440,13931182+13931185+13931255-13931364</t>
  </si>
  <si>
    <t>chr8:13931182-13931364</t>
  </si>
  <si>
    <t>MmuALTA0007091-3/3</t>
  </si>
  <si>
    <t>Fbxo25</t>
  </si>
  <si>
    <t>chr5:25287706,25287051-25287079+25287158</t>
  </si>
  <si>
    <t>chr5:25287051-25287158</t>
  </si>
  <si>
    <t>MmuALTA0011039-2/2</t>
  </si>
  <si>
    <t>ENSMUSG00000037997</t>
  </si>
  <si>
    <t>chr6:127474311,127477759+127477844-127477916</t>
  </si>
  <si>
    <t>chr6:127477759-127477916</t>
  </si>
  <si>
    <t>MmuALTA0012765-2/2</t>
  </si>
  <si>
    <t>Parp11</t>
  </si>
  <si>
    <t>ENSMUSG00000037426</t>
  </si>
  <si>
    <t>chr5:32934015,32937521+32937548+32937643-32937704</t>
  </si>
  <si>
    <t>chr5:32937548-32937704</t>
  </si>
  <si>
    <t>MmuALTA0005349-2/3</t>
  </si>
  <si>
    <t>Depdc5</t>
  </si>
  <si>
    <t>ENSMUSG00000037275</t>
  </si>
  <si>
    <t>chr11:58139019,58137668-58137763+58137766</t>
  </si>
  <si>
    <t>chr11:58137668-58137766</t>
  </si>
  <si>
    <t>MmuALTA0007661-2/2</t>
  </si>
  <si>
    <t>Gemin5</t>
  </si>
  <si>
    <t>ENSMUSG00000037188</t>
  </si>
  <si>
    <t>chr4:135552000,135551746-135551879+135551882</t>
  </si>
  <si>
    <t>chr4:135551746-135551882</t>
  </si>
  <si>
    <t>MmuALTA0008161-2/2</t>
  </si>
  <si>
    <t>Grhl3</t>
  </si>
  <si>
    <t>ENSMUSG00000036391</t>
  </si>
  <si>
    <t>chr11:51731803,51729452-51729575+51729578</t>
  </si>
  <si>
    <t>chr11:51729452-51729578</t>
  </si>
  <si>
    <t>MmuALTA0016035-2/2</t>
  </si>
  <si>
    <t>Sec24a</t>
  </si>
  <si>
    <t>ENSMUSG00000036333</t>
  </si>
  <si>
    <t>chr12:24989836,24990673+24990676-24990774</t>
  </si>
  <si>
    <t>chr12:24990673-24990774</t>
  </si>
  <si>
    <t>MmuALTA0009633-2/2</t>
  </si>
  <si>
    <t>Kidins220</t>
  </si>
  <si>
    <t>ENSMUSG00000036155</t>
  </si>
  <si>
    <t>chr1:127249839,127306634+127306637-127307016</t>
  </si>
  <si>
    <t>chr1:127306634-127307016</t>
  </si>
  <si>
    <t>MmuALTA0010915-2/2</t>
  </si>
  <si>
    <t>Mgat5</t>
  </si>
  <si>
    <t>chr4:44908486,44916180+44916184-44916312</t>
  </si>
  <si>
    <t>chr4:44916180-44916312</t>
  </si>
  <si>
    <t>MmuALTA0020426-2/2</t>
  </si>
  <si>
    <t>ENSMUSG00000035181</t>
  </si>
  <si>
    <t>chr12:51955380,51952487-51952644+51952647</t>
  </si>
  <si>
    <t>chr12:51952487-51952647</t>
  </si>
  <si>
    <t>MmuALTA0008492-2/2</t>
  </si>
  <si>
    <t>Heatr5a</t>
  </si>
  <si>
    <t>ENSMUSG00000034586</t>
  </si>
  <si>
    <t>chr11:115360322,115359695-115359808+115359811</t>
  </si>
  <si>
    <t>chr11:115359695-115359811</t>
  </si>
  <si>
    <t>MmuALTA0003029-2/2</t>
  </si>
  <si>
    <t>C630004H02Rik</t>
  </si>
  <si>
    <t>ENSMUSG00000034343</t>
  </si>
  <si>
    <t>chr1:91250437,91254215+91254263-91254393</t>
  </si>
  <si>
    <t>chr1:91254215-91254393</t>
  </si>
  <si>
    <t>MmuALTA0019278-2/2</t>
  </si>
  <si>
    <t>Ube2f</t>
  </si>
  <si>
    <t>ENSMUSG00000034064</t>
  </si>
  <si>
    <t>chr16:38550083,38549343-38549396+38549433+38549636</t>
  </si>
  <si>
    <t>chr16:38549343-38549433</t>
  </si>
  <si>
    <t>MmuALTA0013682-2/3</t>
  </si>
  <si>
    <t>Poglut1</t>
  </si>
  <si>
    <t>ENSMUSG00000033597</t>
  </si>
  <si>
    <t>chr17:24496017,24496099+24496120-24496217</t>
  </si>
  <si>
    <t>chr17:24496099-24496217</t>
  </si>
  <si>
    <t>MmuALTA0003260-2/2</t>
  </si>
  <si>
    <t>Caskin1</t>
  </si>
  <si>
    <t>ENSMUSG00000033543</t>
  </si>
  <si>
    <t>chr9:70016923,70017073+70017144-70017191</t>
  </si>
  <si>
    <t>chr9:70017073-70017191</t>
  </si>
  <si>
    <t>MmuALTA0008251-2/2</t>
  </si>
  <si>
    <t>Gtf2a2</t>
  </si>
  <si>
    <t>ENSMUSG00000033060</t>
  </si>
  <si>
    <t>chr14:101898699,101899794+101900071-101900115</t>
  </si>
  <si>
    <t>chr14:101899794-101900115</t>
  </si>
  <si>
    <t>MmuALTA0010110-2/2</t>
  </si>
  <si>
    <t>Lmo7</t>
  </si>
  <si>
    <t>chr9:107914569,107914709+107914712-107914927</t>
  </si>
  <si>
    <t>chr9:107914709-107914927</t>
  </si>
  <si>
    <t>MmuALTA0011344-2/2</t>
  </si>
  <si>
    <t>chr9:120117537,120119865+120119883-120119955</t>
  </si>
  <si>
    <t>chr9:120119865-120119955</t>
  </si>
  <si>
    <t>MmuALTA0016584-2/2</t>
  </si>
  <si>
    <t>ENSMUSG00000031819</t>
  </si>
  <si>
    <t>chr8:120660784,120659959-120660017+120660187</t>
  </si>
  <si>
    <t>chr8:120659959-120660187</t>
  </si>
  <si>
    <t>MmuALTA0004535-2/2</t>
  </si>
  <si>
    <t>Cox4nb</t>
  </si>
  <si>
    <t>ENSMUSG00000031691</t>
  </si>
  <si>
    <t>chr8:85036977,85038335+85038378-85038489</t>
  </si>
  <si>
    <t>chr8:85038335-85038489</t>
  </si>
  <si>
    <t>MmuALTA0018587-2/2</t>
  </si>
  <si>
    <t>Tnpo2</t>
  </si>
  <si>
    <t>ENSMUSG00000031278</t>
  </si>
  <si>
    <t>chrX:142360387,142351379-142351615+142351618+142351661+142351908</t>
  </si>
  <si>
    <t>chrX:142351379-142351618</t>
  </si>
  <si>
    <t>MmuALTA0001063-2/4</t>
  </si>
  <si>
    <t>Acsl4</t>
  </si>
  <si>
    <t>ENSMUSG00000030815</t>
  </si>
  <si>
    <t>chr7:127573456,127573745+127573854-127573966</t>
  </si>
  <si>
    <t>chr7:127573745-127573966</t>
  </si>
  <si>
    <t>MmuALTA0013182-2/2</t>
  </si>
  <si>
    <t>Phkg2</t>
  </si>
  <si>
    <t>ENSMUSG00000029516</t>
  </si>
  <si>
    <t>chr5:115997853,116005782+116005785-116006091</t>
  </si>
  <si>
    <t>chr5:116005782-116006091</t>
  </si>
  <si>
    <t>MmuALTA0004163-2/2</t>
  </si>
  <si>
    <t>Cit</t>
  </si>
  <si>
    <t>chr5:34628513,34629096+34629136+34629139-34629172</t>
  </si>
  <si>
    <t>chr5:34629136-34629172</t>
  </si>
  <si>
    <t>MmuALTA0001225-2/3</t>
  </si>
  <si>
    <t>ENSMUSG00000028990</t>
  </si>
  <si>
    <t>chr4:149485273,149485842+149485858+149485862-149485999</t>
  </si>
  <si>
    <t>chr4:149485858-149485999</t>
  </si>
  <si>
    <t>MmuALTA0010389-2/3</t>
  </si>
  <si>
    <t>Lzic</t>
  </si>
  <si>
    <t>chr4:151017899,151013542-151013769+151013772</t>
  </si>
  <si>
    <t>chr4:151013542-151013772</t>
  </si>
  <si>
    <t>MmuALTA0013032-2/2</t>
  </si>
  <si>
    <t>ENSMUSG00000028954</t>
  </si>
  <si>
    <t>chr5:24686022,24689380+24689393-24689492</t>
  </si>
  <si>
    <t>chr5:24689380-24689492</t>
  </si>
  <si>
    <t>MmuALTA0012311-2/2</t>
  </si>
  <si>
    <t>Nub1</t>
  </si>
  <si>
    <t>chr4:116709094,116709399+116709438+116709482-116709506</t>
  </si>
  <si>
    <t>chr4:116709438-116709506</t>
  </si>
  <si>
    <t>MmuALTA0003396-2/3</t>
  </si>
  <si>
    <t>chr4:116712826,116714016+116714088-116714149</t>
  </si>
  <si>
    <t>chr4:116714016-116714149</t>
  </si>
  <si>
    <t>MmuALTA0003395-2/2</t>
  </si>
  <si>
    <t>chr4:122885814,122872332-122872453+122872456</t>
  </si>
  <si>
    <t>chr4:122872332-122872456</t>
  </si>
  <si>
    <t>MmuALTA0003164-2/2</t>
  </si>
  <si>
    <t>ENSMUSG00000028066</t>
  </si>
  <si>
    <t>chr3:88395905,88395714-88395807+88395810</t>
  </si>
  <si>
    <t>chr3:88395714-88395810</t>
  </si>
  <si>
    <t>MmuALTA0013618-2/2</t>
  </si>
  <si>
    <t>Pmf1</t>
  </si>
  <si>
    <t>ENSMUSG00000027944</t>
  </si>
  <si>
    <t>chr3:89998528,89997921-89997980+89997997+89998045+89998103</t>
  </si>
  <si>
    <t>chr3:89997921-89997997</t>
  </si>
  <si>
    <t>MmuALTA0008406-2/4</t>
  </si>
  <si>
    <t>Hax1</t>
  </si>
  <si>
    <t>ENSMUSG00000027855</t>
  </si>
  <si>
    <t>chr3:102935986,102935544-102935659+102935665</t>
  </si>
  <si>
    <t>chr3:102935544-102935665</t>
  </si>
  <si>
    <t>MmuALTA0017659-2/2</t>
  </si>
  <si>
    <t>Sycp1</t>
  </si>
  <si>
    <t>ENSMUSG00000027575</t>
  </si>
  <si>
    <t>chr2:180967329,180967534+180967602-180967814</t>
  </si>
  <si>
    <t>chr2:180967534-180967814</t>
  </si>
  <si>
    <t>MmuALTA0001881-2/2</t>
  </si>
  <si>
    <t>Arfgap1</t>
  </si>
  <si>
    <t>chr2:119094305,119095128+119095132-119095229</t>
  </si>
  <si>
    <t>chr2:119095128-119095229</t>
  </si>
  <si>
    <t>MmuALTA0003254-2/2</t>
  </si>
  <si>
    <t>ENSMUSG00000026811</t>
  </si>
  <si>
    <t>chr2:32618604,32619340+32619344-</t>
  </si>
  <si>
    <t>chr2:32619340-</t>
  </si>
  <si>
    <t>MmuALTA0017398-2/2</t>
  </si>
  <si>
    <t>St6galnac6</t>
  </si>
  <si>
    <t>ENSMUSG00000026788</t>
  </si>
  <si>
    <t>chr2:33468433,33464914-33464974+33465037</t>
  </si>
  <si>
    <t>chr2:33464914-33465037</t>
  </si>
  <si>
    <t>MmuALTA0020377-2/2</t>
  </si>
  <si>
    <t>Zbtb43</t>
  </si>
  <si>
    <t>ENSMUSG00000026663</t>
  </si>
  <si>
    <t>chr1:170788608,170787346-170787457+170787460</t>
  </si>
  <si>
    <t>chr1:170787346-170787460</t>
  </si>
  <si>
    <t>MmuALTA0002181-2/2</t>
  </si>
  <si>
    <t>Atf6</t>
  </si>
  <si>
    <t>ENSMUSG00000026313</t>
  </si>
  <si>
    <t>chr1:91984378,91982029-91982252+91982267</t>
  </si>
  <si>
    <t>chr1:91982029-91982267</t>
  </si>
  <si>
    <t>MmuALTA0008442-2/2</t>
  </si>
  <si>
    <t>Hdac4</t>
  </si>
  <si>
    <t>ENSMUSG00000026238</t>
  </si>
  <si>
    <t>chr1:86529244,86529731+86529736+86529755-86529768</t>
  </si>
  <si>
    <t>chr1:86529731-86529768</t>
  </si>
  <si>
    <t>MmuALTA0014478-3/3</t>
  </si>
  <si>
    <t>Ptma</t>
  </si>
  <si>
    <t>ENSMUSG00000026020</t>
  </si>
  <si>
    <t>chr1:59692389,59692455+59692477+59692552+59692612+59692680-59692728</t>
  </si>
  <si>
    <t>chr1:59692552-59692728</t>
  </si>
  <si>
    <t>MmuALTA0012144-3/5</t>
  </si>
  <si>
    <t>Nop58</t>
  </si>
  <si>
    <t>ENSMUSG00000025558</t>
  </si>
  <si>
    <t>chr14:121594336,121591812-121591879+121591948</t>
  </si>
  <si>
    <t>chr14:121591812-121591948</t>
  </si>
  <si>
    <t>MmuALTA0005750-2/2</t>
  </si>
  <si>
    <t>Dock9</t>
  </si>
  <si>
    <t>chr14:121599688,121597642-121597750+121597753+121597756</t>
  </si>
  <si>
    <t>chr14:121597642-121597756</t>
  </si>
  <si>
    <t>MmuALTA0005749-3/3</t>
  </si>
  <si>
    <t>ENSMUSG00000025500</t>
  </si>
  <si>
    <t>chr7:141213634,141213202-141213289+141213319</t>
  </si>
  <si>
    <t>chr7:141213202-141213319</t>
  </si>
  <si>
    <t>MmuALTA0000117-2/2</t>
  </si>
  <si>
    <t>1600016N20Rik</t>
  </si>
  <si>
    <t>ENSMUSG00000025420</t>
  </si>
  <si>
    <t>chr18:76979999,76978461-76978532+76978672</t>
  </si>
  <si>
    <t>chr18:76978461-76978672</t>
  </si>
  <si>
    <t>MmuALTA0009505-2/2</t>
  </si>
  <si>
    <t>Katnal2</t>
  </si>
  <si>
    <t>ENSMUSG00000025409</t>
  </si>
  <si>
    <t>Mbd6</t>
  </si>
  <si>
    <t>chr10:127284043,127283526-127283939+127283942</t>
  </si>
  <si>
    <t>chr10:127283526-127283942</t>
  </si>
  <si>
    <t>MmuALTA0010629-2/2</t>
  </si>
  <si>
    <t>ENSMUSG00000024530</t>
  </si>
  <si>
    <t>chr18:67478061,67479068+67479072-</t>
  </si>
  <si>
    <t>chr18:67479068-</t>
  </si>
  <si>
    <t>MmuALTA0016821-2/2</t>
  </si>
  <si>
    <t>Slmo1</t>
  </si>
  <si>
    <t>ENSMUSG00000024498</t>
  </si>
  <si>
    <t>chr18:42550108,42551076+42551110-42551160</t>
  </si>
  <si>
    <t>chr18:42551076-42551160</t>
  </si>
  <si>
    <t>MmuALTA0017941-2/2</t>
  </si>
  <si>
    <t>Tcerg1</t>
  </si>
  <si>
    <t>ENSMUSG00000022822</t>
  </si>
  <si>
    <t>chr16:20402260,20400762-20401034+20401071+20401074+20401290</t>
  </si>
  <si>
    <t>chr16:20400762-20401071</t>
  </si>
  <si>
    <t>MmuALTA0000885-2/4</t>
  </si>
  <si>
    <t>Abcc5</t>
  </si>
  <si>
    <t>ENSMUSG00000021982</t>
  </si>
  <si>
    <t>chr14:59568948,59567736-59568019+59568038</t>
  </si>
  <si>
    <t>chr14:59567736-59568038</t>
  </si>
  <si>
    <t>MmuALTA0003622-2/2</t>
  </si>
  <si>
    <t>Cdadc1</t>
  </si>
  <si>
    <t>ENSMUSG00000021972</t>
  </si>
  <si>
    <t>chr14:64826772,64825601-64825689+64825692+64825695</t>
  </si>
  <si>
    <t>chr14:64825601-64825695</t>
  </si>
  <si>
    <t>MmuALTA0008643-3/3</t>
  </si>
  <si>
    <t>Hmbox1</t>
  </si>
  <si>
    <t>ENSMUSG00000021546</t>
  </si>
  <si>
    <t>chr13:58393692,58393196-58393241+58393340</t>
  </si>
  <si>
    <t>chr13:58393196-58393340</t>
  </si>
  <si>
    <t>MmuALTA0008702-2/2</t>
  </si>
  <si>
    <t>Hnrnpk</t>
  </si>
  <si>
    <t>ENSMUSG00000021193</t>
  </si>
  <si>
    <t>chr13:6548229,6549580+6549583-6549682</t>
  </si>
  <si>
    <t>chr13:6549580-6549682</t>
  </si>
  <si>
    <t>MmuALTA0013345-2/2</t>
  </si>
  <si>
    <t>Pitrm1</t>
  </si>
  <si>
    <t>chr12:71136555,71132001-71132081+71132086</t>
  </si>
  <si>
    <t>chr12:71132001-71132086</t>
  </si>
  <si>
    <t>MmuALTA0018196-2/2</t>
  </si>
  <si>
    <t>ENSMUSG00000020721</t>
  </si>
  <si>
    <t>chr11:107626714,107627350+107627353-107627454</t>
  </si>
  <si>
    <t>chr11:107627350-107627454</t>
  </si>
  <si>
    <t>MmuALTA0008530-2/2</t>
  </si>
  <si>
    <t>Helz</t>
  </si>
  <si>
    <t>ENSMUSG00000020682</t>
  </si>
  <si>
    <t>chr11:83444211,83443759-83443854+83443896+83443926</t>
  </si>
  <si>
    <t>chr11:83443759-83443896</t>
  </si>
  <si>
    <t>MmuALTA0011097-2/3</t>
  </si>
  <si>
    <t>Mmp28</t>
  </si>
  <si>
    <t>ENSMUSG00000019792</t>
  </si>
  <si>
    <t>chr10:30587439,30567761-30567868+30567871</t>
  </si>
  <si>
    <t>chr10:30567761-30567871</t>
  </si>
  <si>
    <t>MmuALTA0018901-2/2</t>
  </si>
  <si>
    <t>Trmt11</t>
  </si>
  <si>
    <t>ENSMUSG00000017664</t>
  </si>
  <si>
    <t>chr2:165287784,165283528-165283535+165283600+165283603</t>
  </si>
  <si>
    <t>chr2:165283528-165283603</t>
  </si>
  <si>
    <t>MmuALTA0016659-3/3</t>
  </si>
  <si>
    <t>Slc35c2</t>
  </si>
  <si>
    <t>ENSMUSG00000017146</t>
  </si>
  <si>
    <t>chr11:101549015,101535528-101538795+101538838+101538861+101538865+101538869+101538871+101538903</t>
  </si>
  <si>
    <t>chr11:101535528-101538869</t>
  </si>
  <si>
    <t>MmuALTA0002840-5/7</t>
  </si>
  <si>
    <t>Brca1</t>
  </si>
  <si>
    <t>chr7:43313104,43311031-43311185+43311250</t>
  </si>
  <si>
    <t>chr7:43311031-43311250</t>
  </si>
  <si>
    <t>MmuALTA0020734-2/2</t>
  </si>
  <si>
    <t>ENSMUSG00000012117</t>
  </si>
  <si>
    <t>chr4:134000725,134000269-134000339+134000393</t>
  </si>
  <si>
    <t>chr4:134000269-134000393</t>
  </si>
  <si>
    <t>MmuALTA0005420-2/2</t>
  </si>
  <si>
    <t>Dhdds</t>
  </si>
  <si>
    <t>chr9:113931219,113931508+113931529+113931577-113931766</t>
  </si>
  <si>
    <t>chr9:113931508-113931766</t>
  </si>
  <si>
    <t>MmuALTA0019338-3/3</t>
  </si>
  <si>
    <t>ENSMUSG00000005674</t>
  </si>
  <si>
    <t>chr1:171222375,171221904-171222025+171222053+171222153</t>
  </si>
  <si>
    <t>chr1:171221904-171222153</t>
  </si>
  <si>
    <t>MmuALTA0018623-3/3</t>
  </si>
  <si>
    <t>Tomm40l</t>
  </si>
  <si>
    <t>ENSMUSG00000004980</t>
  </si>
  <si>
    <t>chr6:51465179,51464428-51464451+51464502+51464532</t>
  </si>
  <si>
    <t>chr6:51464428-51464502</t>
  </si>
  <si>
    <t>MmuALTA0008685-2/3</t>
  </si>
  <si>
    <t>Hnrnpa2b1</t>
  </si>
  <si>
    <t>chr12:34437137,34433081-34433222+34433231</t>
  </si>
  <si>
    <t>chr12:34433081-34433231</t>
  </si>
  <si>
    <t>MmuALTA0008454-2/2</t>
  </si>
  <si>
    <t>ENSMUSG00000003500</t>
  </si>
  <si>
    <t>chr6:29216072,29212069-29212167+29212170</t>
  </si>
  <si>
    <t>chr6:29212069-29212170</t>
  </si>
  <si>
    <t>MmuALTA0009142-2/2</t>
  </si>
  <si>
    <t>Impdh1</t>
  </si>
  <si>
    <t>ENSMUSG00000002944</t>
  </si>
  <si>
    <t>chr5:17829456,17828775-17828981+17828984</t>
  </si>
  <si>
    <t>chr5:17828775-17828984</t>
  </si>
  <si>
    <t>MmuALTA0003603-2/2</t>
  </si>
  <si>
    <t>Cd36</t>
  </si>
  <si>
    <t>ENSMUSG00000002846</t>
  </si>
  <si>
    <t>chr16:38518367,38516660-38516870+38516963</t>
  </si>
  <si>
    <t>chr16:38516660-38516963</t>
  </si>
  <si>
    <t>MmuALTA0000505-2/2</t>
  </si>
  <si>
    <t>4930455C21Rik</t>
  </si>
  <si>
    <t>ENSMUSG00000002266</t>
  </si>
  <si>
    <t>chr7:6689488,6688624-6688689+6688811</t>
  </si>
  <si>
    <t>chr7:6688624-6688811</t>
  </si>
  <si>
    <t>MmuALTA0020842-2/2</t>
  </si>
  <si>
    <t>Zim1</t>
  </si>
  <si>
    <t>ENSMUSG00000000530</t>
  </si>
  <si>
    <t>chr15:101129063,101134607+101134645+101134676-101134694</t>
  </si>
  <si>
    <t>chr15:101134645-101134694</t>
  </si>
  <si>
    <t>MmuALTA0001114-2/3</t>
  </si>
  <si>
    <t>Acvr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4"/>
  <sheetViews>
    <sheetView tabSelected="1" workbookViewId="0">
      <selection activeCell="Z23" sqref="Z23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2739</v>
      </c>
      <c r="B2" s="2" t="s">
        <v>2738</v>
      </c>
      <c r="C2" s="2" t="s">
        <v>2737</v>
      </c>
      <c r="D2" s="2">
        <v>3</v>
      </c>
      <c r="E2" s="2" t="s">
        <v>2736</v>
      </c>
      <c r="F2" s="2" t="s">
        <v>2621</v>
      </c>
      <c r="G2" s="2">
        <v>50</v>
      </c>
      <c r="H2" s="2">
        <v>5</v>
      </c>
      <c r="I2" s="2">
        <v>5</v>
      </c>
      <c r="J2" s="2">
        <v>45.45</v>
      </c>
      <c r="K2" s="2">
        <v>5</v>
      </c>
      <c r="L2" s="2">
        <v>6</v>
      </c>
      <c r="M2" s="2">
        <v>68.290000000000006</v>
      </c>
      <c r="N2" s="2">
        <v>28</v>
      </c>
      <c r="O2" s="2">
        <v>13</v>
      </c>
      <c r="P2" s="2">
        <v>65.38</v>
      </c>
      <c r="Q2" s="2">
        <v>17</v>
      </c>
      <c r="R2" s="2">
        <v>9</v>
      </c>
      <c r="S2" s="2">
        <v>75</v>
      </c>
      <c r="T2" s="2">
        <v>15</v>
      </c>
      <c r="U2" s="2">
        <v>5</v>
      </c>
      <c r="V2" s="2">
        <v>73.08</v>
      </c>
      <c r="W2" s="2">
        <v>19</v>
      </c>
      <c r="X2" s="2">
        <v>7</v>
      </c>
      <c r="Y2" s="2">
        <v>57.69</v>
      </c>
      <c r="Z2" s="2">
        <v>15</v>
      </c>
      <c r="AA2" s="2">
        <v>11</v>
      </c>
      <c r="AB2" s="2">
        <v>71.430000000000007</v>
      </c>
      <c r="AC2" s="2">
        <v>15</v>
      </c>
      <c r="AD2" s="2">
        <v>6</v>
      </c>
      <c r="AE2" s="2">
        <v>79.17</v>
      </c>
      <c r="AF2" s="2">
        <v>19</v>
      </c>
      <c r="AG2" s="2">
        <v>5</v>
      </c>
      <c r="AH2" s="2">
        <v>89.47</v>
      </c>
      <c r="AI2" s="2">
        <v>17</v>
      </c>
      <c r="AJ2" s="2">
        <v>2</v>
      </c>
      <c r="AK2" s="2">
        <v>80</v>
      </c>
      <c r="AL2" s="2">
        <v>8</v>
      </c>
      <c r="AM2" s="2">
        <v>2</v>
      </c>
      <c r="AN2" s="2" t="s">
        <v>22</v>
      </c>
      <c r="AO2" s="2">
        <v>48678857</v>
      </c>
      <c r="AP2" s="2">
        <v>48678860</v>
      </c>
      <c r="AQ2" s="2" t="s">
        <v>6</v>
      </c>
      <c r="AR2" s="2" t="s">
        <v>520</v>
      </c>
      <c r="AS2" s="2" t="s">
        <v>520</v>
      </c>
      <c r="AT2" s="2" t="s">
        <v>2735</v>
      </c>
      <c r="AU2" s="2">
        <v>37.01</v>
      </c>
    </row>
    <row r="3" spans="1:47" x14ac:dyDescent="0.2">
      <c r="A3" s="1" t="s">
        <v>367</v>
      </c>
      <c r="B3" s="2" t="s">
        <v>2796</v>
      </c>
      <c r="C3" s="2" t="s">
        <v>2795</v>
      </c>
      <c r="D3" s="2">
        <v>71</v>
      </c>
      <c r="E3" s="2" t="s">
        <v>2794</v>
      </c>
      <c r="F3" s="2" t="s">
        <v>2621</v>
      </c>
      <c r="G3" s="2">
        <v>28.05</v>
      </c>
      <c r="H3" s="2">
        <v>8.98</v>
      </c>
      <c r="I3" s="2">
        <v>23.02</v>
      </c>
      <c r="J3" s="2">
        <v>11.07</v>
      </c>
      <c r="K3" s="2">
        <v>1.99</v>
      </c>
      <c r="L3" s="2">
        <v>16.010000000000002</v>
      </c>
      <c r="M3" s="2">
        <v>23.02</v>
      </c>
      <c r="N3" s="2">
        <v>2.99</v>
      </c>
      <c r="O3" s="2">
        <v>10.01</v>
      </c>
      <c r="P3" s="2">
        <v>22.7</v>
      </c>
      <c r="Q3" s="2">
        <v>4.99</v>
      </c>
      <c r="R3" s="2">
        <v>17.010000000000002</v>
      </c>
      <c r="S3" s="2">
        <v>16.61</v>
      </c>
      <c r="T3" s="2">
        <v>2.99</v>
      </c>
      <c r="U3" s="2">
        <v>15.01</v>
      </c>
      <c r="V3" s="2">
        <v>26.98</v>
      </c>
      <c r="W3" s="2">
        <v>5.94</v>
      </c>
      <c r="X3" s="2">
        <v>16.059999999999999</v>
      </c>
      <c r="Y3" s="2">
        <v>9.44</v>
      </c>
      <c r="Z3" s="2">
        <v>1.98</v>
      </c>
      <c r="AA3" s="2">
        <v>19.02</v>
      </c>
      <c r="AB3" s="2">
        <v>16.63</v>
      </c>
      <c r="AC3" s="2">
        <v>2</v>
      </c>
      <c r="AD3" s="2">
        <v>10</v>
      </c>
      <c r="AE3" s="2">
        <v>38.83</v>
      </c>
      <c r="AF3" s="2">
        <v>6.99</v>
      </c>
      <c r="AG3" s="2">
        <v>11.01</v>
      </c>
      <c r="AH3" s="2">
        <v>53.18</v>
      </c>
      <c r="AI3" s="2">
        <v>14.89</v>
      </c>
      <c r="AJ3" s="2">
        <v>13.11</v>
      </c>
      <c r="AK3" s="2">
        <v>42.5</v>
      </c>
      <c r="AL3" s="2">
        <v>5.95</v>
      </c>
      <c r="AM3" s="2">
        <v>8.0500000000000007</v>
      </c>
      <c r="AN3" s="2" t="s">
        <v>103</v>
      </c>
      <c r="AO3" s="2">
        <v>25728181</v>
      </c>
      <c r="AP3" s="2">
        <v>25728252</v>
      </c>
      <c r="AQ3" s="2" t="s">
        <v>6</v>
      </c>
      <c r="AR3" s="2" t="s">
        <v>520</v>
      </c>
      <c r="AS3" s="2" t="s">
        <v>520</v>
      </c>
      <c r="AT3" s="2" t="s">
        <v>363</v>
      </c>
      <c r="AU3" s="2">
        <v>28.28</v>
      </c>
    </row>
    <row r="4" spans="1:47" x14ac:dyDescent="0.2">
      <c r="A4" s="1" t="s">
        <v>2926</v>
      </c>
      <c r="B4" s="2" t="s">
        <v>2925</v>
      </c>
      <c r="C4" s="2" t="s">
        <v>2924</v>
      </c>
      <c r="D4" s="2">
        <v>71</v>
      </c>
      <c r="E4" s="2" t="s">
        <v>2923</v>
      </c>
      <c r="F4" s="2" t="s">
        <v>2621</v>
      </c>
      <c r="G4" s="2">
        <v>41.67</v>
      </c>
      <c r="H4" s="2">
        <v>10</v>
      </c>
      <c r="I4" s="2">
        <v>14</v>
      </c>
      <c r="J4" s="2">
        <v>64.290000000000006</v>
      </c>
      <c r="K4" s="2">
        <v>9</v>
      </c>
      <c r="L4" s="2">
        <v>5</v>
      </c>
      <c r="M4" s="2">
        <v>68.42</v>
      </c>
      <c r="N4" s="2">
        <v>13</v>
      </c>
      <c r="O4" s="2">
        <v>6</v>
      </c>
      <c r="P4" s="2">
        <v>69.23</v>
      </c>
      <c r="Q4" s="2">
        <v>9</v>
      </c>
      <c r="R4" s="2">
        <v>4</v>
      </c>
      <c r="S4" s="2">
        <v>62.5</v>
      </c>
      <c r="T4" s="2">
        <v>5</v>
      </c>
      <c r="U4" s="2">
        <v>3</v>
      </c>
      <c r="V4" s="2">
        <v>45.45</v>
      </c>
      <c r="W4" s="2">
        <v>5</v>
      </c>
      <c r="X4" s="2">
        <v>6</v>
      </c>
      <c r="Y4" s="2">
        <v>71.430000000000007</v>
      </c>
      <c r="Z4" s="2">
        <v>5</v>
      </c>
      <c r="AA4" s="2">
        <v>2</v>
      </c>
      <c r="AB4" s="2">
        <v>42.86</v>
      </c>
      <c r="AC4" s="2">
        <v>6</v>
      </c>
      <c r="AD4" s="2">
        <v>8</v>
      </c>
      <c r="AE4" s="2">
        <v>53.33</v>
      </c>
      <c r="AF4" s="2">
        <v>8</v>
      </c>
      <c r="AG4" s="2">
        <v>7</v>
      </c>
      <c r="AH4" s="2">
        <v>87.5</v>
      </c>
      <c r="AI4" s="2">
        <v>14</v>
      </c>
      <c r="AJ4" s="2">
        <v>2</v>
      </c>
      <c r="AK4" s="2">
        <v>74.19</v>
      </c>
      <c r="AL4" s="2">
        <v>23</v>
      </c>
      <c r="AM4" s="2">
        <v>8</v>
      </c>
      <c r="AN4" s="2" t="s">
        <v>265</v>
      </c>
      <c r="AO4" s="2">
        <v>70017073</v>
      </c>
      <c r="AP4" s="2">
        <v>70017144</v>
      </c>
      <c r="AQ4" s="2" t="s">
        <v>6</v>
      </c>
      <c r="AR4" s="2" t="s">
        <v>520</v>
      </c>
      <c r="AS4" s="2" t="s">
        <v>520</v>
      </c>
      <c r="AT4" s="2" t="s">
        <v>2922</v>
      </c>
      <c r="AU4" s="2">
        <v>27.864999999999998</v>
      </c>
    </row>
    <row r="5" spans="1:47" x14ac:dyDescent="0.2">
      <c r="A5" s="1" t="s">
        <v>2631</v>
      </c>
      <c r="B5" s="2" t="s">
        <v>2630</v>
      </c>
      <c r="C5" s="2" t="s">
        <v>2629</v>
      </c>
      <c r="D5" s="2">
        <v>47</v>
      </c>
      <c r="E5" s="2" t="s">
        <v>2628</v>
      </c>
      <c r="F5" s="2" t="s">
        <v>2621</v>
      </c>
      <c r="G5" s="2">
        <v>49.81</v>
      </c>
      <c r="H5" s="2">
        <v>10.46</v>
      </c>
      <c r="I5" s="2">
        <v>10.54</v>
      </c>
      <c r="J5" s="2">
        <v>85.51</v>
      </c>
      <c r="K5" s="2">
        <v>20.52</v>
      </c>
      <c r="L5" s="2">
        <v>3.48</v>
      </c>
      <c r="M5" s="2">
        <v>100</v>
      </c>
      <c r="N5" s="2">
        <v>4</v>
      </c>
      <c r="O5" s="2">
        <v>0</v>
      </c>
      <c r="P5" s="2" t="s">
        <v>520</v>
      </c>
      <c r="Q5" s="2">
        <v>0</v>
      </c>
      <c r="R5" s="2">
        <v>0</v>
      </c>
      <c r="S5" s="2" t="s">
        <v>520</v>
      </c>
      <c r="T5" s="2">
        <v>0</v>
      </c>
      <c r="U5" s="2">
        <v>0</v>
      </c>
      <c r="V5" s="2">
        <v>94.59</v>
      </c>
      <c r="W5" s="2">
        <v>3.78</v>
      </c>
      <c r="X5" s="2">
        <v>0.22</v>
      </c>
      <c r="Y5" s="2" t="s">
        <v>520</v>
      </c>
      <c r="Z5" s="2">
        <v>0</v>
      </c>
      <c r="AA5" s="2">
        <v>0</v>
      </c>
      <c r="AB5" s="2">
        <v>100</v>
      </c>
      <c r="AC5" s="2">
        <v>0</v>
      </c>
      <c r="AD5" s="2">
        <v>0</v>
      </c>
      <c r="AE5" s="2">
        <v>66.67</v>
      </c>
      <c r="AF5" s="2">
        <v>4</v>
      </c>
      <c r="AG5" s="2">
        <v>2</v>
      </c>
      <c r="AH5" s="2">
        <v>91.01</v>
      </c>
      <c r="AI5" s="2">
        <v>25.48</v>
      </c>
      <c r="AJ5" s="2">
        <v>2.52</v>
      </c>
      <c r="AK5" s="2">
        <v>97.53</v>
      </c>
      <c r="AL5" s="2">
        <v>22.43</v>
      </c>
      <c r="AM5" s="2">
        <v>0.56999999999999995</v>
      </c>
      <c r="AN5" s="2" t="s">
        <v>13</v>
      </c>
      <c r="AO5" s="2">
        <v>145617071</v>
      </c>
      <c r="AP5" s="2">
        <v>145617118</v>
      </c>
      <c r="AQ5" s="2" t="s">
        <v>6</v>
      </c>
      <c r="AR5" s="2" t="s">
        <v>520</v>
      </c>
      <c r="AS5" s="2" t="s">
        <v>520</v>
      </c>
      <c r="AT5" s="2" t="s">
        <v>2627</v>
      </c>
      <c r="AU5" s="2">
        <v>26.61</v>
      </c>
    </row>
    <row r="6" spans="1:47" x14ac:dyDescent="0.2">
      <c r="A6" s="1" t="s">
        <v>2834</v>
      </c>
      <c r="B6" s="2" t="s">
        <v>2833</v>
      </c>
      <c r="C6" s="2" t="s">
        <v>2832</v>
      </c>
      <c r="D6" s="2">
        <v>5</v>
      </c>
      <c r="E6" s="2" t="s">
        <v>2831</v>
      </c>
      <c r="F6" s="2" t="s">
        <v>2621</v>
      </c>
      <c r="G6" s="2">
        <v>50.91</v>
      </c>
      <c r="H6" s="2">
        <v>28</v>
      </c>
      <c r="I6" s="2">
        <v>27</v>
      </c>
      <c r="J6" s="2">
        <v>42.86</v>
      </c>
      <c r="K6" s="2">
        <v>21</v>
      </c>
      <c r="L6" s="2">
        <v>28</v>
      </c>
      <c r="M6" s="2">
        <v>70.69</v>
      </c>
      <c r="N6" s="2">
        <v>41</v>
      </c>
      <c r="O6" s="2">
        <v>17</v>
      </c>
      <c r="P6" s="2">
        <v>71.209999999999994</v>
      </c>
      <c r="Q6" s="2">
        <v>47</v>
      </c>
      <c r="R6" s="2">
        <v>19</v>
      </c>
      <c r="S6" s="2">
        <v>74.36</v>
      </c>
      <c r="T6" s="2">
        <v>29</v>
      </c>
      <c r="U6" s="2">
        <v>10</v>
      </c>
      <c r="V6" s="2">
        <v>55.56</v>
      </c>
      <c r="W6" s="2">
        <v>35</v>
      </c>
      <c r="X6" s="2">
        <v>28</v>
      </c>
      <c r="Y6" s="2">
        <v>78.849999999999994</v>
      </c>
      <c r="Z6" s="2">
        <v>41</v>
      </c>
      <c r="AA6" s="2">
        <v>11</v>
      </c>
      <c r="AB6" s="2">
        <v>56.58</v>
      </c>
      <c r="AC6" s="2">
        <v>29.99</v>
      </c>
      <c r="AD6" s="2">
        <v>23.01</v>
      </c>
      <c r="AE6" s="2">
        <v>59.46</v>
      </c>
      <c r="AF6" s="2">
        <v>22</v>
      </c>
      <c r="AG6" s="2">
        <v>15</v>
      </c>
      <c r="AH6" s="2">
        <v>72</v>
      </c>
      <c r="AI6" s="2">
        <v>36</v>
      </c>
      <c r="AJ6" s="2">
        <v>14</v>
      </c>
      <c r="AK6" s="2">
        <v>69.97</v>
      </c>
      <c r="AL6" s="2">
        <v>34.979999999999997</v>
      </c>
      <c r="AM6" s="2">
        <v>15.02</v>
      </c>
      <c r="AN6" s="2" t="s">
        <v>265</v>
      </c>
      <c r="AO6" s="2">
        <v>22057673</v>
      </c>
      <c r="AP6" s="2">
        <v>22057678</v>
      </c>
      <c r="AQ6" s="2" t="s">
        <v>23</v>
      </c>
      <c r="AR6" s="2" t="s">
        <v>520</v>
      </c>
      <c r="AS6" s="2" t="s">
        <v>520</v>
      </c>
      <c r="AT6" s="2" t="s">
        <v>2830</v>
      </c>
      <c r="AU6" s="2">
        <v>24.1</v>
      </c>
    </row>
    <row r="7" spans="1:47" x14ac:dyDescent="0.2">
      <c r="A7" s="1" t="s">
        <v>3068</v>
      </c>
      <c r="B7" s="2" t="s">
        <v>3067</v>
      </c>
      <c r="C7" s="2" t="s">
        <v>3066</v>
      </c>
      <c r="D7" s="2">
        <v>4</v>
      </c>
      <c r="E7" s="2" t="s">
        <v>3065</v>
      </c>
      <c r="F7" s="2" t="s">
        <v>2621</v>
      </c>
      <c r="G7" s="2">
        <v>56.67</v>
      </c>
      <c r="H7" s="2">
        <v>17</v>
      </c>
      <c r="I7" s="2">
        <v>13</v>
      </c>
      <c r="J7" s="2">
        <v>70.97</v>
      </c>
      <c r="K7" s="2">
        <v>22</v>
      </c>
      <c r="L7" s="2">
        <v>9</v>
      </c>
      <c r="M7" s="2">
        <v>82.61</v>
      </c>
      <c r="N7" s="2">
        <v>19</v>
      </c>
      <c r="O7" s="2">
        <v>4</v>
      </c>
      <c r="P7" s="2">
        <v>54.17</v>
      </c>
      <c r="Q7" s="2">
        <v>13</v>
      </c>
      <c r="R7" s="2">
        <v>11</v>
      </c>
      <c r="S7" s="2">
        <v>78.95</v>
      </c>
      <c r="T7" s="2">
        <v>15</v>
      </c>
      <c r="U7" s="2">
        <v>4</v>
      </c>
      <c r="V7" s="2">
        <v>61.76</v>
      </c>
      <c r="W7" s="2">
        <v>21</v>
      </c>
      <c r="X7" s="2">
        <v>13</v>
      </c>
      <c r="Y7" s="2">
        <v>77.8</v>
      </c>
      <c r="Z7" s="2">
        <v>21.01</v>
      </c>
      <c r="AA7" s="2">
        <v>5.99</v>
      </c>
      <c r="AB7" s="2">
        <v>61.9</v>
      </c>
      <c r="AC7" s="2">
        <v>13</v>
      </c>
      <c r="AD7" s="2">
        <v>8</v>
      </c>
      <c r="AE7" s="2">
        <v>49.94</v>
      </c>
      <c r="AF7" s="2">
        <v>12.98</v>
      </c>
      <c r="AG7" s="2">
        <v>13.02</v>
      </c>
      <c r="AH7" s="2">
        <v>90.91</v>
      </c>
      <c r="AI7" s="2">
        <v>20</v>
      </c>
      <c r="AJ7" s="2">
        <v>2</v>
      </c>
      <c r="AK7" s="2">
        <v>84.38</v>
      </c>
      <c r="AL7" s="2">
        <v>27</v>
      </c>
      <c r="AM7" s="2">
        <v>5</v>
      </c>
      <c r="AN7" s="2" t="s">
        <v>29</v>
      </c>
      <c r="AO7" s="2">
        <v>67479068</v>
      </c>
      <c r="AP7" s="2">
        <v>67479072</v>
      </c>
      <c r="AQ7" s="2" t="s">
        <v>6</v>
      </c>
      <c r="AR7" s="2" t="s">
        <v>520</v>
      </c>
      <c r="AS7" s="2" t="s">
        <v>520</v>
      </c>
      <c r="AT7" s="2" t="s">
        <v>3064</v>
      </c>
      <c r="AU7" s="2">
        <v>23.824999999999999</v>
      </c>
    </row>
    <row r="8" spans="1:47" x14ac:dyDescent="0.2">
      <c r="A8" s="1" t="s">
        <v>2806</v>
      </c>
      <c r="B8" s="2" t="s">
        <v>2805</v>
      </c>
      <c r="C8" s="2" t="s">
        <v>2804</v>
      </c>
      <c r="D8" s="2">
        <v>15</v>
      </c>
      <c r="E8" s="2" t="s">
        <v>2803</v>
      </c>
      <c r="F8" s="2" t="s">
        <v>2621</v>
      </c>
      <c r="G8" s="2">
        <v>0</v>
      </c>
      <c r="H8" s="2">
        <v>0</v>
      </c>
      <c r="I8" s="2">
        <v>28</v>
      </c>
      <c r="J8" s="2">
        <v>2.94</v>
      </c>
      <c r="K8" s="2">
        <v>1</v>
      </c>
      <c r="L8" s="2">
        <v>33</v>
      </c>
      <c r="M8" s="2">
        <v>6.06</v>
      </c>
      <c r="N8" s="2">
        <v>2</v>
      </c>
      <c r="O8" s="2">
        <v>31</v>
      </c>
      <c r="P8" s="2">
        <v>5.88</v>
      </c>
      <c r="Q8" s="2">
        <v>2</v>
      </c>
      <c r="R8" s="2">
        <v>32</v>
      </c>
      <c r="S8" s="2">
        <v>4.76</v>
      </c>
      <c r="T8" s="2">
        <v>1</v>
      </c>
      <c r="U8" s="2">
        <v>20</v>
      </c>
      <c r="V8" s="2">
        <v>11.11</v>
      </c>
      <c r="W8" s="2">
        <v>4</v>
      </c>
      <c r="X8" s="2">
        <v>32</v>
      </c>
      <c r="Y8" s="2">
        <v>7.89</v>
      </c>
      <c r="Z8" s="2">
        <v>3</v>
      </c>
      <c r="AA8" s="2">
        <v>35</v>
      </c>
      <c r="AB8" s="2">
        <v>2.56</v>
      </c>
      <c r="AC8" s="2">
        <v>1</v>
      </c>
      <c r="AD8" s="2">
        <v>38</v>
      </c>
      <c r="AE8" s="2">
        <v>8.6999999999999993</v>
      </c>
      <c r="AF8" s="2">
        <v>2</v>
      </c>
      <c r="AG8" s="2">
        <v>21</v>
      </c>
      <c r="AH8" s="2">
        <v>24</v>
      </c>
      <c r="AI8" s="2">
        <v>6</v>
      </c>
      <c r="AJ8" s="2">
        <v>19</v>
      </c>
      <c r="AK8" s="2">
        <v>25</v>
      </c>
      <c r="AL8" s="2">
        <v>6</v>
      </c>
      <c r="AM8" s="2">
        <v>18</v>
      </c>
      <c r="AN8" s="2" t="s">
        <v>46</v>
      </c>
      <c r="AO8" s="2">
        <v>70683350</v>
      </c>
      <c r="AP8" s="2">
        <v>70683365</v>
      </c>
      <c r="AQ8" s="2" t="s">
        <v>23</v>
      </c>
      <c r="AR8" s="2" t="s">
        <v>520</v>
      </c>
      <c r="AS8" s="2" t="s">
        <v>520</v>
      </c>
      <c r="AT8" s="2" t="s">
        <v>2802</v>
      </c>
      <c r="AU8" s="2">
        <v>23.03</v>
      </c>
    </row>
    <row r="9" spans="1:47" x14ac:dyDescent="0.2">
      <c r="A9" s="1" t="s">
        <v>2699</v>
      </c>
      <c r="B9" s="2" t="s">
        <v>2698</v>
      </c>
      <c r="C9" s="2" t="s">
        <v>2697</v>
      </c>
      <c r="D9" s="2">
        <v>3</v>
      </c>
      <c r="E9" s="2" t="s">
        <v>2696</v>
      </c>
      <c r="F9" s="2" t="s">
        <v>2621</v>
      </c>
      <c r="G9" s="2">
        <v>43.64</v>
      </c>
      <c r="H9" s="2">
        <v>16.149999999999999</v>
      </c>
      <c r="I9" s="2">
        <v>20.85</v>
      </c>
      <c r="J9" s="2">
        <v>48.01</v>
      </c>
      <c r="K9" s="2">
        <v>26.89</v>
      </c>
      <c r="L9" s="2">
        <v>29.11</v>
      </c>
      <c r="M9" s="2">
        <v>64.55</v>
      </c>
      <c r="N9" s="2">
        <v>16.14</v>
      </c>
      <c r="O9" s="2">
        <v>8.86</v>
      </c>
      <c r="P9" s="2">
        <v>51.49</v>
      </c>
      <c r="Q9" s="2">
        <v>16.989999999999998</v>
      </c>
      <c r="R9" s="2">
        <v>16.010000000000002</v>
      </c>
      <c r="S9" s="2">
        <v>68.3</v>
      </c>
      <c r="T9" s="2">
        <v>30.05</v>
      </c>
      <c r="U9" s="2">
        <v>13.95</v>
      </c>
      <c r="V9" s="2">
        <v>68.040000000000006</v>
      </c>
      <c r="W9" s="2">
        <v>36.06</v>
      </c>
      <c r="X9" s="2">
        <v>16.940000000000001</v>
      </c>
      <c r="Y9" s="2">
        <v>44.08</v>
      </c>
      <c r="Z9" s="2">
        <v>18.07</v>
      </c>
      <c r="AA9" s="2">
        <v>22.93</v>
      </c>
      <c r="AB9" s="2">
        <v>56.49</v>
      </c>
      <c r="AC9" s="2">
        <v>29.37</v>
      </c>
      <c r="AD9" s="2">
        <v>22.63</v>
      </c>
      <c r="AE9" s="2">
        <v>56.11</v>
      </c>
      <c r="AF9" s="2">
        <v>16.829999999999998</v>
      </c>
      <c r="AG9" s="2">
        <v>13.17</v>
      </c>
      <c r="AH9" s="2">
        <v>68.790000000000006</v>
      </c>
      <c r="AI9" s="2">
        <v>15.13</v>
      </c>
      <c r="AJ9" s="2">
        <v>6.87</v>
      </c>
      <c r="AK9" s="2">
        <v>68.900000000000006</v>
      </c>
      <c r="AL9" s="2">
        <v>44.79</v>
      </c>
      <c r="AM9" s="2">
        <v>20.21</v>
      </c>
      <c r="AN9" s="2" t="s">
        <v>22</v>
      </c>
      <c r="AO9" s="2">
        <v>86963993</v>
      </c>
      <c r="AP9" s="2">
        <v>86963996</v>
      </c>
      <c r="AQ9" s="2" t="s">
        <v>6</v>
      </c>
      <c r="AR9" s="2" t="s">
        <v>520</v>
      </c>
      <c r="AS9" s="2" t="s">
        <v>520</v>
      </c>
      <c r="AT9" s="2" t="s">
        <v>2695</v>
      </c>
      <c r="AU9" s="2">
        <v>23.02</v>
      </c>
    </row>
    <row r="10" spans="1:47" x14ac:dyDescent="0.2">
      <c r="A10" s="1" t="s">
        <v>2749</v>
      </c>
      <c r="B10" s="2" t="s">
        <v>2748</v>
      </c>
      <c r="C10" s="2" t="s">
        <v>2747</v>
      </c>
      <c r="D10" s="2">
        <v>5</v>
      </c>
      <c r="E10" s="2" t="s">
        <v>2746</v>
      </c>
      <c r="F10" s="2" t="s">
        <v>2621</v>
      </c>
      <c r="G10" s="2">
        <v>63.64</v>
      </c>
      <c r="H10" s="2">
        <v>14</v>
      </c>
      <c r="I10" s="2">
        <v>8</v>
      </c>
      <c r="J10" s="2">
        <v>80</v>
      </c>
      <c r="K10" s="2">
        <v>16</v>
      </c>
      <c r="L10" s="2">
        <v>4</v>
      </c>
      <c r="M10" s="2">
        <v>80</v>
      </c>
      <c r="N10" s="2">
        <v>8</v>
      </c>
      <c r="O10" s="2">
        <v>2</v>
      </c>
      <c r="P10" s="2">
        <v>84.21</v>
      </c>
      <c r="Q10" s="2">
        <v>16</v>
      </c>
      <c r="R10" s="2">
        <v>3</v>
      </c>
      <c r="S10" s="2">
        <v>87.5</v>
      </c>
      <c r="T10" s="2">
        <v>14</v>
      </c>
      <c r="U10" s="2">
        <v>2</v>
      </c>
      <c r="V10" s="2">
        <v>88.89</v>
      </c>
      <c r="W10" s="2">
        <v>8</v>
      </c>
      <c r="X10" s="2">
        <v>1</v>
      </c>
      <c r="Y10" s="2">
        <v>84.21</v>
      </c>
      <c r="Z10" s="2">
        <v>16</v>
      </c>
      <c r="AA10" s="2">
        <v>3</v>
      </c>
      <c r="AB10" s="2">
        <v>100</v>
      </c>
      <c r="AC10" s="2">
        <v>19</v>
      </c>
      <c r="AD10" s="2">
        <v>0</v>
      </c>
      <c r="AE10" s="2">
        <v>87.5</v>
      </c>
      <c r="AF10" s="2">
        <v>14</v>
      </c>
      <c r="AG10" s="2">
        <v>2</v>
      </c>
      <c r="AH10" s="2">
        <v>96.43</v>
      </c>
      <c r="AI10" s="2">
        <v>27</v>
      </c>
      <c r="AJ10" s="2">
        <v>1</v>
      </c>
      <c r="AK10" s="2">
        <v>88.89</v>
      </c>
      <c r="AL10" s="2">
        <v>16</v>
      </c>
      <c r="AM10" s="2">
        <v>2</v>
      </c>
      <c r="AN10" s="2" t="s">
        <v>103</v>
      </c>
      <c r="AO10" s="2">
        <v>14943502</v>
      </c>
      <c r="AP10" s="2">
        <v>14943507</v>
      </c>
      <c r="AQ10" s="2" t="s">
        <v>6</v>
      </c>
      <c r="AR10" s="2" t="s">
        <v>520</v>
      </c>
      <c r="AS10" s="2" t="s">
        <v>520</v>
      </c>
      <c r="AT10" s="2" t="s">
        <v>2745</v>
      </c>
      <c r="AU10" s="2">
        <v>20.84</v>
      </c>
    </row>
    <row r="11" spans="1:47" x14ac:dyDescent="0.2">
      <c r="A11" s="1" t="s">
        <v>2893</v>
      </c>
      <c r="B11" s="2" t="s">
        <v>2892</v>
      </c>
      <c r="C11" s="2" t="s">
        <v>2891</v>
      </c>
      <c r="D11" s="2">
        <v>3</v>
      </c>
      <c r="E11" s="2" t="s">
        <v>2890</v>
      </c>
      <c r="F11" s="2" t="s">
        <v>2621</v>
      </c>
      <c r="G11" s="2">
        <v>65</v>
      </c>
      <c r="H11" s="2">
        <v>13</v>
      </c>
      <c r="I11" s="2">
        <v>7</v>
      </c>
      <c r="J11" s="2">
        <v>63.16</v>
      </c>
      <c r="K11" s="2">
        <v>12</v>
      </c>
      <c r="L11" s="2">
        <v>7</v>
      </c>
      <c r="M11" s="2">
        <v>75</v>
      </c>
      <c r="N11" s="2">
        <v>6</v>
      </c>
      <c r="O11" s="2">
        <v>2</v>
      </c>
      <c r="P11" s="2">
        <v>66.67</v>
      </c>
      <c r="Q11" s="2">
        <v>6</v>
      </c>
      <c r="R11" s="2">
        <v>3</v>
      </c>
      <c r="S11" s="2">
        <v>100</v>
      </c>
      <c r="T11" s="2">
        <v>7</v>
      </c>
      <c r="U11" s="2">
        <v>0</v>
      </c>
      <c r="V11" s="2">
        <v>68.42</v>
      </c>
      <c r="W11" s="2">
        <v>13</v>
      </c>
      <c r="X11" s="2">
        <v>6</v>
      </c>
      <c r="Y11" s="2">
        <v>81.819999999999993</v>
      </c>
      <c r="Z11" s="2">
        <v>9</v>
      </c>
      <c r="AA11" s="2">
        <v>2</v>
      </c>
      <c r="AB11" s="2">
        <v>95.24</v>
      </c>
      <c r="AC11" s="2">
        <v>20</v>
      </c>
      <c r="AD11" s="2">
        <v>1</v>
      </c>
      <c r="AE11" s="2">
        <v>84.62</v>
      </c>
      <c r="AF11" s="2">
        <v>11</v>
      </c>
      <c r="AG11" s="2">
        <v>2</v>
      </c>
      <c r="AH11" s="2">
        <v>90.48</v>
      </c>
      <c r="AI11" s="2">
        <v>19</v>
      </c>
      <c r="AJ11" s="2">
        <v>2</v>
      </c>
      <c r="AK11" s="2">
        <v>79.31</v>
      </c>
      <c r="AL11" s="2">
        <v>23</v>
      </c>
      <c r="AM11" s="2">
        <v>6</v>
      </c>
      <c r="AN11" s="2" t="s">
        <v>109</v>
      </c>
      <c r="AO11" s="2">
        <v>127306634</v>
      </c>
      <c r="AP11" s="2">
        <v>127306637</v>
      </c>
      <c r="AQ11" s="2" t="s">
        <v>6</v>
      </c>
      <c r="AR11" s="2" t="s">
        <v>520</v>
      </c>
      <c r="AS11" s="2" t="s">
        <v>520</v>
      </c>
      <c r="AT11" s="2" t="s">
        <v>2889</v>
      </c>
      <c r="AU11" s="2">
        <v>20.815000000000001</v>
      </c>
    </row>
    <row r="12" spans="1:47" x14ac:dyDescent="0.2">
      <c r="A12" s="1" t="s">
        <v>3083</v>
      </c>
      <c r="B12" s="2" t="s">
        <v>3082</v>
      </c>
      <c r="C12" s="2" t="s">
        <v>3081</v>
      </c>
      <c r="D12" s="2">
        <v>19</v>
      </c>
      <c r="E12" s="2" t="s">
        <v>3080</v>
      </c>
      <c r="F12" s="2" t="s">
        <v>2621</v>
      </c>
      <c r="G12" s="2">
        <v>55.56</v>
      </c>
      <c r="H12" s="2">
        <v>15</v>
      </c>
      <c r="I12" s="2">
        <v>12</v>
      </c>
      <c r="J12" s="2">
        <v>82.35</v>
      </c>
      <c r="K12" s="2">
        <v>14</v>
      </c>
      <c r="L12" s="2">
        <v>3</v>
      </c>
      <c r="M12" s="2">
        <v>71.430000000000007</v>
      </c>
      <c r="N12" s="2">
        <v>5</v>
      </c>
      <c r="O12" s="2">
        <v>2</v>
      </c>
      <c r="P12" s="2">
        <v>100</v>
      </c>
      <c r="Q12" s="2">
        <v>8</v>
      </c>
      <c r="R12" s="2">
        <v>0</v>
      </c>
      <c r="S12" s="2">
        <v>100</v>
      </c>
      <c r="T12" s="2">
        <v>5</v>
      </c>
      <c r="U12" s="2">
        <v>0</v>
      </c>
      <c r="V12" s="2">
        <v>77.78</v>
      </c>
      <c r="W12" s="2">
        <v>14</v>
      </c>
      <c r="X12" s="2">
        <v>4</v>
      </c>
      <c r="Y12" s="2">
        <v>76.19</v>
      </c>
      <c r="Z12" s="2">
        <v>16</v>
      </c>
      <c r="AA12" s="2">
        <v>5</v>
      </c>
      <c r="AB12" s="2">
        <v>75</v>
      </c>
      <c r="AC12" s="2">
        <v>6</v>
      </c>
      <c r="AD12" s="2">
        <v>2</v>
      </c>
      <c r="AE12" s="2">
        <v>78.569999999999993</v>
      </c>
      <c r="AF12" s="2">
        <v>11</v>
      </c>
      <c r="AG12" s="2">
        <v>3</v>
      </c>
      <c r="AH12" s="2">
        <v>86.36</v>
      </c>
      <c r="AI12" s="2">
        <v>19</v>
      </c>
      <c r="AJ12" s="2">
        <v>3</v>
      </c>
      <c r="AK12" s="2">
        <v>92.86</v>
      </c>
      <c r="AL12" s="2">
        <v>13</v>
      </c>
      <c r="AM12" s="2">
        <v>1</v>
      </c>
      <c r="AN12" s="2" t="s">
        <v>312</v>
      </c>
      <c r="AO12" s="2">
        <v>59568019</v>
      </c>
      <c r="AP12" s="2">
        <v>59568038</v>
      </c>
      <c r="AQ12" s="2" t="s">
        <v>23</v>
      </c>
      <c r="AR12" s="2" t="s">
        <v>520</v>
      </c>
      <c r="AS12" s="2" t="s">
        <v>520</v>
      </c>
      <c r="AT12" s="2" t="s">
        <v>3079</v>
      </c>
      <c r="AU12" s="2">
        <v>20.655000000000001</v>
      </c>
    </row>
    <row r="13" spans="1:47" x14ac:dyDescent="0.2">
      <c r="A13" s="1" t="s">
        <v>2997</v>
      </c>
      <c r="B13" s="2" t="s">
        <v>2996</v>
      </c>
      <c r="C13" s="2" t="s">
        <v>2995</v>
      </c>
      <c r="D13" s="2">
        <v>17</v>
      </c>
      <c r="E13" s="2" t="s">
        <v>2994</v>
      </c>
      <c r="F13" s="2" t="s">
        <v>2621</v>
      </c>
      <c r="G13" s="2">
        <v>9.09</v>
      </c>
      <c r="H13" s="2">
        <v>2</v>
      </c>
      <c r="I13" s="2">
        <v>20</v>
      </c>
      <c r="J13" s="2">
        <v>11.76</v>
      </c>
      <c r="K13" s="2">
        <v>2</v>
      </c>
      <c r="L13" s="2">
        <v>15</v>
      </c>
      <c r="M13" s="2">
        <v>15.38</v>
      </c>
      <c r="N13" s="2">
        <v>2</v>
      </c>
      <c r="O13" s="2">
        <v>11</v>
      </c>
      <c r="P13" s="2">
        <v>0</v>
      </c>
      <c r="Q13" s="2">
        <v>0</v>
      </c>
      <c r="R13" s="2">
        <v>19</v>
      </c>
      <c r="S13" s="2">
        <v>12.41</v>
      </c>
      <c r="T13" s="2">
        <v>1.99</v>
      </c>
      <c r="U13" s="2">
        <v>14.01</v>
      </c>
      <c r="V13" s="2">
        <v>7.14</v>
      </c>
      <c r="W13" s="2">
        <v>1</v>
      </c>
      <c r="X13" s="2">
        <v>13</v>
      </c>
      <c r="Y13" s="2">
        <v>12.5</v>
      </c>
      <c r="Z13" s="2">
        <v>1</v>
      </c>
      <c r="AA13" s="2">
        <v>7</v>
      </c>
      <c r="AB13" s="2">
        <v>25</v>
      </c>
      <c r="AC13" s="2">
        <v>2</v>
      </c>
      <c r="AD13" s="2">
        <v>6</v>
      </c>
      <c r="AE13" s="2">
        <v>0</v>
      </c>
      <c r="AF13" s="2">
        <v>0</v>
      </c>
      <c r="AG13" s="2">
        <v>11</v>
      </c>
      <c r="AH13" s="2">
        <v>50</v>
      </c>
      <c r="AI13" s="2">
        <v>8</v>
      </c>
      <c r="AJ13" s="2">
        <v>8</v>
      </c>
      <c r="AK13" s="2">
        <v>11.76</v>
      </c>
      <c r="AL13" s="2">
        <v>2</v>
      </c>
      <c r="AM13" s="2">
        <v>15</v>
      </c>
      <c r="AN13" s="2" t="s">
        <v>40</v>
      </c>
      <c r="AO13" s="2">
        <v>89997980</v>
      </c>
      <c r="AP13" s="2">
        <v>89997997</v>
      </c>
      <c r="AQ13" s="2" t="s">
        <v>23</v>
      </c>
      <c r="AR13" s="2" t="s">
        <v>520</v>
      </c>
      <c r="AS13" s="2" t="s">
        <v>520</v>
      </c>
      <c r="AT13" s="2" t="s">
        <v>2993</v>
      </c>
      <c r="AU13" s="2">
        <v>20.454999999999998</v>
      </c>
    </row>
    <row r="14" spans="1:47" x14ac:dyDescent="0.2">
      <c r="A14" s="1" t="s">
        <v>2711</v>
      </c>
      <c r="B14" s="2" t="s">
        <v>2710</v>
      </c>
      <c r="C14" s="2" t="s">
        <v>2709</v>
      </c>
      <c r="D14" s="2">
        <v>10</v>
      </c>
      <c r="E14" s="2" t="s">
        <v>2708</v>
      </c>
      <c r="F14" s="2" t="s">
        <v>2621</v>
      </c>
      <c r="G14" s="2">
        <v>53.33</v>
      </c>
      <c r="H14" s="2">
        <v>16</v>
      </c>
      <c r="I14" s="2">
        <v>14</v>
      </c>
      <c r="J14" s="2">
        <v>42.78</v>
      </c>
      <c r="K14" s="2">
        <v>8.98</v>
      </c>
      <c r="L14" s="2">
        <v>12.02</v>
      </c>
      <c r="M14" s="2">
        <v>67.010000000000005</v>
      </c>
      <c r="N14" s="2">
        <v>4.0199999999999996</v>
      </c>
      <c r="O14" s="2">
        <v>1.98</v>
      </c>
      <c r="P14" s="2">
        <v>63.16</v>
      </c>
      <c r="Q14" s="2">
        <v>12</v>
      </c>
      <c r="R14" s="2">
        <v>7</v>
      </c>
      <c r="S14" s="2">
        <v>100</v>
      </c>
      <c r="T14" s="2">
        <v>4</v>
      </c>
      <c r="U14" s="2">
        <v>0</v>
      </c>
      <c r="V14" s="2">
        <v>64.290000000000006</v>
      </c>
      <c r="W14" s="2">
        <v>9</v>
      </c>
      <c r="X14" s="2">
        <v>5</v>
      </c>
      <c r="Y14" s="2">
        <v>50</v>
      </c>
      <c r="Z14" s="2">
        <v>6</v>
      </c>
      <c r="AA14" s="2">
        <v>6</v>
      </c>
      <c r="AB14" s="2">
        <v>57.14</v>
      </c>
      <c r="AC14" s="2">
        <v>4</v>
      </c>
      <c r="AD14" s="2">
        <v>3</v>
      </c>
      <c r="AE14" s="2">
        <v>52.94</v>
      </c>
      <c r="AF14" s="2">
        <v>9</v>
      </c>
      <c r="AG14" s="2">
        <v>8</v>
      </c>
      <c r="AH14" s="2">
        <v>63.64</v>
      </c>
      <c r="AI14" s="2">
        <v>21</v>
      </c>
      <c r="AJ14" s="2">
        <v>12</v>
      </c>
      <c r="AK14" s="2">
        <v>72.47</v>
      </c>
      <c r="AL14" s="2">
        <v>21.02</v>
      </c>
      <c r="AM14" s="2">
        <v>7.98</v>
      </c>
      <c r="AN14" s="2" t="s">
        <v>204</v>
      </c>
      <c r="AO14" s="2">
        <v>11522208</v>
      </c>
      <c r="AP14" s="2">
        <v>11522218</v>
      </c>
      <c r="AQ14" s="2" t="s">
        <v>23</v>
      </c>
      <c r="AR14" s="2" t="s">
        <v>520</v>
      </c>
      <c r="AS14" s="2" t="s">
        <v>520</v>
      </c>
      <c r="AT14" s="2" t="s">
        <v>2707</v>
      </c>
      <c r="AU14" s="2">
        <v>20</v>
      </c>
    </row>
    <row r="15" spans="1:47" x14ac:dyDescent="0.2">
      <c r="A15" s="1" t="s">
        <v>2069</v>
      </c>
      <c r="B15" s="2" t="s">
        <v>2684</v>
      </c>
      <c r="C15" s="2" t="s">
        <v>2683</v>
      </c>
      <c r="D15" s="2">
        <v>3</v>
      </c>
      <c r="E15" s="2" t="s">
        <v>2682</v>
      </c>
      <c r="F15" s="2" t="s">
        <v>2621</v>
      </c>
      <c r="G15" s="2">
        <v>67.2</v>
      </c>
      <c r="H15" s="2">
        <v>20.83</v>
      </c>
      <c r="I15" s="2">
        <v>10.17</v>
      </c>
      <c r="J15" s="2">
        <v>55.2</v>
      </c>
      <c r="K15" s="2">
        <v>18.77</v>
      </c>
      <c r="L15" s="2">
        <v>15.23</v>
      </c>
      <c r="M15" s="2">
        <v>83.83</v>
      </c>
      <c r="N15" s="2">
        <v>46.94</v>
      </c>
      <c r="O15" s="2">
        <v>9.06</v>
      </c>
      <c r="P15" s="2">
        <v>71.150000000000006</v>
      </c>
      <c r="Q15" s="2">
        <v>39.840000000000003</v>
      </c>
      <c r="R15" s="2">
        <v>16.16</v>
      </c>
      <c r="S15" s="2">
        <v>66.02</v>
      </c>
      <c r="T15" s="2">
        <v>21.79</v>
      </c>
      <c r="U15" s="2">
        <v>11.21</v>
      </c>
      <c r="V15" s="2">
        <v>70.989999999999995</v>
      </c>
      <c r="W15" s="2">
        <v>24.85</v>
      </c>
      <c r="X15" s="2">
        <v>10.15</v>
      </c>
      <c r="Y15" s="2">
        <v>70.23</v>
      </c>
      <c r="Z15" s="2">
        <v>33.71</v>
      </c>
      <c r="AA15" s="2">
        <v>14.29</v>
      </c>
      <c r="AB15" s="2">
        <v>87.94</v>
      </c>
      <c r="AC15" s="2">
        <v>36.93</v>
      </c>
      <c r="AD15" s="2">
        <v>5.07</v>
      </c>
      <c r="AE15" s="2">
        <v>72.040000000000006</v>
      </c>
      <c r="AF15" s="2">
        <v>44.66</v>
      </c>
      <c r="AG15" s="2">
        <v>17.34</v>
      </c>
      <c r="AH15" s="2">
        <v>85.76</v>
      </c>
      <c r="AI15" s="2">
        <v>30.87</v>
      </c>
      <c r="AJ15" s="2">
        <v>5.13</v>
      </c>
      <c r="AK15" s="2">
        <v>76.52</v>
      </c>
      <c r="AL15" s="2">
        <v>29.84</v>
      </c>
      <c r="AM15" s="2">
        <v>9.16</v>
      </c>
      <c r="AN15" s="2" t="s">
        <v>109</v>
      </c>
      <c r="AO15" s="2">
        <v>180803202</v>
      </c>
      <c r="AP15" s="2">
        <v>180803205</v>
      </c>
      <c r="AQ15" s="2" t="s">
        <v>23</v>
      </c>
      <c r="AR15" s="2" t="s">
        <v>520</v>
      </c>
      <c r="AS15" s="2" t="s">
        <v>520</v>
      </c>
      <c r="AT15" s="2" t="s">
        <v>2065</v>
      </c>
      <c r="AU15" s="2">
        <v>19.940000000000001</v>
      </c>
    </row>
    <row r="16" spans="1:47" x14ac:dyDescent="0.2">
      <c r="A16" s="1" t="s">
        <v>3175</v>
      </c>
      <c r="B16" s="2" t="s">
        <v>3174</v>
      </c>
      <c r="C16" s="2" t="s">
        <v>3173</v>
      </c>
      <c r="D16" s="2">
        <v>31</v>
      </c>
      <c r="E16" s="2" t="s">
        <v>3172</v>
      </c>
      <c r="F16" s="2" t="s">
        <v>2621</v>
      </c>
      <c r="G16" s="2">
        <v>33.33</v>
      </c>
      <c r="H16" s="2">
        <v>4</v>
      </c>
      <c r="I16" s="2">
        <v>8</v>
      </c>
      <c r="J16" s="2">
        <v>64.709999999999994</v>
      </c>
      <c r="K16" s="2">
        <v>11</v>
      </c>
      <c r="L16" s="2">
        <v>6</v>
      </c>
      <c r="M16" s="2">
        <v>27.27</v>
      </c>
      <c r="N16" s="2">
        <v>3</v>
      </c>
      <c r="O16" s="2">
        <v>8</v>
      </c>
      <c r="P16" s="2">
        <v>50</v>
      </c>
      <c r="Q16" s="2">
        <v>3</v>
      </c>
      <c r="R16" s="2">
        <v>3</v>
      </c>
      <c r="S16" s="2">
        <v>58.33</v>
      </c>
      <c r="T16" s="2">
        <v>7</v>
      </c>
      <c r="U16" s="2">
        <v>5</v>
      </c>
      <c r="V16" s="2">
        <v>66.67</v>
      </c>
      <c r="W16" s="2">
        <v>6</v>
      </c>
      <c r="X16" s="2">
        <v>3</v>
      </c>
      <c r="Y16" s="2">
        <v>28.57</v>
      </c>
      <c r="Z16" s="2">
        <v>2</v>
      </c>
      <c r="AA16" s="2">
        <v>5</v>
      </c>
      <c r="AB16" s="2">
        <v>70</v>
      </c>
      <c r="AC16" s="2">
        <v>7</v>
      </c>
      <c r="AD16" s="2">
        <v>3</v>
      </c>
      <c r="AE16" s="2">
        <v>33.33</v>
      </c>
      <c r="AF16" s="2">
        <v>4</v>
      </c>
      <c r="AG16" s="2">
        <v>8</v>
      </c>
      <c r="AH16" s="2">
        <v>66.319999999999993</v>
      </c>
      <c r="AI16" s="2">
        <v>11.94</v>
      </c>
      <c r="AJ16" s="2">
        <v>6.06</v>
      </c>
      <c r="AK16" s="2">
        <v>71.52</v>
      </c>
      <c r="AL16" s="2">
        <v>20.03</v>
      </c>
      <c r="AM16" s="2">
        <v>7.97</v>
      </c>
      <c r="AN16" s="2" t="s">
        <v>210</v>
      </c>
      <c r="AO16" s="2">
        <v>101134607</v>
      </c>
      <c r="AP16" s="2">
        <v>101134638</v>
      </c>
      <c r="AQ16" s="2" t="s">
        <v>6</v>
      </c>
      <c r="AR16" s="2" t="s">
        <v>520</v>
      </c>
      <c r="AS16" s="2" t="s">
        <v>520</v>
      </c>
      <c r="AT16" s="2" t="s">
        <v>3171</v>
      </c>
      <c r="AU16" s="2">
        <v>19.899999999999999</v>
      </c>
    </row>
    <row r="17" spans="1:47" x14ac:dyDescent="0.2">
      <c r="A17" s="1" t="s">
        <v>2801</v>
      </c>
      <c r="B17" s="2" t="s">
        <v>2800</v>
      </c>
      <c r="C17" s="2" t="s">
        <v>2799</v>
      </c>
      <c r="D17" s="2">
        <v>91</v>
      </c>
      <c r="E17" s="2" t="s">
        <v>2798</v>
      </c>
      <c r="F17" s="2" t="s">
        <v>2621</v>
      </c>
      <c r="G17" s="2">
        <v>75</v>
      </c>
      <c r="H17" s="2">
        <v>15</v>
      </c>
      <c r="I17" s="2">
        <v>5</v>
      </c>
      <c r="J17" s="2">
        <v>56.52</v>
      </c>
      <c r="K17" s="2">
        <v>13</v>
      </c>
      <c r="L17" s="2">
        <v>10</v>
      </c>
      <c r="M17" s="2">
        <v>70.59</v>
      </c>
      <c r="N17" s="2">
        <v>12</v>
      </c>
      <c r="O17" s="2">
        <v>5</v>
      </c>
      <c r="P17" s="2">
        <v>76.47</v>
      </c>
      <c r="Q17" s="2">
        <v>13</v>
      </c>
      <c r="R17" s="2">
        <v>4</v>
      </c>
      <c r="S17" s="2">
        <v>68.75</v>
      </c>
      <c r="T17" s="2">
        <v>11</v>
      </c>
      <c r="U17" s="2">
        <v>5</v>
      </c>
      <c r="V17" s="2">
        <v>84.21</v>
      </c>
      <c r="W17" s="2">
        <v>16</v>
      </c>
      <c r="X17" s="2">
        <v>3</v>
      </c>
      <c r="Y17" s="2">
        <v>87.5</v>
      </c>
      <c r="Z17" s="2">
        <v>28</v>
      </c>
      <c r="AA17" s="2">
        <v>4</v>
      </c>
      <c r="AB17" s="2">
        <v>78.569999999999993</v>
      </c>
      <c r="AC17" s="2">
        <v>11</v>
      </c>
      <c r="AD17" s="2">
        <v>3</v>
      </c>
      <c r="AE17" s="2">
        <v>58.82</v>
      </c>
      <c r="AF17" s="2">
        <v>10</v>
      </c>
      <c r="AG17" s="2">
        <v>7</v>
      </c>
      <c r="AH17" s="2">
        <v>86.96</v>
      </c>
      <c r="AI17" s="2">
        <v>20</v>
      </c>
      <c r="AJ17" s="2">
        <v>3</v>
      </c>
      <c r="AK17" s="2">
        <v>84.21</v>
      </c>
      <c r="AL17" s="2">
        <v>16</v>
      </c>
      <c r="AM17" s="2">
        <v>3</v>
      </c>
      <c r="AN17" s="2" t="s">
        <v>109</v>
      </c>
      <c r="AO17" s="2">
        <v>63093440</v>
      </c>
      <c r="AP17" s="2">
        <v>63093531</v>
      </c>
      <c r="AQ17" s="2" t="s">
        <v>23</v>
      </c>
      <c r="AR17" s="2" t="s">
        <v>520</v>
      </c>
      <c r="AS17" s="2" t="s">
        <v>520</v>
      </c>
      <c r="AT17" s="2" t="s">
        <v>2797</v>
      </c>
      <c r="AU17" s="2">
        <v>19.824999999999999</v>
      </c>
    </row>
    <row r="18" spans="1:47" x14ac:dyDescent="0.2">
      <c r="A18" s="1" t="s">
        <v>2248</v>
      </c>
      <c r="B18" s="2" t="s">
        <v>2896</v>
      </c>
      <c r="C18" s="2" t="s">
        <v>2895</v>
      </c>
      <c r="D18" s="2">
        <v>4</v>
      </c>
      <c r="E18" s="2" t="s">
        <v>2894</v>
      </c>
      <c r="F18" s="2" t="s">
        <v>2621</v>
      </c>
      <c r="G18" s="2">
        <v>22.22</v>
      </c>
      <c r="H18" s="2">
        <v>4</v>
      </c>
      <c r="I18" s="2">
        <v>14</v>
      </c>
      <c r="J18" s="2">
        <v>35.71</v>
      </c>
      <c r="K18" s="2">
        <v>5</v>
      </c>
      <c r="L18" s="2">
        <v>9</v>
      </c>
      <c r="M18" s="2">
        <v>40</v>
      </c>
      <c r="N18" s="2">
        <v>2</v>
      </c>
      <c r="O18" s="2">
        <v>3</v>
      </c>
      <c r="P18" s="2">
        <v>36.36</v>
      </c>
      <c r="Q18" s="2">
        <v>4</v>
      </c>
      <c r="R18" s="2">
        <v>7</v>
      </c>
      <c r="S18" s="2">
        <v>40</v>
      </c>
      <c r="T18" s="2">
        <v>2</v>
      </c>
      <c r="U18" s="2">
        <v>3</v>
      </c>
      <c r="V18" s="2">
        <v>35.71</v>
      </c>
      <c r="W18" s="2">
        <v>5</v>
      </c>
      <c r="X18" s="2">
        <v>9</v>
      </c>
      <c r="Y18" s="2">
        <v>20</v>
      </c>
      <c r="Z18" s="2">
        <v>1</v>
      </c>
      <c r="AA18" s="2">
        <v>4</v>
      </c>
      <c r="AB18" s="2">
        <v>33.33</v>
      </c>
      <c r="AC18" s="2">
        <v>2</v>
      </c>
      <c r="AD18" s="2">
        <v>4</v>
      </c>
      <c r="AE18" s="2">
        <v>28.57</v>
      </c>
      <c r="AF18" s="2">
        <v>2</v>
      </c>
      <c r="AG18" s="2">
        <v>5</v>
      </c>
      <c r="AH18" s="2">
        <v>68.75</v>
      </c>
      <c r="AI18" s="2">
        <v>11</v>
      </c>
      <c r="AJ18" s="2">
        <v>5</v>
      </c>
      <c r="AK18" s="2">
        <v>28.57</v>
      </c>
      <c r="AL18" s="2">
        <v>4</v>
      </c>
      <c r="AM18" s="2">
        <v>10</v>
      </c>
      <c r="AN18" s="2" t="s">
        <v>13</v>
      </c>
      <c r="AO18" s="2">
        <v>44916180</v>
      </c>
      <c r="AP18" s="2">
        <v>44916184</v>
      </c>
      <c r="AQ18" s="2" t="s">
        <v>6</v>
      </c>
      <c r="AR18" s="2" t="s">
        <v>520</v>
      </c>
      <c r="AS18" s="2" t="s">
        <v>520</v>
      </c>
      <c r="AT18" s="2" t="s">
        <v>2244</v>
      </c>
      <c r="AU18" s="2">
        <v>19.695</v>
      </c>
    </row>
    <row r="19" spans="1:47" x14ac:dyDescent="0.2">
      <c r="A19" s="1" t="s">
        <v>2777</v>
      </c>
      <c r="B19" s="2" t="s">
        <v>2776</v>
      </c>
      <c r="C19" s="2" t="s">
        <v>2775</v>
      </c>
      <c r="D19" s="2">
        <v>46</v>
      </c>
      <c r="E19" s="2" t="s">
        <v>2774</v>
      </c>
      <c r="F19" s="2" t="s">
        <v>2621</v>
      </c>
      <c r="G19" s="2">
        <v>71.88</v>
      </c>
      <c r="H19" s="2">
        <v>23</v>
      </c>
      <c r="I19" s="2">
        <v>9</v>
      </c>
      <c r="J19" s="2">
        <v>52.27</v>
      </c>
      <c r="K19" s="2">
        <v>23</v>
      </c>
      <c r="L19" s="2">
        <v>21</v>
      </c>
      <c r="M19" s="2">
        <v>81.48</v>
      </c>
      <c r="N19" s="2">
        <v>22</v>
      </c>
      <c r="O19" s="2">
        <v>5</v>
      </c>
      <c r="P19" s="2">
        <v>75.680000000000007</v>
      </c>
      <c r="Q19" s="2">
        <v>28</v>
      </c>
      <c r="R19" s="2">
        <v>9</v>
      </c>
      <c r="S19" s="2">
        <v>81.819999999999993</v>
      </c>
      <c r="T19" s="2">
        <v>18</v>
      </c>
      <c r="U19" s="2">
        <v>4</v>
      </c>
      <c r="V19" s="2">
        <v>80.489999999999995</v>
      </c>
      <c r="W19" s="2">
        <v>33</v>
      </c>
      <c r="X19" s="2">
        <v>8</v>
      </c>
      <c r="Y19" s="2">
        <v>70.59</v>
      </c>
      <c r="Z19" s="2">
        <v>24</v>
      </c>
      <c r="AA19" s="2">
        <v>10</v>
      </c>
      <c r="AB19" s="2">
        <v>89.29</v>
      </c>
      <c r="AC19" s="2">
        <v>25</v>
      </c>
      <c r="AD19" s="2">
        <v>3</v>
      </c>
      <c r="AE19" s="2">
        <v>59.26</v>
      </c>
      <c r="AF19" s="2">
        <v>16</v>
      </c>
      <c r="AG19" s="2">
        <v>11</v>
      </c>
      <c r="AH19" s="2">
        <v>90.48</v>
      </c>
      <c r="AI19" s="2">
        <v>19</v>
      </c>
      <c r="AJ19" s="2">
        <v>2</v>
      </c>
      <c r="AK19" s="2">
        <v>72.73</v>
      </c>
      <c r="AL19" s="2">
        <v>24</v>
      </c>
      <c r="AM19" s="2">
        <v>9</v>
      </c>
      <c r="AN19" s="2" t="s">
        <v>109</v>
      </c>
      <c r="AO19" s="2">
        <v>52643122</v>
      </c>
      <c r="AP19" s="2">
        <v>52643168</v>
      </c>
      <c r="AQ19" s="2" t="s">
        <v>6</v>
      </c>
      <c r="AR19" s="2" t="s">
        <v>520</v>
      </c>
      <c r="AS19" s="2" t="s">
        <v>520</v>
      </c>
      <c r="AT19" s="2" t="s">
        <v>2773</v>
      </c>
      <c r="AU19" s="2">
        <v>19.53</v>
      </c>
    </row>
    <row r="20" spans="1:47" x14ac:dyDescent="0.2">
      <c r="A20" s="1" t="s">
        <v>2226</v>
      </c>
      <c r="B20" s="2" t="s">
        <v>2842</v>
      </c>
      <c r="C20" s="2" t="s">
        <v>2841</v>
      </c>
      <c r="D20" s="2">
        <v>49</v>
      </c>
      <c r="E20" s="2" t="s">
        <v>2840</v>
      </c>
      <c r="F20" s="2" t="s">
        <v>2621</v>
      </c>
      <c r="G20" s="2">
        <v>68.040000000000006</v>
      </c>
      <c r="H20" s="2">
        <v>17.690000000000001</v>
      </c>
      <c r="I20" s="2">
        <v>8.31</v>
      </c>
      <c r="J20" s="2">
        <v>72.53</v>
      </c>
      <c r="K20" s="2">
        <v>13.78</v>
      </c>
      <c r="L20" s="2">
        <v>5.22</v>
      </c>
      <c r="M20" s="2">
        <v>88.81</v>
      </c>
      <c r="N20" s="2">
        <v>24.87</v>
      </c>
      <c r="O20" s="2">
        <v>3.13</v>
      </c>
      <c r="P20" s="2">
        <v>65.540000000000006</v>
      </c>
      <c r="Q20" s="2">
        <v>13.76</v>
      </c>
      <c r="R20" s="2">
        <v>7.24</v>
      </c>
      <c r="S20" s="2">
        <v>91.88</v>
      </c>
      <c r="T20" s="2">
        <v>11.94</v>
      </c>
      <c r="U20" s="2">
        <v>1.06</v>
      </c>
      <c r="V20" s="2">
        <v>72.760000000000005</v>
      </c>
      <c r="W20" s="2">
        <v>16.73</v>
      </c>
      <c r="X20" s="2">
        <v>6.27</v>
      </c>
      <c r="Y20" s="2">
        <v>82.5</v>
      </c>
      <c r="Z20" s="2">
        <v>14.85</v>
      </c>
      <c r="AA20" s="2">
        <v>3.15</v>
      </c>
      <c r="AB20" s="2">
        <v>100</v>
      </c>
      <c r="AC20" s="2">
        <v>11</v>
      </c>
      <c r="AD20" s="2">
        <v>0</v>
      </c>
      <c r="AE20" s="2">
        <v>68.75</v>
      </c>
      <c r="AF20" s="2">
        <v>6.88</v>
      </c>
      <c r="AG20" s="2">
        <v>3.12</v>
      </c>
      <c r="AH20" s="2">
        <v>87.85</v>
      </c>
      <c r="AI20" s="2">
        <v>22.84</v>
      </c>
      <c r="AJ20" s="2">
        <v>3.16</v>
      </c>
      <c r="AK20" s="2">
        <v>91.21</v>
      </c>
      <c r="AL20" s="2">
        <v>10.95</v>
      </c>
      <c r="AM20" s="2">
        <v>1.05</v>
      </c>
      <c r="AN20" s="2" t="s">
        <v>265</v>
      </c>
      <c r="AO20" s="2">
        <v>66468924</v>
      </c>
      <c r="AP20" s="2">
        <v>66468973</v>
      </c>
      <c r="AQ20" s="2" t="s">
        <v>6</v>
      </c>
      <c r="AR20" s="2" t="s">
        <v>520</v>
      </c>
      <c r="AS20" s="2" t="s">
        <v>520</v>
      </c>
      <c r="AT20" s="2" t="s">
        <v>2222</v>
      </c>
      <c r="AU20" s="2">
        <v>19.245000000000001</v>
      </c>
    </row>
    <row r="21" spans="1:47" x14ac:dyDescent="0.2">
      <c r="A21" s="1" t="s">
        <v>2878</v>
      </c>
      <c r="B21" s="2" t="s">
        <v>2877</v>
      </c>
      <c r="C21" s="2" t="s">
        <v>2876</v>
      </c>
      <c r="D21" s="2">
        <v>3</v>
      </c>
      <c r="E21" s="2" t="s">
        <v>2875</v>
      </c>
      <c r="F21" s="2" t="s">
        <v>2621</v>
      </c>
      <c r="G21" s="2">
        <v>43.33</v>
      </c>
      <c r="H21" s="2">
        <v>13</v>
      </c>
      <c r="I21" s="2">
        <v>17</v>
      </c>
      <c r="J21" s="2">
        <v>21.05</v>
      </c>
      <c r="K21" s="2">
        <v>4</v>
      </c>
      <c r="L21" s="2">
        <v>15</v>
      </c>
      <c r="M21" s="2">
        <v>22.22</v>
      </c>
      <c r="N21" s="2">
        <v>2</v>
      </c>
      <c r="O21" s="2">
        <v>7</v>
      </c>
      <c r="P21" s="2">
        <v>20</v>
      </c>
      <c r="Q21" s="2">
        <v>2</v>
      </c>
      <c r="R21" s="2">
        <v>8</v>
      </c>
      <c r="S21" s="2">
        <v>41.67</v>
      </c>
      <c r="T21" s="2">
        <v>5</v>
      </c>
      <c r="U21" s="2">
        <v>7</v>
      </c>
      <c r="V21" s="2">
        <v>40</v>
      </c>
      <c r="W21" s="2">
        <v>6</v>
      </c>
      <c r="X21" s="2">
        <v>9</v>
      </c>
      <c r="Y21" s="2">
        <v>40</v>
      </c>
      <c r="Z21" s="2">
        <v>4</v>
      </c>
      <c r="AA21" s="2">
        <v>6</v>
      </c>
      <c r="AB21" s="2">
        <v>9.09</v>
      </c>
      <c r="AC21" s="2">
        <v>1</v>
      </c>
      <c r="AD21" s="2">
        <v>10</v>
      </c>
      <c r="AE21" s="2">
        <v>50</v>
      </c>
      <c r="AF21" s="2">
        <v>7</v>
      </c>
      <c r="AG21" s="2">
        <v>7</v>
      </c>
      <c r="AH21" s="2">
        <v>52.63</v>
      </c>
      <c r="AI21" s="2">
        <v>10</v>
      </c>
      <c r="AJ21" s="2">
        <v>9</v>
      </c>
      <c r="AK21" s="2">
        <v>50</v>
      </c>
      <c r="AL21" s="2">
        <v>13</v>
      </c>
      <c r="AM21" s="2">
        <v>13</v>
      </c>
      <c r="AN21" s="2" t="s">
        <v>13</v>
      </c>
      <c r="AO21" s="2">
        <v>135551879</v>
      </c>
      <c r="AP21" s="2">
        <v>135551882</v>
      </c>
      <c r="AQ21" s="2" t="s">
        <v>23</v>
      </c>
      <c r="AR21" s="2" t="s">
        <v>520</v>
      </c>
      <c r="AS21" s="2" t="s">
        <v>520</v>
      </c>
      <c r="AT21" s="2" t="s">
        <v>2874</v>
      </c>
      <c r="AU21" s="2">
        <v>19.125</v>
      </c>
    </row>
    <row r="22" spans="1:47" x14ac:dyDescent="0.2">
      <c r="A22" s="1" t="s">
        <v>2962</v>
      </c>
      <c r="B22" s="2" t="s">
        <v>2961</v>
      </c>
      <c r="C22" s="2" t="s">
        <v>2960</v>
      </c>
      <c r="D22" s="2">
        <v>3</v>
      </c>
      <c r="E22" s="2" t="s">
        <v>2959</v>
      </c>
      <c r="F22" s="2" t="s">
        <v>2621</v>
      </c>
      <c r="G22" s="2">
        <v>37.840000000000003</v>
      </c>
      <c r="H22" s="2">
        <v>14</v>
      </c>
      <c r="I22" s="2">
        <v>23</v>
      </c>
      <c r="J22" s="2">
        <v>28.57</v>
      </c>
      <c r="K22" s="2">
        <v>10</v>
      </c>
      <c r="L22" s="2">
        <v>25</v>
      </c>
      <c r="M22" s="2">
        <v>43.4</v>
      </c>
      <c r="N22" s="2">
        <v>23</v>
      </c>
      <c r="O22" s="2">
        <v>30</v>
      </c>
      <c r="P22" s="2">
        <v>26.53</v>
      </c>
      <c r="Q22" s="2">
        <v>13</v>
      </c>
      <c r="R22" s="2">
        <v>36</v>
      </c>
      <c r="S22" s="2">
        <v>47.06</v>
      </c>
      <c r="T22" s="2">
        <v>16</v>
      </c>
      <c r="U22" s="2">
        <v>18</v>
      </c>
      <c r="V22" s="2">
        <v>40.909999999999997</v>
      </c>
      <c r="W22" s="2">
        <v>18</v>
      </c>
      <c r="X22" s="2">
        <v>26</v>
      </c>
      <c r="Y22" s="2">
        <v>48.94</v>
      </c>
      <c r="Z22" s="2">
        <v>23</v>
      </c>
      <c r="AA22" s="2">
        <v>24</v>
      </c>
      <c r="AB22" s="2">
        <v>47.22</v>
      </c>
      <c r="AC22" s="2">
        <v>17</v>
      </c>
      <c r="AD22" s="2">
        <v>19</v>
      </c>
      <c r="AE22" s="2">
        <v>20.05</v>
      </c>
      <c r="AF22" s="2">
        <v>10.029999999999999</v>
      </c>
      <c r="AG22" s="2">
        <v>39.979999999999997</v>
      </c>
      <c r="AH22" s="2">
        <v>52.38</v>
      </c>
      <c r="AI22" s="2">
        <v>22</v>
      </c>
      <c r="AJ22" s="2">
        <v>20</v>
      </c>
      <c r="AK22" s="2">
        <v>51.52</v>
      </c>
      <c r="AL22" s="2">
        <v>17</v>
      </c>
      <c r="AM22" s="2">
        <v>16</v>
      </c>
      <c r="AN22" s="2" t="s">
        <v>333</v>
      </c>
      <c r="AO22" s="2">
        <v>116005782</v>
      </c>
      <c r="AP22" s="2">
        <v>116005785</v>
      </c>
      <c r="AQ22" s="2" t="s">
        <v>6</v>
      </c>
      <c r="AR22" s="2" t="s">
        <v>520</v>
      </c>
      <c r="AS22" s="2" t="s">
        <v>520</v>
      </c>
      <c r="AT22" s="2" t="s">
        <v>2958</v>
      </c>
      <c r="AU22" s="2">
        <v>18.745000000000001</v>
      </c>
    </row>
    <row r="23" spans="1:47" x14ac:dyDescent="0.2">
      <c r="A23" s="1" t="s">
        <v>2947</v>
      </c>
      <c r="B23" s="2" t="s">
        <v>2946</v>
      </c>
      <c r="C23" s="2" t="s">
        <v>2945</v>
      </c>
      <c r="D23" s="2">
        <v>43</v>
      </c>
      <c r="E23" s="2" t="s">
        <v>2944</v>
      </c>
      <c r="F23" s="2" t="s">
        <v>2621</v>
      </c>
      <c r="G23" s="2">
        <v>54.84</v>
      </c>
      <c r="H23" s="2">
        <v>9.8699999999999992</v>
      </c>
      <c r="I23" s="2">
        <v>8.1300000000000008</v>
      </c>
      <c r="J23" s="2">
        <v>57.19</v>
      </c>
      <c r="K23" s="2">
        <v>10.87</v>
      </c>
      <c r="L23" s="2">
        <v>8.1300000000000008</v>
      </c>
      <c r="M23" s="2">
        <v>54.84</v>
      </c>
      <c r="N23" s="2">
        <v>4.9400000000000004</v>
      </c>
      <c r="O23" s="2">
        <v>4.0599999999999996</v>
      </c>
      <c r="P23" s="2">
        <v>39.31</v>
      </c>
      <c r="Q23" s="2">
        <v>3.93</v>
      </c>
      <c r="R23" s="2">
        <v>6.07</v>
      </c>
      <c r="S23" s="2">
        <v>42.15</v>
      </c>
      <c r="T23" s="2">
        <v>5.9</v>
      </c>
      <c r="U23" s="2">
        <v>8.1</v>
      </c>
      <c r="V23" s="2">
        <v>60.18</v>
      </c>
      <c r="W23" s="2">
        <v>13.84</v>
      </c>
      <c r="X23" s="2">
        <v>9.16</v>
      </c>
      <c r="Y23" s="2">
        <v>44.74</v>
      </c>
      <c r="Z23" s="2">
        <v>4.92</v>
      </c>
      <c r="AA23" s="2">
        <v>6.08</v>
      </c>
      <c r="AB23" s="2">
        <v>56.43</v>
      </c>
      <c r="AC23" s="2">
        <v>7.9</v>
      </c>
      <c r="AD23" s="2">
        <v>6.1</v>
      </c>
      <c r="AE23" s="2">
        <v>52.61</v>
      </c>
      <c r="AF23" s="2">
        <v>15.78</v>
      </c>
      <c r="AG23" s="2">
        <v>14.22</v>
      </c>
      <c r="AH23" s="2">
        <v>75.95</v>
      </c>
      <c r="AI23" s="2">
        <v>12.91</v>
      </c>
      <c r="AJ23" s="2">
        <v>4.09</v>
      </c>
      <c r="AK23" s="2">
        <v>73.12</v>
      </c>
      <c r="AL23" s="2">
        <v>13.89</v>
      </c>
      <c r="AM23" s="2">
        <v>5.1100000000000003</v>
      </c>
      <c r="AN23" s="2" t="s">
        <v>204</v>
      </c>
      <c r="AO23" s="2">
        <v>85038335</v>
      </c>
      <c r="AP23" s="2">
        <v>85038378</v>
      </c>
      <c r="AQ23" s="2" t="s">
        <v>6</v>
      </c>
      <c r="AR23" s="2" t="s">
        <v>520</v>
      </c>
      <c r="AS23" s="2" t="s">
        <v>520</v>
      </c>
      <c r="AT23" s="2" t="s">
        <v>2943</v>
      </c>
      <c r="AU23" s="2">
        <v>18.52</v>
      </c>
    </row>
    <row r="24" spans="1:47" x14ac:dyDescent="0.2">
      <c r="A24" s="1" t="s">
        <v>2769</v>
      </c>
      <c r="B24" s="2" t="s">
        <v>2768</v>
      </c>
      <c r="C24" s="2" t="s">
        <v>2767</v>
      </c>
      <c r="D24" s="2">
        <v>30</v>
      </c>
      <c r="E24" s="2" t="s">
        <v>2766</v>
      </c>
      <c r="F24" s="2" t="s">
        <v>2621</v>
      </c>
      <c r="G24" s="2">
        <v>8.33</v>
      </c>
      <c r="H24" s="2">
        <v>1</v>
      </c>
      <c r="I24" s="2">
        <v>11</v>
      </c>
      <c r="J24" s="2">
        <v>9.09</v>
      </c>
      <c r="K24" s="2">
        <v>1</v>
      </c>
      <c r="L24" s="2">
        <v>10</v>
      </c>
      <c r="M24" s="2">
        <v>0</v>
      </c>
      <c r="N24" s="2">
        <v>0</v>
      </c>
      <c r="O24" s="2">
        <v>16</v>
      </c>
      <c r="P24" s="2">
        <v>7.14</v>
      </c>
      <c r="Q24" s="2">
        <v>1</v>
      </c>
      <c r="R24" s="2">
        <v>13</v>
      </c>
      <c r="S24" s="2">
        <v>0</v>
      </c>
      <c r="T24" s="2">
        <v>0</v>
      </c>
      <c r="U24" s="2">
        <v>4</v>
      </c>
      <c r="V24" s="2">
        <v>0</v>
      </c>
      <c r="W24" s="2">
        <v>0</v>
      </c>
      <c r="X24" s="2">
        <v>10</v>
      </c>
      <c r="Y24" s="2">
        <v>20</v>
      </c>
      <c r="Z24" s="2">
        <v>2</v>
      </c>
      <c r="AA24" s="2">
        <v>8</v>
      </c>
      <c r="AB24" s="2">
        <v>0</v>
      </c>
      <c r="AC24" s="2">
        <v>0</v>
      </c>
      <c r="AD24" s="2">
        <v>6</v>
      </c>
      <c r="AE24" s="2">
        <v>0</v>
      </c>
      <c r="AF24" s="2">
        <v>0</v>
      </c>
      <c r="AG24" s="2">
        <v>5</v>
      </c>
      <c r="AH24" s="2">
        <v>39.94</v>
      </c>
      <c r="AI24" s="2">
        <v>7.99</v>
      </c>
      <c r="AJ24" s="2">
        <v>12.01</v>
      </c>
      <c r="AK24" s="2">
        <v>13.97</v>
      </c>
      <c r="AL24" s="2">
        <v>4.05</v>
      </c>
      <c r="AM24" s="2">
        <v>24.95</v>
      </c>
      <c r="AN24" s="2" t="s">
        <v>13</v>
      </c>
      <c r="AO24" s="2">
        <v>63560882</v>
      </c>
      <c r="AP24" s="2">
        <v>63560912</v>
      </c>
      <c r="AQ24" s="2" t="s">
        <v>6</v>
      </c>
      <c r="AR24" s="2" t="s">
        <v>520</v>
      </c>
      <c r="AS24" s="2" t="s">
        <v>520</v>
      </c>
      <c r="AT24" s="2" t="s">
        <v>2765</v>
      </c>
      <c r="AU24" s="2">
        <v>18.245000000000001</v>
      </c>
    </row>
    <row r="25" spans="1:47" x14ac:dyDescent="0.2">
      <c r="A25" s="1" t="s">
        <v>2764</v>
      </c>
      <c r="B25" s="2" t="s">
        <v>2763</v>
      </c>
      <c r="C25" s="2" t="s">
        <v>2762</v>
      </c>
      <c r="D25" s="2">
        <v>76</v>
      </c>
      <c r="E25" s="2" t="s">
        <v>2761</v>
      </c>
      <c r="F25" s="2" t="s">
        <v>2621</v>
      </c>
      <c r="G25" s="2">
        <v>62.5</v>
      </c>
      <c r="H25" s="2">
        <v>10</v>
      </c>
      <c r="I25" s="2">
        <v>6</v>
      </c>
      <c r="J25" s="2">
        <v>64.52</v>
      </c>
      <c r="K25" s="2">
        <v>20</v>
      </c>
      <c r="L25" s="2">
        <v>11</v>
      </c>
      <c r="M25" s="2">
        <v>60</v>
      </c>
      <c r="N25" s="2">
        <v>9</v>
      </c>
      <c r="O25" s="2">
        <v>6</v>
      </c>
      <c r="P25" s="2">
        <v>50</v>
      </c>
      <c r="Q25" s="2">
        <v>7</v>
      </c>
      <c r="R25" s="2">
        <v>7</v>
      </c>
      <c r="S25" s="2">
        <v>64.709999999999994</v>
      </c>
      <c r="T25" s="2">
        <v>11</v>
      </c>
      <c r="U25" s="2">
        <v>6</v>
      </c>
      <c r="V25" s="2">
        <v>70.59</v>
      </c>
      <c r="W25" s="2">
        <v>12</v>
      </c>
      <c r="X25" s="2">
        <v>5</v>
      </c>
      <c r="Y25" s="2">
        <v>66.67</v>
      </c>
      <c r="Z25" s="2">
        <v>8</v>
      </c>
      <c r="AA25" s="2">
        <v>4</v>
      </c>
      <c r="AB25" s="2">
        <v>57.14</v>
      </c>
      <c r="AC25" s="2">
        <v>8</v>
      </c>
      <c r="AD25" s="2">
        <v>6</v>
      </c>
      <c r="AE25" s="2">
        <v>56</v>
      </c>
      <c r="AF25" s="2">
        <v>14</v>
      </c>
      <c r="AG25" s="2">
        <v>11</v>
      </c>
      <c r="AH25" s="2">
        <v>76</v>
      </c>
      <c r="AI25" s="2">
        <v>19</v>
      </c>
      <c r="AJ25" s="2">
        <v>6</v>
      </c>
      <c r="AK25" s="2">
        <v>86.96</v>
      </c>
      <c r="AL25" s="2">
        <v>20</v>
      </c>
      <c r="AM25" s="2">
        <v>3</v>
      </c>
      <c r="AN25" s="2" t="s">
        <v>265</v>
      </c>
      <c r="AO25" s="2">
        <v>122818774</v>
      </c>
      <c r="AP25" s="2">
        <v>122818850</v>
      </c>
      <c r="AQ25" s="2" t="s">
        <v>6</v>
      </c>
      <c r="AR25" s="2" t="s">
        <v>520</v>
      </c>
      <c r="AS25" s="2" t="s">
        <v>520</v>
      </c>
      <c r="AT25" s="2" t="s">
        <v>2760</v>
      </c>
      <c r="AU25" s="2">
        <v>17.97</v>
      </c>
    </row>
    <row r="26" spans="1:47" x14ac:dyDescent="0.2">
      <c r="A26" s="1" t="s">
        <v>2883</v>
      </c>
      <c r="B26" s="2" t="s">
        <v>2882</v>
      </c>
      <c r="C26" s="2" t="s">
        <v>2881</v>
      </c>
      <c r="D26" s="2">
        <v>3</v>
      </c>
      <c r="E26" s="2" t="s">
        <v>2880</v>
      </c>
      <c r="F26" s="2" t="s">
        <v>2621</v>
      </c>
      <c r="G26" s="2">
        <v>48.34</v>
      </c>
      <c r="H26" s="2">
        <v>10.15</v>
      </c>
      <c r="I26" s="2">
        <v>10.85</v>
      </c>
      <c r="J26" s="2">
        <v>72.02</v>
      </c>
      <c r="K26" s="2">
        <v>20.170000000000002</v>
      </c>
      <c r="L26" s="2">
        <v>7.83</v>
      </c>
      <c r="M26" s="2">
        <v>82.25</v>
      </c>
      <c r="N26" s="2">
        <v>18.09</v>
      </c>
      <c r="O26" s="2">
        <v>3.9</v>
      </c>
      <c r="P26" s="2">
        <v>79.430000000000007</v>
      </c>
      <c r="Q26" s="2">
        <v>15.09</v>
      </c>
      <c r="R26" s="2">
        <v>3.91</v>
      </c>
      <c r="S26" s="2">
        <v>47.39</v>
      </c>
      <c r="T26" s="2">
        <v>7.11</v>
      </c>
      <c r="U26" s="2">
        <v>7.89</v>
      </c>
      <c r="V26" s="2">
        <v>67.31</v>
      </c>
      <c r="W26" s="2">
        <v>10.1</v>
      </c>
      <c r="X26" s="2">
        <v>4.9000000000000004</v>
      </c>
      <c r="Y26" s="2">
        <v>69.58</v>
      </c>
      <c r="Z26" s="2">
        <v>20.18</v>
      </c>
      <c r="AA26" s="2">
        <v>8.82</v>
      </c>
      <c r="AB26" s="2">
        <v>86.55</v>
      </c>
      <c r="AC26" s="2">
        <v>25.1</v>
      </c>
      <c r="AD26" s="2">
        <v>3.9</v>
      </c>
      <c r="AE26" s="2">
        <v>73.64</v>
      </c>
      <c r="AF26" s="2">
        <v>19.149999999999999</v>
      </c>
      <c r="AG26" s="2">
        <v>6.85</v>
      </c>
      <c r="AH26" s="2">
        <v>81.91</v>
      </c>
      <c r="AI26" s="2">
        <v>22.12</v>
      </c>
      <c r="AJ26" s="2">
        <v>4.88</v>
      </c>
      <c r="AK26" s="2">
        <v>74.03</v>
      </c>
      <c r="AL26" s="2">
        <v>36.270000000000003</v>
      </c>
      <c r="AM26" s="2">
        <v>12.73</v>
      </c>
      <c r="AN26" s="2" t="s">
        <v>46</v>
      </c>
      <c r="AO26" s="2">
        <v>51729575</v>
      </c>
      <c r="AP26" s="2">
        <v>51729578</v>
      </c>
      <c r="AQ26" s="2" t="s">
        <v>23</v>
      </c>
      <c r="AR26" s="2" t="s">
        <v>520</v>
      </c>
      <c r="AS26" s="2" t="s">
        <v>520</v>
      </c>
      <c r="AT26" s="2" t="s">
        <v>2879</v>
      </c>
      <c r="AU26" s="2">
        <v>17.79</v>
      </c>
    </row>
    <row r="27" spans="1:47" x14ac:dyDescent="0.2">
      <c r="A27" s="1" t="s">
        <v>2670</v>
      </c>
      <c r="B27" s="2" t="s">
        <v>2669</v>
      </c>
      <c r="C27" s="2" t="s">
        <v>2668</v>
      </c>
      <c r="D27" s="2">
        <v>3</v>
      </c>
      <c r="E27" s="2" t="s">
        <v>2667</v>
      </c>
      <c r="F27" s="2" t="s">
        <v>2621</v>
      </c>
      <c r="G27" s="2">
        <v>28.75</v>
      </c>
      <c r="H27" s="2">
        <v>23</v>
      </c>
      <c r="I27" s="2">
        <v>57</v>
      </c>
      <c r="J27" s="2">
        <v>29.31</v>
      </c>
      <c r="K27" s="2">
        <v>17</v>
      </c>
      <c r="L27" s="2">
        <v>41</v>
      </c>
      <c r="M27" s="2">
        <v>53.95</v>
      </c>
      <c r="N27" s="2">
        <v>25.9</v>
      </c>
      <c r="O27" s="2">
        <v>22.1</v>
      </c>
      <c r="P27" s="2">
        <v>22.06</v>
      </c>
      <c r="Q27" s="2">
        <v>15</v>
      </c>
      <c r="R27" s="2">
        <v>53</v>
      </c>
      <c r="S27" s="2">
        <v>40.35</v>
      </c>
      <c r="T27" s="2">
        <v>23</v>
      </c>
      <c r="U27" s="2">
        <v>34</v>
      </c>
      <c r="V27" s="2">
        <v>39.51</v>
      </c>
      <c r="W27" s="2">
        <v>32</v>
      </c>
      <c r="X27" s="2">
        <v>49</v>
      </c>
      <c r="Y27" s="2">
        <v>32.4</v>
      </c>
      <c r="Z27" s="2">
        <v>16.850000000000001</v>
      </c>
      <c r="AA27" s="2">
        <v>35.15</v>
      </c>
      <c r="AB27" s="2">
        <v>34.11</v>
      </c>
      <c r="AC27" s="2">
        <v>18.079999999999998</v>
      </c>
      <c r="AD27" s="2">
        <v>34.92</v>
      </c>
      <c r="AE27" s="2">
        <v>25.53</v>
      </c>
      <c r="AF27" s="2">
        <v>12</v>
      </c>
      <c r="AG27" s="2">
        <v>35</v>
      </c>
      <c r="AH27" s="2">
        <v>28.81</v>
      </c>
      <c r="AI27" s="2">
        <v>17</v>
      </c>
      <c r="AJ27" s="2">
        <v>42</v>
      </c>
      <c r="AK27" s="2">
        <v>64.290000000000006</v>
      </c>
      <c r="AL27" s="2">
        <v>9</v>
      </c>
      <c r="AM27" s="2">
        <v>5</v>
      </c>
      <c r="AN27" s="2" t="s">
        <v>13</v>
      </c>
      <c r="AO27" s="2">
        <v>120934428</v>
      </c>
      <c r="AP27" s="2">
        <v>120934431</v>
      </c>
      <c r="AQ27" s="2" t="s">
        <v>23</v>
      </c>
      <c r="AR27" s="2" t="s">
        <v>520</v>
      </c>
      <c r="AS27" s="2" t="s">
        <v>520</v>
      </c>
      <c r="AT27" s="2" t="s">
        <v>2666</v>
      </c>
      <c r="AU27" s="2">
        <v>17.52</v>
      </c>
    </row>
    <row r="28" spans="1:47" x14ac:dyDescent="0.2">
      <c r="A28" s="1" t="s">
        <v>2952</v>
      </c>
      <c r="B28" s="2" t="s">
        <v>2951</v>
      </c>
      <c r="C28" s="2" t="s">
        <v>2950</v>
      </c>
      <c r="D28" s="2">
        <v>3</v>
      </c>
      <c r="E28" s="2" t="s">
        <v>2949</v>
      </c>
      <c r="F28" s="2" t="s">
        <v>2621</v>
      </c>
      <c r="G28" s="2">
        <v>46.67</v>
      </c>
      <c r="H28" s="2">
        <v>7</v>
      </c>
      <c r="I28" s="2">
        <v>8</v>
      </c>
      <c r="J28" s="2">
        <v>18.18</v>
      </c>
      <c r="K28" s="2">
        <v>2</v>
      </c>
      <c r="L28" s="2">
        <v>9</v>
      </c>
      <c r="M28" s="2">
        <v>27.78</v>
      </c>
      <c r="N28" s="2">
        <v>10</v>
      </c>
      <c r="O28" s="2">
        <v>26</v>
      </c>
      <c r="P28" s="2">
        <v>46.88</v>
      </c>
      <c r="Q28" s="2">
        <v>15</v>
      </c>
      <c r="R28" s="2">
        <v>17</v>
      </c>
      <c r="S28" s="2">
        <v>34.78</v>
      </c>
      <c r="T28" s="2">
        <v>8</v>
      </c>
      <c r="U28" s="2">
        <v>15</v>
      </c>
      <c r="V28" s="2">
        <v>52</v>
      </c>
      <c r="W28" s="2">
        <v>13</v>
      </c>
      <c r="X28" s="2">
        <v>12</v>
      </c>
      <c r="Y28" s="2">
        <v>36.840000000000003</v>
      </c>
      <c r="Z28" s="2">
        <v>14</v>
      </c>
      <c r="AA28" s="2">
        <v>24</v>
      </c>
      <c r="AB28" s="2">
        <v>51.61</v>
      </c>
      <c r="AC28" s="2">
        <v>16</v>
      </c>
      <c r="AD28" s="2">
        <v>15</v>
      </c>
      <c r="AE28" s="2">
        <v>64.52</v>
      </c>
      <c r="AF28" s="2">
        <v>20</v>
      </c>
      <c r="AG28" s="2">
        <v>11</v>
      </c>
      <c r="AH28" s="2">
        <v>46.43</v>
      </c>
      <c r="AI28" s="2">
        <v>13</v>
      </c>
      <c r="AJ28" s="2">
        <v>15</v>
      </c>
      <c r="AK28" s="2">
        <v>53.12</v>
      </c>
      <c r="AL28" s="2">
        <v>17</v>
      </c>
      <c r="AM28" s="2">
        <v>15</v>
      </c>
      <c r="AN28" s="2" t="s">
        <v>597</v>
      </c>
      <c r="AO28" s="2">
        <v>142351615</v>
      </c>
      <c r="AP28" s="2">
        <v>142351618</v>
      </c>
      <c r="AQ28" s="2" t="s">
        <v>23</v>
      </c>
      <c r="AR28" s="2" t="s">
        <v>520</v>
      </c>
      <c r="AS28" s="2" t="s">
        <v>520</v>
      </c>
      <c r="AT28" s="2" t="s">
        <v>2948</v>
      </c>
      <c r="AU28" s="2">
        <v>17.350000000000001</v>
      </c>
    </row>
    <row r="29" spans="1:47" x14ac:dyDescent="0.2">
      <c r="A29" s="1" t="s">
        <v>3098</v>
      </c>
      <c r="B29" s="2" t="s">
        <v>3097</v>
      </c>
      <c r="C29" s="2" t="s">
        <v>3096</v>
      </c>
      <c r="D29" s="2">
        <v>3</v>
      </c>
      <c r="E29" s="2" t="s">
        <v>3095</v>
      </c>
      <c r="F29" s="2" t="s">
        <v>2621</v>
      </c>
      <c r="G29" s="2">
        <v>29.79</v>
      </c>
      <c r="H29" s="2">
        <v>14</v>
      </c>
      <c r="I29" s="2">
        <v>33</v>
      </c>
      <c r="J29" s="2">
        <v>42.59</v>
      </c>
      <c r="K29" s="2">
        <v>23</v>
      </c>
      <c r="L29" s="2">
        <v>31</v>
      </c>
      <c r="M29" s="2">
        <v>55.93</v>
      </c>
      <c r="N29" s="2">
        <v>33</v>
      </c>
      <c r="O29" s="2">
        <v>26</v>
      </c>
      <c r="P29" s="2">
        <v>43.37</v>
      </c>
      <c r="Q29" s="2">
        <v>36</v>
      </c>
      <c r="R29" s="2">
        <v>47</v>
      </c>
      <c r="S29" s="2">
        <v>57.58</v>
      </c>
      <c r="T29" s="2">
        <v>19</v>
      </c>
      <c r="U29" s="2">
        <v>14</v>
      </c>
      <c r="V29" s="2">
        <v>47.37</v>
      </c>
      <c r="W29" s="2">
        <v>18</v>
      </c>
      <c r="X29" s="2">
        <v>20</v>
      </c>
      <c r="Y29" s="2">
        <v>37.700000000000003</v>
      </c>
      <c r="Z29" s="2">
        <v>23</v>
      </c>
      <c r="AA29" s="2">
        <v>38</v>
      </c>
      <c r="AB29" s="2">
        <v>44.74</v>
      </c>
      <c r="AC29" s="2">
        <v>17</v>
      </c>
      <c r="AD29" s="2">
        <v>21</v>
      </c>
      <c r="AE29" s="2">
        <v>45.16</v>
      </c>
      <c r="AF29" s="2">
        <v>14</v>
      </c>
      <c r="AG29" s="2">
        <v>17</v>
      </c>
      <c r="AH29" s="2">
        <v>60</v>
      </c>
      <c r="AI29" s="2">
        <v>24</v>
      </c>
      <c r="AJ29" s="2">
        <v>16</v>
      </c>
      <c r="AK29" s="2">
        <v>46.81</v>
      </c>
      <c r="AL29" s="2">
        <v>22</v>
      </c>
      <c r="AM29" s="2">
        <v>25</v>
      </c>
      <c r="AN29" s="2" t="s">
        <v>5</v>
      </c>
      <c r="AO29" s="2">
        <v>6549580</v>
      </c>
      <c r="AP29" s="2">
        <v>6549583</v>
      </c>
      <c r="AQ29" s="2" t="s">
        <v>6</v>
      </c>
      <c r="AR29" s="2" t="s">
        <v>520</v>
      </c>
      <c r="AS29" s="2" t="s">
        <v>520</v>
      </c>
      <c r="AT29" s="2" t="s">
        <v>3094</v>
      </c>
      <c r="AU29" s="2">
        <v>17.215</v>
      </c>
    </row>
    <row r="30" spans="1:47" x14ac:dyDescent="0.2">
      <c r="A30" s="1" t="s">
        <v>2970</v>
      </c>
      <c r="B30" s="2" t="s">
        <v>2969</v>
      </c>
      <c r="C30" s="2" t="s">
        <v>2968</v>
      </c>
      <c r="D30" s="2">
        <v>4</v>
      </c>
      <c r="E30" s="2" t="s">
        <v>2967</v>
      </c>
      <c r="F30" s="2" t="s">
        <v>2621</v>
      </c>
      <c r="G30" s="2">
        <v>63.64</v>
      </c>
      <c r="H30" s="2">
        <v>14</v>
      </c>
      <c r="I30" s="2">
        <v>8</v>
      </c>
      <c r="J30" s="2">
        <v>72</v>
      </c>
      <c r="K30" s="2">
        <v>18</v>
      </c>
      <c r="L30" s="2">
        <v>7</v>
      </c>
      <c r="M30" s="2">
        <v>75</v>
      </c>
      <c r="N30" s="2">
        <v>18</v>
      </c>
      <c r="O30" s="2">
        <v>6</v>
      </c>
      <c r="P30" s="2">
        <v>77.42</v>
      </c>
      <c r="Q30" s="2">
        <v>24</v>
      </c>
      <c r="R30" s="2">
        <v>7</v>
      </c>
      <c r="S30" s="2">
        <v>75</v>
      </c>
      <c r="T30" s="2">
        <v>9</v>
      </c>
      <c r="U30" s="2">
        <v>3</v>
      </c>
      <c r="V30" s="2">
        <v>73.680000000000007</v>
      </c>
      <c r="W30" s="2">
        <v>14</v>
      </c>
      <c r="X30" s="2">
        <v>5</v>
      </c>
      <c r="Y30" s="2">
        <v>72.73</v>
      </c>
      <c r="Z30" s="2">
        <v>8</v>
      </c>
      <c r="AA30" s="2">
        <v>3</v>
      </c>
      <c r="AB30" s="2">
        <v>61.9</v>
      </c>
      <c r="AC30" s="2">
        <v>13</v>
      </c>
      <c r="AD30" s="2">
        <v>8</v>
      </c>
      <c r="AE30" s="2">
        <v>80</v>
      </c>
      <c r="AF30" s="2">
        <v>16</v>
      </c>
      <c r="AG30" s="2">
        <v>4</v>
      </c>
      <c r="AH30" s="2">
        <v>81.819999999999993</v>
      </c>
      <c r="AI30" s="2">
        <v>27</v>
      </c>
      <c r="AJ30" s="2">
        <v>6</v>
      </c>
      <c r="AK30" s="2">
        <v>87.5</v>
      </c>
      <c r="AL30" s="2">
        <v>14</v>
      </c>
      <c r="AM30" s="2">
        <v>2</v>
      </c>
      <c r="AN30" s="2" t="s">
        <v>13</v>
      </c>
      <c r="AO30" s="2">
        <v>149485842</v>
      </c>
      <c r="AP30" s="2">
        <v>149485846</v>
      </c>
      <c r="AQ30" s="2" t="s">
        <v>6</v>
      </c>
      <c r="AR30" s="2" t="s">
        <v>520</v>
      </c>
      <c r="AS30" s="2" t="s">
        <v>520</v>
      </c>
      <c r="AT30" s="2" t="s">
        <v>2966</v>
      </c>
      <c r="AU30" s="2">
        <v>16.84</v>
      </c>
    </row>
    <row r="31" spans="1:47" x14ac:dyDescent="0.2">
      <c r="A31" s="1" t="s">
        <v>2694</v>
      </c>
      <c r="B31" s="2" t="s">
        <v>2693</v>
      </c>
      <c r="C31" s="2" t="s">
        <v>2692</v>
      </c>
      <c r="D31" s="2">
        <v>6</v>
      </c>
      <c r="E31" s="2" t="s">
        <v>2691</v>
      </c>
      <c r="F31" s="2" t="s">
        <v>2621</v>
      </c>
      <c r="G31" s="2">
        <v>74.16</v>
      </c>
      <c r="H31" s="2">
        <v>56.36</v>
      </c>
      <c r="I31" s="2">
        <v>19.64</v>
      </c>
      <c r="J31" s="2">
        <v>62.64</v>
      </c>
      <c r="K31" s="2">
        <v>50.74</v>
      </c>
      <c r="L31" s="2">
        <v>30.26</v>
      </c>
      <c r="M31" s="2">
        <v>100</v>
      </c>
      <c r="N31" s="2">
        <v>7</v>
      </c>
      <c r="O31" s="2">
        <v>0</v>
      </c>
      <c r="P31" s="2">
        <v>82.11</v>
      </c>
      <c r="Q31" s="2">
        <v>12.32</v>
      </c>
      <c r="R31" s="2">
        <v>2.68</v>
      </c>
      <c r="S31" s="2">
        <v>100</v>
      </c>
      <c r="T31" s="2">
        <v>5</v>
      </c>
      <c r="U31" s="2">
        <v>0</v>
      </c>
      <c r="V31" s="2">
        <v>87.59</v>
      </c>
      <c r="W31" s="2">
        <v>9.6300000000000008</v>
      </c>
      <c r="X31" s="2">
        <v>1.37</v>
      </c>
      <c r="Y31" s="2">
        <v>61.36</v>
      </c>
      <c r="Z31" s="2">
        <v>7.98</v>
      </c>
      <c r="AA31" s="2">
        <v>5.0199999999999996</v>
      </c>
      <c r="AB31" s="2">
        <v>55.26</v>
      </c>
      <c r="AC31" s="2">
        <v>6.08</v>
      </c>
      <c r="AD31" s="2">
        <v>4.92</v>
      </c>
      <c r="AE31" s="2">
        <v>49.7</v>
      </c>
      <c r="AF31" s="2">
        <v>5.96</v>
      </c>
      <c r="AG31" s="2">
        <v>6.04</v>
      </c>
      <c r="AH31" s="2">
        <v>90.17</v>
      </c>
      <c r="AI31" s="2">
        <v>12.62</v>
      </c>
      <c r="AJ31" s="2">
        <v>1.38</v>
      </c>
      <c r="AK31" s="2">
        <v>79.52</v>
      </c>
      <c r="AL31" s="2">
        <v>20.68</v>
      </c>
      <c r="AM31" s="2">
        <v>5.32</v>
      </c>
      <c r="AN31" s="2" t="s">
        <v>112</v>
      </c>
      <c r="AO31" s="2">
        <v>25903359</v>
      </c>
      <c r="AP31" s="2">
        <v>25903365</v>
      </c>
      <c r="AQ31" s="2" t="s">
        <v>6</v>
      </c>
      <c r="AR31" s="2" t="s">
        <v>520</v>
      </c>
      <c r="AS31" s="2" t="s">
        <v>520</v>
      </c>
      <c r="AT31" s="2" t="s">
        <v>2690</v>
      </c>
      <c r="AU31" s="2">
        <v>16.445</v>
      </c>
    </row>
    <row r="32" spans="1:47" x14ac:dyDescent="0.2">
      <c r="A32" s="1" t="s">
        <v>2228</v>
      </c>
      <c r="B32" s="2" t="s">
        <v>2850</v>
      </c>
      <c r="C32" s="2" t="s">
        <v>2849</v>
      </c>
      <c r="D32" s="2">
        <v>3</v>
      </c>
      <c r="E32" s="2" t="s">
        <v>2848</v>
      </c>
      <c r="F32" s="2" t="s">
        <v>2621</v>
      </c>
      <c r="G32" s="2">
        <v>35.58</v>
      </c>
      <c r="H32" s="2">
        <v>37</v>
      </c>
      <c r="I32" s="2">
        <v>67</v>
      </c>
      <c r="J32" s="2">
        <v>31.62</v>
      </c>
      <c r="K32" s="2">
        <v>37</v>
      </c>
      <c r="L32" s="2">
        <v>80</v>
      </c>
      <c r="M32" s="2">
        <v>33.770000000000003</v>
      </c>
      <c r="N32" s="2">
        <v>26</v>
      </c>
      <c r="O32" s="2">
        <v>51</v>
      </c>
      <c r="P32" s="2">
        <v>37.36</v>
      </c>
      <c r="Q32" s="2">
        <v>34</v>
      </c>
      <c r="R32" s="2">
        <v>57</v>
      </c>
      <c r="S32" s="2">
        <v>36.840000000000003</v>
      </c>
      <c r="T32" s="2">
        <v>21</v>
      </c>
      <c r="U32" s="2">
        <v>36</v>
      </c>
      <c r="V32" s="2">
        <v>47.06</v>
      </c>
      <c r="W32" s="2">
        <v>40</v>
      </c>
      <c r="X32" s="2">
        <v>45</v>
      </c>
      <c r="Y32" s="2">
        <v>37.97</v>
      </c>
      <c r="Z32" s="2">
        <v>30</v>
      </c>
      <c r="AA32" s="2">
        <v>49</v>
      </c>
      <c r="AB32" s="2">
        <v>44.93</v>
      </c>
      <c r="AC32" s="2">
        <v>31</v>
      </c>
      <c r="AD32" s="2">
        <v>38</v>
      </c>
      <c r="AE32" s="2">
        <v>40.26</v>
      </c>
      <c r="AF32" s="2">
        <v>31</v>
      </c>
      <c r="AG32" s="2">
        <v>46</v>
      </c>
      <c r="AH32" s="2">
        <v>50.55</v>
      </c>
      <c r="AI32" s="2">
        <v>46</v>
      </c>
      <c r="AJ32" s="2">
        <v>45</v>
      </c>
      <c r="AK32" s="2">
        <v>49.43</v>
      </c>
      <c r="AL32" s="2">
        <v>43</v>
      </c>
      <c r="AM32" s="2">
        <v>44</v>
      </c>
      <c r="AN32" s="2" t="s">
        <v>204</v>
      </c>
      <c r="AO32" s="2">
        <v>13370169</v>
      </c>
      <c r="AP32" s="2">
        <v>13370172</v>
      </c>
      <c r="AQ32" s="2" t="s">
        <v>6</v>
      </c>
      <c r="AR32" s="2" t="s">
        <v>520</v>
      </c>
      <c r="AS32" s="2" t="s">
        <v>520</v>
      </c>
      <c r="AT32" s="2" t="s">
        <v>2227</v>
      </c>
      <c r="AU32" s="2">
        <v>16.39</v>
      </c>
    </row>
    <row r="33" spans="1:47" x14ac:dyDescent="0.2">
      <c r="A33" s="1" t="s">
        <v>269</v>
      </c>
      <c r="B33" s="2" t="s">
        <v>3137</v>
      </c>
      <c r="C33" s="2" t="s">
        <v>3136</v>
      </c>
      <c r="D33" s="2">
        <v>69</v>
      </c>
      <c r="E33" s="2" t="s">
        <v>3135</v>
      </c>
      <c r="F33" s="2" t="s">
        <v>2621</v>
      </c>
      <c r="G33" s="2">
        <v>10.09</v>
      </c>
      <c r="H33" s="2">
        <v>4.84</v>
      </c>
      <c r="I33" s="2">
        <v>43.16</v>
      </c>
      <c r="J33" s="2">
        <v>25.02</v>
      </c>
      <c r="K33" s="2">
        <v>10.76</v>
      </c>
      <c r="L33" s="2">
        <v>32.24</v>
      </c>
      <c r="M33" s="2">
        <v>32.11</v>
      </c>
      <c r="N33" s="2">
        <v>22.48</v>
      </c>
      <c r="O33" s="2">
        <v>47.52</v>
      </c>
      <c r="P33" s="2">
        <v>27.48</v>
      </c>
      <c r="Q33" s="2">
        <v>20.34</v>
      </c>
      <c r="R33" s="2">
        <v>53.66</v>
      </c>
      <c r="S33" s="2">
        <v>23.8</v>
      </c>
      <c r="T33" s="2">
        <v>10.71</v>
      </c>
      <c r="U33" s="2">
        <v>34.29</v>
      </c>
      <c r="V33" s="2">
        <v>28.68</v>
      </c>
      <c r="W33" s="2">
        <v>16.63</v>
      </c>
      <c r="X33" s="2">
        <v>41.37</v>
      </c>
      <c r="Y33" s="2">
        <v>35.39</v>
      </c>
      <c r="Z33" s="2">
        <v>15.57</v>
      </c>
      <c r="AA33" s="2">
        <v>28.43</v>
      </c>
      <c r="AB33" s="2">
        <v>23.66</v>
      </c>
      <c r="AC33" s="2">
        <v>9.6999999999999993</v>
      </c>
      <c r="AD33" s="2">
        <v>31.3</v>
      </c>
      <c r="AE33" s="2">
        <v>17.64</v>
      </c>
      <c r="AF33" s="2">
        <v>9.6999999999999993</v>
      </c>
      <c r="AG33" s="2">
        <v>45.3</v>
      </c>
      <c r="AH33" s="2">
        <v>24.73</v>
      </c>
      <c r="AI33" s="2">
        <v>19.54</v>
      </c>
      <c r="AJ33" s="2">
        <v>59.46</v>
      </c>
      <c r="AK33" s="2">
        <v>43.01</v>
      </c>
      <c r="AL33" s="2">
        <v>17.63</v>
      </c>
      <c r="AM33" s="2">
        <v>23.37</v>
      </c>
      <c r="AN33" s="2" t="s">
        <v>265</v>
      </c>
      <c r="AO33" s="2">
        <v>113931508</v>
      </c>
      <c r="AP33" s="2">
        <v>113931577</v>
      </c>
      <c r="AQ33" s="2" t="s">
        <v>6</v>
      </c>
      <c r="AR33" s="2" t="s">
        <v>520</v>
      </c>
      <c r="AS33" s="2" t="s">
        <v>520</v>
      </c>
      <c r="AT33" s="2" t="s">
        <v>264</v>
      </c>
      <c r="AU33" s="2">
        <v>16.315000000000001</v>
      </c>
    </row>
    <row r="34" spans="1:47" x14ac:dyDescent="0.2">
      <c r="A34" s="1" t="s">
        <v>3121</v>
      </c>
      <c r="B34" s="2" t="s">
        <v>3120</v>
      </c>
      <c r="C34" s="2" t="s">
        <v>3119</v>
      </c>
      <c r="D34" s="2">
        <v>68</v>
      </c>
      <c r="E34" s="2" t="s">
        <v>3118</v>
      </c>
      <c r="F34" s="2" t="s">
        <v>2621</v>
      </c>
      <c r="G34" s="2">
        <v>60</v>
      </c>
      <c r="H34" s="2">
        <v>15</v>
      </c>
      <c r="I34" s="2">
        <v>10</v>
      </c>
      <c r="J34" s="2">
        <v>40</v>
      </c>
      <c r="K34" s="2">
        <v>6</v>
      </c>
      <c r="L34" s="2">
        <v>9</v>
      </c>
      <c r="M34" s="2">
        <v>8.14</v>
      </c>
      <c r="N34" s="2">
        <v>1.47</v>
      </c>
      <c r="O34" s="2">
        <v>16.53</v>
      </c>
      <c r="P34" s="2">
        <v>47.83</v>
      </c>
      <c r="Q34" s="2">
        <v>11</v>
      </c>
      <c r="R34" s="2">
        <v>12</v>
      </c>
      <c r="S34" s="2">
        <v>37.5</v>
      </c>
      <c r="T34" s="2">
        <v>3</v>
      </c>
      <c r="U34" s="2">
        <v>5</v>
      </c>
      <c r="V34" s="2">
        <v>33.33</v>
      </c>
      <c r="W34" s="2">
        <v>2</v>
      </c>
      <c r="X34" s="2">
        <v>4</v>
      </c>
      <c r="Y34" s="2">
        <v>75</v>
      </c>
      <c r="Z34" s="2">
        <v>3</v>
      </c>
      <c r="AA34" s="2">
        <v>1</v>
      </c>
      <c r="AB34" s="2">
        <v>75</v>
      </c>
      <c r="AC34" s="2">
        <v>9</v>
      </c>
      <c r="AD34" s="2">
        <v>3</v>
      </c>
      <c r="AE34" s="2">
        <v>25</v>
      </c>
      <c r="AF34" s="2">
        <v>2</v>
      </c>
      <c r="AG34" s="2">
        <v>6</v>
      </c>
      <c r="AH34" s="2">
        <v>73.33</v>
      </c>
      <c r="AI34" s="2">
        <v>11</v>
      </c>
      <c r="AJ34" s="2">
        <v>4</v>
      </c>
      <c r="AK34" s="2">
        <v>59.26</v>
      </c>
      <c r="AL34" s="2">
        <v>16</v>
      </c>
      <c r="AM34" s="2">
        <v>11</v>
      </c>
      <c r="AN34" s="2" t="s">
        <v>112</v>
      </c>
      <c r="AO34" s="2">
        <v>165283535</v>
      </c>
      <c r="AP34" s="2">
        <v>165283603</v>
      </c>
      <c r="AQ34" s="2" t="s">
        <v>23</v>
      </c>
      <c r="AR34" s="2" t="s">
        <v>520</v>
      </c>
      <c r="AS34" s="2" t="s">
        <v>520</v>
      </c>
      <c r="AT34" s="2" t="s">
        <v>3117</v>
      </c>
      <c r="AU34" s="2">
        <v>16.295000000000002</v>
      </c>
    </row>
    <row r="35" spans="1:47" x14ac:dyDescent="0.2">
      <c r="A35" s="1" t="s">
        <v>3147</v>
      </c>
      <c r="B35" s="2" t="s">
        <v>3146</v>
      </c>
      <c r="C35" s="2" t="s">
        <v>3145</v>
      </c>
      <c r="D35" s="2">
        <v>51</v>
      </c>
      <c r="E35" s="2" t="s">
        <v>3144</v>
      </c>
      <c r="F35" s="2" t="s">
        <v>2621</v>
      </c>
      <c r="G35" s="2">
        <v>73.63</v>
      </c>
      <c r="H35" s="2">
        <v>9.57</v>
      </c>
      <c r="I35" s="2">
        <v>3.43</v>
      </c>
      <c r="J35" s="2">
        <v>84.15</v>
      </c>
      <c r="K35" s="2">
        <v>13.46</v>
      </c>
      <c r="L35" s="2">
        <v>2.54</v>
      </c>
      <c r="M35" s="2">
        <v>70.38</v>
      </c>
      <c r="N35" s="2">
        <v>17.59</v>
      </c>
      <c r="O35" s="2">
        <v>7.41</v>
      </c>
      <c r="P35" s="2">
        <v>70.38</v>
      </c>
      <c r="Q35" s="2">
        <v>19</v>
      </c>
      <c r="R35" s="2">
        <v>8</v>
      </c>
      <c r="S35" s="2">
        <v>83.68</v>
      </c>
      <c r="T35" s="2">
        <v>13.39</v>
      </c>
      <c r="U35" s="2">
        <v>2.61</v>
      </c>
      <c r="V35" s="2">
        <v>90.77</v>
      </c>
      <c r="W35" s="2">
        <v>22.69</v>
      </c>
      <c r="X35" s="2">
        <v>2.31</v>
      </c>
      <c r="Y35" s="2">
        <v>93.54</v>
      </c>
      <c r="Z35" s="2">
        <v>12.16</v>
      </c>
      <c r="AA35" s="2">
        <v>0.84</v>
      </c>
      <c r="AB35" s="2">
        <v>90.79</v>
      </c>
      <c r="AC35" s="2">
        <v>17.25</v>
      </c>
      <c r="AD35" s="2">
        <v>1.75</v>
      </c>
      <c r="AE35" s="2">
        <v>49.61</v>
      </c>
      <c r="AF35" s="2">
        <v>8.43</v>
      </c>
      <c r="AG35" s="2">
        <v>8.57</v>
      </c>
      <c r="AH35" s="2">
        <v>90.34</v>
      </c>
      <c r="AI35" s="2">
        <v>17.16</v>
      </c>
      <c r="AJ35" s="2">
        <v>1.84</v>
      </c>
      <c r="AK35" s="2">
        <v>100</v>
      </c>
      <c r="AL35" s="2">
        <v>11</v>
      </c>
      <c r="AM35" s="2">
        <v>0</v>
      </c>
      <c r="AN35" s="2" t="s">
        <v>22</v>
      </c>
      <c r="AO35" s="2">
        <v>51464451</v>
      </c>
      <c r="AP35" s="2">
        <v>51464502</v>
      </c>
      <c r="AQ35" s="2" t="s">
        <v>23</v>
      </c>
      <c r="AR35" s="2" t="s">
        <v>520</v>
      </c>
      <c r="AS35" s="2" t="s">
        <v>520</v>
      </c>
      <c r="AT35" s="2" t="s">
        <v>3143</v>
      </c>
      <c r="AU35" s="2">
        <v>16.28</v>
      </c>
    </row>
    <row r="36" spans="1:47" x14ac:dyDescent="0.2">
      <c r="A36" s="1" t="s">
        <v>2816</v>
      </c>
      <c r="B36" s="2" t="s">
        <v>2815</v>
      </c>
      <c r="C36" s="2" t="s">
        <v>2814</v>
      </c>
      <c r="D36" s="2">
        <v>3</v>
      </c>
      <c r="E36" s="2" t="s">
        <v>2813</v>
      </c>
      <c r="F36" s="2" t="s">
        <v>2621</v>
      </c>
      <c r="G36" s="2">
        <v>84.21</v>
      </c>
      <c r="H36" s="2">
        <v>16</v>
      </c>
      <c r="I36" s="2">
        <v>3</v>
      </c>
      <c r="J36" s="2">
        <v>58.33</v>
      </c>
      <c r="K36" s="2">
        <v>7</v>
      </c>
      <c r="L36" s="2">
        <v>5</v>
      </c>
      <c r="M36" s="2">
        <v>48.15</v>
      </c>
      <c r="N36" s="2">
        <v>13</v>
      </c>
      <c r="O36" s="2">
        <v>14</v>
      </c>
      <c r="P36" s="2">
        <v>93.75</v>
      </c>
      <c r="Q36" s="2">
        <v>15</v>
      </c>
      <c r="R36" s="2">
        <v>1</v>
      </c>
      <c r="S36" s="2">
        <v>64.709999999999994</v>
      </c>
      <c r="T36" s="2">
        <v>11</v>
      </c>
      <c r="U36" s="2">
        <v>6</v>
      </c>
      <c r="V36" s="2">
        <v>64.290000000000006</v>
      </c>
      <c r="W36" s="2">
        <v>9</v>
      </c>
      <c r="X36" s="2">
        <v>5</v>
      </c>
      <c r="Y36" s="2">
        <v>73.91</v>
      </c>
      <c r="Z36" s="2">
        <v>17</v>
      </c>
      <c r="AA36" s="2">
        <v>6</v>
      </c>
      <c r="AB36" s="2">
        <v>75</v>
      </c>
      <c r="AC36" s="2">
        <v>3</v>
      </c>
      <c r="AD36" s="2">
        <v>1</v>
      </c>
      <c r="AE36" s="2">
        <v>72.73</v>
      </c>
      <c r="AF36" s="2">
        <v>8</v>
      </c>
      <c r="AG36" s="2">
        <v>3</v>
      </c>
      <c r="AH36" s="2">
        <v>91.67</v>
      </c>
      <c r="AI36" s="2">
        <v>11</v>
      </c>
      <c r="AJ36" s="2">
        <v>1</v>
      </c>
      <c r="AK36" s="2">
        <v>83.33</v>
      </c>
      <c r="AL36" s="2">
        <v>10</v>
      </c>
      <c r="AM36" s="2">
        <v>2</v>
      </c>
      <c r="AN36" s="2" t="s">
        <v>46</v>
      </c>
      <c r="AO36" s="2">
        <v>107086894</v>
      </c>
      <c r="AP36" s="2">
        <v>107086897</v>
      </c>
      <c r="AQ36" s="2" t="s">
        <v>23</v>
      </c>
      <c r="AR36" s="2" t="s">
        <v>520</v>
      </c>
      <c r="AS36" s="2" t="s">
        <v>520</v>
      </c>
      <c r="AT36" s="2" t="s">
        <v>2812</v>
      </c>
      <c r="AU36" s="2">
        <v>16.23</v>
      </c>
    </row>
    <row r="37" spans="1:47" x14ac:dyDescent="0.2">
      <c r="A37" s="1" t="s">
        <v>2152</v>
      </c>
      <c r="B37" s="2" t="s">
        <v>2772</v>
      </c>
      <c r="C37" s="2" t="s">
        <v>2771</v>
      </c>
      <c r="D37" s="2">
        <v>32</v>
      </c>
      <c r="E37" s="2" t="s">
        <v>2770</v>
      </c>
      <c r="F37" s="2" t="s">
        <v>2621</v>
      </c>
      <c r="G37" s="2">
        <v>0</v>
      </c>
      <c r="H37" s="2">
        <v>0</v>
      </c>
      <c r="I37" s="2">
        <v>35</v>
      </c>
      <c r="J37" s="2">
        <v>0</v>
      </c>
      <c r="K37" s="2">
        <v>0</v>
      </c>
      <c r="L37" s="2">
        <v>28</v>
      </c>
      <c r="M37" s="2">
        <v>0</v>
      </c>
      <c r="N37" s="2">
        <v>0</v>
      </c>
      <c r="O37" s="2">
        <v>11</v>
      </c>
      <c r="P37" s="2">
        <v>0</v>
      </c>
      <c r="Q37" s="2">
        <v>0</v>
      </c>
      <c r="R37" s="2">
        <v>17</v>
      </c>
      <c r="S37" s="2">
        <v>0</v>
      </c>
      <c r="T37" s="2">
        <v>0</v>
      </c>
      <c r="U37" s="2">
        <v>11</v>
      </c>
      <c r="V37" s="2">
        <v>0</v>
      </c>
      <c r="W37" s="2">
        <v>0</v>
      </c>
      <c r="X37" s="2">
        <v>10</v>
      </c>
      <c r="Y37" s="2">
        <v>0</v>
      </c>
      <c r="Z37" s="2">
        <v>0</v>
      </c>
      <c r="AA37" s="2">
        <v>14</v>
      </c>
      <c r="AB37" s="2">
        <v>0</v>
      </c>
      <c r="AC37" s="2">
        <v>0</v>
      </c>
      <c r="AD37" s="2">
        <v>17</v>
      </c>
      <c r="AE37" s="2">
        <v>41.7</v>
      </c>
      <c r="AF37" s="2">
        <v>5.42</v>
      </c>
      <c r="AG37" s="2">
        <v>7.58</v>
      </c>
      <c r="AH37" s="2">
        <v>32.39</v>
      </c>
      <c r="AI37" s="2">
        <v>6.15</v>
      </c>
      <c r="AJ37" s="2">
        <v>12.85</v>
      </c>
      <c r="AK37" s="2">
        <v>0</v>
      </c>
      <c r="AL37" s="2">
        <v>0</v>
      </c>
      <c r="AM37" s="2">
        <v>16</v>
      </c>
      <c r="AN37" s="2" t="s">
        <v>204</v>
      </c>
      <c r="AO37" s="2">
        <v>71607505</v>
      </c>
      <c r="AP37" s="2">
        <v>71607537</v>
      </c>
      <c r="AQ37" s="2" t="s">
        <v>6</v>
      </c>
      <c r="AR37" s="2" t="s">
        <v>520</v>
      </c>
      <c r="AS37" s="2" t="s">
        <v>520</v>
      </c>
      <c r="AT37" s="2" t="s">
        <v>2148</v>
      </c>
      <c r="AU37" s="2">
        <v>16.195</v>
      </c>
    </row>
    <row r="38" spans="1:47" x14ac:dyDescent="0.2">
      <c r="A38" s="1" t="s">
        <v>1526</v>
      </c>
      <c r="B38" s="2" t="s">
        <v>2981</v>
      </c>
      <c r="C38" s="2" t="s">
        <v>2980</v>
      </c>
      <c r="D38" s="2">
        <v>44</v>
      </c>
      <c r="E38" s="2" t="s">
        <v>2979</v>
      </c>
      <c r="F38" s="2" t="s">
        <v>2621</v>
      </c>
      <c r="G38" s="2">
        <v>67.989999999999995</v>
      </c>
      <c r="H38" s="2">
        <v>9.52</v>
      </c>
      <c r="I38" s="2">
        <v>4.4800000000000004</v>
      </c>
      <c r="J38" s="2">
        <v>100</v>
      </c>
      <c r="K38" s="2">
        <v>14</v>
      </c>
      <c r="L38" s="2">
        <v>0</v>
      </c>
      <c r="M38" s="2">
        <v>94.37</v>
      </c>
      <c r="N38" s="2">
        <v>16.04</v>
      </c>
      <c r="O38" s="2">
        <v>0.96</v>
      </c>
      <c r="P38" s="2">
        <v>79.040000000000006</v>
      </c>
      <c r="Q38" s="2">
        <v>11.86</v>
      </c>
      <c r="R38" s="2">
        <v>3.14</v>
      </c>
      <c r="S38" s="2">
        <v>100</v>
      </c>
      <c r="T38" s="2">
        <v>23</v>
      </c>
      <c r="U38" s="2">
        <v>0</v>
      </c>
      <c r="V38" s="2">
        <v>100</v>
      </c>
      <c r="W38" s="2">
        <v>11</v>
      </c>
      <c r="X38" s="2">
        <v>0</v>
      </c>
      <c r="Y38" s="2">
        <v>100</v>
      </c>
      <c r="Z38" s="2">
        <v>7</v>
      </c>
      <c r="AA38" s="2">
        <v>0</v>
      </c>
      <c r="AB38" s="2">
        <v>100</v>
      </c>
      <c r="AC38" s="2">
        <v>5</v>
      </c>
      <c r="AD38" s="2">
        <v>0</v>
      </c>
      <c r="AE38" s="2">
        <v>96.23</v>
      </c>
      <c r="AF38" s="2">
        <v>16.36</v>
      </c>
      <c r="AG38" s="2">
        <v>0.64</v>
      </c>
      <c r="AH38" s="2">
        <v>100</v>
      </c>
      <c r="AI38" s="2">
        <v>16</v>
      </c>
      <c r="AJ38" s="2">
        <v>0</v>
      </c>
      <c r="AK38" s="2">
        <v>100</v>
      </c>
      <c r="AL38" s="2">
        <v>13</v>
      </c>
      <c r="AM38" s="2">
        <v>0</v>
      </c>
      <c r="AN38" s="2" t="s">
        <v>13</v>
      </c>
      <c r="AO38" s="2">
        <v>116709399</v>
      </c>
      <c r="AP38" s="2">
        <v>116709443</v>
      </c>
      <c r="AQ38" s="2" t="s">
        <v>6</v>
      </c>
      <c r="AR38" s="2" t="s">
        <v>520</v>
      </c>
      <c r="AS38" s="2" t="s">
        <v>520</v>
      </c>
      <c r="AT38" s="2" t="s">
        <v>1522</v>
      </c>
      <c r="AU38" s="2">
        <v>16.004999999999999</v>
      </c>
    </row>
    <row r="39" spans="1:47" x14ac:dyDescent="0.2">
      <c r="A39" s="1" t="s">
        <v>3058</v>
      </c>
      <c r="B39" s="2" t="s">
        <v>3057</v>
      </c>
      <c r="C39" s="2" t="s">
        <v>3056</v>
      </c>
      <c r="D39" s="2">
        <v>140</v>
      </c>
      <c r="E39" s="2" t="s">
        <v>3055</v>
      </c>
      <c r="F39" s="2" t="s">
        <v>2621</v>
      </c>
      <c r="G39" s="2">
        <v>21.43</v>
      </c>
      <c r="H39" s="2">
        <v>3</v>
      </c>
      <c r="I39" s="2">
        <v>11</v>
      </c>
      <c r="J39" s="2">
        <v>0</v>
      </c>
      <c r="K39" s="2">
        <v>0</v>
      </c>
      <c r="L39" s="2">
        <v>19</v>
      </c>
      <c r="M39" s="2">
        <v>3.7</v>
      </c>
      <c r="N39" s="2">
        <v>1</v>
      </c>
      <c r="O39" s="2">
        <v>26</v>
      </c>
      <c r="P39" s="2">
        <v>15.38</v>
      </c>
      <c r="Q39" s="2">
        <v>4</v>
      </c>
      <c r="R39" s="2">
        <v>22</v>
      </c>
      <c r="S39" s="2">
        <v>19.05</v>
      </c>
      <c r="T39" s="2">
        <v>4</v>
      </c>
      <c r="U39" s="2">
        <v>17</v>
      </c>
      <c r="V39" s="2">
        <v>5.56</v>
      </c>
      <c r="W39" s="2">
        <v>1</v>
      </c>
      <c r="X39" s="2">
        <v>17</v>
      </c>
      <c r="Y39" s="2">
        <v>9.09</v>
      </c>
      <c r="Z39" s="2">
        <v>2</v>
      </c>
      <c r="AA39" s="2">
        <v>20</v>
      </c>
      <c r="AB39" s="2">
        <v>0</v>
      </c>
      <c r="AC39" s="2">
        <v>0</v>
      </c>
      <c r="AD39" s="2">
        <v>35</v>
      </c>
      <c r="AE39" s="2">
        <v>7.69</v>
      </c>
      <c r="AF39" s="2">
        <v>2</v>
      </c>
      <c r="AG39" s="2">
        <v>24</v>
      </c>
      <c r="AH39" s="2">
        <v>14.29</v>
      </c>
      <c r="AI39" s="2">
        <v>3</v>
      </c>
      <c r="AJ39" s="2">
        <v>18</v>
      </c>
      <c r="AK39" s="2">
        <v>39.130000000000003</v>
      </c>
      <c r="AL39" s="2">
        <v>9</v>
      </c>
      <c r="AM39" s="2">
        <v>14</v>
      </c>
      <c r="AN39" s="2" t="s">
        <v>29</v>
      </c>
      <c r="AO39" s="2">
        <v>76978532</v>
      </c>
      <c r="AP39" s="2">
        <v>76978672</v>
      </c>
      <c r="AQ39" s="2" t="s">
        <v>23</v>
      </c>
      <c r="AR39" s="2" t="s">
        <v>520</v>
      </c>
      <c r="AS39" s="2" t="s">
        <v>520</v>
      </c>
      <c r="AT39" s="2" t="s">
        <v>3054</v>
      </c>
      <c r="AU39" s="2">
        <v>15.994999999999999</v>
      </c>
    </row>
    <row r="40" spans="1:47" x14ac:dyDescent="0.2">
      <c r="A40" s="1" t="s">
        <v>2754</v>
      </c>
      <c r="B40" s="2" t="s">
        <v>2753</v>
      </c>
      <c r="C40" s="2" t="s">
        <v>2752</v>
      </c>
      <c r="D40" s="2">
        <v>3</v>
      </c>
      <c r="E40" s="2" t="s">
        <v>2751</v>
      </c>
      <c r="F40" s="2" t="s">
        <v>2621</v>
      </c>
      <c r="G40" s="2">
        <v>50</v>
      </c>
      <c r="H40" s="2">
        <v>13</v>
      </c>
      <c r="I40" s="2">
        <v>13</v>
      </c>
      <c r="J40" s="2">
        <v>65.22</v>
      </c>
      <c r="K40" s="2">
        <v>45</v>
      </c>
      <c r="L40" s="2">
        <v>24</v>
      </c>
      <c r="M40" s="2">
        <v>65.709999999999994</v>
      </c>
      <c r="N40" s="2">
        <v>23</v>
      </c>
      <c r="O40" s="2">
        <v>12</v>
      </c>
      <c r="P40" s="2">
        <v>77.27</v>
      </c>
      <c r="Q40" s="2">
        <v>34</v>
      </c>
      <c r="R40" s="2">
        <v>10</v>
      </c>
      <c r="S40" s="2">
        <v>65.22</v>
      </c>
      <c r="T40" s="2">
        <v>15</v>
      </c>
      <c r="U40" s="2">
        <v>8</v>
      </c>
      <c r="V40" s="2">
        <v>60.56</v>
      </c>
      <c r="W40" s="2">
        <v>43</v>
      </c>
      <c r="X40" s="2">
        <v>28</v>
      </c>
      <c r="Y40" s="2">
        <v>76.67</v>
      </c>
      <c r="Z40" s="2">
        <v>46</v>
      </c>
      <c r="AA40" s="2">
        <v>14</v>
      </c>
      <c r="AB40" s="2">
        <v>56.86</v>
      </c>
      <c r="AC40" s="2">
        <v>29</v>
      </c>
      <c r="AD40" s="2">
        <v>22</v>
      </c>
      <c r="AE40" s="2">
        <v>70.59</v>
      </c>
      <c r="AF40" s="2">
        <v>24</v>
      </c>
      <c r="AG40" s="2">
        <v>10</v>
      </c>
      <c r="AH40" s="2">
        <v>80.75</v>
      </c>
      <c r="AI40" s="2">
        <v>41.99</v>
      </c>
      <c r="AJ40" s="2">
        <v>10.01</v>
      </c>
      <c r="AK40" s="2">
        <v>66.27</v>
      </c>
      <c r="AL40" s="2">
        <v>49.04</v>
      </c>
      <c r="AM40" s="2">
        <v>24.96</v>
      </c>
      <c r="AN40" s="2" t="s">
        <v>333</v>
      </c>
      <c r="AO40" s="2">
        <v>28408252</v>
      </c>
      <c r="AP40" s="2">
        <v>28408255</v>
      </c>
      <c r="AQ40" s="2" t="s">
        <v>6</v>
      </c>
      <c r="AR40" s="2" t="s">
        <v>520</v>
      </c>
      <c r="AS40" s="2" t="s">
        <v>520</v>
      </c>
      <c r="AT40" s="2" t="s">
        <v>2750</v>
      </c>
      <c r="AU40" s="2">
        <v>15.9</v>
      </c>
    </row>
    <row r="41" spans="1:47" x14ac:dyDescent="0.2">
      <c r="A41" s="1" t="s">
        <v>2839</v>
      </c>
      <c r="B41" s="2" t="s">
        <v>2838</v>
      </c>
      <c r="C41" s="2" t="s">
        <v>2837</v>
      </c>
      <c r="D41" s="2">
        <v>15</v>
      </c>
      <c r="E41" s="2" t="s">
        <v>2836</v>
      </c>
      <c r="F41" s="2" t="s">
        <v>2621</v>
      </c>
      <c r="G41" s="2">
        <v>20.75</v>
      </c>
      <c r="H41" s="2">
        <v>11</v>
      </c>
      <c r="I41" s="2">
        <v>42</v>
      </c>
      <c r="J41" s="2">
        <v>23.75</v>
      </c>
      <c r="K41" s="2">
        <v>19</v>
      </c>
      <c r="L41" s="2">
        <v>61</v>
      </c>
      <c r="M41" s="2">
        <v>20.69</v>
      </c>
      <c r="N41" s="2">
        <v>6</v>
      </c>
      <c r="O41" s="2">
        <v>23</v>
      </c>
      <c r="P41" s="2">
        <v>32</v>
      </c>
      <c r="Q41" s="2">
        <v>8</v>
      </c>
      <c r="R41" s="2">
        <v>17</v>
      </c>
      <c r="S41" s="2">
        <v>25</v>
      </c>
      <c r="T41" s="2">
        <v>6</v>
      </c>
      <c r="U41" s="2">
        <v>18</v>
      </c>
      <c r="V41" s="2">
        <v>26.09</v>
      </c>
      <c r="W41" s="2">
        <v>12</v>
      </c>
      <c r="X41" s="2">
        <v>34</v>
      </c>
      <c r="Y41" s="2">
        <v>32</v>
      </c>
      <c r="Z41" s="2">
        <v>8</v>
      </c>
      <c r="AA41" s="2">
        <v>17</v>
      </c>
      <c r="AB41" s="2">
        <v>13.79</v>
      </c>
      <c r="AC41" s="2">
        <v>4</v>
      </c>
      <c r="AD41" s="2">
        <v>25</v>
      </c>
      <c r="AE41" s="2">
        <v>22.22</v>
      </c>
      <c r="AF41" s="2">
        <v>8</v>
      </c>
      <c r="AG41" s="2">
        <v>28</v>
      </c>
      <c r="AH41" s="2">
        <v>36.67</v>
      </c>
      <c r="AI41" s="2">
        <v>11</v>
      </c>
      <c r="AJ41" s="2">
        <v>19</v>
      </c>
      <c r="AK41" s="2">
        <v>38.89</v>
      </c>
      <c r="AL41" s="2">
        <v>14</v>
      </c>
      <c r="AM41" s="2">
        <v>22</v>
      </c>
      <c r="AN41" s="2" t="s">
        <v>109</v>
      </c>
      <c r="AO41" s="2">
        <v>106027388</v>
      </c>
      <c r="AP41" s="2">
        <v>106027403</v>
      </c>
      <c r="AQ41" s="2" t="s">
        <v>6</v>
      </c>
      <c r="AR41" s="2" t="s">
        <v>520</v>
      </c>
      <c r="AS41" s="2" t="s">
        <v>520</v>
      </c>
      <c r="AT41" s="2" t="s">
        <v>2835</v>
      </c>
      <c r="AU41" s="2">
        <v>15.53</v>
      </c>
    </row>
    <row r="42" spans="1:47" x14ac:dyDescent="0.2">
      <c r="A42" s="1" t="s">
        <v>3155</v>
      </c>
      <c r="B42" s="2" t="s">
        <v>3154</v>
      </c>
      <c r="C42" s="2" t="s">
        <v>3153</v>
      </c>
      <c r="D42" s="2">
        <v>3</v>
      </c>
      <c r="E42" s="2" t="s">
        <v>3152</v>
      </c>
      <c r="F42" s="2" t="s">
        <v>2621</v>
      </c>
      <c r="G42" s="2">
        <v>49.32</v>
      </c>
      <c r="H42" s="2">
        <v>36</v>
      </c>
      <c r="I42" s="2">
        <v>37</v>
      </c>
      <c r="J42" s="2">
        <v>53.73</v>
      </c>
      <c r="K42" s="2">
        <v>36</v>
      </c>
      <c r="L42" s="2">
        <v>31</v>
      </c>
      <c r="M42" s="2">
        <v>60.87</v>
      </c>
      <c r="N42" s="2">
        <v>14</v>
      </c>
      <c r="O42" s="2">
        <v>9</v>
      </c>
      <c r="P42" s="2">
        <v>52.38</v>
      </c>
      <c r="Q42" s="2">
        <v>11</v>
      </c>
      <c r="R42" s="2">
        <v>10</v>
      </c>
      <c r="S42" s="2">
        <v>50</v>
      </c>
      <c r="T42" s="2">
        <v>4</v>
      </c>
      <c r="U42" s="2">
        <v>4</v>
      </c>
      <c r="V42" s="2">
        <v>46.67</v>
      </c>
      <c r="W42" s="2">
        <v>7</v>
      </c>
      <c r="X42" s="2">
        <v>8</v>
      </c>
      <c r="Y42" s="2">
        <v>42.86</v>
      </c>
      <c r="Z42" s="2">
        <v>3</v>
      </c>
      <c r="AA42" s="2">
        <v>4</v>
      </c>
      <c r="AB42" s="2">
        <v>38.46</v>
      </c>
      <c r="AC42" s="2">
        <v>5</v>
      </c>
      <c r="AD42" s="2">
        <v>8</v>
      </c>
      <c r="AE42" s="2">
        <v>54.55</v>
      </c>
      <c r="AF42" s="2">
        <v>6</v>
      </c>
      <c r="AG42" s="2">
        <v>5</v>
      </c>
      <c r="AH42" s="2">
        <v>65.62</v>
      </c>
      <c r="AI42" s="2">
        <v>21</v>
      </c>
      <c r="AJ42" s="2">
        <v>11</v>
      </c>
      <c r="AK42" s="2">
        <v>68</v>
      </c>
      <c r="AL42" s="2">
        <v>17</v>
      </c>
      <c r="AM42" s="2">
        <v>8</v>
      </c>
      <c r="AN42" s="2" t="s">
        <v>22</v>
      </c>
      <c r="AO42" s="2">
        <v>29212167</v>
      </c>
      <c r="AP42" s="2">
        <v>29212170</v>
      </c>
      <c r="AQ42" s="2" t="s">
        <v>23</v>
      </c>
      <c r="AR42" s="2" t="s">
        <v>520</v>
      </c>
      <c r="AS42" s="2" t="s">
        <v>520</v>
      </c>
      <c r="AT42" s="2" t="s">
        <v>3151</v>
      </c>
      <c r="AU42" s="2">
        <v>15.285</v>
      </c>
    </row>
    <row r="43" spans="1:47" x14ac:dyDescent="0.2">
      <c r="A43" s="1" t="s">
        <v>2181</v>
      </c>
      <c r="B43" s="2" t="s">
        <v>2793</v>
      </c>
      <c r="C43" s="2" t="s">
        <v>2792</v>
      </c>
      <c r="D43" s="2">
        <v>3</v>
      </c>
      <c r="E43" s="2" t="s">
        <v>2791</v>
      </c>
      <c r="F43" s="2" t="s">
        <v>2621</v>
      </c>
      <c r="G43" s="2">
        <v>27.27</v>
      </c>
      <c r="H43" s="2">
        <v>4.6399999999999997</v>
      </c>
      <c r="I43" s="2">
        <v>12.36</v>
      </c>
      <c r="J43" s="2">
        <v>41.67</v>
      </c>
      <c r="K43" s="2">
        <v>9.17</v>
      </c>
      <c r="L43" s="2">
        <v>12.83</v>
      </c>
      <c r="M43" s="2">
        <v>25</v>
      </c>
      <c r="N43" s="2">
        <v>4.5</v>
      </c>
      <c r="O43" s="2">
        <v>13.5</v>
      </c>
      <c r="P43" s="2">
        <v>44.44</v>
      </c>
      <c r="Q43" s="2">
        <v>7.55</v>
      </c>
      <c r="R43" s="2">
        <v>9.4499999999999993</v>
      </c>
      <c r="S43" s="2">
        <v>40</v>
      </c>
      <c r="T43" s="2">
        <v>9.6</v>
      </c>
      <c r="U43" s="2">
        <v>14.4</v>
      </c>
      <c r="V43" s="2">
        <v>37.93</v>
      </c>
      <c r="W43" s="2">
        <v>6.45</v>
      </c>
      <c r="X43" s="2">
        <v>10.55</v>
      </c>
      <c r="Y43" s="2">
        <v>55</v>
      </c>
      <c r="Z43" s="2">
        <v>7.7</v>
      </c>
      <c r="AA43" s="2">
        <v>6.3</v>
      </c>
      <c r="AB43" s="2">
        <v>46.43</v>
      </c>
      <c r="AC43" s="2">
        <v>8.36</v>
      </c>
      <c r="AD43" s="2">
        <v>9.64</v>
      </c>
      <c r="AE43" s="2">
        <v>40</v>
      </c>
      <c r="AF43" s="2">
        <v>10.8</v>
      </c>
      <c r="AG43" s="2">
        <v>16.2</v>
      </c>
      <c r="AH43" s="2">
        <v>42.31</v>
      </c>
      <c r="AI43" s="2">
        <v>6.77</v>
      </c>
      <c r="AJ43" s="2">
        <v>9.23</v>
      </c>
      <c r="AK43" s="2">
        <v>57.14</v>
      </c>
      <c r="AL43" s="2">
        <v>11.43</v>
      </c>
      <c r="AM43" s="2">
        <v>8.57</v>
      </c>
      <c r="AN43" s="2" t="s">
        <v>226</v>
      </c>
      <c r="AO43" s="2">
        <v>17280620</v>
      </c>
      <c r="AP43" s="2">
        <v>17280623</v>
      </c>
      <c r="AQ43" s="2" t="s">
        <v>23</v>
      </c>
      <c r="AR43" s="2" t="s">
        <v>520</v>
      </c>
      <c r="AS43" s="2" t="s">
        <v>520</v>
      </c>
      <c r="AT43" s="2" t="s">
        <v>2180</v>
      </c>
      <c r="AU43" s="2">
        <v>15.255000000000001</v>
      </c>
    </row>
    <row r="44" spans="1:47" x14ac:dyDescent="0.2">
      <c r="A44" s="1" t="s">
        <v>2660</v>
      </c>
      <c r="B44" s="2" t="s">
        <v>2659</v>
      </c>
      <c r="C44" s="2" t="s">
        <v>2658</v>
      </c>
      <c r="D44" s="2">
        <v>333</v>
      </c>
      <c r="E44" s="2" t="s">
        <v>2657</v>
      </c>
      <c r="F44" s="2" t="s">
        <v>2621</v>
      </c>
      <c r="G44" s="2">
        <v>7.41</v>
      </c>
      <c r="H44" s="2">
        <v>2</v>
      </c>
      <c r="I44" s="2">
        <v>25</v>
      </c>
      <c r="J44" s="2">
        <v>0</v>
      </c>
      <c r="K44" s="2">
        <v>0</v>
      </c>
      <c r="L44" s="2">
        <v>24</v>
      </c>
      <c r="M44" s="2">
        <v>6.45</v>
      </c>
      <c r="N44" s="2">
        <v>2</v>
      </c>
      <c r="O44" s="2">
        <v>29</v>
      </c>
      <c r="P44" s="2">
        <v>4</v>
      </c>
      <c r="Q44" s="2">
        <v>1</v>
      </c>
      <c r="R44" s="2">
        <v>24</v>
      </c>
      <c r="S44" s="2">
        <v>6.06</v>
      </c>
      <c r="T44" s="2">
        <v>2</v>
      </c>
      <c r="U44" s="2">
        <v>31</v>
      </c>
      <c r="V44" s="2">
        <v>4.17</v>
      </c>
      <c r="W44" s="2">
        <v>1</v>
      </c>
      <c r="X44" s="2">
        <v>23</v>
      </c>
      <c r="Y44" s="2">
        <v>12.5</v>
      </c>
      <c r="Z44" s="2">
        <v>3</v>
      </c>
      <c r="AA44" s="2">
        <v>21</v>
      </c>
      <c r="AB44" s="2">
        <v>8.33</v>
      </c>
      <c r="AC44" s="2">
        <v>1</v>
      </c>
      <c r="AD44" s="2">
        <v>11</v>
      </c>
      <c r="AE44" s="2">
        <v>17.14</v>
      </c>
      <c r="AF44" s="2">
        <v>6</v>
      </c>
      <c r="AG44" s="2">
        <v>29</v>
      </c>
      <c r="AH44" s="2">
        <v>24</v>
      </c>
      <c r="AI44" s="2">
        <v>6</v>
      </c>
      <c r="AJ44" s="2">
        <v>19</v>
      </c>
      <c r="AK44" s="2">
        <v>13.79</v>
      </c>
      <c r="AL44" s="2">
        <v>4</v>
      </c>
      <c r="AM44" s="2">
        <v>25</v>
      </c>
      <c r="AN44" s="2" t="s">
        <v>265</v>
      </c>
      <c r="AO44" s="2">
        <v>121983823</v>
      </c>
      <c r="AP44" s="2">
        <v>121984156</v>
      </c>
      <c r="AQ44" s="2" t="s">
        <v>23</v>
      </c>
      <c r="AR44" s="2" t="s">
        <v>520</v>
      </c>
      <c r="AS44" s="2" t="s">
        <v>520</v>
      </c>
      <c r="AT44" s="2" t="s">
        <v>2656</v>
      </c>
      <c r="AU44" s="2">
        <v>15.19</v>
      </c>
    </row>
    <row r="45" spans="1:47" x14ac:dyDescent="0.2">
      <c r="A45" s="1" t="s">
        <v>1017</v>
      </c>
      <c r="B45" s="2" t="s">
        <v>2819</v>
      </c>
      <c r="C45" s="2" t="s">
        <v>2818</v>
      </c>
      <c r="D45" s="2">
        <v>3</v>
      </c>
      <c r="E45" s="2" t="s">
        <v>2817</v>
      </c>
      <c r="F45" s="2" t="s">
        <v>2621</v>
      </c>
      <c r="G45" s="2">
        <v>63.53</v>
      </c>
      <c r="H45" s="2">
        <v>10.16</v>
      </c>
      <c r="I45" s="2">
        <v>5.84</v>
      </c>
      <c r="J45" s="2">
        <v>29.54</v>
      </c>
      <c r="K45" s="2">
        <v>6.2</v>
      </c>
      <c r="L45" s="2">
        <v>14.8</v>
      </c>
      <c r="M45" s="2">
        <v>43.85</v>
      </c>
      <c r="N45" s="2">
        <v>6.14</v>
      </c>
      <c r="O45" s="2">
        <v>7.86</v>
      </c>
      <c r="P45" s="2">
        <v>70.17</v>
      </c>
      <c r="Q45" s="2">
        <v>9.1199999999999992</v>
      </c>
      <c r="R45" s="2">
        <v>3.88</v>
      </c>
      <c r="S45" s="2">
        <v>60.94</v>
      </c>
      <c r="T45" s="2">
        <v>9.14</v>
      </c>
      <c r="U45" s="2">
        <v>5.86</v>
      </c>
      <c r="V45" s="2">
        <v>35.89</v>
      </c>
      <c r="W45" s="2">
        <v>7.18</v>
      </c>
      <c r="X45" s="2">
        <v>12.82</v>
      </c>
      <c r="Y45" s="2">
        <v>21.81</v>
      </c>
      <c r="Z45" s="2">
        <v>4.1399999999999997</v>
      </c>
      <c r="AA45" s="2">
        <v>14.86</v>
      </c>
      <c r="AB45" s="2">
        <v>8.73</v>
      </c>
      <c r="AC45" s="2">
        <v>1.05</v>
      </c>
      <c r="AD45" s="2">
        <v>10.95</v>
      </c>
      <c r="AE45" s="2">
        <v>63.03</v>
      </c>
      <c r="AF45" s="2">
        <v>13.24</v>
      </c>
      <c r="AG45" s="2">
        <v>7.76</v>
      </c>
      <c r="AH45" s="2">
        <v>51.23</v>
      </c>
      <c r="AI45" s="2">
        <v>6.15</v>
      </c>
      <c r="AJ45" s="2">
        <v>5.85</v>
      </c>
      <c r="AK45" s="2">
        <v>72.180000000000007</v>
      </c>
      <c r="AL45" s="2">
        <v>10.11</v>
      </c>
      <c r="AM45" s="2">
        <v>3.89</v>
      </c>
      <c r="AN45" s="2" t="s">
        <v>112</v>
      </c>
      <c r="AO45" s="2">
        <v>93848186</v>
      </c>
      <c r="AP45" s="2">
        <v>93848189</v>
      </c>
      <c r="AQ45" s="2" t="s">
        <v>23</v>
      </c>
      <c r="AR45" s="2" t="s">
        <v>520</v>
      </c>
      <c r="AS45" s="2" t="s">
        <v>520</v>
      </c>
      <c r="AT45" s="2" t="s">
        <v>1013</v>
      </c>
      <c r="AU45" s="2">
        <v>15.17</v>
      </c>
    </row>
    <row r="46" spans="1:47" x14ac:dyDescent="0.2">
      <c r="A46" s="1" t="s">
        <v>2639</v>
      </c>
      <c r="B46" s="2" t="s">
        <v>2638</v>
      </c>
      <c r="C46" s="2" t="s">
        <v>2637</v>
      </c>
      <c r="D46" s="2">
        <v>3</v>
      </c>
      <c r="E46" s="2" t="s">
        <v>2636</v>
      </c>
      <c r="F46" s="2" t="s">
        <v>2621</v>
      </c>
      <c r="G46" s="2">
        <v>50</v>
      </c>
      <c r="H46" s="2">
        <v>8</v>
      </c>
      <c r="I46" s="2">
        <v>8</v>
      </c>
      <c r="J46" s="2">
        <v>42.86</v>
      </c>
      <c r="K46" s="2">
        <v>12</v>
      </c>
      <c r="L46" s="2">
        <v>16</v>
      </c>
      <c r="M46" s="2">
        <v>63.64</v>
      </c>
      <c r="N46" s="2">
        <v>14</v>
      </c>
      <c r="O46" s="2">
        <v>8</v>
      </c>
      <c r="P46" s="2">
        <v>68.97</v>
      </c>
      <c r="Q46" s="2">
        <v>20</v>
      </c>
      <c r="R46" s="2">
        <v>9</v>
      </c>
      <c r="S46" s="2">
        <v>61.54</v>
      </c>
      <c r="T46" s="2">
        <v>8</v>
      </c>
      <c r="U46" s="2">
        <v>5</v>
      </c>
      <c r="V46" s="2">
        <v>62.07</v>
      </c>
      <c r="W46" s="2">
        <v>18</v>
      </c>
      <c r="X46" s="2">
        <v>11</v>
      </c>
      <c r="Y46" s="2">
        <v>54.55</v>
      </c>
      <c r="Z46" s="2">
        <v>12</v>
      </c>
      <c r="AA46" s="2">
        <v>10</v>
      </c>
      <c r="AB46" s="2">
        <v>64.52</v>
      </c>
      <c r="AC46" s="2">
        <v>20</v>
      </c>
      <c r="AD46" s="2">
        <v>11</v>
      </c>
      <c r="AE46" s="2">
        <v>40</v>
      </c>
      <c r="AF46" s="2">
        <v>8</v>
      </c>
      <c r="AG46" s="2">
        <v>12</v>
      </c>
      <c r="AH46" s="2">
        <v>61.72</v>
      </c>
      <c r="AI46" s="2">
        <v>8.02</v>
      </c>
      <c r="AJ46" s="2">
        <v>4.9800000000000004</v>
      </c>
      <c r="AK46" s="2">
        <v>61.11</v>
      </c>
      <c r="AL46" s="2">
        <v>11</v>
      </c>
      <c r="AM46" s="2">
        <v>7</v>
      </c>
      <c r="AN46" s="2" t="s">
        <v>13</v>
      </c>
      <c r="AO46" s="2">
        <v>99831390</v>
      </c>
      <c r="AP46" s="2">
        <v>99831393</v>
      </c>
      <c r="AQ46" s="2" t="s">
        <v>6</v>
      </c>
      <c r="AR46" s="2" t="s">
        <v>520</v>
      </c>
      <c r="AS46" s="2" t="s">
        <v>520</v>
      </c>
      <c r="AT46" s="2" t="s">
        <v>2635</v>
      </c>
      <c r="AU46" s="2">
        <v>14.984999999999999</v>
      </c>
    </row>
    <row r="47" spans="1:47" x14ac:dyDescent="0.2">
      <c r="A47" s="1" t="s">
        <v>3002</v>
      </c>
      <c r="B47" s="2" t="s">
        <v>3001</v>
      </c>
      <c r="C47" s="2" t="s">
        <v>3000</v>
      </c>
      <c r="D47" s="2">
        <v>6</v>
      </c>
      <c r="E47" s="2" t="s">
        <v>2999</v>
      </c>
      <c r="F47" s="2" t="s">
        <v>2621</v>
      </c>
      <c r="G47" s="2">
        <v>71.430000000000007</v>
      </c>
      <c r="H47" s="2">
        <v>30</v>
      </c>
      <c r="I47" s="2">
        <v>12</v>
      </c>
      <c r="J47" s="2">
        <v>63.46</v>
      </c>
      <c r="K47" s="2">
        <v>33</v>
      </c>
      <c r="L47" s="2">
        <v>19</v>
      </c>
      <c r="M47" s="2">
        <v>96.88</v>
      </c>
      <c r="N47" s="2">
        <v>31</v>
      </c>
      <c r="O47" s="2">
        <v>1</v>
      </c>
      <c r="P47" s="2">
        <v>100</v>
      </c>
      <c r="Q47" s="2">
        <v>26</v>
      </c>
      <c r="R47" s="2">
        <v>0</v>
      </c>
      <c r="S47" s="2">
        <v>100</v>
      </c>
      <c r="T47" s="2">
        <v>9</v>
      </c>
      <c r="U47" s="2">
        <v>0</v>
      </c>
      <c r="V47" s="2">
        <v>97.06</v>
      </c>
      <c r="W47" s="2">
        <v>33</v>
      </c>
      <c r="X47" s="2">
        <v>1</v>
      </c>
      <c r="Y47" s="2">
        <v>100</v>
      </c>
      <c r="Z47" s="2">
        <v>36</v>
      </c>
      <c r="AA47" s="2">
        <v>0</v>
      </c>
      <c r="AB47" s="2">
        <v>100</v>
      </c>
      <c r="AC47" s="2">
        <v>25</v>
      </c>
      <c r="AD47" s="2">
        <v>0</v>
      </c>
      <c r="AE47" s="2">
        <v>100</v>
      </c>
      <c r="AF47" s="2">
        <v>12</v>
      </c>
      <c r="AG47" s="2">
        <v>0</v>
      </c>
      <c r="AH47" s="2">
        <v>82.93</v>
      </c>
      <c r="AI47" s="2">
        <v>34</v>
      </c>
      <c r="AJ47" s="2">
        <v>7</v>
      </c>
      <c r="AK47" s="2">
        <v>81.819999999999993</v>
      </c>
      <c r="AL47" s="2">
        <v>27</v>
      </c>
      <c r="AM47" s="2">
        <v>6</v>
      </c>
      <c r="AN47" s="2" t="s">
        <v>40</v>
      </c>
      <c r="AO47" s="2">
        <v>102935659</v>
      </c>
      <c r="AP47" s="2">
        <v>102935665</v>
      </c>
      <c r="AQ47" s="2" t="s">
        <v>23</v>
      </c>
      <c r="AR47" s="2" t="s">
        <v>520</v>
      </c>
      <c r="AS47" s="2" t="s">
        <v>520</v>
      </c>
      <c r="AT47" s="2" t="s">
        <v>2998</v>
      </c>
      <c r="AU47" s="2">
        <v>14.93</v>
      </c>
    </row>
    <row r="48" spans="1:47" x14ac:dyDescent="0.2">
      <c r="A48" s="1" t="s">
        <v>2992</v>
      </c>
      <c r="B48" s="2" t="s">
        <v>2991</v>
      </c>
      <c r="C48" s="2" t="s">
        <v>2990</v>
      </c>
      <c r="D48" s="2">
        <v>3</v>
      </c>
      <c r="E48" s="2" t="s">
        <v>2989</v>
      </c>
      <c r="F48" s="2" t="s">
        <v>2621</v>
      </c>
      <c r="G48" s="2">
        <v>78.11</v>
      </c>
      <c r="H48" s="2">
        <v>39.840000000000003</v>
      </c>
      <c r="I48" s="2">
        <v>11.16</v>
      </c>
      <c r="J48" s="2">
        <v>63.43</v>
      </c>
      <c r="K48" s="2">
        <v>24.74</v>
      </c>
      <c r="L48" s="2">
        <v>14.26</v>
      </c>
      <c r="M48" s="2">
        <v>83.33</v>
      </c>
      <c r="N48" s="2">
        <v>25</v>
      </c>
      <c r="O48" s="2">
        <v>5</v>
      </c>
      <c r="P48" s="2">
        <v>85.26</v>
      </c>
      <c r="Q48" s="2">
        <v>29.84</v>
      </c>
      <c r="R48" s="2">
        <v>5.16</v>
      </c>
      <c r="S48" s="2">
        <v>92</v>
      </c>
      <c r="T48" s="2">
        <v>23</v>
      </c>
      <c r="U48" s="2">
        <v>2</v>
      </c>
      <c r="V48" s="2">
        <v>84.13</v>
      </c>
      <c r="W48" s="2">
        <v>16.829999999999998</v>
      </c>
      <c r="X48" s="2">
        <v>3.17</v>
      </c>
      <c r="Y48" s="2">
        <v>90.06</v>
      </c>
      <c r="Z48" s="2">
        <v>19.809999999999999</v>
      </c>
      <c r="AA48" s="2">
        <v>2.19</v>
      </c>
      <c r="AB48" s="2">
        <v>85.71</v>
      </c>
      <c r="AC48" s="2">
        <v>18</v>
      </c>
      <c r="AD48" s="2">
        <v>3</v>
      </c>
      <c r="AE48" s="2">
        <v>78.900000000000006</v>
      </c>
      <c r="AF48" s="2">
        <v>32.35</v>
      </c>
      <c r="AG48" s="2">
        <v>8.65</v>
      </c>
      <c r="AH48" s="2">
        <v>90.16</v>
      </c>
      <c r="AI48" s="2">
        <v>55</v>
      </c>
      <c r="AJ48" s="2">
        <v>6</v>
      </c>
      <c r="AK48" s="2">
        <v>81.209999999999994</v>
      </c>
      <c r="AL48" s="2">
        <v>44.67</v>
      </c>
      <c r="AM48" s="2">
        <v>10.33</v>
      </c>
      <c r="AN48" s="2" t="s">
        <v>40</v>
      </c>
      <c r="AO48" s="2">
        <v>88395807</v>
      </c>
      <c r="AP48" s="2">
        <v>88395810</v>
      </c>
      <c r="AQ48" s="2" t="s">
        <v>23</v>
      </c>
      <c r="AR48" s="2" t="s">
        <v>520</v>
      </c>
      <c r="AS48" s="2" t="s">
        <v>520</v>
      </c>
      <c r="AT48" s="2" t="s">
        <v>2988</v>
      </c>
      <c r="AU48" s="2">
        <v>14.914999999999999</v>
      </c>
    </row>
    <row r="49" spans="1:47" x14ac:dyDescent="0.2">
      <c r="A49" s="1" t="s">
        <v>3142</v>
      </c>
      <c r="B49" s="2" t="s">
        <v>3141</v>
      </c>
      <c r="C49" s="2" t="s">
        <v>3140</v>
      </c>
      <c r="D49" s="2">
        <v>128</v>
      </c>
      <c r="E49" s="2" t="s">
        <v>3139</v>
      </c>
      <c r="F49" s="2" t="s">
        <v>2621</v>
      </c>
      <c r="G49" s="2">
        <v>84.21</v>
      </c>
      <c r="H49" s="2">
        <v>16</v>
      </c>
      <c r="I49" s="2">
        <v>3</v>
      </c>
      <c r="J49" s="2">
        <v>81.25</v>
      </c>
      <c r="K49" s="2">
        <v>13</v>
      </c>
      <c r="L49" s="2">
        <v>3</v>
      </c>
      <c r="M49" s="2">
        <v>93.75</v>
      </c>
      <c r="N49" s="2">
        <v>15</v>
      </c>
      <c r="O49" s="2">
        <v>1</v>
      </c>
      <c r="P49" s="2">
        <v>100</v>
      </c>
      <c r="Q49" s="2">
        <v>27</v>
      </c>
      <c r="R49" s="2">
        <v>0</v>
      </c>
      <c r="S49" s="2">
        <v>100</v>
      </c>
      <c r="T49" s="2">
        <v>14</v>
      </c>
      <c r="U49" s="2">
        <v>0</v>
      </c>
      <c r="V49" s="2">
        <v>94.44</v>
      </c>
      <c r="W49" s="2">
        <v>17</v>
      </c>
      <c r="X49" s="2">
        <v>1</v>
      </c>
      <c r="Y49" s="2">
        <v>100</v>
      </c>
      <c r="Z49" s="2">
        <v>13</v>
      </c>
      <c r="AA49" s="2">
        <v>0</v>
      </c>
      <c r="AB49" s="2">
        <v>88.24</v>
      </c>
      <c r="AC49" s="2">
        <v>15</v>
      </c>
      <c r="AD49" s="2">
        <v>2</v>
      </c>
      <c r="AE49" s="2">
        <v>80</v>
      </c>
      <c r="AF49" s="2">
        <v>16</v>
      </c>
      <c r="AG49" s="2">
        <v>4</v>
      </c>
      <c r="AH49" s="2">
        <v>100</v>
      </c>
      <c r="AI49" s="2">
        <v>15</v>
      </c>
      <c r="AJ49" s="2">
        <v>0</v>
      </c>
      <c r="AK49" s="2">
        <v>95</v>
      </c>
      <c r="AL49" s="2">
        <v>19</v>
      </c>
      <c r="AM49" s="2">
        <v>1</v>
      </c>
      <c r="AN49" s="2" t="s">
        <v>109</v>
      </c>
      <c r="AO49" s="2">
        <v>171222025</v>
      </c>
      <c r="AP49" s="2">
        <v>171222153</v>
      </c>
      <c r="AQ49" s="2" t="s">
        <v>23</v>
      </c>
      <c r="AR49" s="2" t="s">
        <v>520</v>
      </c>
      <c r="AS49" s="2" t="s">
        <v>520</v>
      </c>
      <c r="AT49" s="2" t="s">
        <v>3138</v>
      </c>
      <c r="AU49" s="2">
        <v>14.77</v>
      </c>
    </row>
    <row r="50" spans="1:47" x14ac:dyDescent="0.2">
      <c r="A50" s="1" t="s">
        <v>2901</v>
      </c>
      <c r="B50" s="2" t="s">
        <v>2900</v>
      </c>
      <c r="C50" s="2" t="s">
        <v>2899</v>
      </c>
      <c r="D50" s="2">
        <v>3</v>
      </c>
      <c r="E50" s="2" t="s">
        <v>2898</v>
      </c>
      <c r="F50" s="2" t="s">
        <v>2621</v>
      </c>
      <c r="G50" s="2">
        <v>19.78</v>
      </c>
      <c r="H50" s="2">
        <v>18</v>
      </c>
      <c r="I50" s="2">
        <v>73</v>
      </c>
      <c r="J50" s="2">
        <v>15.97</v>
      </c>
      <c r="K50" s="2">
        <v>19</v>
      </c>
      <c r="L50" s="2">
        <v>100</v>
      </c>
      <c r="M50" s="2">
        <v>23.08</v>
      </c>
      <c r="N50" s="2">
        <v>12</v>
      </c>
      <c r="O50" s="2">
        <v>40</v>
      </c>
      <c r="P50" s="2">
        <v>21.13</v>
      </c>
      <c r="Q50" s="2">
        <v>15</v>
      </c>
      <c r="R50" s="2">
        <v>56</v>
      </c>
      <c r="S50" s="2">
        <v>21.15</v>
      </c>
      <c r="T50" s="2">
        <v>11</v>
      </c>
      <c r="U50" s="2">
        <v>41</v>
      </c>
      <c r="V50" s="2">
        <v>18.75</v>
      </c>
      <c r="W50" s="2">
        <v>15</v>
      </c>
      <c r="X50" s="2">
        <v>65</v>
      </c>
      <c r="Y50" s="2">
        <v>25</v>
      </c>
      <c r="Z50" s="2">
        <v>17</v>
      </c>
      <c r="AA50" s="2">
        <v>51</v>
      </c>
      <c r="AB50" s="2">
        <v>22.35</v>
      </c>
      <c r="AC50" s="2">
        <v>19</v>
      </c>
      <c r="AD50" s="2">
        <v>66</v>
      </c>
      <c r="AE50" s="2">
        <v>31.25</v>
      </c>
      <c r="AF50" s="2">
        <v>20</v>
      </c>
      <c r="AG50" s="2">
        <v>44</v>
      </c>
      <c r="AH50" s="2">
        <v>40</v>
      </c>
      <c r="AI50" s="2">
        <v>34</v>
      </c>
      <c r="AJ50" s="2">
        <v>51</v>
      </c>
      <c r="AK50" s="2">
        <v>25</v>
      </c>
      <c r="AL50" s="2">
        <v>27</v>
      </c>
      <c r="AM50" s="2">
        <v>81</v>
      </c>
      <c r="AN50" s="2" t="s">
        <v>119</v>
      </c>
      <c r="AO50" s="2">
        <v>51952644</v>
      </c>
      <c r="AP50" s="2">
        <v>51952647</v>
      </c>
      <c r="AQ50" s="2" t="s">
        <v>23</v>
      </c>
      <c r="AR50" s="2" t="s">
        <v>520</v>
      </c>
      <c r="AS50" s="2" t="s">
        <v>520</v>
      </c>
      <c r="AT50" s="2" t="s">
        <v>2897</v>
      </c>
      <c r="AU50" s="2">
        <v>14.625</v>
      </c>
    </row>
    <row r="51" spans="1:47" x14ac:dyDescent="0.2">
      <c r="A51" s="1" t="s">
        <v>1143</v>
      </c>
      <c r="B51" s="2" t="s">
        <v>2701</v>
      </c>
      <c r="C51" s="2" t="s">
        <v>1141</v>
      </c>
      <c r="D51" s="2">
        <v>3</v>
      </c>
      <c r="E51" s="2" t="s">
        <v>2700</v>
      </c>
      <c r="F51" s="2" t="s">
        <v>2621</v>
      </c>
      <c r="G51" s="2">
        <v>63.64</v>
      </c>
      <c r="H51" s="2">
        <v>8.91</v>
      </c>
      <c r="I51" s="2">
        <v>5.09</v>
      </c>
      <c r="J51" s="2">
        <v>48.9</v>
      </c>
      <c r="K51" s="2">
        <v>7.33</v>
      </c>
      <c r="L51" s="2">
        <v>7.67</v>
      </c>
      <c r="M51" s="2">
        <v>79.13</v>
      </c>
      <c r="N51" s="2">
        <v>14.24</v>
      </c>
      <c r="O51" s="2">
        <v>3.76</v>
      </c>
      <c r="P51" s="2">
        <v>80.33</v>
      </c>
      <c r="Q51" s="2">
        <v>15.26</v>
      </c>
      <c r="R51" s="2">
        <v>3.74</v>
      </c>
      <c r="S51" s="2">
        <v>83.33</v>
      </c>
      <c r="T51" s="2">
        <v>16.670000000000002</v>
      </c>
      <c r="U51" s="2">
        <v>3.33</v>
      </c>
      <c r="V51" s="2">
        <v>75.38</v>
      </c>
      <c r="W51" s="2">
        <v>15.08</v>
      </c>
      <c r="X51" s="2">
        <v>4.92</v>
      </c>
      <c r="Y51" s="2">
        <v>90.78</v>
      </c>
      <c r="Z51" s="2">
        <v>18.16</v>
      </c>
      <c r="AA51" s="2">
        <v>1.84</v>
      </c>
      <c r="AB51" s="2">
        <v>66.319999999999993</v>
      </c>
      <c r="AC51" s="2">
        <v>9.9499999999999993</v>
      </c>
      <c r="AD51" s="2">
        <v>5.05</v>
      </c>
      <c r="AE51" s="2">
        <v>82.42</v>
      </c>
      <c r="AF51" s="2">
        <v>15.66</v>
      </c>
      <c r="AG51" s="2">
        <v>3.34</v>
      </c>
      <c r="AH51" s="2">
        <v>74.47</v>
      </c>
      <c r="AI51" s="2">
        <v>17.87</v>
      </c>
      <c r="AJ51" s="2">
        <v>6.13</v>
      </c>
      <c r="AK51" s="2">
        <v>67.31</v>
      </c>
      <c r="AL51" s="2">
        <v>16.149999999999999</v>
      </c>
      <c r="AM51" s="2">
        <v>7.85</v>
      </c>
      <c r="AN51" s="2" t="s">
        <v>301</v>
      </c>
      <c r="AO51" s="2">
        <v>5661623</v>
      </c>
      <c r="AP51" s="2">
        <v>5661626</v>
      </c>
      <c r="AQ51" s="2" t="s">
        <v>23</v>
      </c>
      <c r="AR51" s="2" t="s">
        <v>520</v>
      </c>
      <c r="AS51" s="2" t="s">
        <v>520</v>
      </c>
      <c r="AT51" s="2" t="s">
        <v>1139</v>
      </c>
      <c r="AU51" s="2">
        <v>14.62</v>
      </c>
    </row>
    <row r="52" spans="1:47" x14ac:dyDescent="0.2">
      <c r="A52" s="1" t="s">
        <v>2759</v>
      </c>
      <c r="B52" s="2" t="s">
        <v>2758</v>
      </c>
      <c r="C52" s="2" t="s">
        <v>2757</v>
      </c>
      <c r="D52" s="2">
        <v>148</v>
      </c>
      <c r="E52" s="2" t="s">
        <v>2756</v>
      </c>
      <c r="F52" s="2" t="s">
        <v>2621</v>
      </c>
      <c r="G52" s="2">
        <v>9.09</v>
      </c>
      <c r="H52" s="2">
        <v>1</v>
      </c>
      <c r="I52" s="2">
        <v>10</v>
      </c>
      <c r="J52" s="2">
        <v>18.75</v>
      </c>
      <c r="K52" s="2">
        <v>3</v>
      </c>
      <c r="L52" s="2">
        <v>13</v>
      </c>
      <c r="M52" s="2">
        <v>0</v>
      </c>
      <c r="N52" s="2">
        <v>0</v>
      </c>
      <c r="O52" s="2">
        <v>14</v>
      </c>
      <c r="P52" s="2">
        <v>0</v>
      </c>
      <c r="Q52" s="2">
        <v>0</v>
      </c>
      <c r="R52" s="2">
        <v>11</v>
      </c>
      <c r="S52" s="2">
        <v>75</v>
      </c>
      <c r="T52" s="2">
        <v>3</v>
      </c>
      <c r="U52" s="2">
        <v>1</v>
      </c>
      <c r="V52" s="2">
        <v>5.88</v>
      </c>
      <c r="W52" s="2">
        <v>1</v>
      </c>
      <c r="X52" s="2">
        <v>16</v>
      </c>
      <c r="Y52" s="2">
        <v>18.18</v>
      </c>
      <c r="Z52" s="2">
        <v>2</v>
      </c>
      <c r="AA52" s="2">
        <v>9</v>
      </c>
      <c r="AB52" s="2">
        <v>5.88</v>
      </c>
      <c r="AC52" s="2">
        <v>1</v>
      </c>
      <c r="AD52" s="2">
        <v>16</v>
      </c>
      <c r="AE52" s="2">
        <v>20</v>
      </c>
      <c r="AF52" s="2">
        <v>2</v>
      </c>
      <c r="AG52" s="2">
        <v>8</v>
      </c>
      <c r="AH52" s="2">
        <v>15.38</v>
      </c>
      <c r="AI52" s="2">
        <v>2</v>
      </c>
      <c r="AJ52" s="2">
        <v>11</v>
      </c>
      <c r="AK52" s="2">
        <v>41.67</v>
      </c>
      <c r="AL52" s="2">
        <v>5</v>
      </c>
      <c r="AM52" s="2">
        <v>7</v>
      </c>
      <c r="AN52" s="2" t="s">
        <v>183</v>
      </c>
      <c r="AO52" s="2">
        <v>24138142</v>
      </c>
      <c r="AP52" s="2">
        <v>24138290</v>
      </c>
      <c r="AQ52" s="2" t="s">
        <v>6</v>
      </c>
      <c r="AR52" s="2" t="s">
        <v>520</v>
      </c>
      <c r="AS52" s="2" t="s">
        <v>520</v>
      </c>
      <c r="AT52" s="2" t="s">
        <v>2755</v>
      </c>
      <c r="AU52" s="2">
        <v>14.605</v>
      </c>
    </row>
    <row r="53" spans="1:47" x14ac:dyDescent="0.2">
      <c r="A53" s="1" t="s">
        <v>3053</v>
      </c>
      <c r="B53" s="2" t="s">
        <v>3052</v>
      </c>
      <c r="C53" s="2" t="s">
        <v>3051</v>
      </c>
      <c r="D53" s="2">
        <v>30</v>
      </c>
      <c r="E53" s="2" t="s">
        <v>3050</v>
      </c>
      <c r="F53" s="2" t="s">
        <v>2621</v>
      </c>
      <c r="G53" s="2">
        <v>11.54</v>
      </c>
      <c r="H53" s="2">
        <v>3</v>
      </c>
      <c r="I53" s="2">
        <v>23</v>
      </c>
      <c r="J53" s="2">
        <v>10.71</v>
      </c>
      <c r="K53" s="2">
        <v>3</v>
      </c>
      <c r="L53" s="2">
        <v>25</v>
      </c>
      <c r="M53" s="2">
        <v>16.670000000000002</v>
      </c>
      <c r="N53" s="2">
        <v>3</v>
      </c>
      <c r="O53" s="2">
        <v>15</v>
      </c>
      <c r="P53" s="2">
        <v>10</v>
      </c>
      <c r="Q53" s="2">
        <v>3</v>
      </c>
      <c r="R53" s="2">
        <v>27</v>
      </c>
      <c r="S53" s="2">
        <v>6.67</v>
      </c>
      <c r="T53" s="2">
        <v>1</v>
      </c>
      <c r="U53" s="2">
        <v>14</v>
      </c>
      <c r="V53" s="2">
        <v>4.76</v>
      </c>
      <c r="W53" s="2">
        <v>1</v>
      </c>
      <c r="X53" s="2">
        <v>20</v>
      </c>
      <c r="Y53" s="2">
        <v>6.67</v>
      </c>
      <c r="Z53" s="2">
        <v>1</v>
      </c>
      <c r="AA53" s="2">
        <v>14</v>
      </c>
      <c r="AB53" s="2">
        <v>7.14</v>
      </c>
      <c r="AC53" s="2">
        <v>1</v>
      </c>
      <c r="AD53" s="2">
        <v>13</v>
      </c>
      <c r="AE53" s="2">
        <v>3.45</v>
      </c>
      <c r="AF53" s="2">
        <v>1</v>
      </c>
      <c r="AG53" s="2">
        <v>28</v>
      </c>
      <c r="AH53" s="2">
        <v>25</v>
      </c>
      <c r="AI53" s="2">
        <v>3</v>
      </c>
      <c r="AJ53" s="2">
        <v>9</v>
      </c>
      <c r="AK53" s="2">
        <v>26.32</v>
      </c>
      <c r="AL53" s="2">
        <v>5</v>
      </c>
      <c r="AM53" s="2">
        <v>14</v>
      </c>
      <c r="AN53" s="2" t="s">
        <v>183</v>
      </c>
      <c r="AO53" s="2">
        <v>141213289</v>
      </c>
      <c r="AP53" s="2">
        <v>141213319</v>
      </c>
      <c r="AQ53" s="2" t="s">
        <v>23</v>
      </c>
      <c r="AR53" s="2" t="s">
        <v>520</v>
      </c>
      <c r="AS53" s="2" t="s">
        <v>520</v>
      </c>
      <c r="AT53" s="2" t="s">
        <v>3049</v>
      </c>
      <c r="AU53" s="2">
        <v>14.535</v>
      </c>
    </row>
    <row r="54" spans="1:47" x14ac:dyDescent="0.2">
      <c r="A54" s="1" t="s">
        <v>1228</v>
      </c>
      <c r="B54" s="2" t="s">
        <v>3010</v>
      </c>
      <c r="C54" s="2" t="s">
        <v>3009</v>
      </c>
      <c r="D54" s="2">
        <v>4</v>
      </c>
      <c r="E54" s="2" t="s">
        <v>3008</v>
      </c>
      <c r="F54" s="2" t="s">
        <v>2621</v>
      </c>
      <c r="G54" s="2">
        <v>83.8</v>
      </c>
      <c r="H54" s="2">
        <v>15.08</v>
      </c>
      <c r="I54" s="2">
        <v>2.92</v>
      </c>
      <c r="J54" s="2">
        <v>73.39</v>
      </c>
      <c r="K54" s="2">
        <v>8.07</v>
      </c>
      <c r="L54" s="2">
        <v>2.93</v>
      </c>
      <c r="M54" s="2">
        <v>89.22</v>
      </c>
      <c r="N54" s="2">
        <v>24.09</v>
      </c>
      <c r="O54" s="2">
        <v>2.91</v>
      </c>
      <c r="P54" s="2">
        <v>95.39</v>
      </c>
      <c r="Q54" s="2">
        <v>20.03</v>
      </c>
      <c r="R54" s="2">
        <v>0.97</v>
      </c>
      <c r="S54" s="2">
        <v>81.760000000000005</v>
      </c>
      <c r="T54" s="2">
        <v>13.08</v>
      </c>
      <c r="U54" s="2">
        <v>2.92</v>
      </c>
      <c r="V54" s="2">
        <v>100</v>
      </c>
      <c r="W54" s="2">
        <v>18</v>
      </c>
      <c r="X54" s="2">
        <v>0</v>
      </c>
      <c r="Y54" s="2">
        <v>95.79</v>
      </c>
      <c r="Z54" s="2">
        <v>22.03</v>
      </c>
      <c r="AA54" s="2">
        <v>0.97</v>
      </c>
      <c r="AB54" s="2">
        <v>100</v>
      </c>
      <c r="AC54" s="2">
        <v>26</v>
      </c>
      <c r="AD54" s="2">
        <v>0</v>
      </c>
      <c r="AE54" s="2">
        <v>96.54</v>
      </c>
      <c r="AF54" s="2">
        <v>27.03</v>
      </c>
      <c r="AG54" s="2">
        <v>0.97</v>
      </c>
      <c r="AH54" s="2">
        <v>92.82</v>
      </c>
      <c r="AI54" s="2">
        <v>25.06</v>
      </c>
      <c r="AJ54" s="2">
        <v>1.94</v>
      </c>
      <c r="AK54" s="2">
        <v>93.32</v>
      </c>
      <c r="AL54" s="2">
        <v>27.06</v>
      </c>
      <c r="AM54" s="2">
        <v>1.94</v>
      </c>
      <c r="AN54" s="2" t="s">
        <v>112</v>
      </c>
      <c r="AO54" s="2">
        <v>119095128</v>
      </c>
      <c r="AP54" s="2">
        <v>119095132</v>
      </c>
      <c r="AQ54" s="2" t="s">
        <v>6</v>
      </c>
      <c r="AR54" s="2" t="s">
        <v>520</v>
      </c>
      <c r="AS54" s="2" t="s">
        <v>520</v>
      </c>
      <c r="AT54" s="2" t="s">
        <v>1224</v>
      </c>
      <c r="AU54" s="2">
        <v>14.475</v>
      </c>
    </row>
    <row r="55" spans="1:47" x14ac:dyDescent="0.2">
      <c r="A55" s="1" t="s">
        <v>902</v>
      </c>
      <c r="B55" s="2" t="s">
        <v>2652</v>
      </c>
      <c r="C55" s="2" t="s">
        <v>2651</v>
      </c>
      <c r="D55" s="2">
        <v>38</v>
      </c>
      <c r="E55" s="2" t="s">
        <v>2650</v>
      </c>
      <c r="F55" s="2" t="s">
        <v>2621</v>
      </c>
      <c r="G55" s="2">
        <v>7.69</v>
      </c>
      <c r="H55" s="2">
        <v>2</v>
      </c>
      <c r="I55" s="2">
        <v>24</v>
      </c>
      <c r="J55" s="2">
        <v>0</v>
      </c>
      <c r="K55" s="2">
        <v>0</v>
      </c>
      <c r="L55" s="2">
        <v>30</v>
      </c>
      <c r="M55" s="2">
        <v>13.64</v>
      </c>
      <c r="N55" s="2">
        <v>3</v>
      </c>
      <c r="O55" s="2">
        <v>19</v>
      </c>
      <c r="P55" s="2">
        <v>0</v>
      </c>
      <c r="Q55" s="2">
        <v>0</v>
      </c>
      <c r="R55" s="2">
        <v>23</v>
      </c>
      <c r="S55" s="2">
        <v>15.79</v>
      </c>
      <c r="T55" s="2">
        <v>3</v>
      </c>
      <c r="U55" s="2">
        <v>16</v>
      </c>
      <c r="V55" s="2">
        <v>11.54</v>
      </c>
      <c r="W55" s="2">
        <v>3</v>
      </c>
      <c r="X55" s="2">
        <v>23</v>
      </c>
      <c r="Y55" s="2">
        <v>5.26</v>
      </c>
      <c r="Z55" s="2">
        <v>2</v>
      </c>
      <c r="AA55" s="2">
        <v>36</v>
      </c>
      <c r="AB55" s="2">
        <v>7.41</v>
      </c>
      <c r="AC55" s="2">
        <v>2</v>
      </c>
      <c r="AD55" s="2">
        <v>25</v>
      </c>
      <c r="AE55" s="2">
        <v>15.62</v>
      </c>
      <c r="AF55" s="2">
        <v>5</v>
      </c>
      <c r="AG55" s="2">
        <v>27</v>
      </c>
      <c r="AH55" s="2">
        <v>12.5</v>
      </c>
      <c r="AI55" s="2">
        <v>4</v>
      </c>
      <c r="AJ55" s="2">
        <v>28</v>
      </c>
      <c r="AK55" s="2">
        <v>23.53</v>
      </c>
      <c r="AL55" s="2">
        <v>8</v>
      </c>
      <c r="AM55" s="2">
        <v>26</v>
      </c>
      <c r="AN55" s="2" t="s">
        <v>112</v>
      </c>
      <c r="AO55" s="2">
        <v>125614393</v>
      </c>
      <c r="AP55" s="2">
        <v>125614431</v>
      </c>
      <c r="AQ55" s="2" t="s">
        <v>23</v>
      </c>
      <c r="AR55" s="2" t="s">
        <v>520</v>
      </c>
      <c r="AS55" s="2" t="s">
        <v>520</v>
      </c>
      <c r="AT55" s="2" t="s">
        <v>898</v>
      </c>
      <c r="AU55" s="2">
        <v>14.17</v>
      </c>
    </row>
    <row r="56" spans="1:47" x14ac:dyDescent="0.2">
      <c r="A56" s="1" t="s">
        <v>2847</v>
      </c>
      <c r="B56" s="2" t="s">
        <v>2846</v>
      </c>
      <c r="C56" s="2" t="s">
        <v>2845</v>
      </c>
      <c r="D56" s="2">
        <v>19</v>
      </c>
      <c r="E56" s="2" t="s">
        <v>2844</v>
      </c>
      <c r="F56" s="2" t="s">
        <v>2621</v>
      </c>
      <c r="G56" s="2">
        <v>15.79</v>
      </c>
      <c r="H56" s="2">
        <v>9</v>
      </c>
      <c r="I56" s="2">
        <v>48</v>
      </c>
      <c r="J56" s="2">
        <v>15.56</v>
      </c>
      <c r="K56" s="2">
        <v>7</v>
      </c>
      <c r="L56" s="2">
        <v>38</v>
      </c>
      <c r="M56" s="2">
        <v>30.51</v>
      </c>
      <c r="N56" s="2">
        <v>18</v>
      </c>
      <c r="O56" s="2">
        <v>41</v>
      </c>
      <c r="P56" s="2">
        <v>23.33</v>
      </c>
      <c r="Q56" s="2">
        <v>7</v>
      </c>
      <c r="R56" s="2">
        <v>23</v>
      </c>
      <c r="S56" s="2">
        <v>34.090000000000003</v>
      </c>
      <c r="T56" s="2">
        <v>15</v>
      </c>
      <c r="U56" s="2">
        <v>29</v>
      </c>
      <c r="V56" s="2">
        <v>16.28</v>
      </c>
      <c r="W56" s="2">
        <v>7</v>
      </c>
      <c r="X56" s="2">
        <v>36</v>
      </c>
      <c r="Y56" s="2">
        <v>36.07</v>
      </c>
      <c r="Z56" s="2">
        <v>22</v>
      </c>
      <c r="AA56" s="2">
        <v>39</v>
      </c>
      <c r="AB56" s="2">
        <v>39.47</v>
      </c>
      <c r="AC56" s="2">
        <v>15</v>
      </c>
      <c r="AD56" s="2">
        <v>23</v>
      </c>
      <c r="AE56" s="2">
        <v>30.56</v>
      </c>
      <c r="AF56" s="2">
        <v>11</v>
      </c>
      <c r="AG56" s="2">
        <v>25</v>
      </c>
      <c r="AH56" s="2">
        <v>26.79</v>
      </c>
      <c r="AI56" s="2">
        <v>45.01</v>
      </c>
      <c r="AJ56" s="2">
        <v>122.99</v>
      </c>
      <c r="AK56" s="2">
        <v>32.6</v>
      </c>
      <c r="AL56" s="2">
        <v>74</v>
      </c>
      <c r="AM56" s="2">
        <v>153</v>
      </c>
      <c r="AN56" s="2" t="s">
        <v>183</v>
      </c>
      <c r="AO56" s="2">
        <v>141278696</v>
      </c>
      <c r="AP56" s="2">
        <v>141278715</v>
      </c>
      <c r="AQ56" s="2" t="s">
        <v>23</v>
      </c>
      <c r="AR56" s="2" t="s">
        <v>520</v>
      </c>
      <c r="AS56" s="2" t="s">
        <v>520</v>
      </c>
      <c r="AT56" s="2" t="s">
        <v>2843</v>
      </c>
      <c r="AU56" s="2">
        <v>14.02</v>
      </c>
    </row>
    <row r="57" spans="1:47" x14ac:dyDescent="0.2">
      <c r="A57" s="1" t="s">
        <v>2978</v>
      </c>
      <c r="B57" s="2" t="s">
        <v>2977</v>
      </c>
      <c r="C57" s="2" t="s">
        <v>2976</v>
      </c>
      <c r="D57" s="2">
        <v>13</v>
      </c>
      <c r="E57" s="2" t="s">
        <v>2975</v>
      </c>
      <c r="F57" s="2" t="s">
        <v>2621</v>
      </c>
      <c r="G57" s="2">
        <v>41.3</v>
      </c>
      <c r="H57" s="2">
        <v>19</v>
      </c>
      <c r="I57" s="2">
        <v>27</v>
      </c>
      <c r="J57" s="2">
        <v>44.83</v>
      </c>
      <c r="K57" s="2">
        <v>13</v>
      </c>
      <c r="L57" s="2">
        <v>16</v>
      </c>
      <c r="M57" s="2">
        <v>57.89</v>
      </c>
      <c r="N57" s="2">
        <v>22</v>
      </c>
      <c r="O57" s="2">
        <v>16</v>
      </c>
      <c r="P57" s="2">
        <v>70.27</v>
      </c>
      <c r="Q57" s="2">
        <v>26</v>
      </c>
      <c r="R57" s="2">
        <v>11</v>
      </c>
      <c r="S57" s="2">
        <v>69.569999999999993</v>
      </c>
      <c r="T57" s="2">
        <v>16</v>
      </c>
      <c r="U57" s="2">
        <v>7</v>
      </c>
      <c r="V57" s="2">
        <v>37.5</v>
      </c>
      <c r="W57" s="2">
        <v>6</v>
      </c>
      <c r="X57" s="2">
        <v>10</v>
      </c>
      <c r="Y57" s="2">
        <v>50</v>
      </c>
      <c r="Z57" s="2">
        <v>10</v>
      </c>
      <c r="AA57" s="2">
        <v>10</v>
      </c>
      <c r="AB57" s="2">
        <v>51.72</v>
      </c>
      <c r="AC57" s="2">
        <v>15</v>
      </c>
      <c r="AD57" s="2">
        <v>14</v>
      </c>
      <c r="AE57" s="2">
        <v>48.72</v>
      </c>
      <c r="AF57" s="2">
        <v>19</v>
      </c>
      <c r="AG57" s="2">
        <v>20</v>
      </c>
      <c r="AH57" s="2">
        <v>56.1</v>
      </c>
      <c r="AI57" s="2">
        <v>23</v>
      </c>
      <c r="AJ57" s="2">
        <v>18</v>
      </c>
      <c r="AK57" s="2">
        <v>57.89</v>
      </c>
      <c r="AL57" s="2">
        <v>11</v>
      </c>
      <c r="AM57" s="2">
        <v>8</v>
      </c>
      <c r="AN57" s="2" t="s">
        <v>333</v>
      </c>
      <c r="AO57" s="2">
        <v>24689380</v>
      </c>
      <c r="AP57" s="2">
        <v>24689393</v>
      </c>
      <c r="AQ57" s="2" t="s">
        <v>6</v>
      </c>
      <c r="AR57" s="2" t="s">
        <v>520</v>
      </c>
      <c r="AS57" s="2" t="s">
        <v>520</v>
      </c>
      <c r="AT57" s="2" t="s">
        <v>2974</v>
      </c>
      <c r="AU57" s="2">
        <v>13.93</v>
      </c>
    </row>
    <row r="58" spans="1:47" x14ac:dyDescent="0.2">
      <c r="A58" s="1" t="s">
        <v>2044</v>
      </c>
      <c r="B58" s="2" t="s">
        <v>2673</v>
      </c>
      <c r="C58" s="2" t="s">
        <v>2672</v>
      </c>
      <c r="D58" s="2">
        <v>3</v>
      </c>
      <c r="E58" s="2" t="s">
        <v>2671</v>
      </c>
      <c r="F58" s="2" t="s">
        <v>2621</v>
      </c>
      <c r="G58" s="2">
        <v>63.08</v>
      </c>
      <c r="H58" s="2">
        <v>41</v>
      </c>
      <c r="I58" s="2">
        <v>24</v>
      </c>
      <c r="J58" s="2">
        <v>63.08</v>
      </c>
      <c r="K58" s="2">
        <v>41</v>
      </c>
      <c r="L58" s="2">
        <v>24</v>
      </c>
      <c r="M58" s="2">
        <v>75.61</v>
      </c>
      <c r="N58" s="2">
        <v>31</v>
      </c>
      <c r="O58" s="2">
        <v>10</v>
      </c>
      <c r="P58" s="2">
        <v>80.489999999999995</v>
      </c>
      <c r="Q58" s="2">
        <v>33</v>
      </c>
      <c r="R58" s="2">
        <v>8</v>
      </c>
      <c r="S58" s="2">
        <v>59.09</v>
      </c>
      <c r="T58" s="2">
        <v>13</v>
      </c>
      <c r="U58" s="2">
        <v>9</v>
      </c>
      <c r="V58" s="2">
        <v>77.5</v>
      </c>
      <c r="W58" s="2">
        <v>31</v>
      </c>
      <c r="X58" s="2">
        <v>9</v>
      </c>
      <c r="Y58" s="2">
        <v>68.569999999999993</v>
      </c>
      <c r="Z58" s="2">
        <v>24</v>
      </c>
      <c r="AA58" s="2">
        <v>11</v>
      </c>
      <c r="AB58" s="2">
        <v>74.290000000000006</v>
      </c>
      <c r="AC58" s="2">
        <v>26</v>
      </c>
      <c r="AD58" s="2">
        <v>9</v>
      </c>
      <c r="AE58" s="2">
        <v>71.150000000000006</v>
      </c>
      <c r="AF58" s="2">
        <v>37</v>
      </c>
      <c r="AG58" s="2">
        <v>15</v>
      </c>
      <c r="AH58" s="2">
        <v>83.02</v>
      </c>
      <c r="AI58" s="2">
        <v>44</v>
      </c>
      <c r="AJ58" s="2">
        <v>9</v>
      </c>
      <c r="AK58" s="2">
        <v>70.97</v>
      </c>
      <c r="AL58" s="2">
        <v>44</v>
      </c>
      <c r="AM58" s="2">
        <v>18</v>
      </c>
      <c r="AN58" s="2" t="s">
        <v>103</v>
      </c>
      <c r="AO58" s="2">
        <v>47317768</v>
      </c>
      <c r="AP58" s="2">
        <v>47317771</v>
      </c>
      <c r="AQ58" s="2" t="s">
        <v>6</v>
      </c>
      <c r="AR58" s="2" t="s">
        <v>520</v>
      </c>
      <c r="AS58" s="2" t="s">
        <v>520</v>
      </c>
      <c r="AT58" s="2" t="s">
        <v>2043</v>
      </c>
      <c r="AU58" s="2">
        <v>13.914999999999999</v>
      </c>
    </row>
    <row r="59" spans="1:47" x14ac:dyDescent="0.2">
      <c r="A59" s="1" t="s">
        <v>2716</v>
      </c>
      <c r="B59" s="2" t="s">
        <v>2715</v>
      </c>
      <c r="C59" s="2" t="s">
        <v>2714</v>
      </c>
      <c r="D59" s="2">
        <v>13</v>
      </c>
      <c r="E59" s="2" t="s">
        <v>2713</v>
      </c>
      <c r="F59" s="2" t="s">
        <v>2621</v>
      </c>
      <c r="G59" s="2">
        <v>8.4700000000000006</v>
      </c>
      <c r="H59" s="2">
        <v>1.19</v>
      </c>
      <c r="I59" s="2">
        <v>12.81</v>
      </c>
      <c r="J59" s="2">
        <v>6.85</v>
      </c>
      <c r="K59" s="2">
        <v>1.23</v>
      </c>
      <c r="L59" s="2">
        <v>16.77</v>
      </c>
      <c r="M59" s="2">
        <v>0</v>
      </c>
      <c r="N59" s="2">
        <v>0</v>
      </c>
      <c r="O59" s="2">
        <v>6</v>
      </c>
      <c r="P59" s="2">
        <v>29.41</v>
      </c>
      <c r="Q59" s="2">
        <v>1.18</v>
      </c>
      <c r="R59" s="2">
        <v>2.82</v>
      </c>
      <c r="S59" s="2">
        <v>23.81</v>
      </c>
      <c r="T59" s="2">
        <v>1.19</v>
      </c>
      <c r="U59" s="2">
        <v>3.81</v>
      </c>
      <c r="V59" s="2">
        <v>17.239999999999998</v>
      </c>
      <c r="W59" s="2">
        <v>2.41</v>
      </c>
      <c r="X59" s="2">
        <v>11.59</v>
      </c>
      <c r="Y59" s="2">
        <v>47.17</v>
      </c>
      <c r="Z59" s="2">
        <v>5.66</v>
      </c>
      <c r="AA59" s="2">
        <v>6.34</v>
      </c>
      <c r="AB59" s="2">
        <v>53.57</v>
      </c>
      <c r="AC59" s="2">
        <v>3.21</v>
      </c>
      <c r="AD59" s="2">
        <v>2.79</v>
      </c>
      <c r="AE59" s="2">
        <v>12.2</v>
      </c>
      <c r="AF59" s="2">
        <v>1.22</v>
      </c>
      <c r="AG59" s="2">
        <v>8.7799999999999994</v>
      </c>
      <c r="AH59" s="2">
        <v>21.13</v>
      </c>
      <c r="AI59" s="2">
        <v>3.59</v>
      </c>
      <c r="AJ59" s="2">
        <v>13.41</v>
      </c>
      <c r="AK59" s="2">
        <v>21.74</v>
      </c>
      <c r="AL59" s="2">
        <v>2.39</v>
      </c>
      <c r="AM59" s="2">
        <v>8.61</v>
      </c>
      <c r="AN59" s="2" t="s">
        <v>29</v>
      </c>
      <c r="AO59" s="2">
        <v>88887052</v>
      </c>
      <c r="AP59" s="2">
        <v>88887065</v>
      </c>
      <c r="AQ59" s="2" t="s">
        <v>23</v>
      </c>
      <c r="AR59" s="2" t="s">
        <v>520</v>
      </c>
      <c r="AS59" s="2" t="s">
        <v>520</v>
      </c>
      <c r="AT59" s="2" t="s">
        <v>2712</v>
      </c>
      <c r="AU59" s="2">
        <v>13.775</v>
      </c>
    </row>
    <row r="60" spans="1:47" x14ac:dyDescent="0.2">
      <c r="A60" s="1" t="s">
        <v>3073</v>
      </c>
      <c r="B60" s="2" t="s">
        <v>3072</v>
      </c>
      <c r="C60" s="2" t="s">
        <v>3071</v>
      </c>
      <c r="D60" s="2">
        <v>34</v>
      </c>
      <c r="E60" s="2" t="s">
        <v>3070</v>
      </c>
      <c r="F60" s="2" t="s">
        <v>2621</v>
      </c>
      <c r="G60" s="2">
        <v>20</v>
      </c>
      <c r="H60" s="2">
        <v>5</v>
      </c>
      <c r="I60" s="2">
        <v>20</v>
      </c>
      <c r="J60" s="2">
        <v>15.63</v>
      </c>
      <c r="K60" s="2">
        <v>5</v>
      </c>
      <c r="L60" s="2">
        <v>27</v>
      </c>
      <c r="M60" s="2">
        <v>10</v>
      </c>
      <c r="N60" s="2">
        <v>1</v>
      </c>
      <c r="O60" s="2">
        <v>9</v>
      </c>
      <c r="P60" s="2">
        <v>0</v>
      </c>
      <c r="Q60" s="2">
        <v>0</v>
      </c>
      <c r="R60" s="2">
        <v>6</v>
      </c>
      <c r="S60" s="2">
        <v>30</v>
      </c>
      <c r="T60" s="2">
        <v>3</v>
      </c>
      <c r="U60" s="2">
        <v>7</v>
      </c>
      <c r="V60" s="2">
        <v>15.38</v>
      </c>
      <c r="W60" s="2">
        <v>2</v>
      </c>
      <c r="X60" s="2">
        <v>11</v>
      </c>
      <c r="Y60" s="2">
        <v>0</v>
      </c>
      <c r="Z60" s="2">
        <v>0</v>
      </c>
      <c r="AA60" s="2">
        <v>6</v>
      </c>
      <c r="AB60" s="2">
        <v>20</v>
      </c>
      <c r="AC60" s="2">
        <v>2</v>
      </c>
      <c r="AD60" s="2">
        <v>8</v>
      </c>
      <c r="AE60" s="2">
        <v>16.670000000000002</v>
      </c>
      <c r="AF60" s="2">
        <v>4</v>
      </c>
      <c r="AG60" s="2">
        <v>20</v>
      </c>
      <c r="AH60" s="2">
        <v>25</v>
      </c>
      <c r="AI60" s="2">
        <v>5</v>
      </c>
      <c r="AJ60" s="2">
        <v>15</v>
      </c>
      <c r="AK60" s="2">
        <v>37.5</v>
      </c>
      <c r="AL60" s="2">
        <v>9</v>
      </c>
      <c r="AM60" s="2">
        <v>15</v>
      </c>
      <c r="AN60" s="2" t="s">
        <v>29</v>
      </c>
      <c r="AO60" s="2">
        <v>42551076</v>
      </c>
      <c r="AP60" s="2">
        <v>42551110</v>
      </c>
      <c r="AQ60" s="2" t="s">
        <v>6</v>
      </c>
      <c r="AR60" s="2" t="s">
        <v>520</v>
      </c>
      <c r="AS60" s="2" t="s">
        <v>520</v>
      </c>
      <c r="AT60" s="2" t="s">
        <v>3069</v>
      </c>
      <c r="AU60" s="2">
        <v>13.435</v>
      </c>
    </row>
    <row r="61" spans="1:47" x14ac:dyDescent="0.2">
      <c r="A61" s="1" t="s">
        <v>2824</v>
      </c>
      <c r="B61" s="2" t="s">
        <v>2823</v>
      </c>
      <c r="C61" s="2" t="s">
        <v>2822</v>
      </c>
      <c r="D61" s="2">
        <v>30</v>
      </c>
      <c r="E61" s="2" t="s">
        <v>2821</v>
      </c>
      <c r="F61" s="2" t="s">
        <v>2621</v>
      </c>
      <c r="G61" s="2">
        <v>94.13</v>
      </c>
      <c r="H61" s="2">
        <v>33.89</v>
      </c>
      <c r="I61" s="2">
        <v>2.11</v>
      </c>
      <c r="J61" s="2">
        <v>79.040000000000006</v>
      </c>
      <c r="K61" s="2">
        <v>11.86</v>
      </c>
      <c r="L61" s="2">
        <v>3.14</v>
      </c>
      <c r="M61" s="2">
        <v>73.88</v>
      </c>
      <c r="N61" s="2">
        <v>2.96</v>
      </c>
      <c r="O61" s="2">
        <v>1.04</v>
      </c>
      <c r="P61" s="2">
        <v>100</v>
      </c>
      <c r="Q61" s="2">
        <v>8</v>
      </c>
      <c r="R61" s="2">
        <v>0</v>
      </c>
      <c r="S61" s="2">
        <v>100</v>
      </c>
      <c r="T61" s="2">
        <v>3</v>
      </c>
      <c r="U61" s="2">
        <v>0</v>
      </c>
      <c r="V61" s="2">
        <v>100</v>
      </c>
      <c r="W61" s="2">
        <v>3</v>
      </c>
      <c r="X61" s="2">
        <v>0</v>
      </c>
      <c r="Y61" s="2">
        <v>80.930000000000007</v>
      </c>
      <c r="Z61" s="2">
        <v>8.9</v>
      </c>
      <c r="AA61" s="2">
        <v>2.1</v>
      </c>
      <c r="AB61" s="2">
        <v>100</v>
      </c>
      <c r="AC61" s="2">
        <v>8</v>
      </c>
      <c r="AD61" s="2">
        <v>0</v>
      </c>
      <c r="AE61" s="2">
        <v>73.88</v>
      </c>
      <c r="AF61" s="2">
        <v>8.8699999999999992</v>
      </c>
      <c r="AG61" s="2">
        <v>3.13</v>
      </c>
      <c r="AH61" s="2">
        <v>100</v>
      </c>
      <c r="AI61" s="2">
        <v>17</v>
      </c>
      <c r="AJ61" s="2">
        <v>0</v>
      </c>
      <c r="AK61" s="2">
        <v>100</v>
      </c>
      <c r="AL61" s="2">
        <v>36</v>
      </c>
      <c r="AM61" s="2">
        <v>0</v>
      </c>
      <c r="AN61" s="2" t="s">
        <v>22</v>
      </c>
      <c r="AO61" s="2">
        <v>146823094</v>
      </c>
      <c r="AP61" s="2">
        <v>146823124</v>
      </c>
      <c r="AQ61" s="2" t="s">
        <v>6</v>
      </c>
      <c r="AR61" s="2" t="s">
        <v>520</v>
      </c>
      <c r="AS61" s="2" t="s">
        <v>520</v>
      </c>
      <c r="AT61" s="2" t="s">
        <v>2820</v>
      </c>
      <c r="AU61" s="2">
        <v>13.414999999999999</v>
      </c>
    </row>
    <row r="62" spans="1:47" x14ac:dyDescent="0.2">
      <c r="A62" s="1" t="s">
        <v>3060</v>
      </c>
      <c r="B62" s="2" t="s">
        <v>3063</v>
      </c>
      <c r="C62" s="2" t="s">
        <v>3062</v>
      </c>
      <c r="D62" s="2">
        <v>3</v>
      </c>
      <c r="E62" s="2" t="s">
        <v>3061</v>
      </c>
      <c r="F62" s="2" t="s">
        <v>2621</v>
      </c>
      <c r="G62" s="2">
        <v>29.63</v>
      </c>
      <c r="H62" s="2">
        <v>8</v>
      </c>
      <c r="I62" s="2">
        <v>19</v>
      </c>
      <c r="J62" s="2">
        <v>31.03</v>
      </c>
      <c r="K62" s="2">
        <v>9</v>
      </c>
      <c r="L62" s="2">
        <v>20</v>
      </c>
      <c r="M62" s="2">
        <v>45.71</v>
      </c>
      <c r="N62" s="2">
        <v>16</v>
      </c>
      <c r="O62" s="2">
        <v>19</v>
      </c>
      <c r="P62" s="2">
        <v>27.27</v>
      </c>
      <c r="Q62" s="2">
        <v>9</v>
      </c>
      <c r="R62" s="2">
        <v>24</v>
      </c>
      <c r="S62" s="2">
        <v>44.83</v>
      </c>
      <c r="T62" s="2">
        <v>13</v>
      </c>
      <c r="U62" s="2">
        <v>16</v>
      </c>
      <c r="V62" s="2">
        <v>41.03</v>
      </c>
      <c r="W62" s="2">
        <v>16</v>
      </c>
      <c r="X62" s="2">
        <v>23</v>
      </c>
      <c r="Y62" s="2">
        <v>43.9</v>
      </c>
      <c r="Z62" s="2">
        <v>18</v>
      </c>
      <c r="AA62" s="2">
        <v>23</v>
      </c>
      <c r="AB62" s="2">
        <v>28</v>
      </c>
      <c r="AC62" s="2">
        <v>7</v>
      </c>
      <c r="AD62" s="2">
        <v>18</v>
      </c>
      <c r="AE62" s="2">
        <v>31.58</v>
      </c>
      <c r="AF62" s="2">
        <v>12</v>
      </c>
      <c r="AG62" s="2">
        <v>26</v>
      </c>
      <c r="AH62" s="2">
        <v>23.08</v>
      </c>
      <c r="AI62" s="2">
        <v>3</v>
      </c>
      <c r="AJ62" s="2">
        <v>10</v>
      </c>
      <c r="AK62" s="2">
        <v>64.290000000000006</v>
      </c>
      <c r="AL62" s="2">
        <v>18</v>
      </c>
      <c r="AM62" s="2">
        <v>10</v>
      </c>
      <c r="AN62" s="2" t="s">
        <v>177</v>
      </c>
      <c r="AO62" s="2">
        <v>127283939</v>
      </c>
      <c r="AP62" s="2">
        <v>127283942</v>
      </c>
      <c r="AQ62" s="2" t="s">
        <v>23</v>
      </c>
      <c r="AR62" s="2" t="s">
        <v>520</v>
      </c>
      <c r="AS62" s="2" t="s">
        <v>520</v>
      </c>
      <c r="AT62" s="2" t="s">
        <v>3059</v>
      </c>
      <c r="AU62" s="2">
        <v>13.355</v>
      </c>
    </row>
    <row r="63" spans="1:47" x14ac:dyDescent="0.2">
      <c r="A63" s="1" t="s">
        <v>3093</v>
      </c>
      <c r="B63" s="2" t="s">
        <v>3092</v>
      </c>
      <c r="C63" s="2" t="s">
        <v>3091</v>
      </c>
      <c r="D63" s="2">
        <v>99</v>
      </c>
      <c r="E63" s="2" t="s">
        <v>3090</v>
      </c>
      <c r="F63" s="2" t="s">
        <v>2621</v>
      </c>
      <c r="G63" s="2">
        <v>21.43</v>
      </c>
      <c r="H63" s="2">
        <v>6</v>
      </c>
      <c r="I63" s="2">
        <v>22</v>
      </c>
      <c r="J63" s="2">
        <v>3.85</v>
      </c>
      <c r="K63" s="2">
        <v>1</v>
      </c>
      <c r="L63" s="2">
        <v>25</v>
      </c>
      <c r="M63" s="2">
        <v>11.09</v>
      </c>
      <c r="N63" s="2">
        <v>2</v>
      </c>
      <c r="O63" s="2">
        <v>16</v>
      </c>
      <c r="P63" s="2">
        <v>7.4</v>
      </c>
      <c r="Q63" s="2">
        <v>2</v>
      </c>
      <c r="R63" s="2">
        <v>25</v>
      </c>
      <c r="S63" s="2">
        <v>22.19</v>
      </c>
      <c r="T63" s="2">
        <v>3.99</v>
      </c>
      <c r="U63" s="2">
        <v>14.01</v>
      </c>
      <c r="V63" s="2">
        <v>17.649999999999999</v>
      </c>
      <c r="W63" s="2">
        <v>6</v>
      </c>
      <c r="X63" s="2">
        <v>28</v>
      </c>
      <c r="Y63" s="2">
        <v>30.77</v>
      </c>
      <c r="Z63" s="2">
        <v>4</v>
      </c>
      <c r="AA63" s="2">
        <v>9</v>
      </c>
      <c r="AB63" s="2">
        <v>28</v>
      </c>
      <c r="AC63" s="2">
        <v>7</v>
      </c>
      <c r="AD63" s="2">
        <v>18</v>
      </c>
      <c r="AE63" s="2">
        <v>11.11</v>
      </c>
      <c r="AF63" s="2">
        <v>3</v>
      </c>
      <c r="AG63" s="2">
        <v>24</v>
      </c>
      <c r="AH63" s="2">
        <v>18.52</v>
      </c>
      <c r="AI63" s="2">
        <v>5</v>
      </c>
      <c r="AJ63" s="2">
        <v>22</v>
      </c>
      <c r="AK63" s="2">
        <v>33.33</v>
      </c>
      <c r="AL63" s="2">
        <v>7</v>
      </c>
      <c r="AM63" s="2">
        <v>14</v>
      </c>
      <c r="AN63" s="2" t="s">
        <v>5</v>
      </c>
      <c r="AO63" s="2">
        <v>58393241</v>
      </c>
      <c r="AP63" s="2">
        <v>58393340</v>
      </c>
      <c r="AQ63" s="2" t="s">
        <v>23</v>
      </c>
      <c r="AR63" s="2" t="s">
        <v>520</v>
      </c>
      <c r="AS63" s="2" t="s">
        <v>520</v>
      </c>
      <c r="AT63" s="2" t="s">
        <v>3089</v>
      </c>
      <c r="AU63" s="2">
        <v>13.285</v>
      </c>
    </row>
    <row r="64" spans="1:47" x14ac:dyDescent="0.2">
      <c r="A64" s="1" t="s">
        <v>3030</v>
      </c>
      <c r="B64" s="2" t="s">
        <v>3029</v>
      </c>
      <c r="C64" s="2" t="s">
        <v>3028</v>
      </c>
      <c r="D64" s="2">
        <v>15</v>
      </c>
      <c r="E64" s="2" t="s">
        <v>3027</v>
      </c>
      <c r="F64" s="2" t="s">
        <v>2621</v>
      </c>
      <c r="G64" s="2">
        <v>36.67</v>
      </c>
      <c r="H64" s="2">
        <v>11</v>
      </c>
      <c r="I64" s="2">
        <v>19</v>
      </c>
      <c r="J64" s="2">
        <v>20</v>
      </c>
      <c r="K64" s="2">
        <v>8</v>
      </c>
      <c r="L64" s="2">
        <v>32</v>
      </c>
      <c r="M64" s="2">
        <v>48.39</v>
      </c>
      <c r="N64" s="2">
        <v>15</v>
      </c>
      <c r="O64" s="2">
        <v>16</v>
      </c>
      <c r="P64" s="2">
        <v>34.479999999999997</v>
      </c>
      <c r="Q64" s="2">
        <v>10</v>
      </c>
      <c r="R64" s="2">
        <v>19</v>
      </c>
      <c r="S64" s="2">
        <v>38.1</v>
      </c>
      <c r="T64" s="2">
        <v>8</v>
      </c>
      <c r="U64" s="2">
        <v>13</v>
      </c>
      <c r="V64" s="2">
        <v>42.5</v>
      </c>
      <c r="W64" s="2">
        <v>17</v>
      </c>
      <c r="X64" s="2">
        <v>23</v>
      </c>
      <c r="Y64" s="2">
        <v>39.130000000000003</v>
      </c>
      <c r="Z64" s="2">
        <v>9</v>
      </c>
      <c r="AA64" s="2">
        <v>14</v>
      </c>
      <c r="AB64" s="2">
        <v>36.840000000000003</v>
      </c>
      <c r="AC64" s="2">
        <v>14</v>
      </c>
      <c r="AD64" s="2">
        <v>24</v>
      </c>
      <c r="AE64" s="2">
        <v>31.25</v>
      </c>
      <c r="AF64" s="2">
        <v>10</v>
      </c>
      <c r="AG64" s="2">
        <v>22</v>
      </c>
      <c r="AH64" s="2">
        <v>40.479999999999997</v>
      </c>
      <c r="AI64" s="2">
        <v>17</v>
      </c>
      <c r="AJ64" s="2">
        <v>25</v>
      </c>
      <c r="AK64" s="2">
        <v>41.94</v>
      </c>
      <c r="AL64" s="2">
        <v>13</v>
      </c>
      <c r="AM64" s="2">
        <v>18</v>
      </c>
      <c r="AN64" s="2" t="s">
        <v>109</v>
      </c>
      <c r="AO64" s="2">
        <v>91982252</v>
      </c>
      <c r="AP64" s="2">
        <v>91982267</v>
      </c>
      <c r="AQ64" s="2" t="s">
        <v>23</v>
      </c>
      <c r="AR64" s="2" t="s">
        <v>520</v>
      </c>
      <c r="AS64" s="2" t="s">
        <v>520</v>
      </c>
      <c r="AT64" s="2" t="s">
        <v>3026</v>
      </c>
      <c r="AU64" s="2">
        <v>12.875</v>
      </c>
    </row>
    <row r="65" spans="1:47" x14ac:dyDescent="0.2">
      <c r="A65" s="1" t="s">
        <v>2916</v>
      </c>
      <c r="B65" s="2" t="s">
        <v>2915</v>
      </c>
      <c r="C65" s="2" t="s">
        <v>2914</v>
      </c>
      <c r="D65" s="2">
        <v>37</v>
      </c>
      <c r="E65" s="2" t="s">
        <v>2913</v>
      </c>
      <c r="F65" s="2" t="s">
        <v>2621</v>
      </c>
      <c r="G65" s="2">
        <v>68.36</v>
      </c>
      <c r="H65" s="2">
        <v>47.17</v>
      </c>
      <c r="I65" s="2">
        <v>21.83</v>
      </c>
      <c r="J65" s="2">
        <v>65.81</v>
      </c>
      <c r="K65" s="2">
        <v>48.04</v>
      </c>
      <c r="L65" s="2">
        <v>24.96</v>
      </c>
      <c r="M65" s="2">
        <v>78.599999999999994</v>
      </c>
      <c r="N65" s="2">
        <v>73.099999999999994</v>
      </c>
      <c r="O65" s="2">
        <v>19.899999999999999</v>
      </c>
      <c r="P65" s="2">
        <v>72.61</v>
      </c>
      <c r="Q65" s="2">
        <v>66.08</v>
      </c>
      <c r="R65" s="2">
        <v>24.92</v>
      </c>
      <c r="S65" s="2">
        <v>70.53</v>
      </c>
      <c r="T65" s="2">
        <v>32.44</v>
      </c>
      <c r="U65" s="2">
        <v>13.56</v>
      </c>
      <c r="V65" s="2">
        <v>82.02</v>
      </c>
      <c r="W65" s="2">
        <v>42.65</v>
      </c>
      <c r="X65" s="2">
        <v>9.35</v>
      </c>
      <c r="Y65" s="2">
        <v>74.010000000000005</v>
      </c>
      <c r="Z65" s="2">
        <v>50.33</v>
      </c>
      <c r="AA65" s="2">
        <v>17.670000000000002</v>
      </c>
      <c r="AB65" s="2">
        <v>85.97</v>
      </c>
      <c r="AC65" s="2">
        <v>38.69</v>
      </c>
      <c r="AD65" s="2">
        <v>6.31</v>
      </c>
      <c r="AE65" s="2">
        <v>93.87</v>
      </c>
      <c r="AF65" s="2">
        <v>64.77</v>
      </c>
      <c r="AG65" s="2">
        <v>4.2300000000000004</v>
      </c>
      <c r="AH65" s="2">
        <v>80.680000000000007</v>
      </c>
      <c r="AI65" s="2">
        <v>61.32</v>
      </c>
      <c r="AJ65" s="2">
        <v>14.68</v>
      </c>
      <c r="AK65" s="2">
        <v>79.040000000000006</v>
      </c>
      <c r="AL65" s="2">
        <v>39.520000000000003</v>
      </c>
      <c r="AM65" s="2">
        <v>10.48</v>
      </c>
      <c r="AN65" s="2" t="s">
        <v>226</v>
      </c>
      <c r="AO65" s="2">
        <v>38549396</v>
      </c>
      <c r="AP65" s="2">
        <v>38549433</v>
      </c>
      <c r="AQ65" s="2" t="s">
        <v>23</v>
      </c>
      <c r="AR65" s="2" t="s">
        <v>520</v>
      </c>
      <c r="AS65" s="2" t="s">
        <v>520</v>
      </c>
      <c r="AT65" s="2" t="s">
        <v>2912</v>
      </c>
      <c r="AU65" s="2">
        <v>12.775</v>
      </c>
    </row>
    <row r="66" spans="1:47" x14ac:dyDescent="0.2">
      <c r="A66" s="1" t="s">
        <v>2906</v>
      </c>
      <c r="B66" s="2" t="s">
        <v>2905</v>
      </c>
      <c r="C66" s="2" t="s">
        <v>2904</v>
      </c>
      <c r="D66" s="2">
        <v>3</v>
      </c>
      <c r="E66" s="2" t="s">
        <v>2903</v>
      </c>
      <c r="F66" s="2" t="s">
        <v>2621</v>
      </c>
      <c r="G66" s="2">
        <v>21.05</v>
      </c>
      <c r="H66" s="2">
        <v>8</v>
      </c>
      <c r="I66" s="2">
        <v>30</v>
      </c>
      <c r="J66" s="2">
        <v>21.95</v>
      </c>
      <c r="K66" s="2">
        <v>9</v>
      </c>
      <c r="L66" s="2">
        <v>32</v>
      </c>
      <c r="M66" s="2">
        <v>16.22</v>
      </c>
      <c r="N66" s="2">
        <v>12</v>
      </c>
      <c r="O66" s="2">
        <v>62</v>
      </c>
      <c r="P66" s="2">
        <v>25.81</v>
      </c>
      <c r="Q66" s="2">
        <v>16</v>
      </c>
      <c r="R66" s="2">
        <v>46</v>
      </c>
      <c r="S66" s="2">
        <v>22.73</v>
      </c>
      <c r="T66" s="2">
        <v>15</v>
      </c>
      <c r="U66" s="2">
        <v>51</v>
      </c>
      <c r="V66" s="2">
        <v>25.61</v>
      </c>
      <c r="W66" s="2">
        <v>21</v>
      </c>
      <c r="X66" s="2">
        <v>61</v>
      </c>
      <c r="Y66" s="2">
        <v>23.26</v>
      </c>
      <c r="Z66" s="2">
        <v>20</v>
      </c>
      <c r="AA66" s="2">
        <v>66</v>
      </c>
      <c r="AB66" s="2">
        <v>28.33</v>
      </c>
      <c r="AC66" s="2">
        <v>17</v>
      </c>
      <c r="AD66" s="2">
        <v>43</v>
      </c>
      <c r="AE66" s="2">
        <v>30.19</v>
      </c>
      <c r="AF66" s="2">
        <v>16</v>
      </c>
      <c r="AG66" s="2">
        <v>37</v>
      </c>
      <c r="AH66" s="2">
        <v>27.91</v>
      </c>
      <c r="AI66" s="2">
        <v>12</v>
      </c>
      <c r="AJ66" s="2">
        <v>31</v>
      </c>
      <c r="AK66" s="2">
        <v>40.619999999999997</v>
      </c>
      <c r="AL66" s="2">
        <v>13</v>
      </c>
      <c r="AM66" s="2">
        <v>19</v>
      </c>
      <c r="AN66" s="2" t="s">
        <v>46</v>
      </c>
      <c r="AO66" s="2">
        <v>115359808</v>
      </c>
      <c r="AP66" s="2">
        <v>115359811</v>
      </c>
      <c r="AQ66" s="2" t="s">
        <v>23</v>
      </c>
      <c r="AR66" s="2" t="s">
        <v>520</v>
      </c>
      <c r="AS66" s="2" t="s">
        <v>520</v>
      </c>
      <c r="AT66" s="2" t="s">
        <v>2902</v>
      </c>
      <c r="AU66" s="2">
        <v>12.765000000000001</v>
      </c>
    </row>
    <row r="67" spans="1:47" x14ac:dyDescent="0.2">
      <c r="A67" s="1" t="s">
        <v>3025</v>
      </c>
      <c r="B67" s="2" t="s">
        <v>3024</v>
      </c>
      <c r="C67" s="2" t="s">
        <v>3023</v>
      </c>
      <c r="D67" s="2">
        <v>3</v>
      </c>
      <c r="E67" s="2" t="s">
        <v>3022</v>
      </c>
      <c r="F67" s="2" t="s">
        <v>2621</v>
      </c>
      <c r="G67" s="2">
        <v>79.069999999999993</v>
      </c>
      <c r="H67" s="2">
        <v>34</v>
      </c>
      <c r="I67" s="2">
        <v>9</v>
      </c>
      <c r="J67" s="2">
        <v>72.09</v>
      </c>
      <c r="K67" s="2">
        <v>31</v>
      </c>
      <c r="L67" s="2">
        <v>12</v>
      </c>
      <c r="M67" s="2">
        <v>91.89</v>
      </c>
      <c r="N67" s="2">
        <v>34</v>
      </c>
      <c r="O67" s="2">
        <v>3</v>
      </c>
      <c r="P67" s="2">
        <v>87.18</v>
      </c>
      <c r="Q67" s="2">
        <v>34</v>
      </c>
      <c r="R67" s="2">
        <v>5</v>
      </c>
      <c r="S67" s="2">
        <v>78.790000000000006</v>
      </c>
      <c r="T67" s="2">
        <v>26</v>
      </c>
      <c r="U67" s="2">
        <v>7</v>
      </c>
      <c r="V67" s="2">
        <v>74.19</v>
      </c>
      <c r="W67" s="2">
        <v>46</v>
      </c>
      <c r="X67" s="2">
        <v>16</v>
      </c>
      <c r="Y67" s="2">
        <v>88.24</v>
      </c>
      <c r="Z67" s="2">
        <v>30</v>
      </c>
      <c r="AA67" s="2">
        <v>4</v>
      </c>
      <c r="AB67" s="2">
        <v>80.77</v>
      </c>
      <c r="AC67" s="2">
        <v>42</v>
      </c>
      <c r="AD67" s="2">
        <v>10</v>
      </c>
      <c r="AE67" s="2">
        <v>83.33</v>
      </c>
      <c r="AF67" s="2">
        <v>25</v>
      </c>
      <c r="AG67" s="2">
        <v>5</v>
      </c>
      <c r="AH67" s="2">
        <v>92.45</v>
      </c>
      <c r="AI67" s="2">
        <v>49</v>
      </c>
      <c r="AJ67" s="2">
        <v>4</v>
      </c>
      <c r="AK67" s="2">
        <v>84.21</v>
      </c>
      <c r="AL67" s="2">
        <v>32</v>
      </c>
      <c r="AM67" s="2">
        <v>6</v>
      </c>
      <c r="AN67" s="2" t="s">
        <v>109</v>
      </c>
      <c r="AO67" s="2">
        <v>170787457</v>
      </c>
      <c r="AP67" s="2">
        <v>170787460</v>
      </c>
      <c r="AQ67" s="2" t="s">
        <v>23</v>
      </c>
      <c r="AR67" s="2" t="s">
        <v>520</v>
      </c>
      <c r="AS67" s="2" t="s">
        <v>520</v>
      </c>
      <c r="AT67" s="2" t="s">
        <v>3021</v>
      </c>
      <c r="AU67" s="2">
        <v>12.75</v>
      </c>
    </row>
    <row r="68" spans="1:47" x14ac:dyDescent="0.2">
      <c r="A68" s="1" t="s">
        <v>3116</v>
      </c>
      <c r="B68" s="2" t="s">
        <v>3115</v>
      </c>
      <c r="C68" s="2" t="s">
        <v>3114</v>
      </c>
      <c r="D68" s="2">
        <v>3</v>
      </c>
      <c r="E68" s="2" t="s">
        <v>3113</v>
      </c>
      <c r="F68" s="2" t="s">
        <v>2621</v>
      </c>
      <c r="G68" s="2">
        <v>65</v>
      </c>
      <c r="H68" s="2">
        <v>26</v>
      </c>
      <c r="I68" s="2">
        <v>14</v>
      </c>
      <c r="J68" s="2">
        <v>50</v>
      </c>
      <c r="K68" s="2">
        <v>8</v>
      </c>
      <c r="L68" s="2">
        <v>8</v>
      </c>
      <c r="M68" s="2">
        <v>75.86</v>
      </c>
      <c r="N68" s="2">
        <v>22</v>
      </c>
      <c r="O68" s="2">
        <v>7</v>
      </c>
      <c r="P68" s="2">
        <v>68.180000000000007</v>
      </c>
      <c r="Q68" s="2">
        <v>15</v>
      </c>
      <c r="R68" s="2">
        <v>7</v>
      </c>
      <c r="S68" s="2">
        <v>65.52</v>
      </c>
      <c r="T68" s="2">
        <v>19</v>
      </c>
      <c r="U68" s="2">
        <v>10</v>
      </c>
      <c r="V68" s="2">
        <v>75</v>
      </c>
      <c r="W68" s="2">
        <v>15</v>
      </c>
      <c r="X68" s="2">
        <v>5</v>
      </c>
      <c r="Y68" s="2">
        <v>61.11</v>
      </c>
      <c r="Z68" s="2">
        <v>11</v>
      </c>
      <c r="AA68" s="2">
        <v>7</v>
      </c>
      <c r="AB68" s="2">
        <v>76.47</v>
      </c>
      <c r="AC68" s="2">
        <v>13</v>
      </c>
      <c r="AD68" s="2">
        <v>4</v>
      </c>
      <c r="AE68" s="2">
        <v>62.5</v>
      </c>
      <c r="AF68" s="2">
        <v>15</v>
      </c>
      <c r="AG68" s="2">
        <v>9</v>
      </c>
      <c r="AH68" s="2">
        <v>73.81</v>
      </c>
      <c r="AI68" s="2">
        <v>31</v>
      </c>
      <c r="AJ68" s="2">
        <v>11</v>
      </c>
      <c r="AK68" s="2">
        <v>66.67</v>
      </c>
      <c r="AL68" s="2">
        <v>14</v>
      </c>
      <c r="AM68" s="2">
        <v>7</v>
      </c>
      <c r="AN68" s="2" t="s">
        <v>177</v>
      </c>
      <c r="AO68" s="2">
        <v>30567868</v>
      </c>
      <c r="AP68" s="2">
        <v>30567871</v>
      </c>
      <c r="AQ68" s="2" t="s">
        <v>23</v>
      </c>
      <c r="AR68" s="2" t="s">
        <v>520</v>
      </c>
      <c r="AS68" s="2" t="s">
        <v>520</v>
      </c>
      <c r="AT68" s="2" t="s">
        <v>3112</v>
      </c>
      <c r="AU68" s="2">
        <v>12.74</v>
      </c>
    </row>
    <row r="69" spans="1:47" x14ac:dyDescent="0.2">
      <c r="A69" s="1" t="s">
        <v>2037</v>
      </c>
      <c r="B69" s="2" t="s">
        <v>2655</v>
      </c>
      <c r="C69" s="2" t="s">
        <v>2654</v>
      </c>
      <c r="D69" s="2">
        <v>4</v>
      </c>
      <c r="E69" s="2" t="s">
        <v>2653</v>
      </c>
      <c r="F69" s="2" t="s">
        <v>2621</v>
      </c>
      <c r="G69" s="2">
        <v>57.7</v>
      </c>
      <c r="H69" s="2">
        <v>7.5</v>
      </c>
      <c r="I69" s="2">
        <v>5.5</v>
      </c>
      <c r="J69" s="2">
        <v>53.63</v>
      </c>
      <c r="K69" s="2">
        <v>10.19</v>
      </c>
      <c r="L69" s="2">
        <v>8.81</v>
      </c>
      <c r="M69" s="2">
        <v>58.05</v>
      </c>
      <c r="N69" s="2">
        <v>29.03</v>
      </c>
      <c r="O69" s="2">
        <v>20.97</v>
      </c>
      <c r="P69" s="2">
        <v>34.46</v>
      </c>
      <c r="Q69" s="2">
        <v>11.03</v>
      </c>
      <c r="R69" s="2">
        <v>20.97</v>
      </c>
      <c r="S69" s="2">
        <v>71.33</v>
      </c>
      <c r="T69" s="2">
        <v>18.55</v>
      </c>
      <c r="U69" s="2">
        <v>7.45</v>
      </c>
      <c r="V69" s="2">
        <v>41</v>
      </c>
      <c r="W69" s="2">
        <v>9.84</v>
      </c>
      <c r="X69" s="2">
        <v>14.16</v>
      </c>
      <c r="Y69" s="2">
        <v>42.97</v>
      </c>
      <c r="Z69" s="2">
        <v>18.48</v>
      </c>
      <c r="AA69" s="2">
        <v>24.52</v>
      </c>
      <c r="AB69" s="2">
        <v>64.010000000000005</v>
      </c>
      <c r="AC69" s="2">
        <v>21.12</v>
      </c>
      <c r="AD69" s="2">
        <v>11.88</v>
      </c>
      <c r="AE69" s="2">
        <v>70.37</v>
      </c>
      <c r="AF69" s="2">
        <v>38</v>
      </c>
      <c r="AG69" s="2">
        <v>16</v>
      </c>
      <c r="AH69" s="2">
        <v>58.66</v>
      </c>
      <c r="AI69" s="2">
        <v>17.010000000000002</v>
      </c>
      <c r="AJ69" s="2">
        <v>11.99</v>
      </c>
      <c r="AK69" s="2">
        <v>77.84</v>
      </c>
      <c r="AL69" s="2">
        <v>20.239999999999998</v>
      </c>
      <c r="AM69" s="2">
        <v>5.76</v>
      </c>
      <c r="AN69" s="2" t="s">
        <v>265</v>
      </c>
      <c r="AO69" s="2">
        <v>22279276</v>
      </c>
      <c r="AP69" s="2">
        <v>22279280</v>
      </c>
      <c r="AQ69" s="2" t="s">
        <v>23</v>
      </c>
      <c r="AR69" s="2" t="s">
        <v>520</v>
      </c>
      <c r="AS69" s="2" t="s">
        <v>520</v>
      </c>
      <c r="AT69" s="2" t="s">
        <v>2036</v>
      </c>
      <c r="AU69" s="2">
        <v>12.585000000000001</v>
      </c>
    </row>
    <row r="70" spans="1:47" x14ac:dyDescent="0.2">
      <c r="A70" s="1" t="s">
        <v>2512</v>
      </c>
      <c r="B70" s="2" t="s">
        <v>3101</v>
      </c>
      <c r="C70" s="2" t="s">
        <v>3100</v>
      </c>
      <c r="D70" s="2">
        <v>5</v>
      </c>
      <c r="E70" s="2" t="s">
        <v>3099</v>
      </c>
      <c r="F70" s="2" t="s">
        <v>2621</v>
      </c>
      <c r="G70" s="2">
        <v>57.76</v>
      </c>
      <c r="H70" s="2">
        <v>21.95</v>
      </c>
      <c r="I70" s="2">
        <v>16.05</v>
      </c>
      <c r="J70" s="2">
        <v>45.56</v>
      </c>
      <c r="K70" s="2">
        <v>16.399999999999999</v>
      </c>
      <c r="L70" s="2">
        <v>19.600000000000001</v>
      </c>
      <c r="M70" s="2">
        <v>67.55</v>
      </c>
      <c r="N70" s="2">
        <v>33.1</v>
      </c>
      <c r="O70" s="2">
        <v>15.9</v>
      </c>
      <c r="P70" s="2">
        <v>59.12</v>
      </c>
      <c r="Q70" s="2">
        <v>24.24</v>
      </c>
      <c r="R70" s="2">
        <v>16.760000000000002</v>
      </c>
      <c r="S70" s="2">
        <v>30</v>
      </c>
      <c r="T70" s="2">
        <v>10.199999999999999</v>
      </c>
      <c r="U70" s="2">
        <v>23.8</v>
      </c>
      <c r="V70" s="2">
        <v>60.38</v>
      </c>
      <c r="W70" s="2">
        <v>20.53</v>
      </c>
      <c r="X70" s="2">
        <v>13.47</v>
      </c>
      <c r="Y70" s="2">
        <v>69.3</v>
      </c>
      <c r="Z70" s="2">
        <v>24.95</v>
      </c>
      <c r="AA70" s="2">
        <v>11.05</v>
      </c>
      <c r="AB70" s="2">
        <v>100</v>
      </c>
      <c r="AC70" s="2">
        <v>22</v>
      </c>
      <c r="AD70" s="2">
        <v>0</v>
      </c>
      <c r="AE70" s="2">
        <v>72</v>
      </c>
      <c r="AF70" s="2">
        <v>34.56</v>
      </c>
      <c r="AG70" s="2">
        <v>13.44</v>
      </c>
      <c r="AH70" s="2">
        <v>63.92</v>
      </c>
      <c r="AI70" s="2">
        <v>19.82</v>
      </c>
      <c r="AJ70" s="2">
        <v>11.18</v>
      </c>
      <c r="AK70" s="2">
        <v>64.41</v>
      </c>
      <c r="AL70" s="2">
        <v>21.9</v>
      </c>
      <c r="AM70" s="2">
        <v>12.1</v>
      </c>
      <c r="AN70" s="2" t="s">
        <v>119</v>
      </c>
      <c r="AO70" s="2">
        <v>71132081</v>
      </c>
      <c r="AP70" s="2">
        <v>71132086</v>
      </c>
      <c r="AQ70" s="2" t="s">
        <v>23</v>
      </c>
      <c r="AR70" s="2" t="s">
        <v>520</v>
      </c>
      <c r="AS70" s="2" t="s">
        <v>520</v>
      </c>
      <c r="AT70" s="2" t="s">
        <v>2511</v>
      </c>
      <c r="AU70" s="2">
        <v>12.505000000000001</v>
      </c>
    </row>
    <row r="71" spans="1:47" x14ac:dyDescent="0.2">
      <c r="A71" s="1" t="s">
        <v>2957</v>
      </c>
      <c r="B71" s="2" t="s">
        <v>2956</v>
      </c>
      <c r="C71" s="2" t="s">
        <v>2955</v>
      </c>
      <c r="D71" s="2">
        <v>109</v>
      </c>
      <c r="E71" s="2" t="s">
        <v>2954</v>
      </c>
      <c r="F71" s="2" t="s">
        <v>2621</v>
      </c>
      <c r="G71" s="2">
        <v>11.11</v>
      </c>
      <c r="H71" s="2">
        <v>2</v>
      </c>
      <c r="I71" s="2">
        <v>16</v>
      </c>
      <c r="J71" s="2">
        <v>7.14</v>
      </c>
      <c r="K71" s="2">
        <v>1</v>
      </c>
      <c r="L71" s="2">
        <v>13</v>
      </c>
      <c r="M71" s="2">
        <v>0</v>
      </c>
      <c r="N71" s="2">
        <v>0</v>
      </c>
      <c r="O71" s="2">
        <v>11</v>
      </c>
      <c r="P71" s="2">
        <v>0</v>
      </c>
      <c r="Q71" s="2">
        <v>0</v>
      </c>
      <c r="R71" s="2">
        <v>13</v>
      </c>
      <c r="S71" s="2">
        <v>11.11</v>
      </c>
      <c r="T71" s="2">
        <v>1</v>
      </c>
      <c r="U71" s="2">
        <v>8</v>
      </c>
      <c r="V71" s="2">
        <v>0</v>
      </c>
      <c r="W71" s="2">
        <v>0</v>
      </c>
      <c r="X71" s="2">
        <v>9</v>
      </c>
      <c r="Y71" s="2">
        <v>15</v>
      </c>
      <c r="Z71" s="2">
        <v>3</v>
      </c>
      <c r="AA71" s="2">
        <v>17</v>
      </c>
      <c r="AB71" s="2">
        <v>11.11</v>
      </c>
      <c r="AC71" s="2">
        <v>1</v>
      </c>
      <c r="AD71" s="2">
        <v>8</v>
      </c>
      <c r="AE71" s="2">
        <v>15.79</v>
      </c>
      <c r="AF71" s="2">
        <v>3</v>
      </c>
      <c r="AG71" s="2">
        <v>16</v>
      </c>
      <c r="AH71" s="2">
        <v>23.08</v>
      </c>
      <c r="AI71" s="2">
        <v>3</v>
      </c>
      <c r="AJ71" s="2">
        <v>10</v>
      </c>
      <c r="AK71" s="2">
        <v>20</v>
      </c>
      <c r="AL71" s="2">
        <v>2</v>
      </c>
      <c r="AM71" s="2">
        <v>8</v>
      </c>
      <c r="AN71" s="2" t="s">
        <v>183</v>
      </c>
      <c r="AO71" s="2">
        <v>127573745</v>
      </c>
      <c r="AP71" s="2">
        <v>127573854</v>
      </c>
      <c r="AQ71" s="2" t="s">
        <v>6</v>
      </c>
      <c r="AR71" s="2" t="s">
        <v>520</v>
      </c>
      <c r="AS71" s="2" t="s">
        <v>520</v>
      </c>
      <c r="AT71" s="2" t="s">
        <v>2953</v>
      </c>
      <c r="AU71" s="2">
        <v>12.414999999999999</v>
      </c>
    </row>
    <row r="72" spans="1:47" x14ac:dyDescent="0.2">
      <c r="A72" s="1" t="s">
        <v>2319</v>
      </c>
      <c r="B72" s="2" t="s">
        <v>2987</v>
      </c>
      <c r="C72" s="2" t="s">
        <v>2986</v>
      </c>
      <c r="D72" s="2">
        <v>3</v>
      </c>
      <c r="E72" s="2" t="s">
        <v>2985</v>
      </c>
      <c r="F72" s="2" t="s">
        <v>2621</v>
      </c>
      <c r="G72" s="2">
        <v>59.76</v>
      </c>
      <c r="H72" s="2">
        <v>49</v>
      </c>
      <c r="I72" s="2">
        <v>33</v>
      </c>
      <c r="J72" s="2">
        <v>60.26</v>
      </c>
      <c r="K72" s="2">
        <v>47</v>
      </c>
      <c r="L72" s="2">
        <v>31</v>
      </c>
      <c r="M72" s="2">
        <v>65.12</v>
      </c>
      <c r="N72" s="2">
        <v>56</v>
      </c>
      <c r="O72" s="2">
        <v>30</v>
      </c>
      <c r="P72" s="2">
        <v>59.26</v>
      </c>
      <c r="Q72" s="2">
        <v>80</v>
      </c>
      <c r="R72" s="2">
        <v>55</v>
      </c>
      <c r="S72" s="2">
        <v>65.569999999999993</v>
      </c>
      <c r="T72" s="2">
        <v>40</v>
      </c>
      <c r="U72" s="2">
        <v>21</v>
      </c>
      <c r="V72" s="2">
        <v>67.53</v>
      </c>
      <c r="W72" s="2">
        <v>52</v>
      </c>
      <c r="X72" s="2">
        <v>25</v>
      </c>
      <c r="Y72" s="2">
        <v>75.34</v>
      </c>
      <c r="Z72" s="2">
        <v>55</v>
      </c>
      <c r="AA72" s="2">
        <v>18</v>
      </c>
      <c r="AB72" s="2">
        <v>72.73</v>
      </c>
      <c r="AC72" s="2">
        <v>56</v>
      </c>
      <c r="AD72" s="2">
        <v>21</v>
      </c>
      <c r="AE72" s="2">
        <v>57.14</v>
      </c>
      <c r="AF72" s="2">
        <v>56</v>
      </c>
      <c r="AG72" s="2">
        <v>42</v>
      </c>
      <c r="AH72" s="2">
        <v>76.06</v>
      </c>
      <c r="AI72" s="2">
        <v>54</v>
      </c>
      <c r="AJ72" s="2">
        <v>17</v>
      </c>
      <c r="AK72" s="2">
        <v>68.75</v>
      </c>
      <c r="AL72" s="2">
        <v>11</v>
      </c>
      <c r="AM72" s="2">
        <v>5</v>
      </c>
      <c r="AN72" s="2" t="s">
        <v>13</v>
      </c>
      <c r="AO72" s="2">
        <v>122872453</v>
      </c>
      <c r="AP72" s="2">
        <v>122872456</v>
      </c>
      <c r="AQ72" s="2" t="s">
        <v>23</v>
      </c>
      <c r="AR72" s="2" t="s">
        <v>520</v>
      </c>
      <c r="AS72" s="2" t="s">
        <v>520</v>
      </c>
      <c r="AT72" s="2" t="s">
        <v>2318</v>
      </c>
      <c r="AU72" s="2">
        <v>12.395</v>
      </c>
    </row>
    <row r="73" spans="1:47" x14ac:dyDescent="0.2">
      <c r="A73" s="1" t="s">
        <v>3040</v>
      </c>
      <c r="B73" s="2" t="s">
        <v>3039</v>
      </c>
      <c r="C73" s="2" t="s">
        <v>3038</v>
      </c>
      <c r="D73" s="2">
        <v>128</v>
      </c>
      <c r="E73" s="2" t="s">
        <v>3037</v>
      </c>
      <c r="F73" s="2" t="s">
        <v>2621</v>
      </c>
      <c r="G73" s="2">
        <v>9.9700000000000006</v>
      </c>
      <c r="H73" s="2">
        <v>1.99</v>
      </c>
      <c r="I73" s="2">
        <v>18.010000000000002</v>
      </c>
      <c r="J73" s="2">
        <v>11.39</v>
      </c>
      <c r="K73" s="2">
        <v>3.99</v>
      </c>
      <c r="L73" s="2">
        <v>31.01</v>
      </c>
      <c r="M73" s="2">
        <v>53.33</v>
      </c>
      <c r="N73" s="2">
        <v>8</v>
      </c>
      <c r="O73" s="2">
        <v>7</v>
      </c>
      <c r="P73" s="2">
        <v>0</v>
      </c>
      <c r="Q73" s="2">
        <v>0</v>
      </c>
      <c r="R73" s="2">
        <v>8</v>
      </c>
      <c r="S73" s="2">
        <v>9.52</v>
      </c>
      <c r="T73" s="2">
        <v>2</v>
      </c>
      <c r="U73" s="2">
        <v>19</v>
      </c>
      <c r="V73" s="2">
        <v>15.64</v>
      </c>
      <c r="W73" s="2">
        <v>2.97</v>
      </c>
      <c r="X73" s="2">
        <v>16.03</v>
      </c>
      <c r="Y73" s="2">
        <v>5.21</v>
      </c>
      <c r="Z73" s="2">
        <v>0.99</v>
      </c>
      <c r="AA73" s="2">
        <v>18.010000000000002</v>
      </c>
      <c r="AB73" s="2">
        <v>27.27</v>
      </c>
      <c r="AC73" s="2">
        <v>3</v>
      </c>
      <c r="AD73" s="2">
        <v>8</v>
      </c>
      <c r="AE73" s="2">
        <v>33.33</v>
      </c>
      <c r="AF73" s="2">
        <v>4</v>
      </c>
      <c r="AG73" s="2">
        <v>8</v>
      </c>
      <c r="AH73" s="2">
        <v>13.64</v>
      </c>
      <c r="AI73" s="2">
        <v>3</v>
      </c>
      <c r="AJ73" s="2">
        <v>19</v>
      </c>
      <c r="AK73" s="2">
        <v>32.380000000000003</v>
      </c>
      <c r="AL73" s="2">
        <v>11.98</v>
      </c>
      <c r="AM73" s="2">
        <v>25.02</v>
      </c>
      <c r="AN73" s="2" t="s">
        <v>109</v>
      </c>
      <c r="AO73" s="2">
        <v>59692455</v>
      </c>
      <c r="AP73" s="2">
        <v>59692583</v>
      </c>
      <c r="AQ73" s="2" t="s">
        <v>6</v>
      </c>
      <c r="AR73" s="2" t="s">
        <v>520</v>
      </c>
      <c r="AS73" s="2" t="s">
        <v>520</v>
      </c>
      <c r="AT73" s="2" t="s">
        <v>3036</v>
      </c>
      <c r="AU73" s="2">
        <v>12.33</v>
      </c>
    </row>
    <row r="74" spans="1:47" x14ac:dyDescent="0.2">
      <c r="A74" s="1" t="s">
        <v>3015</v>
      </c>
      <c r="B74" s="2" t="s">
        <v>3014</v>
      </c>
      <c r="C74" s="2" t="s">
        <v>3013</v>
      </c>
      <c r="D74" s="2">
        <v>4</v>
      </c>
      <c r="E74" s="2" t="s">
        <v>3012</v>
      </c>
      <c r="F74" s="2" t="s">
        <v>2621</v>
      </c>
      <c r="G74" s="2">
        <v>68.66</v>
      </c>
      <c r="H74" s="2">
        <v>92.69</v>
      </c>
      <c r="I74" s="2">
        <v>42.31</v>
      </c>
      <c r="J74" s="2">
        <v>69.94</v>
      </c>
      <c r="K74" s="2">
        <v>93.72</v>
      </c>
      <c r="L74" s="2">
        <v>40.28</v>
      </c>
      <c r="M74" s="2">
        <v>93.22</v>
      </c>
      <c r="N74" s="2">
        <v>91.36</v>
      </c>
      <c r="O74" s="2">
        <v>6.64</v>
      </c>
      <c r="P74" s="2">
        <v>71.25</v>
      </c>
      <c r="Q74" s="2">
        <v>59.14</v>
      </c>
      <c r="R74" s="2">
        <v>23.86</v>
      </c>
      <c r="S74" s="2">
        <v>71.66</v>
      </c>
      <c r="T74" s="2">
        <v>55.18</v>
      </c>
      <c r="U74" s="2">
        <v>21.82</v>
      </c>
      <c r="V74" s="2">
        <v>72.27</v>
      </c>
      <c r="W74" s="2">
        <v>86</v>
      </c>
      <c r="X74" s="2">
        <v>33</v>
      </c>
      <c r="Y74" s="2">
        <v>83.53</v>
      </c>
      <c r="Z74" s="2">
        <v>69.33</v>
      </c>
      <c r="AA74" s="2">
        <v>13.67</v>
      </c>
      <c r="AB74" s="2">
        <v>100</v>
      </c>
      <c r="AC74" s="2">
        <v>114</v>
      </c>
      <c r="AD74" s="2">
        <v>0</v>
      </c>
      <c r="AE74" s="2">
        <v>83.59</v>
      </c>
      <c r="AF74" s="2">
        <v>81.92</v>
      </c>
      <c r="AG74" s="2">
        <v>16.079999999999998</v>
      </c>
      <c r="AH74" s="2">
        <v>77.319999999999993</v>
      </c>
      <c r="AI74" s="2">
        <v>59.54</v>
      </c>
      <c r="AJ74" s="2">
        <v>17.46</v>
      </c>
      <c r="AK74" s="2">
        <v>85.89</v>
      </c>
      <c r="AL74" s="2">
        <v>106.5</v>
      </c>
      <c r="AM74" s="2">
        <v>17.5</v>
      </c>
      <c r="AN74" s="2" t="s">
        <v>112</v>
      </c>
      <c r="AO74" s="2">
        <v>32619340</v>
      </c>
      <c r="AP74" s="2">
        <v>32619344</v>
      </c>
      <c r="AQ74" s="2" t="s">
        <v>6</v>
      </c>
      <c r="AR74" s="2" t="s">
        <v>520</v>
      </c>
      <c r="AS74" s="2" t="s">
        <v>520</v>
      </c>
      <c r="AT74" s="2" t="s">
        <v>3011</v>
      </c>
      <c r="AU74" s="2">
        <v>12.305</v>
      </c>
    </row>
    <row r="75" spans="1:47" x14ac:dyDescent="0.2">
      <c r="A75" s="1" t="s">
        <v>1007</v>
      </c>
      <c r="B75" s="2" t="s">
        <v>2965</v>
      </c>
      <c r="C75" s="2" t="s">
        <v>2964</v>
      </c>
      <c r="D75" s="2">
        <v>3</v>
      </c>
      <c r="E75" s="2" t="s">
        <v>2963</v>
      </c>
      <c r="F75" s="2" t="s">
        <v>2621</v>
      </c>
      <c r="G75" s="2">
        <v>92.49</v>
      </c>
      <c r="H75" s="2">
        <v>30.52</v>
      </c>
      <c r="I75" s="2">
        <v>2.48</v>
      </c>
      <c r="J75" s="2">
        <v>79.88</v>
      </c>
      <c r="K75" s="2">
        <v>19.170000000000002</v>
      </c>
      <c r="L75" s="2">
        <v>4.83</v>
      </c>
      <c r="M75" s="2">
        <v>93.1</v>
      </c>
      <c r="N75" s="2">
        <v>33.520000000000003</v>
      </c>
      <c r="O75" s="2">
        <v>2.48</v>
      </c>
      <c r="P75" s="2">
        <v>93.46</v>
      </c>
      <c r="Q75" s="2">
        <v>35.51</v>
      </c>
      <c r="R75" s="2">
        <v>2.4900000000000002</v>
      </c>
      <c r="S75" s="2">
        <v>79.88</v>
      </c>
      <c r="T75" s="2">
        <v>19.170000000000002</v>
      </c>
      <c r="U75" s="2">
        <v>4.83</v>
      </c>
      <c r="V75" s="2">
        <v>96.87</v>
      </c>
      <c r="W75" s="2">
        <v>38.75</v>
      </c>
      <c r="X75" s="2">
        <v>1.25</v>
      </c>
      <c r="Y75" s="2">
        <v>88.82</v>
      </c>
      <c r="Z75" s="2">
        <v>29.31</v>
      </c>
      <c r="AA75" s="2">
        <v>3.69</v>
      </c>
      <c r="AB75" s="2">
        <v>89.73</v>
      </c>
      <c r="AC75" s="2">
        <v>21.54</v>
      </c>
      <c r="AD75" s="2">
        <v>2.46</v>
      </c>
      <c r="AE75" s="2">
        <v>82.65</v>
      </c>
      <c r="AF75" s="2">
        <v>17.36</v>
      </c>
      <c r="AG75" s="2">
        <v>3.64</v>
      </c>
      <c r="AH75" s="2">
        <v>96.71</v>
      </c>
      <c r="AI75" s="2">
        <v>36.75</v>
      </c>
      <c r="AJ75" s="2">
        <v>1.25</v>
      </c>
      <c r="AK75" s="2">
        <v>100</v>
      </c>
      <c r="AL75" s="2">
        <v>33</v>
      </c>
      <c r="AM75" s="2">
        <v>0</v>
      </c>
      <c r="AN75" s="2" t="s">
        <v>333</v>
      </c>
      <c r="AO75" s="2">
        <v>34629096</v>
      </c>
      <c r="AP75" s="2">
        <v>34629099</v>
      </c>
      <c r="AQ75" s="2" t="s">
        <v>6</v>
      </c>
      <c r="AR75" s="2" t="s">
        <v>520</v>
      </c>
      <c r="AS75" s="2" t="s">
        <v>520</v>
      </c>
      <c r="AT75" s="2" t="s">
        <v>1003</v>
      </c>
      <c r="AU75" s="2">
        <v>12.17</v>
      </c>
    </row>
    <row r="76" spans="1:47" x14ac:dyDescent="0.2">
      <c r="A76" s="1" t="s">
        <v>2734</v>
      </c>
      <c r="B76" s="2" t="s">
        <v>2733</v>
      </c>
      <c r="C76" s="2" t="s">
        <v>2732</v>
      </c>
      <c r="D76" s="2">
        <v>71</v>
      </c>
      <c r="E76" s="2" t="s">
        <v>2731</v>
      </c>
      <c r="F76" s="2" t="s">
        <v>2621</v>
      </c>
      <c r="G76" s="2">
        <v>54.25</v>
      </c>
      <c r="H76" s="2">
        <v>55.88</v>
      </c>
      <c r="I76" s="2">
        <v>47.12</v>
      </c>
      <c r="J76" s="2">
        <v>40.19</v>
      </c>
      <c r="K76" s="2">
        <v>30.95</v>
      </c>
      <c r="L76" s="2">
        <v>46.05</v>
      </c>
      <c r="M76" s="2">
        <v>34.53</v>
      </c>
      <c r="N76" s="2">
        <v>26.93</v>
      </c>
      <c r="O76" s="2">
        <v>51.07</v>
      </c>
      <c r="P76" s="2">
        <v>40.9</v>
      </c>
      <c r="Q76" s="2">
        <v>33.950000000000003</v>
      </c>
      <c r="R76" s="2">
        <v>49.05</v>
      </c>
      <c r="S76" s="2">
        <v>36.42</v>
      </c>
      <c r="T76" s="2">
        <v>22.94</v>
      </c>
      <c r="U76" s="2">
        <v>40.06</v>
      </c>
      <c r="V76" s="2">
        <v>37.36</v>
      </c>
      <c r="W76" s="2">
        <v>34</v>
      </c>
      <c r="X76" s="2">
        <v>57</v>
      </c>
      <c r="Y76" s="2">
        <v>33.9</v>
      </c>
      <c r="Z76" s="2">
        <v>20</v>
      </c>
      <c r="AA76" s="2">
        <v>39</v>
      </c>
      <c r="AB76" s="2">
        <v>48.6</v>
      </c>
      <c r="AC76" s="2">
        <v>40.82</v>
      </c>
      <c r="AD76" s="2">
        <v>43.18</v>
      </c>
      <c r="AE76" s="2">
        <v>46.9</v>
      </c>
      <c r="AF76" s="2">
        <v>39.86</v>
      </c>
      <c r="AG76" s="2">
        <v>45.14</v>
      </c>
      <c r="AH76" s="2">
        <v>68.37</v>
      </c>
      <c r="AI76" s="2">
        <v>62.9</v>
      </c>
      <c r="AJ76" s="2">
        <v>29.1</v>
      </c>
      <c r="AK76" s="2">
        <v>50.3</v>
      </c>
      <c r="AL76" s="2">
        <v>42.76</v>
      </c>
      <c r="AM76" s="2">
        <v>42.24</v>
      </c>
      <c r="AN76" s="2" t="s">
        <v>183</v>
      </c>
      <c r="AO76" s="2">
        <v>66710159</v>
      </c>
      <c r="AP76" s="2">
        <v>66710230</v>
      </c>
      <c r="AQ76" s="2" t="s">
        <v>6</v>
      </c>
      <c r="AR76" s="2" t="s">
        <v>520</v>
      </c>
      <c r="AS76" s="2" t="s">
        <v>520</v>
      </c>
      <c r="AT76" s="2" t="s">
        <v>2730</v>
      </c>
      <c r="AU76" s="2">
        <v>12.115</v>
      </c>
    </row>
    <row r="77" spans="1:47" x14ac:dyDescent="0.2">
      <c r="A77" s="1" t="s">
        <v>2888</v>
      </c>
      <c r="B77" s="2" t="s">
        <v>2887</v>
      </c>
      <c r="C77" s="2" t="s">
        <v>2886</v>
      </c>
      <c r="D77" s="2">
        <v>3</v>
      </c>
      <c r="E77" s="2" t="s">
        <v>2885</v>
      </c>
      <c r="F77" s="2" t="s">
        <v>2621</v>
      </c>
      <c r="G77" s="2">
        <v>15.37</v>
      </c>
      <c r="H77" s="2">
        <v>6.15</v>
      </c>
      <c r="I77" s="2">
        <v>33.85</v>
      </c>
      <c r="J77" s="2">
        <v>30.15</v>
      </c>
      <c r="K77" s="2">
        <v>26.53</v>
      </c>
      <c r="L77" s="2">
        <v>61.47</v>
      </c>
      <c r="M77" s="2">
        <v>24.86</v>
      </c>
      <c r="N77" s="2">
        <v>9.1999999999999993</v>
      </c>
      <c r="O77" s="2">
        <v>27.8</v>
      </c>
      <c r="P77" s="2">
        <v>37.520000000000003</v>
      </c>
      <c r="Q77" s="2">
        <v>21.39</v>
      </c>
      <c r="R77" s="2">
        <v>35.61</v>
      </c>
      <c r="S77" s="2">
        <v>24.53</v>
      </c>
      <c r="T77" s="2">
        <v>12.27</v>
      </c>
      <c r="U77" s="2">
        <v>37.729999999999997</v>
      </c>
      <c r="V77" s="2">
        <v>42.93</v>
      </c>
      <c r="W77" s="2">
        <v>38.64</v>
      </c>
      <c r="X77" s="2">
        <v>51.36</v>
      </c>
      <c r="Y77" s="2">
        <v>26.88</v>
      </c>
      <c r="Z77" s="2">
        <v>20.43</v>
      </c>
      <c r="AA77" s="2">
        <v>55.57</v>
      </c>
      <c r="AB77" s="2">
        <v>29.87</v>
      </c>
      <c r="AC77" s="2">
        <v>24.49</v>
      </c>
      <c r="AD77" s="2">
        <v>57.51</v>
      </c>
      <c r="AE77" s="2">
        <v>32.15</v>
      </c>
      <c r="AF77" s="2">
        <v>29.58</v>
      </c>
      <c r="AG77" s="2">
        <v>62.42</v>
      </c>
      <c r="AH77" s="2">
        <v>37.89</v>
      </c>
      <c r="AI77" s="2">
        <v>16.29</v>
      </c>
      <c r="AJ77" s="2">
        <v>26.71</v>
      </c>
      <c r="AK77" s="2">
        <v>31.79</v>
      </c>
      <c r="AL77" s="2">
        <v>24.48</v>
      </c>
      <c r="AM77" s="2">
        <v>52.52</v>
      </c>
      <c r="AN77" s="2" t="s">
        <v>119</v>
      </c>
      <c r="AO77" s="2">
        <v>24990673</v>
      </c>
      <c r="AP77" s="2">
        <v>24990676</v>
      </c>
      <c r="AQ77" s="2" t="s">
        <v>6</v>
      </c>
      <c r="AR77" s="2" t="s">
        <v>520</v>
      </c>
      <c r="AS77" s="2" t="s">
        <v>520</v>
      </c>
      <c r="AT77" s="2" t="s">
        <v>2884</v>
      </c>
      <c r="AU77" s="2">
        <v>12.08</v>
      </c>
    </row>
    <row r="78" spans="1:47" x14ac:dyDescent="0.2">
      <c r="A78" s="1" t="s">
        <v>3045</v>
      </c>
      <c r="B78" s="2" t="s">
        <v>3044</v>
      </c>
      <c r="C78" s="2" t="s">
        <v>3043</v>
      </c>
      <c r="D78" s="2">
        <v>69</v>
      </c>
      <c r="E78" s="2" t="s">
        <v>3042</v>
      </c>
      <c r="F78" s="2" t="s">
        <v>2621</v>
      </c>
      <c r="G78" s="2">
        <v>67.099999999999994</v>
      </c>
      <c r="H78" s="2">
        <v>34.89</v>
      </c>
      <c r="I78" s="2">
        <v>17.11</v>
      </c>
      <c r="J78" s="2">
        <v>77.19</v>
      </c>
      <c r="K78" s="2">
        <v>54.8</v>
      </c>
      <c r="L78" s="2">
        <v>16.2</v>
      </c>
      <c r="M78" s="2">
        <v>79.95</v>
      </c>
      <c r="N78" s="2">
        <v>21.59</v>
      </c>
      <c r="O78" s="2">
        <v>5.41</v>
      </c>
      <c r="P78" s="2">
        <v>77.650000000000006</v>
      </c>
      <c r="Q78" s="2">
        <v>22.52</v>
      </c>
      <c r="R78" s="2">
        <v>6.48</v>
      </c>
      <c r="S78" s="2">
        <v>54.11</v>
      </c>
      <c r="T78" s="2">
        <v>3.79</v>
      </c>
      <c r="U78" s="2">
        <v>3.21</v>
      </c>
      <c r="V78" s="2">
        <v>62.73</v>
      </c>
      <c r="W78" s="2">
        <v>25.09</v>
      </c>
      <c r="X78" s="2">
        <v>14.91</v>
      </c>
      <c r="Y78" s="2">
        <v>74.86</v>
      </c>
      <c r="Z78" s="2">
        <v>22.46</v>
      </c>
      <c r="AA78" s="2">
        <v>7.54</v>
      </c>
      <c r="AB78" s="2">
        <v>66.599999999999994</v>
      </c>
      <c r="AC78" s="2">
        <v>21.31</v>
      </c>
      <c r="AD78" s="2">
        <v>10.69</v>
      </c>
      <c r="AE78" s="2">
        <v>59.18</v>
      </c>
      <c r="AF78" s="2">
        <v>7.69</v>
      </c>
      <c r="AG78" s="2">
        <v>5.31</v>
      </c>
      <c r="AH78" s="2">
        <v>86.38</v>
      </c>
      <c r="AI78" s="2">
        <v>20.73</v>
      </c>
      <c r="AJ78" s="2">
        <v>3.27</v>
      </c>
      <c r="AK78" s="2">
        <v>81.92</v>
      </c>
      <c r="AL78" s="2">
        <v>19.66</v>
      </c>
      <c r="AM78" s="2">
        <v>4.34</v>
      </c>
      <c r="AN78" s="2" t="s">
        <v>312</v>
      </c>
      <c r="AO78" s="2">
        <v>121591879</v>
      </c>
      <c r="AP78" s="2">
        <v>121591948</v>
      </c>
      <c r="AQ78" s="2" t="s">
        <v>23</v>
      </c>
      <c r="AR78" s="2" t="s">
        <v>520</v>
      </c>
      <c r="AS78" s="2" t="s">
        <v>520</v>
      </c>
      <c r="AT78" s="2" t="s">
        <v>3041</v>
      </c>
      <c r="AU78" s="2">
        <v>12.005000000000001</v>
      </c>
    </row>
    <row r="79" spans="1:47" x14ac:dyDescent="0.2">
      <c r="A79" s="1" t="s">
        <v>3078</v>
      </c>
      <c r="B79" s="2" t="s">
        <v>3077</v>
      </c>
      <c r="C79" s="2" t="s">
        <v>3076</v>
      </c>
      <c r="D79" s="2">
        <v>37</v>
      </c>
      <c r="E79" s="2" t="s">
        <v>3075</v>
      </c>
      <c r="F79" s="2" t="s">
        <v>2621</v>
      </c>
      <c r="G79" s="2">
        <v>17.329999999999998</v>
      </c>
      <c r="H79" s="2">
        <v>9.18</v>
      </c>
      <c r="I79" s="2">
        <v>43.82</v>
      </c>
      <c r="J79" s="2">
        <v>13.23</v>
      </c>
      <c r="K79" s="2">
        <v>4.0999999999999996</v>
      </c>
      <c r="L79" s="2">
        <v>26.9</v>
      </c>
      <c r="M79" s="2">
        <v>15.77</v>
      </c>
      <c r="N79" s="2">
        <v>6.15</v>
      </c>
      <c r="O79" s="2">
        <v>32.85</v>
      </c>
      <c r="P79" s="2">
        <v>22.5</v>
      </c>
      <c r="Q79" s="2">
        <v>11.25</v>
      </c>
      <c r="R79" s="2">
        <v>38.75</v>
      </c>
      <c r="S79" s="2">
        <v>21.54</v>
      </c>
      <c r="T79" s="2">
        <v>4.09</v>
      </c>
      <c r="U79" s="2">
        <v>14.91</v>
      </c>
      <c r="V79" s="2">
        <v>24.67</v>
      </c>
      <c r="W79" s="2">
        <v>7.15</v>
      </c>
      <c r="X79" s="2">
        <v>21.85</v>
      </c>
      <c r="Y79" s="2">
        <v>19.809999999999999</v>
      </c>
      <c r="Z79" s="2">
        <v>6.14</v>
      </c>
      <c r="AA79" s="2">
        <v>24.86</v>
      </c>
      <c r="AB79" s="2">
        <v>19.64</v>
      </c>
      <c r="AC79" s="2">
        <v>5.1100000000000003</v>
      </c>
      <c r="AD79" s="2">
        <v>20.89</v>
      </c>
      <c r="AE79" s="2">
        <v>21.87</v>
      </c>
      <c r="AF79" s="2">
        <v>6.12</v>
      </c>
      <c r="AG79" s="2">
        <v>21.88</v>
      </c>
      <c r="AH79" s="2">
        <v>28.36</v>
      </c>
      <c r="AI79" s="2">
        <v>5.0999999999999996</v>
      </c>
      <c r="AJ79" s="2">
        <v>12.9</v>
      </c>
      <c r="AK79" s="2">
        <v>26.09</v>
      </c>
      <c r="AL79" s="2">
        <v>12.26</v>
      </c>
      <c r="AM79" s="2">
        <v>34.74</v>
      </c>
      <c r="AN79" s="2" t="s">
        <v>226</v>
      </c>
      <c r="AO79" s="2">
        <v>20401034</v>
      </c>
      <c r="AP79" s="2">
        <v>20401071</v>
      </c>
      <c r="AQ79" s="2" t="s">
        <v>23</v>
      </c>
      <c r="AR79" s="2" t="s">
        <v>520</v>
      </c>
      <c r="AS79" s="2" t="s">
        <v>520</v>
      </c>
      <c r="AT79" s="2" t="s">
        <v>3074</v>
      </c>
      <c r="AU79" s="2">
        <v>11.945</v>
      </c>
    </row>
    <row r="80" spans="1:47" x14ac:dyDescent="0.2">
      <c r="A80" s="1" t="s">
        <v>2744</v>
      </c>
      <c r="B80" s="2" t="s">
        <v>2743</v>
      </c>
      <c r="C80" s="2" t="s">
        <v>2742</v>
      </c>
      <c r="D80" s="2">
        <v>248</v>
      </c>
      <c r="E80" s="2" t="s">
        <v>2741</v>
      </c>
      <c r="F80" s="2" t="s">
        <v>2621</v>
      </c>
      <c r="G80" s="2">
        <v>56.25</v>
      </c>
      <c r="H80" s="2">
        <v>9</v>
      </c>
      <c r="I80" s="2">
        <v>7</v>
      </c>
      <c r="J80" s="2">
        <v>61.54</v>
      </c>
      <c r="K80" s="2">
        <v>16</v>
      </c>
      <c r="L80" s="2">
        <v>10</v>
      </c>
      <c r="M80" s="2">
        <v>70.27</v>
      </c>
      <c r="N80" s="2">
        <v>26</v>
      </c>
      <c r="O80" s="2">
        <v>11</v>
      </c>
      <c r="P80" s="2">
        <v>66.67</v>
      </c>
      <c r="Q80" s="2">
        <v>14</v>
      </c>
      <c r="R80" s="2">
        <v>7</v>
      </c>
      <c r="S80" s="2">
        <v>85.19</v>
      </c>
      <c r="T80" s="2">
        <v>23</v>
      </c>
      <c r="U80" s="2">
        <v>4</v>
      </c>
      <c r="V80" s="2">
        <v>59.26</v>
      </c>
      <c r="W80" s="2">
        <v>16</v>
      </c>
      <c r="X80" s="2">
        <v>11</v>
      </c>
      <c r="Y80" s="2">
        <v>61.54</v>
      </c>
      <c r="Z80" s="2">
        <v>16</v>
      </c>
      <c r="AA80" s="2">
        <v>10</v>
      </c>
      <c r="AB80" s="2">
        <v>79.17</v>
      </c>
      <c r="AC80" s="2">
        <v>19</v>
      </c>
      <c r="AD80" s="2">
        <v>5</v>
      </c>
      <c r="AE80" s="2">
        <v>54.55</v>
      </c>
      <c r="AF80" s="2">
        <v>18</v>
      </c>
      <c r="AG80" s="2">
        <v>15</v>
      </c>
      <c r="AH80" s="2">
        <v>76.92</v>
      </c>
      <c r="AI80" s="2">
        <v>10</v>
      </c>
      <c r="AJ80" s="2">
        <v>3</v>
      </c>
      <c r="AK80" s="2">
        <v>64.709999999999994</v>
      </c>
      <c r="AL80" s="2">
        <v>11</v>
      </c>
      <c r="AM80" s="2">
        <v>6</v>
      </c>
      <c r="AN80" s="2" t="s">
        <v>226</v>
      </c>
      <c r="AO80" s="2">
        <v>62776383</v>
      </c>
      <c r="AP80" s="2">
        <v>62776631</v>
      </c>
      <c r="AQ80" s="2" t="s">
        <v>23</v>
      </c>
      <c r="AR80" s="2" t="s">
        <v>520</v>
      </c>
      <c r="AS80" s="2" t="s">
        <v>520</v>
      </c>
      <c r="AT80" s="2" t="s">
        <v>2740</v>
      </c>
      <c r="AU80" s="2">
        <v>11.92</v>
      </c>
    </row>
    <row r="81" spans="1:47" x14ac:dyDescent="0.2">
      <c r="A81" s="1" t="s">
        <v>187</v>
      </c>
      <c r="B81" s="2" t="s">
        <v>3129</v>
      </c>
      <c r="C81" s="2" t="s">
        <v>3128</v>
      </c>
      <c r="D81" s="2">
        <v>65</v>
      </c>
      <c r="E81" s="2" t="s">
        <v>3127</v>
      </c>
      <c r="F81" s="2" t="s">
        <v>2621</v>
      </c>
      <c r="G81" s="2">
        <v>41.67</v>
      </c>
      <c r="H81" s="2">
        <v>10</v>
      </c>
      <c r="I81" s="2">
        <v>14</v>
      </c>
      <c r="J81" s="2">
        <v>44.44</v>
      </c>
      <c r="K81" s="2">
        <v>12</v>
      </c>
      <c r="L81" s="2">
        <v>15</v>
      </c>
      <c r="M81" s="2">
        <v>40.909999999999997</v>
      </c>
      <c r="N81" s="2">
        <v>9</v>
      </c>
      <c r="O81" s="2">
        <v>13</v>
      </c>
      <c r="P81" s="2">
        <v>21.43</v>
      </c>
      <c r="Q81" s="2">
        <v>6</v>
      </c>
      <c r="R81" s="2">
        <v>22</v>
      </c>
      <c r="S81" s="2">
        <v>70</v>
      </c>
      <c r="T81" s="2">
        <v>7</v>
      </c>
      <c r="U81" s="2">
        <v>3</v>
      </c>
      <c r="V81" s="2">
        <v>34.619999999999997</v>
      </c>
      <c r="W81" s="2">
        <v>9</v>
      </c>
      <c r="X81" s="2">
        <v>17</v>
      </c>
      <c r="Y81" s="2">
        <v>27.78</v>
      </c>
      <c r="Z81" s="2">
        <v>5</v>
      </c>
      <c r="AA81" s="2">
        <v>13</v>
      </c>
      <c r="AB81" s="2">
        <v>44.83</v>
      </c>
      <c r="AC81" s="2">
        <v>13</v>
      </c>
      <c r="AD81" s="2">
        <v>16</v>
      </c>
      <c r="AE81" s="2">
        <v>28</v>
      </c>
      <c r="AF81" s="2">
        <v>7</v>
      </c>
      <c r="AG81" s="2">
        <v>18</v>
      </c>
      <c r="AH81" s="2">
        <v>48.39</v>
      </c>
      <c r="AI81" s="2">
        <v>15</v>
      </c>
      <c r="AJ81" s="2">
        <v>16</v>
      </c>
      <c r="AK81" s="2">
        <v>61.54</v>
      </c>
      <c r="AL81" s="2">
        <v>16</v>
      </c>
      <c r="AM81" s="2">
        <v>10</v>
      </c>
      <c r="AN81" s="2" t="s">
        <v>183</v>
      </c>
      <c r="AO81" s="2">
        <v>43311185</v>
      </c>
      <c r="AP81" s="2">
        <v>43311250</v>
      </c>
      <c r="AQ81" s="2" t="s">
        <v>23</v>
      </c>
      <c r="AR81" s="2" t="s">
        <v>520</v>
      </c>
      <c r="AS81" s="2" t="s">
        <v>520</v>
      </c>
      <c r="AT81" s="2" t="s">
        <v>182</v>
      </c>
      <c r="AU81" s="2">
        <v>11.91</v>
      </c>
    </row>
    <row r="82" spans="1:47" x14ac:dyDescent="0.2">
      <c r="A82" s="1" t="s">
        <v>3160</v>
      </c>
      <c r="B82" s="2" t="s">
        <v>3159</v>
      </c>
      <c r="C82" s="2" t="s">
        <v>3158</v>
      </c>
      <c r="D82" s="2">
        <v>3</v>
      </c>
      <c r="E82" s="2" t="s">
        <v>3157</v>
      </c>
      <c r="F82" s="2" t="s">
        <v>2621</v>
      </c>
      <c r="G82" s="2">
        <v>82.86</v>
      </c>
      <c r="H82" s="2">
        <v>29</v>
      </c>
      <c r="I82" s="2">
        <v>6</v>
      </c>
      <c r="J82" s="2">
        <v>84</v>
      </c>
      <c r="K82" s="2">
        <v>21</v>
      </c>
      <c r="L82" s="2">
        <v>4</v>
      </c>
      <c r="M82" s="2">
        <v>90.32</v>
      </c>
      <c r="N82" s="2">
        <v>28</v>
      </c>
      <c r="O82" s="2">
        <v>3</v>
      </c>
      <c r="P82" s="2">
        <v>89.19</v>
      </c>
      <c r="Q82" s="2">
        <v>33</v>
      </c>
      <c r="R82" s="2">
        <v>4</v>
      </c>
      <c r="S82" s="2">
        <v>77.27</v>
      </c>
      <c r="T82" s="2">
        <v>17</v>
      </c>
      <c r="U82" s="2">
        <v>5</v>
      </c>
      <c r="V82" s="2">
        <v>90</v>
      </c>
      <c r="W82" s="2">
        <v>36</v>
      </c>
      <c r="X82" s="2">
        <v>4</v>
      </c>
      <c r="Y82" s="2">
        <v>84.38</v>
      </c>
      <c r="Z82" s="2">
        <v>27</v>
      </c>
      <c r="AA82" s="2">
        <v>5</v>
      </c>
      <c r="AB82" s="2">
        <v>89.29</v>
      </c>
      <c r="AC82" s="2">
        <v>25</v>
      </c>
      <c r="AD82" s="2">
        <v>3</v>
      </c>
      <c r="AE82" s="2">
        <v>86.21</v>
      </c>
      <c r="AF82" s="2">
        <v>25</v>
      </c>
      <c r="AG82" s="2">
        <v>4</v>
      </c>
      <c r="AH82" s="2">
        <v>90.63</v>
      </c>
      <c r="AI82" s="2">
        <v>29</v>
      </c>
      <c r="AJ82" s="2">
        <v>3</v>
      </c>
      <c r="AK82" s="2">
        <v>100</v>
      </c>
      <c r="AL82" s="2">
        <v>21</v>
      </c>
      <c r="AM82" s="2">
        <v>0</v>
      </c>
      <c r="AN82" s="2" t="s">
        <v>333</v>
      </c>
      <c r="AO82" s="2">
        <v>17828981</v>
      </c>
      <c r="AP82" s="2">
        <v>17828984</v>
      </c>
      <c r="AQ82" s="2" t="s">
        <v>23</v>
      </c>
      <c r="AR82" s="2" t="s">
        <v>520</v>
      </c>
      <c r="AS82" s="2" t="s">
        <v>520</v>
      </c>
      <c r="AT82" s="2" t="s">
        <v>3156</v>
      </c>
      <c r="AU82" s="2">
        <v>11.885</v>
      </c>
    </row>
    <row r="83" spans="1:47" x14ac:dyDescent="0.2">
      <c r="A83" s="1" t="s">
        <v>3045</v>
      </c>
      <c r="B83" s="2" t="s">
        <v>3048</v>
      </c>
      <c r="C83" s="2" t="s">
        <v>3047</v>
      </c>
      <c r="D83" s="2">
        <v>6</v>
      </c>
      <c r="E83" s="2" t="s">
        <v>3046</v>
      </c>
      <c r="F83" s="2" t="s">
        <v>2621</v>
      </c>
      <c r="G83" s="2">
        <v>35.89</v>
      </c>
      <c r="H83" s="2">
        <v>26.92</v>
      </c>
      <c r="I83" s="2">
        <v>48.08</v>
      </c>
      <c r="J83" s="2">
        <v>47.19</v>
      </c>
      <c r="K83" s="2">
        <v>50.97</v>
      </c>
      <c r="L83" s="2">
        <v>57.03</v>
      </c>
      <c r="M83" s="2">
        <v>43.75</v>
      </c>
      <c r="N83" s="2">
        <v>28</v>
      </c>
      <c r="O83" s="2">
        <v>36</v>
      </c>
      <c r="P83" s="2">
        <v>43.62</v>
      </c>
      <c r="Q83" s="2">
        <v>13.96</v>
      </c>
      <c r="R83" s="2">
        <v>18.04</v>
      </c>
      <c r="S83" s="2">
        <v>26.09</v>
      </c>
      <c r="T83" s="2">
        <v>6</v>
      </c>
      <c r="U83" s="2">
        <v>17</v>
      </c>
      <c r="V83" s="2">
        <v>55.36</v>
      </c>
      <c r="W83" s="2">
        <v>31</v>
      </c>
      <c r="X83" s="2">
        <v>25</v>
      </c>
      <c r="Y83" s="2">
        <v>37.42</v>
      </c>
      <c r="Z83" s="2">
        <v>17.96</v>
      </c>
      <c r="AA83" s="2">
        <v>30.04</v>
      </c>
      <c r="AB83" s="2">
        <v>57.76</v>
      </c>
      <c r="AC83" s="2">
        <v>30.04</v>
      </c>
      <c r="AD83" s="2">
        <v>21.96</v>
      </c>
      <c r="AE83" s="2">
        <v>34.78</v>
      </c>
      <c r="AF83" s="2">
        <v>16</v>
      </c>
      <c r="AG83" s="2">
        <v>30</v>
      </c>
      <c r="AH83" s="2">
        <v>57.78</v>
      </c>
      <c r="AI83" s="2">
        <v>24.85</v>
      </c>
      <c r="AJ83" s="2">
        <v>18.149999999999999</v>
      </c>
      <c r="AK83" s="2">
        <v>49.03</v>
      </c>
      <c r="AL83" s="2">
        <v>27.95</v>
      </c>
      <c r="AM83" s="2">
        <v>29.05</v>
      </c>
      <c r="AN83" s="2" t="s">
        <v>312</v>
      </c>
      <c r="AO83" s="2">
        <v>121597750</v>
      </c>
      <c r="AP83" s="2">
        <v>121597756</v>
      </c>
      <c r="AQ83" s="2" t="s">
        <v>23</v>
      </c>
      <c r="AR83" s="2" t="s">
        <v>520</v>
      </c>
      <c r="AS83" s="2" t="s">
        <v>520</v>
      </c>
      <c r="AT83" s="2" t="s">
        <v>3041</v>
      </c>
      <c r="AU83" s="2">
        <v>11.865</v>
      </c>
    </row>
    <row r="84" spans="1:47" x14ac:dyDescent="0.2">
      <c r="A84" s="1" t="s">
        <v>2811</v>
      </c>
      <c r="B84" s="2" t="s">
        <v>2810</v>
      </c>
      <c r="C84" s="2" t="s">
        <v>2809</v>
      </c>
      <c r="D84" s="2">
        <v>274</v>
      </c>
      <c r="E84" s="2" t="s">
        <v>2808</v>
      </c>
      <c r="F84" s="2" t="s">
        <v>2621</v>
      </c>
      <c r="G84" s="2">
        <v>60.71</v>
      </c>
      <c r="H84" s="2">
        <v>34</v>
      </c>
      <c r="I84" s="2">
        <v>22</v>
      </c>
      <c r="J84" s="2">
        <v>59.02</v>
      </c>
      <c r="K84" s="2">
        <v>36</v>
      </c>
      <c r="L84" s="2">
        <v>25</v>
      </c>
      <c r="M84" s="2">
        <v>64.44</v>
      </c>
      <c r="N84" s="2">
        <v>29</v>
      </c>
      <c r="O84" s="2">
        <v>16</v>
      </c>
      <c r="P84" s="2">
        <v>59.18</v>
      </c>
      <c r="Q84" s="2">
        <v>29</v>
      </c>
      <c r="R84" s="2">
        <v>20</v>
      </c>
      <c r="S84" s="2">
        <v>66.67</v>
      </c>
      <c r="T84" s="2">
        <v>24</v>
      </c>
      <c r="U84" s="2">
        <v>12</v>
      </c>
      <c r="V84" s="2">
        <v>64.709999999999994</v>
      </c>
      <c r="W84" s="2">
        <v>33</v>
      </c>
      <c r="X84" s="2">
        <v>18</v>
      </c>
      <c r="Y84" s="2">
        <v>75.56</v>
      </c>
      <c r="Z84" s="2">
        <v>34</v>
      </c>
      <c r="AA84" s="2">
        <v>11</v>
      </c>
      <c r="AB84" s="2">
        <v>74.069999999999993</v>
      </c>
      <c r="AC84" s="2">
        <v>40</v>
      </c>
      <c r="AD84" s="2">
        <v>14</v>
      </c>
      <c r="AE84" s="2">
        <v>78.430000000000007</v>
      </c>
      <c r="AF84" s="2">
        <v>40</v>
      </c>
      <c r="AG84" s="2">
        <v>11</v>
      </c>
      <c r="AH84" s="2">
        <v>68</v>
      </c>
      <c r="AI84" s="2">
        <v>34</v>
      </c>
      <c r="AJ84" s="2">
        <v>16</v>
      </c>
      <c r="AK84" s="2">
        <v>75.44</v>
      </c>
      <c r="AL84" s="2">
        <v>43</v>
      </c>
      <c r="AM84" s="2">
        <v>14</v>
      </c>
      <c r="AN84" s="2" t="s">
        <v>312</v>
      </c>
      <c r="AO84" s="2">
        <v>27480642</v>
      </c>
      <c r="AP84" s="2">
        <v>27480916</v>
      </c>
      <c r="AQ84" s="2" t="s">
        <v>6</v>
      </c>
      <c r="AR84" s="2" t="s">
        <v>520</v>
      </c>
      <c r="AS84" s="2" t="s">
        <v>520</v>
      </c>
      <c r="AT84" s="2" t="s">
        <v>2807</v>
      </c>
      <c r="AU84" s="2">
        <v>11.855</v>
      </c>
    </row>
    <row r="85" spans="1:47" x14ac:dyDescent="0.2">
      <c r="A85" s="1" t="s">
        <v>2829</v>
      </c>
      <c r="B85" s="2" t="s">
        <v>2828</v>
      </c>
      <c r="C85" s="2" t="s">
        <v>2827</v>
      </c>
      <c r="D85" s="2">
        <v>33</v>
      </c>
      <c r="E85" s="2" t="s">
        <v>2826</v>
      </c>
      <c r="F85" s="2" t="s">
        <v>2621</v>
      </c>
      <c r="G85" s="2">
        <v>95.24</v>
      </c>
      <c r="H85" s="2">
        <v>20</v>
      </c>
      <c r="I85" s="2">
        <v>1</v>
      </c>
      <c r="J85" s="2">
        <v>65.38</v>
      </c>
      <c r="K85" s="2">
        <v>17</v>
      </c>
      <c r="L85" s="2">
        <v>9</v>
      </c>
      <c r="M85" s="2">
        <v>96</v>
      </c>
      <c r="N85" s="2">
        <v>24</v>
      </c>
      <c r="O85" s="2">
        <v>1</v>
      </c>
      <c r="P85" s="2">
        <v>86.67</v>
      </c>
      <c r="Q85" s="2">
        <v>13</v>
      </c>
      <c r="R85" s="2">
        <v>2</v>
      </c>
      <c r="S85" s="2">
        <v>75</v>
      </c>
      <c r="T85" s="2">
        <v>9</v>
      </c>
      <c r="U85" s="2">
        <v>3</v>
      </c>
      <c r="V85" s="2">
        <v>85.71</v>
      </c>
      <c r="W85" s="2">
        <v>30</v>
      </c>
      <c r="X85" s="2">
        <v>5</v>
      </c>
      <c r="Y85" s="2">
        <v>88.89</v>
      </c>
      <c r="Z85" s="2">
        <v>16</v>
      </c>
      <c r="AA85" s="2">
        <v>2</v>
      </c>
      <c r="AB85" s="2">
        <v>86.96</v>
      </c>
      <c r="AC85" s="2">
        <v>20</v>
      </c>
      <c r="AD85" s="2">
        <v>3</v>
      </c>
      <c r="AE85" s="2">
        <v>81.819999999999993</v>
      </c>
      <c r="AF85" s="2">
        <v>9</v>
      </c>
      <c r="AG85" s="2">
        <v>2</v>
      </c>
      <c r="AH85" s="2">
        <v>94.29</v>
      </c>
      <c r="AI85" s="2">
        <v>33</v>
      </c>
      <c r="AJ85" s="2">
        <v>2</v>
      </c>
      <c r="AK85" s="2">
        <v>90</v>
      </c>
      <c r="AL85" s="2">
        <v>36</v>
      </c>
      <c r="AM85" s="2">
        <v>4</v>
      </c>
      <c r="AN85" s="2" t="s">
        <v>177</v>
      </c>
      <c r="AO85" s="2">
        <v>30691754</v>
      </c>
      <c r="AP85" s="2">
        <v>30691787</v>
      </c>
      <c r="AQ85" s="2" t="s">
        <v>23</v>
      </c>
      <c r="AR85" s="2" t="s">
        <v>520</v>
      </c>
      <c r="AS85" s="2" t="s">
        <v>520</v>
      </c>
      <c r="AT85" s="2" t="s">
        <v>2825</v>
      </c>
      <c r="AU85" s="2">
        <v>11.835000000000001</v>
      </c>
    </row>
    <row r="86" spans="1:47" x14ac:dyDescent="0.2">
      <c r="A86" s="1" t="s">
        <v>2724</v>
      </c>
      <c r="B86" s="2" t="s">
        <v>2723</v>
      </c>
      <c r="C86" s="2" t="s">
        <v>2722</v>
      </c>
      <c r="D86" s="2">
        <v>24</v>
      </c>
      <c r="E86" s="2" t="s">
        <v>2721</v>
      </c>
      <c r="F86" s="2" t="s">
        <v>2621</v>
      </c>
      <c r="G86" s="2">
        <v>25</v>
      </c>
      <c r="H86" s="2">
        <v>9</v>
      </c>
      <c r="I86" s="2">
        <v>27</v>
      </c>
      <c r="J86" s="2">
        <v>30.16</v>
      </c>
      <c r="K86" s="2">
        <v>19</v>
      </c>
      <c r="L86" s="2">
        <v>44</v>
      </c>
      <c r="M86" s="2">
        <v>31.11</v>
      </c>
      <c r="N86" s="2">
        <v>14</v>
      </c>
      <c r="O86" s="2">
        <v>31</v>
      </c>
      <c r="P86" s="2">
        <v>40.619999999999997</v>
      </c>
      <c r="Q86" s="2">
        <v>13</v>
      </c>
      <c r="R86" s="2">
        <v>19</v>
      </c>
      <c r="S86" s="2">
        <v>27.27</v>
      </c>
      <c r="T86" s="2">
        <v>9</v>
      </c>
      <c r="U86" s="2">
        <v>24</v>
      </c>
      <c r="V86" s="2">
        <v>29.09</v>
      </c>
      <c r="W86" s="2">
        <v>16</v>
      </c>
      <c r="X86" s="2">
        <v>39</v>
      </c>
      <c r="Y86" s="2">
        <v>20</v>
      </c>
      <c r="Z86" s="2">
        <v>9</v>
      </c>
      <c r="AA86" s="2">
        <v>36</v>
      </c>
      <c r="AB86" s="2">
        <v>24.29</v>
      </c>
      <c r="AC86" s="2">
        <v>17</v>
      </c>
      <c r="AD86" s="2">
        <v>53</v>
      </c>
      <c r="AE86" s="2">
        <v>30.95</v>
      </c>
      <c r="AF86" s="2">
        <v>13</v>
      </c>
      <c r="AG86" s="2">
        <v>29</v>
      </c>
      <c r="AH86" s="2">
        <v>46.15</v>
      </c>
      <c r="AI86" s="2">
        <v>18</v>
      </c>
      <c r="AJ86" s="2">
        <v>21</v>
      </c>
      <c r="AK86" s="2">
        <v>32.56</v>
      </c>
      <c r="AL86" s="2">
        <v>14</v>
      </c>
      <c r="AM86" s="2">
        <v>29</v>
      </c>
      <c r="AN86" s="2" t="s">
        <v>312</v>
      </c>
      <c r="AO86" s="2">
        <v>52212719</v>
      </c>
      <c r="AP86" s="2">
        <v>52212743</v>
      </c>
      <c r="AQ86" s="2" t="s">
        <v>23</v>
      </c>
      <c r="AR86" s="2" t="s">
        <v>520</v>
      </c>
      <c r="AS86" s="2" t="s">
        <v>520</v>
      </c>
      <c r="AT86" s="2" t="s">
        <v>2720</v>
      </c>
      <c r="AU86" s="2">
        <v>11.775</v>
      </c>
    </row>
    <row r="87" spans="1:47" x14ac:dyDescent="0.2">
      <c r="A87" s="1" t="s">
        <v>1447</v>
      </c>
      <c r="B87" s="2" t="s">
        <v>2790</v>
      </c>
      <c r="C87" s="2" t="s">
        <v>2789</v>
      </c>
      <c r="D87" s="2">
        <v>60</v>
      </c>
      <c r="E87" s="2" t="s">
        <v>2788</v>
      </c>
      <c r="F87" s="2" t="s">
        <v>2621</v>
      </c>
      <c r="G87" s="2">
        <v>76.19</v>
      </c>
      <c r="H87" s="2">
        <v>16</v>
      </c>
      <c r="I87" s="2">
        <v>5</v>
      </c>
      <c r="J87" s="2">
        <v>57.14</v>
      </c>
      <c r="K87" s="2">
        <v>20</v>
      </c>
      <c r="L87" s="2">
        <v>15</v>
      </c>
      <c r="M87" s="2">
        <v>71.430000000000007</v>
      </c>
      <c r="N87" s="2">
        <v>15</v>
      </c>
      <c r="O87" s="2">
        <v>6</v>
      </c>
      <c r="P87" s="2">
        <v>68.180000000000007</v>
      </c>
      <c r="Q87" s="2">
        <v>15</v>
      </c>
      <c r="R87" s="2">
        <v>7</v>
      </c>
      <c r="S87" s="2">
        <v>71.430000000000007</v>
      </c>
      <c r="T87" s="2">
        <v>10</v>
      </c>
      <c r="U87" s="2">
        <v>4</v>
      </c>
      <c r="V87" s="2">
        <v>59.26</v>
      </c>
      <c r="W87" s="2">
        <v>16</v>
      </c>
      <c r="X87" s="2">
        <v>11</v>
      </c>
      <c r="Y87" s="2">
        <v>61.9</v>
      </c>
      <c r="Z87" s="2">
        <v>13</v>
      </c>
      <c r="AA87" s="2">
        <v>8</v>
      </c>
      <c r="AB87" s="2">
        <v>82.61</v>
      </c>
      <c r="AC87" s="2">
        <v>19</v>
      </c>
      <c r="AD87" s="2">
        <v>4</v>
      </c>
      <c r="AE87" s="2">
        <v>55.26</v>
      </c>
      <c r="AF87" s="2">
        <v>21</v>
      </c>
      <c r="AG87" s="2">
        <v>17</v>
      </c>
      <c r="AH87" s="2">
        <v>75.86</v>
      </c>
      <c r="AI87" s="2">
        <v>22</v>
      </c>
      <c r="AJ87" s="2">
        <v>7</v>
      </c>
      <c r="AK87" s="2">
        <v>80.77</v>
      </c>
      <c r="AL87" s="2">
        <v>42</v>
      </c>
      <c r="AM87" s="2">
        <v>10</v>
      </c>
      <c r="AN87" s="2" t="s">
        <v>109</v>
      </c>
      <c r="AO87" s="2">
        <v>133270000</v>
      </c>
      <c r="AP87" s="2">
        <v>133270060</v>
      </c>
      <c r="AQ87" s="2" t="s">
        <v>6</v>
      </c>
      <c r="AR87" s="2" t="s">
        <v>520</v>
      </c>
      <c r="AS87" s="2" t="s">
        <v>520</v>
      </c>
      <c r="AT87" s="2" t="s">
        <v>1443</v>
      </c>
      <c r="AU87" s="2">
        <v>11.65</v>
      </c>
    </row>
    <row r="88" spans="1:47" x14ac:dyDescent="0.2">
      <c r="A88" s="1" t="s">
        <v>585</v>
      </c>
      <c r="B88" s="2" t="s">
        <v>2858</v>
      </c>
      <c r="C88" s="2" t="s">
        <v>2857</v>
      </c>
      <c r="D88" s="2">
        <v>79</v>
      </c>
      <c r="E88" s="2" t="s">
        <v>2856</v>
      </c>
      <c r="F88" s="2" t="s">
        <v>2621</v>
      </c>
      <c r="G88" s="2">
        <v>100</v>
      </c>
      <c r="H88" s="2">
        <v>28</v>
      </c>
      <c r="I88" s="2">
        <v>0</v>
      </c>
      <c r="J88" s="2">
        <v>76.75</v>
      </c>
      <c r="K88" s="2">
        <v>23.79</v>
      </c>
      <c r="L88" s="2">
        <v>7.21</v>
      </c>
      <c r="M88" s="2">
        <v>100</v>
      </c>
      <c r="N88" s="2">
        <v>13</v>
      </c>
      <c r="O88" s="2">
        <v>0</v>
      </c>
      <c r="P88" s="2">
        <v>100</v>
      </c>
      <c r="Q88" s="2">
        <v>28</v>
      </c>
      <c r="R88" s="2">
        <v>0</v>
      </c>
      <c r="S88" s="2">
        <v>88.11</v>
      </c>
      <c r="T88" s="2">
        <v>11.45</v>
      </c>
      <c r="U88" s="2">
        <v>1.55</v>
      </c>
      <c r="V88" s="2">
        <v>100</v>
      </c>
      <c r="W88" s="2">
        <v>14</v>
      </c>
      <c r="X88" s="2">
        <v>0</v>
      </c>
      <c r="Y88" s="2">
        <v>91.75</v>
      </c>
      <c r="Z88" s="2">
        <v>17.43</v>
      </c>
      <c r="AA88" s="2">
        <v>1.57</v>
      </c>
      <c r="AB88" s="2">
        <v>100</v>
      </c>
      <c r="AC88" s="2">
        <v>13</v>
      </c>
      <c r="AD88" s="2">
        <v>0</v>
      </c>
      <c r="AE88" s="2">
        <v>100</v>
      </c>
      <c r="AF88" s="2">
        <v>25</v>
      </c>
      <c r="AG88" s="2">
        <v>0</v>
      </c>
      <c r="AH88" s="2">
        <v>100</v>
      </c>
      <c r="AI88" s="2">
        <v>22</v>
      </c>
      <c r="AJ88" s="2">
        <v>0</v>
      </c>
      <c r="AK88" s="2">
        <v>100</v>
      </c>
      <c r="AL88" s="2">
        <v>19</v>
      </c>
      <c r="AM88" s="2">
        <v>0</v>
      </c>
      <c r="AN88" s="2" t="s">
        <v>333</v>
      </c>
      <c r="AO88" s="2">
        <v>25287079</v>
      </c>
      <c r="AP88" s="2">
        <v>25287158</v>
      </c>
      <c r="AQ88" s="2" t="s">
        <v>23</v>
      </c>
      <c r="AR88" s="2" t="s">
        <v>520</v>
      </c>
      <c r="AS88" s="2" t="s">
        <v>520</v>
      </c>
      <c r="AT88" s="2" t="s">
        <v>581</v>
      </c>
      <c r="AU88" s="2">
        <v>11.625</v>
      </c>
    </row>
    <row r="89" spans="1:47" x14ac:dyDescent="0.2">
      <c r="A89" s="1" t="s">
        <v>2278</v>
      </c>
      <c r="B89" s="2" t="s">
        <v>2937</v>
      </c>
      <c r="C89" s="2" t="s">
        <v>2936</v>
      </c>
      <c r="D89" s="2">
        <v>18</v>
      </c>
      <c r="E89" s="2" t="s">
        <v>2935</v>
      </c>
      <c r="F89" s="2" t="s">
        <v>2621</v>
      </c>
      <c r="G89" s="2">
        <v>19.440000000000001</v>
      </c>
      <c r="H89" s="2">
        <v>7</v>
      </c>
      <c r="I89" s="2">
        <v>29</v>
      </c>
      <c r="J89" s="2">
        <v>15.15</v>
      </c>
      <c r="K89" s="2">
        <v>5</v>
      </c>
      <c r="L89" s="2">
        <v>28</v>
      </c>
      <c r="M89" s="2">
        <v>27.59</v>
      </c>
      <c r="N89" s="2">
        <v>8</v>
      </c>
      <c r="O89" s="2">
        <v>21</v>
      </c>
      <c r="P89" s="2">
        <v>28.21</v>
      </c>
      <c r="Q89" s="2">
        <v>11</v>
      </c>
      <c r="R89" s="2">
        <v>28</v>
      </c>
      <c r="S89" s="2">
        <v>18.920000000000002</v>
      </c>
      <c r="T89" s="2">
        <v>7</v>
      </c>
      <c r="U89" s="2">
        <v>30</v>
      </c>
      <c r="V89" s="2">
        <v>12.9</v>
      </c>
      <c r="W89" s="2">
        <v>4</v>
      </c>
      <c r="X89" s="2">
        <v>27</v>
      </c>
      <c r="Y89" s="2">
        <v>14.29</v>
      </c>
      <c r="Z89" s="2">
        <v>4</v>
      </c>
      <c r="AA89" s="2">
        <v>24</v>
      </c>
      <c r="AB89" s="2">
        <v>17.239999999999998</v>
      </c>
      <c r="AC89" s="2">
        <v>5</v>
      </c>
      <c r="AD89" s="2">
        <v>24</v>
      </c>
      <c r="AE89" s="2">
        <v>13.51</v>
      </c>
      <c r="AF89" s="2">
        <v>5</v>
      </c>
      <c r="AG89" s="2">
        <v>32</v>
      </c>
      <c r="AH89" s="2">
        <v>33.33</v>
      </c>
      <c r="AI89" s="2">
        <v>9</v>
      </c>
      <c r="AJ89" s="2">
        <v>18</v>
      </c>
      <c r="AK89" s="2">
        <v>24.14</v>
      </c>
      <c r="AL89" s="2">
        <v>7</v>
      </c>
      <c r="AM89" s="2">
        <v>22</v>
      </c>
      <c r="AN89" s="2" t="s">
        <v>265</v>
      </c>
      <c r="AO89" s="2">
        <v>120119865</v>
      </c>
      <c r="AP89" s="2">
        <v>120119883</v>
      </c>
      <c r="AQ89" s="2" t="s">
        <v>6</v>
      </c>
      <c r="AR89" s="2" t="s">
        <v>520</v>
      </c>
      <c r="AS89" s="2" t="s">
        <v>520</v>
      </c>
      <c r="AT89" s="2" t="s">
        <v>2277</v>
      </c>
      <c r="AU89" s="2">
        <v>11.44</v>
      </c>
    </row>
    <row r="90" spans="1:47" x14ac:dyDescent="0.2">
      <c r="A90" s="1" t="s">
        <v>2931</v>
      </c>
      <c r="B90" s="2" t="s">
        <v>2930</v>
      </c>
      <c r="C90" s="2" t="s">
        <v>2929</v>
      </c>
      <c r="D90" s="2">
        <v>277</v>
      </c>
      <c r="E90" s="2" t="s">
        <v>2928</v>
      </c>
      <c r="F90" s="2" t="s">
        <v>2621</v>
      </c>
      <c r="G90" s="2">
        <v>0</v>
      </c>
      <c r="H90" s="2">
        <v>0</v>
      </c>
      <c r="I90" s="2">
        <v>42</v>
      </c>
      <c r="J90" s="2">
        <v>6.94</v>
      </c>
      <c r="K90" s="2">
        <v>3.26</v>
      </c>
      <c r="L90" s="2">
        <v>43.74</v>
      </c>
      <c r="M90" s="2">
        <v>6.4</v>
      </c>
      <c r="N90" s="2">
        <v>1.0900000000000001</v>
      </c>
      <c r="O90" s="2">
        <v>15.91</v>
      </c>
      <c r="P90" s="2">
        <v>23.81</v>
      </c>
      <c r="Q90" s="2">
        <v>4.29</v>
      </c>
      <c r="R90" s="2">
        <v>13.71</v>
      </c>
      <c r="S90" s="2">
        <v>28.46</v>
      </c>
      <c r="T90" s="2">
        <v>4.2699999999999996</v>
      </c>
      <c r="U90" s="2">
        <v>10.73</v>
      </c>
      <c r="V90" s="2">
        <v>10.84</v>
      </c>
      <c r="W90" s="2">
        <v>1.08</v>
      </c>
      <c r="X90" s="2">
        <v>8.92</v>
      </c>
      <c r="Y90" s="2">
        <v>17.95</v>
      </c>
      <c r="Z90" s="2">
        <v>3.23</v>
      </c>
      <c r="AA90" s="2">
        <v>14.77</v>
      </c>
      <c r="AB90" s="2">
        <v>24.34</v>
      </c>
      <c r="AC90" s="2">
        <v>5.35</v>
      </c>
      <c r="AD90" s="2">
        <v>16.649999999999999</v>
      </c>
      <c r="AE90" s="2">
        <v>10</v>
      </c>
      <c r="AF90" s="2">
        <v>1</v>
      </c>
      <c r="AG90" s="2">
        <v>9</v>
      </c>
      <c r="AH90" s="2">
        <v>22.98</v>
      </c>
      <c r="AI90" s="2">
        <v>3.22</v>
      </c>
      <c r="AJ90" s="2">
        <v>10.78</v>
      </c>
      <c r="AK90" s="2">
        <v>6.8</v>
      </c>
      <c r="AL90" s="2">
        <v>1.0900000000000001</v>
      </c>
      <c r="AM90" s="2">
        <v>14.91</v>
      </c>
      <c r="AN90" s="2" t="s">
        <v>312</v>
      </c>
      <c r="AO90" s="2">
        <v>101899794</v>
      </c>
      <c r="AP90" s="2">
        <v>101900071</v>
      </c>
      <c r="AQ90" s="2" t="s">
        <v>6</v>
      </c>
      <c r="AR90" s="2" t="s">
        <v>520</v>
      </c>
      <c r="AS90" s="2" t="s">
        <v>520</v>
      </c>
      <c r="AT90" s="2" t="s">
        <v>2927</v>
      </c>
      <c r="AU90" s="2">
        <v>11.42</v>
      </c>
    </row>
    <row r="91" spans="1:47" x14ac:dyDescent="0.2">
      <c r="A91" s="1" t="s">
        <v>2626</v>
      </c>
      <c r="B91" s="2" t="s">
        <v>2625</v>
      </c>
      <c r="C91" s="2" t="s">
        <v>2624</v>
      </c>
      <c r="D91" s="2">
        <v>3</v>
      </c>
      <c r="E91" s="2" t="s">
        <v>2623</v>
      </c>
      <c r="F91" s="2" t="s">
        <v>2621</v>
      </c>
      <c r="G91" s="2">
        <v>45.45</v>
      </c>
      <c r="H91" s="2">
        <v>5</v>
      </c>
      <c r="I91" s="2">
        <v>6</v>
      </c>
      <c r="J91" s="2">
        <v>36.840000000000003</v>
      </c>
      <c r="K91" s="2">
        <v>7</v>
      </c>
      <c r="L91" s="2">
        <v>12</v>
      </c>
      <c r="M91" s="2">
        <v>15.38</v>
      </c>
      <c r="N91" s="2">
        <v>2</v>
      </c>
      <c r="O91" s="2">
        <v>11</v>
      </c>
      <c r="P91" s="2">
        <v>50</v>
      </c>
      <c r="Q91" s="2">
        <v>2</v>
      </c>
      <c r="R91" s="2">
        <v>2</v>
      </c>
      <c r="S91" s="2">
        <v>66.67</v>
      </c>
      <c r="T91" s="2">
        <v>2</v>
      </c>
      <c r="U91" s="2">
        <v>1</v>
      </c>
      <c r="V91" s="2">
        <v>0</v>
      </c>
      <c r="W91" s="2">
        <v>0</v>
      </c>
      <c r="X91" s="2">
        <v>2</v>
      </c>
      <c r="Y91" s="2">
        <v>20</v>
      </c>
      <c r="Z91" s="2">
        <v>1</v>
      </c>
      <c r="AA91" s="2">
        <v>4</v>
      </c>
      <c r="AB91" s="2">
        <v>70</v>
      </c>
      <c r="AC91" s="2">
        <v>7</v>
      </c>
      <c r="AD91" s="2">
        <v>3</v>
      </c>
      <c r="AE91" s="2">
        <v>53.85</v>
      </c>
      <c r="AF91" s="2">
        <v>7</v>
      </c>
      <c r="AG91" s="2">
        <v>6</v>
      </c>
      <c r="AH91" s="2">
        <v>55</v>
      </c>
      <c r="AI91" s="2">
        <v>11</v>
      </c>
      <c r="AJ91" s="2">
        <v>9</v>
      </c>
      <c r="AK91" s="2">
        <v>50</v>
      </c>
      <c r="AL91" s="2">
        <v>5</v>
      </c>
      <c r="AM91" s="2">
        <v>5</v>
      </c>
      <c r="AN91" s="2" t="s">
        <v>40</v>
      </c>
      <c r="AO91" s="2">
        <v>14606405</v>
      </c>
      <c r="AP91" s="2">
        <v>14606408</v>
      </c>
      <c r="AQ91" s="2" t="s">
        <v>23</v>
      </c>
      <c r="AR91" s="2" t="s">
        <v>520</v>
      </c>
      <c r="AS91" s="2" t="s">
        <v>520</v>
      </c>
      <c r="AT91" s="2" t="s">
        <v>2622</v>
      </c>
      <c r="AU91" s="2">
        <v>11.355</v>
      </c>
    </row>
    <row r="92" spans="1:47" x14ac:dyDescent="0.2">
      <c r="A92" s="1" t="s">
        <v>1526</v>
      </c>
      <c r="B92" s="2" t="s">
        <v>2984</v>
      </c>
      <c r="C92" s="2" t="s">
        <v>2983</v>
      </c>
      <c r="D92" s="2">
        <v>72</v>
      </c>
      <c r="E92" s="2" t="s">
        <v>2982</v>
      </c>
      <c r="F92" s="2" t="s">
        <v>2621</v>
      </c>
      <c r="G92" s="2">
        <v>34.53</v>
      </c>
      <c r="H92" s="2">
        <v>14.5</v>
      </c>
      <c r="I92" s="2">
        <v>27.5</v>
      </c>
      <c r="J92" s="2">
        <v>45.62</v>
      </c>
      <c r="K92" s="2">
        <v>22.35</v>
      </c>
      <c r="L92" s="2">
        <v>26.65</v>
      </c>
      <c r="M92" s="2">
        <v>47.06</v>
      </c>
      <c r="N92" s="2">
        <v>23.53</v>
      </c>
      <c r="O92" s="2">
        <v>26.47</v>
      </c>
      <c r="P92" s="2">
        <v>21.74</v>
      </c>
      <c r="Q92" s="2">
        <v>8.26</v>
      </c>
      <c r="R92" s="2">
        <v>29.74</v>
      </c>
      <c r="S92" s="2">
        <v>42.41</v>
      </c>
      <c r="T92" s="2">
        <v>11.87</v>
      </c>
      <c r="U92" s="2">
        <v>16.13</v>
      </c>
      <c r="V92" s="2">
        <v>29.99</v>
      </c>
      <c r="W92" s="2">
        <v>9.9</v>
      </c>
      <c r="X92" s="2">
        <v>23.1</v>
      </c>
      <c r="Y92" s="2">
        <v>39.799999999999997</v>
      </c>
      <c r="Z92" s="2">
        <v>13.93</v>
      </c>
      <c r="AA92" s="2">
        <v>21.07</v>
      </c>
      <c r="AB92" s="2">
        <v>31.14</v>
      </c>
      <c r="AC92" s="2">
        <v>10.9</v>
      </c>
      <c r="AD92" s="2">
        <v>24.1</v>
      </c>
      <c r="AE92" s="2">
        <v>35.909999999999997</v>
      </c>
      <c r="AF92" s="2">
        <v>21.55</v>
      </c>
      <c r="AG92" s="2">
        <v>38.450000000000003</v>
      </c>
      <c r="AH92" s="2">
        <v>47.48</v>
      </c>
      <c r="AI92" s="2">
        <v>31.81</v>
      </c>
      <c r="AJ92" s="2">
        <v>35.19</v>
      </c>
      <c r="AK92" s="2">
        <v>55.17</v>
      </c>
      <c r="AL92" s="2">
        <v>40.83</v>
      </c>
      <c r="AM92" s="2">
        <v>33.17</v>
      </c>
      <c r="AN92" s="2" t="s">
        <v>13</v>
      </c>
      <c r="AO92" s="2">
        <v>116714016</v>
      </c>
      <c r="AP92" s="2">
        <v>116714088</v>
      </c>
      <c r="AQ92" s="2" t="s">
        <v>6</v>
      </c>
      <c r="AR92" s="2" t="s">
        <v>520</v>
      </c>
      <c r="AS92" s="2" t="s">
        <v>520</v>
      </c>
      <c r="AT92" s="2" t="s">
        <v>1522</v>
      </c>
      <c r="AU92" s="2">
        <v>11.25</v>
      </c>
    </row>
    <row r="93" spans="1:47" x14ac:dyDescent="0.2">
      <c r="A93" s="1" t="s">
        <v>3165</v>
      </c>
      <c r="B93" s="2" t="s">
        <v>3164</v>
      </c>
      <c r="C93" s="2" t="s">
        <v>3163</v>
      </c>
      <c r="D93" s="2">
        <v>93</v>
      </c>
      <c r="E93" s="2" t="s">
        <v>3162</v>
      </c>
      <c r="F93" s="2" t="s">
        <v>2621</v>
      </c>
      <c r="G93" s="2">
        <v>33.33</v>
      </c>
      <c r="H93" s="2">
        <v>19</v>
      </c>
      <c r="I93" s="2">
        <v>38</v>
      </c>
      <c r="J93" s="2">
        <v>33.33</v>
      </c>
      <c r="K93" s="2">
        <v>9</v>
      </c>
      <c r="L93" s="2">
        <v>18</v>
      </c>
      <c r="M93" s="2">
        <v>54.55</v>
      </c>
      <c r="N93" s="2">
        <v>6</v>
      </c>
      <c r="O93" s="2">
        <v>5</v>
      </c>
      <c r="P93" s="2">
        <v>25</v>
      </c>
      <c r="Q93" s="2">
        <v>2</v>
      </c>
      <c r="R93" s="2">
        <v>6</v>
      </c>
      <c r="S93" s="2">
        <v>100</v>
      </c>
      <c r="T93" s="2">
        <v>0</v>
      </c>
      <c r="U93" s="2">
        <v>0</v>
      </c>
      <c r="V93" s="2">
        <v>40</v>
      </c>
      <c r="W93" s="2">
        <v>6</v>
      </c>
      <c r="X93" s="2">
        <v>9</v>
      </c>
      <c r="Y93" s="2">
        <v>100</v>
      </c>
      <c r="Z93" s="2">
        <v>0</v>
      </c>
      <c r="AA93" s="2">
        <v>0</v>
      </c>
      <c r="AB93" s="2">
        <v>75</v>
      </c>
      <c r="AC93" s="2">
        <v>6</v>
      </c>
      <c r="AD93" s="2">
        <v>2</v>
      </c>
      <c r="AE93" s="2">
        <v>46.67</v>
      </c>
      <c r="AF93" s="2">
        <v>7</v>
      </c>
      <c r="AG93" s="2">
        <v>8</v>
      </c>
      <c r="AH93" s="2">
        <v>42.42</v>
      </c>
      <c r="AI93" s="2">
        <v>14</v>
      </c>
      <c r="AJ93" s="2">
        <v>19</v>
      </c>
      <c r="AK93" s="2">
        <v>46.67</v>
      </c>
      <c r="AL93" s="2">
        <v>14</v>
      </c>
      <c r="AM93" s="2">
        <v>16</v>
      </c>
      <c r="AN93" s="2" t="s">
        <v>226</v>
      </c>
      <c r="AO93" s="2">
        <v>38516870</v>
      </c>
      <c r="AP93" s="2">
        <v>38516963</v>
      </c>
      <c r="AQ93" s="2" t="s">
        <v>23</v>
      </c>
      <c r="AR93" s="2" t="s">
        <v>520</v>
      </c>
      <c r="AS93" s="2" t="s">
        <v>520</v>
      </c>
      <c r="AT93" s="2" t="s">
        <v>3161</v>
      </c>
      <c r="AU93" s="2">
        <v>11.215</v>
      </c>
    </row>
    <row r="94" spans="1:47" x14ac:dyDescent="0.2">
      <c r="A94" s="1" t="s">
        <v>2665</v>
      </c>
      <c r="B94" s="2" t="s">
        <v>2664</v>
      </c>
      <c r="C94" s="2" t="s">
        <v>2663</v>
      </c>
      <c r="D94" s="2">
        <v>101</v>
      </c>
      <c r="E94" s="2" t="s">
        <v>2662</v>
      </c>
      <c r="F94" s="2" t="s">
        <v>2621</v>
      </c>
      <c r="G94" s="2">
        <v>7.69</v>
      </c>
      <c r="H94" s="2">
        <v>1</v>
      </c>
      <c r="I94" s="2">
        <v>12</v>
      </c>
      <c r="J94" s="2">
        <v>6.25</v>
      </c>
      <c r="K94" s="2">
        <v>1</v>
      </c>
      <c r="L94" s="2">
        <v>15</v>
      </c>
      <c r="M94" s="2">
        <v>10</v>
      </c>
      <c r="N94" s="2">
        <v>2</v>
      </c>
      <c r="O94" s="2">
        <v>18</v>
      </c>
      <c r="P94" s="2">
        <v>21.05</v>
      </c>
      <c r="Q94" s="2">
        <v>4</v>
      </c>
      <c r="R94" s="2">
        <v>15</v>
      </c>
      <c r="S94" s="2">
        <v>12.5</v>
      </c>
      <c r="T94" s="2">
        <v>1</v>
      </c>
      <c r="U94" s="2">
        <v>7</v>
      </c>
      <c r="V94" s="2">
        <v>9.09</v>
      </c>
      <c r="W94" s="2">
        <v>1</v>
      </c>
      <c r="X94" s="2">
        <v>10</v>
      </c>
      <c r="Y94" s="2">
        <v>20</v>
      </c>
      <c r="Z94" s="2">
        <v>1</v>
      </c>
      <c r="AA94" s="2">
        <v>4</v>
      </c>
      <c r="AB94" s="2">
        <v>0</v>
      </c>
      <c r="AC94" s="2">
        <v>0</v>
      </c>
      <c r="AD94" s="2">
        <v>8</v>
      </c>
      <c r="AE94" s="2">
        <v>4.76</v>
      </c>
      <c r="AF94" s="2">
        <v>1</v>
      </c>
      <c r="AG94" s="2">
        <v>20</v>
      </c>
      <c r="AH94" s="2">
        <v>9.09</v>
      </c>
      <c r="AI94" s="2">
        <v>2</v>
      </c>
      <c r="AJ94" s="2">
        <v>20</v>
      </c>
      <c r="AK94" s="2">
        <v>27.27</v>
      </c>
      <c r="AL94" s="2">
        <v>3</v>
      </c>
      <c r="AM94" s="2">
        <v>8</v>
      </c>
      <c r="AN94" s="2" t="s">
        <v>119</v>
      </c>
      <c r="AO94" s="2">
        <v>112646823</v>
      </c>
      <c r="AP94" s="2">
        <v>112646924</v>
      </c>
      <c r="AQ94" s="2" t="s">
        <v>6</v>
      </c>
      <c r="AR94" s="2" t="s">
        <v>520</v>
      </c>
      <c r="AS94" s="2" t="s">
        <v>520</v>
      </c>
      <c r="AT94" s="2" t="s">
        <v>2661</v>
      </c>
      <c r="AU94" s="2">
        <v>11.21</v>
      </c>
    </row>
    <row r="95" spans="1:47" x14ac:dyDescent="0.2">
      <c r="A95" s="1" t="s">
        <v>2106</v>
      </c>
      <c r="B95" s="2" t="s">
        <v>2719</v>
      </c>
      <c r="C95" s="2" t="s">
        <v>2718</v>
      </c>
      <c r="D95" s="2">
        <v>4</v>
      </c>
      <c r="E95" s="2" t="s">
        <v>2717</v>
      </c>
      <c r="F95" s="2" t="s">
        <v>2621</v>
      </c>
      <c r="G95" s="2">
        <v>62.86</v>
      </c>
      <c r="H95" s="2">
        <v>22</v>
      </c>
      <c r="I95" s="2">
        <v>13</v>
      </c>
      <c r="J95" s="2">
        <v>65.52</v>
      </c>
      <c r="K95" s="2">
        <v>19</v>
      </c>
      <c r="L95" s="2">
        <v>10</v>
      </c>
      <c r="M95" s="2">
        <v>56.25</v>
      </c>
      <c r="N95" s="2">
        <v>9</v>
      </c>
      <c r="O95" s="2">
        <v>7</v>
      </c>
      <c r="P95" s="2">
        <v>57.89</v>
      </c>
      <c r="Q95" s="2">
        <v>11</v>
      </c>
      <c r="R95" s="2">
        <v>8</v>
      </c>
      <c r="S95" s="2">
        <v>44.44</v>
      </c>
      <c r="T95" s="2">
        <v>4</v>
      </c>
      <c r="U95" s="2">
        <v>5</v>
      </c>
      <c r="V95" s="2">
        <v>78.569999999999993</v>
      </c>
      <c r="W95" s="2">
        <v>11</v>
      </c>
      <c r="X95" s="2">
        <v>3</v>
      </c>
      <c r="Y95" s="2">
        <v>64.290000000000006</v>
      </c>
      <c r="Z95" s="2">
        <v>9</v>
      </c>
      <c r="AA95" s="2">
        <v>5</v>
      </c>
      <c r="AB95" s="2">
        <v>50</v>
      </c>
      <c r="AC95" s="2">
        <v>10</v>
      </c>
      <c r="AD95" s="2">
        <v>10</v>
      </c>
      <c r="AE95" s="2">
        <v>60</v>
      </c>
      <c r="AF95" s="2">
        <v>18</v>
      </c>
      <c r="AG95" s="2">
        <v>12</v>
      </c>
      <c r="AH95" s="2">
        <v>78.790000000000006</v>
      </c>
      <c r="AI95" s="2">
        <v>26</v>
      </c>
      <c r="AJ95" s="2">
        <v>7</v>
      </c>
      <c r="AK95" s="2">
        <v>71.88</v>
      </c>
      <c r="AL95" s="2">
        <v>23</v>
      </c>
      <c r="AM95" s="2">
        <v>9</v>
      </c>
      <c r="AN95" s="2" t="s">
        <v>312</v>
      </c>
      <c r="AO95" s="2">
        <v>32516943</v>
      </c>
      <c r="AP95" s="2">
        <v>32516947</v>
      </c>
      <c r="AQ95" s="2" t="s">
        <v>6</v>
      </c>
      <c r="AR95" s="2" t="s">
        <v>520</v>
      </c>
      <c r="AS95" s="2" t="s">
        <v>520</v>
      </c>
      <c r="AT95" s="2" t="s">
        <v>2105</v>
      </c>
      <c r="AU95" s="2">
        <v>11.145</v>
      </c>
    </row>
    <row r="96" spans="1:47" x14ac:dyDescent="0.2">
      <c r="A96" s="1" t="s">
        <v>2706</v>
      </c>
      <c r="B96" s="2" t="s">
        <v>2705</v>
      </c>
      <c r="C96" s="2" t="s">
        <v>2704</v>
      </c>
      <c r="D96" s="2">
        <v>37</v>
      </c>
      <c r="E96" s="2" t="s">
        <v>2703</v>
      </c>
      <c r="F96" s="2" t="s">
        <v>2621</v>
      </c>
      <c r="G96" s="2">
        <v>50</v>
      </c>
      <c r="H96" s="2">
        <v>15</v>
      </c>
      <c r="I96" s="2">
        <v>15</v>
      </c>
      <c r="J96" s="2">
        <v>84.85</v>
      </c>
      <c r="K96" s="2">
        <v>28</v>
      </c>
      <c r="L96" s="2">
        <v>5</v>
      </c>
      <c r="M96" s="2">
        <v>75</v>
      </c>
      <c r="N96" s="2">
        <v>6</v>
      </c>
      <c r="O96" s="2">
        <v>2</v>
      </c>
      <c r="P96" s="2">
        <v>42.86</v>
      </c>
      <c r="Q96" s="2">
        <v>6</v>
      </c>
      <c r="R96" s="2">
        <v>8</v>
      </c>
      <c r="S96" s="2">
        <v>28.57</v>
      </c>
      <c r="T96" s="2">
        <v>2</v>
      </c>
      <c r="U96" s="2">
        <v>5</v>
      </c>
      <c r="V96" s="2">
        <v>75</v>
      </c>
      <c r="W96" s="2">
        <v>9</v>
      </c>
      <c r="X96" s="2">
        <v>3</v>
      </c>
      <c r="Y96" s="2">
        <v>76.47</v>
      </c>
      <c r="Z96" s="2">
        <v>13</v>
      </c>
      <c r="AA96" s="2">
        <v>4</v>
      </c>
      <c r="AB96" s="2">
        <v>65</v>
      </c>
      <c r="AC96" s="2">
        <v>13</v>
      </c>
      <c r="AD96" s="2">
        <v>7</v>
      </c>
      <c r="AE96" s="2">
        <v>93.75</v>
      </c>
      <c r="AF96" s="2">
        <v>15</v>
      </c>
      <c r="AG96" s="2">
        <v>1</v>
      </c>
      <c r="AH96" s="2">
        <v>80</v>
      </c>
      <c r="AI96" s="2">
        <v>28</v>
      </c>
      <c r="AJ96" s="2">
        <v>7</v>
      </c>
      <c r="AK96" s="2">
        <v>76.92</v>
      </c>
      <c r="AL96" s="2">
        <v>20</v>
      </c>
      <c r="AM96" s="2">
        <v>6</v>
      </c>
      <c r="AN96" s="2" t="s">
        <v>119</v>
      </c>
      <c r="AO96" s="2">
        <v>110810741</v>
      </c>
      <c r="AP96" s="2">
        <v>110810778</v>
      </c>
      <c r="AQ96" s="2" t="s">
        <v>23</v>
      </c>
      <c r="AR96" s="2" t="s">
        <v>520</v>
      </c>
      <c r="AS96" s="2" t="s">
        <v>520</v>
      </c>
      <c r="AT96" s="2" t="s">
        <v>2702</v>
      </c>
      <c r="AU96" s="2">
        <v>11.035</v>
      </c>
    </row>
    <row r="97" spans="1:47" x14ac:dyDescent="0.2">
      <c r="A97" s="1" t="s">
        <v>2689</v>
      </c>
      <c r="B97" s="2" t="s">
        <v>2688</v>
      </c>
      <c r="C97" s="2" t="s">
        <v>2687</v>
      </c>
      <c r="D97" s="2">
        <v>3</v>
      </c>
      <c r="E97" s="2" t="s">
        <v>2686</v>
      </c>
      <c r="F97" s="2" t="s">
        <v>2621</v>
      </c>
      <c r="G97" s="2">
        <v>35</v>
      </c>
      <c r="H97" s="2">
        <v>14</v>
      </c>
      <c r="I97" s="2">
        <v>26</v>
      </c>
      <c r="J97" s="2">
        <v>54.55</v>
      </c>
      <c r="K97" s="2">
        <v>24</v>
      </c>
      <c r="L97" s="2">
        <v>20</v>
      </c>
      <c r="M97" s="2">
        <v>50</v>
      </c>
      <c r="N97" s="2">
        <v>12</v>
      </c>
      <c r="O97" s="2">
        <v>12</v>
      </c>
      <c r="P97" s="2">
        <v>71.430000000000007</v>
      </c>
      <c r="Q97" s="2">
        <v>20</v>
      </c>
      <c r="R97" s="2">
        <v>8</v>
      </c>
      <c r="S97" s="2">
        <v>38.89</v>
      </c>
      <c r="T97" s="2">
        <v>7</v>
      </c>
      <c r="U97" s="2">
        <v>11</v>
      </c>
      <c r="V97" s="2">
        <v>47.5</v>
      </c>
      <c r="W97" s="2">
        <v>19</v>
      </c>
      <c r="X97" s="2">
        <v>21</v>
      </c>
      <c r="Y97" s="2">
        <v>58.06</v>
      </c>
      <c r="Z97" s="2">
        <v>18</v>
      </c>
      <c r="AA97" s="2">
        <v>13</v>
      </c>
      <c r="AB97" s="2">
        <v>63.64</v>
      </c>
      <c r="AC97" s="2">
        <v>21</v>
      </c>
      <c r="AD97" s="2">
        <v>12</v>
      </c>
      <c r="AE97" s="2">
        <v>56.76</v>
      </c>
      <c r="AF97" s="2">
        <v>21</v>
      </c>
      <c r="AG97" s="2">
        <v>16</v>
      </c>
      <c r="AH97" s="2">
        <v>51.61</v>
      </c>
      <c r="AI97" s="2">
        <v>16</v>
      </c>
      <c r="AJ97" s="2">
        <v>15</v>
      </c>
      <c r="AK97" s="2">
        <v>60</v>
      </c>
      <c r="AL97" s="2">
        <v>24</v>
      </c>
      <c r="AM97" s="2">
        <v>16</v>
      </c>
      <c r="AN97" s="2" t="s">
        <v>265</v>
      </c>
      <c r="AO97" s="2">
        <v>43008108</v>
      </c>
      <c r="AP97" s="2">
        <v>43008111</v>
      </c>
      <c r="AQ97" s="2" t="s">
        <v>23</v>
      </c>
      <c r="AR97" s="2" t="s">
        <v>520</v>
      </c>
      <c r="AS97" s="2" t="s">
        <v>520</v>
      </c>
      <c r="AT97" s="2" t="s">
        <v>2685</v>
      </c>
      <c r="AU97" s="2">
        <v>11.03</v>
      </c>
    </row>
    <row r="98" spans="1:47" x14ac:dyDescent="0.2">
      <c r="A98" s="1" t="s">
        <v>3134</v>
      </c>
      <c r="B98" s="2" t="s">
        <v>3133</v>
      </c>
      <c r="C98" s="2" t="s">
        <v>3132</v>
      </c>
      <c r="D98" s="2">
        <v>54</v>
      </c>
      <c r="E98" s="2" t="s">
        <v>3131</v>
      </c>
      <c r="F98" s="2" t="s">
        <v>2621</v>
      </c>
      <c r="G98" s="2">
        <v>85.71</v>
      </c>
      <c r="H98" s="2">
        <v>42</v>
      </c>
      <c r="I98" s="2">
        <v>7</v>
      </c>
      <c r="J98" s="2">
        <v>86.36</v>
      </c>
      <c r="K98" s="2">
        <v>38</v>
      </c>
      <c r="L98" s="2">
        <v>6</v>
      </c>
      <c r="M98" s="2">
        <v>74.36</v>
      </c>
      <c r="N98" s="2">
        <v>29</v>
      </c>
      <c r="O98" s="2">
        <v>10</v>
      </c>
      <c r="P98" s="2">
        <v>78.72</v>
      </c>
      <c r="Q98" s="2">
        <v>37</v>
      </c>
      <c r="R98" s="2">
        <v>10</v>
      </c>
      <c r="S98" s="2">
        <v>69.44</v>
      </c>
      <c r="T98" s="2">
        <v>25</v>
      </c>
      <c r="U98" s="2">
        <v>11</v>
      </c>
      <c r="V98" s="2">
        <v>78.12</v>
      </c>
      <c r="W98" s="2">
        <v>25</v>
      </c>
      <c r="X98" s="2">
        <v>7</v>
      </c>
      <c r="Y98" s="2">
        <v>91.49</v>
      </c>
      <c r="Z98" s="2">
        <v>43</v>
      </c>
      <c r="AA98" s="2">
        <v>4</v>
      </c>
      <c r="AB98" s="2">
        <v>76.19</v>
      </c>
      <c r="AC98" s="2">
        <v>32</v>
      </c>
      <c r="AD98" s="2">
        <v>10</v>
      </c>
      <c r="AE98" s="2">
        <v>70.37</v>
      </c>
      <c r="AF98" s="2">
        <v>38</v>
      </c>
      <c r="AG98" s="2">
        <v>16</v>
      </c>
      <c r="AH98" s="2">
        <v>94.03</v>
      </c>
      <c r="AI98" s="2">
        <v>63</v>
      </c>
      <c r="AJ98" s="2">
        <v>4</v>
      </c>
      <c r="AK98" s="2">
        <v>100</v>
      </c>
      <c r="AL98" s="2">
        <v>66</v>
      </c>
      <c r="AM98" s="2">
        <v>0</v>
      </c>
      <c r="AN98" s="2" t="s">
        <v>13</v>
      </c>
      <c r="AO98" s="2">
        <v>134000339</v>
      </c>
      <c r="AP98" s="2">
        <v>134000393</v>
      </c>
      <c r="AQ98" s="2" t="s">
        <v>23</v>
      </c>
      <c r="AR98" s="2" t="s">
        <v>520</v>
      </c>
      <c r="AS98" s="2" t="s">
        <v>520</v>
      </c>
      <c r="AT98" s="2" t="s">
        <v>3130</v>
      </c>
      <c r="AU98" s="2">
        <v>10.98</v>
      </c>
    </row>
    <row r="99" spans="1:47" x14ac:dyDescent="0.2">
      <c r="A99" s="1" t="s">
        <v>3088</v>
      </c>
      <c r="B99" s="2" t="s">
        <v>3087</v>
      </c>
      <c r="C99" s="2" t="s">
        <v>3086</v>
      </c>
      <c r="D99" s="2">
        <v>6</v>
      </c>
      <c r="E99" s="2" t="s">
        <v>3085</v>
      </c>
      <c r="F99" s="2" t="s">
        <v>2621</v>
      </c>
      <c r="G99" s="2">
        <v>46.43</v>
      </c>
      <c r="H99" s="2">
        <v>13</v>
      </c>
      <c r="I99" s="2">
        <v>15</v>
      </c>
      <c r="J99" s="2">
        <v>40.74</v>
      </c>
      <c r="K99" s="2">
        <v>11</v>
      </c>
      <c r="L99" s="2">
        <v>16</v>
      </c>
      <c r="M99" s="2">
        <v>50</v>
      </c>
      <c r="N99" s="2">
        <v>23</v>
      </c>
      <c r="O99" s="2">
        <v>23</v>
      </c>
      <c r="P99" s="2">
        <v>44.44</v>
      </c>
      <c r="Q99" s="2">
        <v>16</v>
      </c>
      <c r="R99" s="2">
        <v>20</v>
      </c>
      <c r="S99" s="2">
        <v>41.67</v>
      </c>
      <c r="T99" s="2">
        <v>10</v>
      </c>
      <c r="U99" s="2">
        <v>14</v>
      </c>
      <c r="V99" s="2">
        <v>38.46</v>
      </c>
      <c r="W99" s="2">
        <v>15</v>
      </c>
      <c r="X99" s="2">
        <v>24</v>
      </c>
      <c r="Y99" s="2">
        <v>39.47</v>
      </c>
      <c r="Z99" s="2">
        <v>15</v>
      </c>
      <c r="AA99" s="2">
        <v>23</v>
      </c>
      <c r="AB99" s="2">
        <v>44.23</v>
      </c>
      <c r="AC99" s="2">
        <v>23</v>
      </c>
      <c r="AD99" s="2">
        <v>29</v>
      </c>
      <c r="AE99" s="2">
        <v>42.42</v>
      </c>
      <c r="AF99" s="2">
        <v>14</v>
      </c>
      <c r="AG99" s="2">
        <v>19</v>
      </c>
      <c r="AH99" s="2">
        <v>65</v>
      </c>
      <c r="AI99" s="2">
        <v>13</v>
      </c>
      <c r="AJ99" s="2">
        <v>7</v>
      </c>
      <c r="AK99" s="2">
        <v>44.12</v>
      </c>
      <c r="AL99" s="2">
        <v>15</v>
      </c>
      <c r="AM99" s="2">
        <v>19</v>
      </c>
      <c r="AN99" s="2" t="s">
        <v>312</v>
      </c>
      <c r="AO99" s="2">
        <v>64825689</v>
      </c>
      <c r="AP99" s="2">
        <v>64825695</v>
      </c>
      <c r="AQ99" s="2" t="s">
        <v>23</v>
      </c>
      <c r="AR99" s="2" t="s">
        <v>520</v>
      </c>
      <c r="AS99" s="2" t="s">
        <v>520</v>
      </c>
      <c r="AT99" s="2" t="s">
        <v>3084</v>
      </c>
      <c r="AU99" s="2">
        <v>10.975</v>
      </c>
    </row>
    <row r="100" spans="1:47" x14ac:dyDescent="0.2">
      <c r="A100" s="1" t="s">
        <v>2787</v>
      </c>
      <c r="B100" s="2" t="s">
        <v>2786</v>
      </c>
      <c r="C100" s="2" t="s">
        <v>2785</v>
      </c>
      <c r="D100" s="2">
        <v>4</v>
      </c>
      <c r="E100" s="2" t="s">
        <v>2784</v>
      </c>
      <c r="F100" s="2" t="s">
        <v>2621</v>
      </c>
      <c r="G100" s="2">
        <v>18.18</v>
      </c>
      <c r="H100" s="2">
        <v>6</v>
      </c>
      <c r="I100" s="2">
        <v>27</v>
      </c>
      <c r="J100" s="2">
        <v>14.71</v>
      </c>
      <c r="K100" s="2">
        <v>5</v>
      </c>
      <c r="L100" s="2">
        <v>29</v>
      </c>
      <c r="M100" s="2">
        <v>35.29</v>
      </c>
      <c r="N100" s="2">
        <v>18</v>
      </c>
      <c r="O100" s="2">
        <v>33</v>
      </c>
      <c r="P100" s="2">
        <v>42.59</v>
      </c>
      <c r="Q100" s="2">
        <v>23</v>
      </c>
      <c r="R100" s="2">
        <v>31</v>
      </c>
      <c r="S100" s="2">
        <v>19.510000000000002</v>
      </c>
      <c r="T100" s="2">
        <v>8</v>
      </c>
      <c r="U100" s="2">
        <v>33</v>
      </c>
      <c r="V100" s="2">
        <v>26.92</v>
      </c>
      <c r="W100" s="2">
        <v>14</v>
      </c>
      <c r="X100" s="2">
        <v>38</v>
      </c>
      <c r="Y100" s="2">
        <v>26.92</v>
      </c>
      <c r="Z100" s="2">
        <v>14</v>
      </c>
      <c r="AA100" s="2">
        <v>38</v>
      </c>
      <c r="AB100" s="2">
        <v>37.840000000000003</v>
      </c>
      <c r="AC100" s="2">
        <v>14</v>
      </c>
      <c r="AD100" s="2">
        <v>23</v>
      </c>
      <c r="AE100" s="2">
        <v>28.79</v>
      </c>
      <c r="AF100" s="2">
        <v>19</v>
      </c>
      <c r="AG100" s="2">
        <v>47</v>
      </c>
      <c r="AH100" s="2">
        <v>30.43</v>
      </c>
      <c r="AI100" s="2">
        <v>14</v>
      </c>
      <c r="AJ100" s="2">
        <v>32</v>
      </c>
      <c r="AK100" s="2">
        <v>24.39</v>
      </c>
      <c r="AL100" s="2">
        <v>10</v>
      </c>
      <c r="AM100" s="2">
        <v>31</v>
      </c>
      <c r="AN100" s="2" t="s">
        <v>5</v>
      </c>
      <c r="AO100" s="2">
        <v>93177258</v>
      </c>
      <c r="AP100" s="2">
        <v>93177262</v>
      </c>
      <c r="AQ100" s="2" t="s">
        <v>23</v>
      </c>
      <c r="AR100" s="2" t="s">
        <v>520</v>
      </c>
      <c r="AS100" s="2" t="s">
        <v>520</v>
      </c>
      <c r="AT100" s="2" t="s">
        <v>2783</v>
      </c>
      <c r="AU100" s="2">
        <v>10.965</v>
      </c>
    </row>
    <row r="101" spans="1:47" x14ac:dyDescent="0.2">
      <c r="A101" s="1" t="s">
        <v>671</v>
      </c>
      <c r="B101" s="2" t="s">
        <v>2676</v>
      </c>
      <c r="C101" s="2" t="s">
        <v>2675</v>
      </c>
      <c r="D101" s="2">
        <v>3</v>
      </c>
      <c r="E101" s="2" t="s">
        <v>2674</v>
      </c>
      <c r="F101" s="2" t="s">
        <v>2621</v>
      </c>
      <c r="G101" s="2">
        <v>30.3</v>
      </c>
      <c r="H101" s="2">
        <v>20</v>
      </c>
      <c r="I101" s="2">
        <v>46</v>
      </c>
      <c r="J101" s="2">
        <v>41.67</v>
      </c>
      <c r="K101" s="2">
        <v>30</v>
      </c>
      <c r="L101" s="2">
        <v>42</v>
      </c>
      <c r="M101" s="2">
        <v>40.159999999999997</v>
      </c>
      <c r="N101" s="2">
        <v>49</v>
      </c>
      <c r="O101" s="2">
        <v>73</v>
      </c>
      <c r="P101" s="2">
        <v>44.36</v>
      </c>
      <c r="Q101" s="2">
        <v>59</v>
      </c>
      <c r="R101" s="2">
        <v>74</v>
      </c>
      <c r="S101" s="2">
        <v>41.67</v>
      </c>
      <c r="T101" s="2">
        <v>35</v>
      </c>
      <c r="U101" s="2">
        <v>49</v>
      </c>
      <c r="V101" s="2">
        <v>48.28</v>
      </c>
      <c r="W101" s="2">
        <v>56</v>
      </c>
      <c r="X101" s="2">
        <v>60</v>
      </c>
      <c r="Y101" s="2">
        <v>37.61</v>
      </c>
      <c r="Z101" s="2">
        <v>40.99</v>
      </c>
      <c r="AA101" s="2">
        <v>68.010000000000005</v>
      </c>
      <c r="AB101" s="2">
        <v>49.59</v>
      </c>
      <c r="AC101" s="2">
        <v>60</v>
      </c>
      <c r="AD101" s="2">
        <v>61</v>
      </c>
      <c r="AE101" s="2">
        <v>44.64</v>
      </c>
      <c r="AF101" s="2">
        <v>75</v>
      </c>
      <c r="AG101" s="2">
        <v>93</v>
      </c>
      <c r="AH101" s="2">
        <v>47.73</v>
      </c>
      <c r="AI101" s="2">
        <v>21</v>
      </c>
      <c r="AJ101" s="2">
        <v>23</v>
      </c>
      <c r="AK101" s="2">
        <v>46.15</v>
      </c>
      <c r="AL101" s="2">
        <v>18</v>
      </c>
      <c r="AM101" s="2">
        <v>21</v>
      </c>
      <c r="AN101" s="2" t="s">
        <v>226</v>
      </c>
      <c r="AO101" s="2">
        <v>34014211</v>
      </c>
      <c r="AP101" s="2">
        <v>34014214</v>
      </c>
      <c r="AQ101" s="2" t="s">
        <v>23</v>
      </c>
      <c r="AR101" s="2" t="s">
        <v>520</v>
      </c>
      <c r="AS101" s="2" t="s">
        <v>520</v>
      </c>
      <c r="AT101" s="2" t="s">
        <v>667</v>
      </c>
      <c r="AU101" s="2">
        <v>10.955</v>
      </c>
    </row>
    <row r="102" spans="1:47" x14ac:dyDescent="0.2">
      <c r="A102" s="1" t="s">
        <v>2911</v>
      </c>
      <c r="B102" s="2" t="s">
        <v>2910</v>
      </c>
      <c r="C102" s="2" t="s">
        <v>2909</v>
      </c>
      <c r="D102" s="2">
        <v>48</v>
      </c>
      <c r="E102" s="2" t="s">
        <v>2908</v>
      </c>
      <c r="F102" s="2" t="s">
        <v>2621</v>
      </c>
      <c r="G102" s="2">
        <v>22.14</v>
      </c>
      <c r="H102" s="2">
        <v>5.31</v>
      </c>
      <c r="I102" s="2">
        <v>18.690000000000001</v>
      </c>
      <c r="J102" s="2">
        <v>31.94</v>
      </c>
      <c r="K102" s="2">
        <v>8.94</v>
      </c>
      <c r="L102" s="2">
        <v>19.059999999999999</v>
      </c>
      <c r="M102" s="2">
        <v>46.81</v>
      </c>
      <c r="N102" s="2">
        <v>18.260000000000002</v>
      </c>
      <c r="O102" s="2">
        <v>20.74</v>
      </c>
      <c r="P102" s="2">
        <v>52.97</v>
      </c>
      <c r="Q102" s="2">
        <v>22.25</v>
      </c>
      <c r="R102" s="2">
        <v>19.75</v>
      </c>
      <c r="S102" s="2">
        <v>29.08</v>
      </c>
      <c r="T102" s="2">
        <v>6.4</v>
      </c>
      <c r="U102" s="2">
        <v>15.6</v>
      </c>
      <c r="V102" s="2">
        <v>30.65</v>
      </c>
      <c r="W102" s="2">
        <v>7.05</v>
      </c>
      <c r="X102" s="2">
        <v>15.95</v>
      </c>
      <c r="Y102" s="2">
        <v>24.89</v>
      </c>
      <c r="Z102" s="2">
        <v>5.23</v>
      </c>
      <c r="AA102" s="2">
        <v>15.77</v>
      </c>
      <c r="AB102" s="2">
        <v>26.36</v>
      </c>
      <c r="AC102" s="2">
        <v>7.91</v>
      </c>
      <c r="AD102" s="2">
        <v>22.09</v>
      </c>
      <c r="AE102" s="2">
        <v>16.82</v>
      </c>
      <c r="AF102" s="2">
        <v>4.37</v>
      </c>
      <c r="AG102" s="2">
        <v>21.63</v>
      </c>
      <c r="AH102" s="2">
        <v>43.83</v>
      </c>
      <c r="AI102" s="2">
        <v>21.91</v>
      </c>
      <c r="AJ102" s="2">
        <v>28.09</v>
      </c>
      <c r="AK102" s="2">
        <v>32.08</v>
      </c>
      <c r="AL102" s="2">
        <v>13.47</v>
      </c>
      <c r="AM102" s="2">
        <v>28.53</v>
      </c>
      <c r="AN102" s="2" t="s">
        <v>109</v>
      </c>
      <c r="AO102" s="2">
        <v>91254215</v>
      </c>
      <c r="AP102" s="2">
        <v>91254263</v>
      </c>
      <c r="AQ102" s="2" t="s">
        <v>6</v>
      </c>
      <c r="AR102" s="2" t="s">
        <v>520</v>
      </c>
      <c r="AS102" s="2" t="s">
        <v>520</v>
      </c>
      <c r="AT102" s="2" t="s">
        <v>2907</v>
      </c>
      <c r="AU102" s="2">
        <v>10.914999999999999</v>
      </c>
    </row>
    <row r="103" spans="1:47" x14ac:dyDescent="0.2">
      <c r="A103" s="1" t="s">
        <v>2276</v>
      </c>
      <c r="B103" s="2" t="s">
        <v>2934</v>
      </c>
      <c r="C103" s="2" t="s">
        <v>2933</v>
      </c>
      <c r="D103" s="2">
        <v>3</v>
      </c>
      <c r="E103" s="2" t="s">
        <v>2932</v>
      </c>
      <c r="F103" s="2" t="s">
        <v>2621</v>
      </c>
      <c r="G103" s="2">
        <v>22.58</v>
      </c>
      <c r="H103" s="2">
        <v>7</v>
      </c>
      <c r="I103" s="2">
        <v>24</v>
      </c>
      <c r="J103" s="2">
        <v>17.239999999999998</v>
      </c>
      <c r="K103" s="2">
        <v>5</v>
      </c>
      <c r="L103" s="2">
        <v>24</v>
      </c>
      <c r="M103" s="2">
        <v>0</v>
      </c>
      <c r="N103" s="2">
        <v>0</v>
      </c>
      <c r="O103" s="2">
        <v>7</v>
      </c>
      <c r="P103" s="2">
        <v>0</v>
      </c>
      <c r="Q103" s="2">
        <v>0</v>
      </c>
      <c r="R103" s="2">
        <v>4</v>
      </c>
      <c r="S103" s="2">
        <v>0</v>
      </c>
      <c r="T103" s="2">
        <v>0</v>
      </c>
      <c r="U103" s="2">
        <v>7</v>
      </c>
      <c r="V103" s="2">
        <v>0</v>
      </c>
      <c r="W103" s="2">
        <v>0</v>
      </c>
      <c r="X103" s="2">
        <v>12</v>
      </c>
      <c r="Y103" s="2">
        <v>0</v>
      </c>
      <c r="Z103" s="2">
        <v>0</v>
      </c>
      <c r="AA103" s="2">
        <v>10</v>
      </c>
      <c r="AB103" s="2">
        <v>0</v>
      </c>
      <c r="AC103" s="2">
        <v>0</v>
      </c>
      <c r="AD103" s="2">
        <v>7</v>
      </c>
      <c r="AE103" s="2">
        <v>0</v>
      </c>
      <c r="AF103" s="2">
        <v>0</v>
      </c>
      <c r="AG103" s="2">
        <v>5</v>
      </c>
      <c r="AH103" s="2">
        <v>40.909999999999997</v>
      </c>
      <c r="AI103" s="2">
        <v>9</v>
      </c>
      <c r="AJ103" s="2">
        <v>13</v>
      </c>
      <c r="AK103" s="2">
        <v>20.69</v>
      </c>
      <c r="AL103" s="2">
        <v>6</v>
      </c>
      <c r="AM103" s="2">
        <v>23</v>
      </c>
      <c r="AN103" s="2" t="s">
        <v>265</v>
      </c>
      <c r="AO103" s="2">
        <v>107914709</v>
      </c>
      <c r="AP103" s="2">
        <v>107914712</v>
      </c>
      <c r="AQ103" s="2" t="s">
        <v>6</v>
      </c>
      <c r="AR103" s="2" t="s">
        <v>520</v>
      </c>
      <c r="AS103" s="2" t="s">
        <v>520</v>
      </c>
      <c r="AT103" s="2" t="s">
        <v>2272</v>
      </c>
      <c r="AU103" s="2">
        <v>10.89</v>
      </c>
    </row>
    <row r="104" spans="1:47" x14ac:dyDescent="0.2">
      <c r="A104" s="1" t="s">
        <v>2921</v>
      </c>
      <c r="B104" s="2" t="s">
        <v>2920</v>
      </c>
      <c r="C104" s="2" t="s">
        <v>2919</v>
      </c>
      <c r="D104" s="2">
        <v>21</v>
      </c>
      <c r="E104" s="2" t="s">
        <v>2918</v>
      </c>
      <c r="F104" s="2" t="s">
        <v>2621</v>
      </c>
      <c r="G104" s="2">
        <v>0</v>
      </c>
      <c r="H104" s="2">
        <v>0</v>
      </c>
      <c r="I104" s="2">
        <v>18</v>
      </c>
      <c r="J104" s="2">
        <v>0</v>
      </c>
      <c r="K104" s="2">
        <v>0</v>
      </c>
      <c r="L104" s="2">
        <v>17</v>
      </c>
      <c r="M104" s="2">
        <v>0</v>
      </c>
      <c r="N104" s="2">
        <v>0</v>
      </c>
      <c r="O104" s="2">
        <v>4</v>
      </c>
      <c r="P104" s="2">
        <v>0</v>
      </c>
      <c r="Q104" s="2">
        <v>0</v>
      </c>
      <c r="R104" s="2">
        <v>2</v>
      </c>
      <c r="S104" s="2">
        <v>0</v>
      </c>
      <c r="T104" s="2">
        <v>0</v>
      </c>
      <c r="U104" s="2">
        <v>2</v>
      </c>
      <c r="V104" s="2">
        <v>21.43</v>
      </c>
      <c r="W104" s="2">
        <v>3</v>
      </c>
      <c r="X104" s="2">
        <v>11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3</v>
      </c>
      <c r="AE104" s="2">
        <v>12.5</v>
      </c>
      <c r="AF104" s="2">
        <v>1</v>
      </c>
      <c r="AG104" s="2">
        <v>7</v>
      </c>
      <c r="AH104" s="2">
        <v>10</v>
      </c>
      <c r="AI104" s="2">
        <v>1</v>
      </c>
      <c r="AJ104" s="2">
        <v>9</v>
      </c>
      <c r="AK104" s="2">
        <v>11.76</v>
      </c>
      <c r="AL104" s="2">
        <v>2</v>
      </c>
      <c r="AM104" s="2">
        <v>15</v>
      </c>
      <c r="AN104" s="2" t="s">
        <v>103</v>
      </c>
      <c r="AO104" s="2">
        <v>24496099</v>
      </c>
      <c r="AP104" s="2">
        <v>24496120</v>
      </c>
      <c r="AQ104" s="2" t="s">
        <v>6</v>
      </c>
      <c r="AR104" s="2" t="s">
        <v>520</v>
      </c>
      <c r="AS104" s="2" t="s">
        <v>520</v>
      </c>
      <c r="AT104" s="2" t="s">
        <v>2917</v>
      </c>
      <c r="AU104" s="2">
        <v>10.88</v>
      </c>
    </row>
    <row r="105" spans="1:47" x14ac:dyDescent="0.2">
      <c r="A105" s="1" t="s">
        <v>2863</v>
      </c>
      <c r="B105" s="2" t="s">
        <v>2862</v>
      </c>
      <c r="C105" s="2" t="s">
        <v>2861</v>
      </c>
      <c r="D105" s="2">
        <v>85</v>
      </c>
      <c r="E105" s="2" t="s">
        <v>2860</v>
      </c>
      <c r="F105" s="2" t="s">
        <v>2621</v>
      </c>
      <c r="G105" s="2">
        <v>3.39</v>
      </c>
      <c r="H105" s="2">
        <v>2</v>
      </c>
      <c r="I105" s="2">
        <v>57</v>
      </c>
      <c r="J105" s="2">
        <v>5.13</v>
      </c>
      <c r="K105" s="2">
        <v>4</v>
      </c>
      <c r="L105" s="2">
        <v>74</v>
      </c>
      <c r="M105" s="2">
        <v>9.09</v>
      </c>
      <c r="N105" s="2">
        <v>7</v>
      </c>
      <c r="O105" s="2">
        <v>70</v>
      </c>
      <c r="P105" s="2">
        <v>5.95</v>
      </c>
      <c r="Q105" s="2">
        <v>5</v>
      </c>
      <c r="R105" s="2">
        <v>79</v>
      </c>
      <c r="S105" s="2">
        <v>6.52</v>
      </c>
      <c r="T105" s="2">
        <v>3</v>
      </c>
      <c r="U105" s="2">
        <v>43</v>
      </c>
      <c r="V105" s="2">
        <v>4.1100000000000003</v>
      </c>
      <c r="W105" s="2">
        <v>3</v>
      </c>
      <c r="X105" s="2">
        <v>70</v>
      </c>
      <c r="Y105" s="2">
        <v>10</v>
      </c>
      <c r="Z105" s="2">
        <v>5</v>
      </c>
      <c r="AA105" s="2">
        <v>45</v>
      </c>
      <c r="AB105" s="2">
        <v>6.58</v>
      </c>
      <c r="AC105" s="2">
        <v>5</v>
      </c>
      <c r="AD105" s="2">
        <v>71</v>
      </c>
      <c r="AE105" s="2">
        <v>3.19</v>
      </c>
      <c r="AF105" s="2">
        <v>3</v>
      </c>
      <c r="AG105" s="2">
        <v>91</v>
      </c>
      <c r="AH105" s="2">
        <v>10.94</v>
      </c>
      <c r="AI105" s="2">
        <v>7</v>
      </c>
      <c r="AJ105" s="2">
        <v>57</v>
      </c>
      <c r="AK105" s="2">
        <v>19.3</v>
      </c>
      <c r="AL105" s="2">
        <v>11</v>
      </c>
      <c r="AM105" s="2">
        <v>46</v>
      </c>
      <c r="AN105" s="2" t="s">
        <v>22</v>
      </c>
      <c r="AO105" s="2">
        <v>127477759</v>
      </c>
      <c r="AP105" s="2">
        <v>127477844</v>
      </c>
      <c r="AQ105" s="2" t="s">
        <v>6</v>
      </c>
      <c r="AR105" s="2" t="s">
        <v>520</v>
      </c>
      <c r="AS105" s="2" t="s">
        <v>520</v>
      </c>
      <c r="AT105" s="2" t="s">
        <v>2859</v>
      </c>
      <c r="AU105" s="2">
        <v>10.86</v>
      </c>
    </row>
    <row r="106" spans="1:47" x14ac:dyDescent="0.2">
      <c r="A106" s="1" t="s">
        <v>3106</v>
      </c>
      <c r="B106" s="2" t="s">
        <v>3105</v>
      </c>
      <c r="C106" s="2" t="s">
        <v>3104</v>
      </c>
      <c r="D106" s="2">
        <v>3</v>
      </c>
      <c r="E106" s="2" t="s">
        <v>3103</v>
      </c>
      <c r="F106" s="2" t="s">
        <v>2621</v>
      </c>
      <c r="G106" s="2">
        <v>30.3</v>
      </c>
      <c r="H106" s="2">
        <v>49.99</v>
      </c>
      <c r="I106" s="2">
        <v>115.01</v>
      </c>
      <c r="J106" s="2">
        <v>25.52</v>
      </c>
      <c r="K106" s="2">
        <v>60.99</v>
      </c>
      <c r="L106" s="2">
        <v>178.01</v>
      </c>
      <c r="M106" s="2">
        <v>40.479999999999997</v>
      </c>
      <c r="N106" s="2">
        <v>34</v>
      </c>
      <c r="O106" s="2">
        <v>50</v>
      </c>
      <c r="P106" s="2">
        <v>31.88</v>
      </c>
      <c r="Q106" s="2">
        <v>22</v>
      </c>
      <c r="R106" s="2">
        <v>47</v>
      </c>
      <c r="S106" s="2">
        <v>31.08</v>
      </c>
      <c r="T106" s="2">
        <v>23</v>
      </c>
      <c r="U106" s="2">
        <v>51</v>
      </c>
      <c r="V106" s="2">
        <v>37.75</v>
      </c>
      <c r="W106" s="2">
        <v>57</v>
      </c>
      <c r="X106" s="2">
        <v>94</v>
      </c>
      <c r="Y106" s="2">
        <v>27.42</v>
      </c>
      <c r="Z106" s="2">
        <v>34</v>
      </c>
      <c r="AA106" s="2">
        <v>90</v>
      </c>
      <c r="AB106" s="2">
        <v>27.87</v>
      </c>
      <c r="AC106" s="2">
        <v>34</v>
      </c>
      <c r="AD106" s="2">
        <v>88</v>
      </c>
      <c r="AE106" s="2">
        <v>24.73</v>
      </c>
      <c r="AF106" s="2">
        <v>23</v>
      </c>
      <c r="AG106" s="2">
        <v>70</v>
      </c>
      <c r="AH106" s="2">
        <v>45.08</v>
      </c>
      <c r="AI106" s="2">
        <v>55</v>
      </c>
      <c r="AJ106" s="2">
        <v>67</v>
      </c>
      <c r="AK106" s="2">
        <v>32.43</v>
      </c>
      <c r="AL106" s="2">
        <v>48</v>
      </c>
      <c r="AM106" s="2">
        <v>100</v>
      </c>
      <c r="AN106" s="2" t="s">
        <v>46</v>
      </c>
      <c r="AO106" s="2">
        <v>107627350</v>
      </c>
      <c r="AP106" s="2">
        <v>107627353</v>
      </c>
      <c r="AQ106" s="2" t="s">
        <v>6</v>
      </c>
      <c r="AR106" s="2" t="s">
        <v>520</v>
      </c>
      <c r="AS106" s="2" t="s">
        <v>520</v>
      </c>
      <c r="AT106" s="2" t="s">
        <v>3102</v>
      </c>
      <c r="AU106" s="2">
        <v>10.845000000000001</v>
      </c>
    </row>
    <row r="107" spans="1:47" x14ac:dyDescent="0.2">
      <c r="A107" s="1" t="s">
        <v>2855</v>
      </c>
      <c r="B107" s="2" t="s">
        <v>2854</v>
      </c>
      <c r="C107" s="2" t="s">
        <v>2853</v>
      </c>
      <c r="D107" s="2">
        <v>73</v>
      </c>
      <c r="E107" s="2" t="s">
        <v>2852</v>
      </c>
      <c r="F107" s="2" t="s">
        <v>2621</v>
      </c>
      <c r="G107" s="2">
        <v>75.81</v>
      </c>
      <c r="H107" s="2">
        <v>106.13</v>
      </c>
      <c r="I107" s="2">
        <v>33.869999999999997</v>
      </c>
      <c r="J107" s="2">
        <v>77.819999999999993</v>
      </c>
      <c r="K107" s="2">
        <v>112.06</v>
      </c>
      <c r="L107" s="2">
        <v>31.94</v>
      </c>
      <c r="M107" s="2">
        <v>83.47</v>
      </c>
      <c r="N107" s="2">
        <v>85.14</v>
      </c>
      <c r="O107" s="2">
        <v>16.86</v>
      </c>
      <c r="P107" s="2">
        <v>81.3</v>
      </c>
      <c r="Q107" s="2">
        <v>121.14</v>
      </c>
      <c r="R107" s="2">
        <v>27.86</v>
      </c>
      <c r="S107" s="2">
        <v>87.58</v>
      </c>
      <c r="T107" s="2">
        <v>84.08</v>
      </c>
      <c r="U107" s="2">
        <v>11.92</v>
      </c>
      <c r="V107" s="2">
        <v>88.66</v>
      </c>
      <c r="W107" s="2">
        <v>101.07</v>
      </c>
      <c r="X107" s="2">
        <v>12.93</v>
      </c>
      <c r="Y107" s="2">
        <v>85.63</v>
      </c>
      <c r="Z107" s="2">
        <v>71.069999999999993</v>
      </c>
      <c r="AA107" s="2">
        <v>11.93</v>
      </c>
      <c r="AB107" s="2">
        <v>78.900000000000006</v>
      </c>
      <c r="AC107" s="2">
        <v>67.06</v>
      </c>
      <c r="AD107" s="2">
        <v>17.93</v>
      </c>
      <c r="AE107" s="2">
        <v>81.83</v>
      </c>
      <c r="AF107" s="2">
        <v>93.29</v>
      </c>
      <c r="AG107" s="2">
        <v>20.71</v>
      </c>
      <c r="AH107" s="2">
        <v>88.97</v>
      </c>
      <c r="AI107" s="2">
        <v>86.3</v>
      </c>
      <c r="AJ107" s="2">
        <v>10.7</v>
      </c>
      <c r="AK107" s="2">
        <v>86.25</v>
      </c>
      <c r="AL107" s="2">
        <v>93.15</v>
      </c>
      <c r="AM107" s="2">
        <v>14.85</v>
      </c>
      <c r="AN107" s="2" t="s">
        <v>204</v>
      </c>
      <c r="AO107" s="2">
        <v>13931182</v>
      </c>
      <c r="AP107" s="2">
        <v>13931255</v>
      </c>
      <c r="AQ107" s="2" t="s">
        <v>6</v>
      </c>
      <c r="AR107" s="2" t="s">
        <v>520</v>
      </c>
      <c r="AS107" s="2" t="s">
        <v>520</v>
      </c>
      <c r="AT107" s="2" t="s">
        <v>2851</v>
      </c>
      <c r="AU107" s="2">
        <v>10.795</v>
      </c>
    </row>
    <row r="108" spans="1:47" x14ac:dyDescent="0.2">
      <c r="A108" s="1" t="s">
        <v>2942</v>
      </c>
      <c r="B108" s="2" t="s">
        <v>2941</v>
      </c>
      <c r="C108" s="2" t="s">
        <v>2940</v>
      </c>
      <c r="D108" s="2">
        <v>170</v>
      </c>
      <c r="E108" s="2" t="s">
        <v>2939</v>
      </c>
      <c r="F108" s="2" t="s">
        <v>2621</v>
      </c>
      <c r="G108" s="2">
        <v>100</v>
      </c>
      <c r="H108" s="2">
        <v>27</v>
      </c>
      <c r="I108" s="2">
        <v>0</v>
      </c>
      <c r="J108" s="2">
        <v>72.73</v>
      </c>
      <c r="K108" s="2">
        <v>8</v>
      </c>
      <c r="L108" s="2">
        <v>3</v>
      </c>
      <c r="M108" s="2">
        <v>78.569999999999993</v>
      </c>
      <c r="N108" s="2">
        <v>11</v>
      </c>
      <c r="O108" s="2">
        <v>3</v>
      </c>
      <c r="P108" s="2">
        <v>94.44</v>
      </c>
      <c r="Q108" s="2">
        <v>17</v>
      </c>
      <c r="R108" s="2">
        <v>1</v>
      </c>
      <c r="S108" s="2">
        <v>88.89</v>
      </c>
      <c r="T108" s="2">
        <v>16</v>
      </c>
      <c r="U108" s="2">
        <v>2</v>
      </c>
      <c r="V108" s="2">
        <v>100</v>
      </c>
      <c r="W108" s="2">
        <v>13</v>
      </c>
      <c r="X108" s="2">
        <v>0</v>
      </c>
      <c r="Y108" s="2">
        <v>100</v>
      </c>
      <c r="Z108" s="2">
        <v>19</v>
      </c>
      <c r="AA108" s="2">
        <v>0</v>
      </c>
      <c r="AB108" s="2">
        <v>100</v>
      </c>
      <c r="AC108" s="2">
        <v>15</v>
      </c>
      <c r="AD108" s="2">
        <v>0</v>
      </c>
      <c r="AE108" s="2">
        <v>85.71</v>
      </c>
      <c r="AF108" s="2">
        <v>12</v>
      </c>
      <c r="AG108" s="2">
        <v>2</v>
      </c>
      <c r="AH108" s="2">
        <v>100</v>
      </c>
      <c r="AI108" s="2">
        <v>13</v>
      </c>
      <c r="AJ108" s="2">
        <v>0</v>
      </c>
      <c r="AK108" s="2">
        <v>94.12</v>
      </c>
      <c r="AL108" s="2">
        <v>16</v>
      </c>
      <c r="AM108" s="2">
        <v>1</v>
      </c>
      <c r="AN108" s="2" t="s">
        <v>204</v>
      </c>
      <c r="AO108" s="2">
        <v>120660017</v>
      </c>
      <c r="AP108" s="2">
        <v>120660187</v>
      </c>
      <c r="AQ108" s="2" t="s">
        <v>23</v>
      </c>
      <c r="AR108" s="2" t="s">
        <v>520</v>
      </c>
      <c r="AS108" s="2" t="s">
        <v>520</v>
      </c>
      <c r="AT108" s="2" t="s">
        <v>2938</v>
      </c>
      <c r="AU108" s="2">
        <v>10.695</v>
      </c>
    </row>
    <row r="109" spans="1:47" x14ac:dyDescent="0.2">
      <c r="A109" s="1" t="s">
        <v>2649</v>
      </c>
      <c r="B109" s="2" t="s">
        <v>2648</v>
      </c>
      <c r="C109" s="2" t="s">
        <v>2647</v>
      </c>
      <c r="D109" s="2">
        <v>3</v>
      </c>
      <c r="E109" s="2" t="s">
        <v>2646</v>
      </c>
      <c r="F109" s="2" t="s">
        <v>2621</v>
      </c>
      <c r="G109" s="2">
        <v>72.58</v>
      </c>
      <c r="H109" s="2">
        <v>18.14</v>
      </c>
      <c r="I109" s="2">
        <v>6.86</v>
      </c>
      <c r="J109" s="2">
        <v>90.26</v>
      </c>
      <c r="K109" s="2">
        <v>45.13</v>
      </c>
      <c r="L109" s="2">
        <v>4.87</v>
      </c>
      <c r="M109" s="2">
        <v>84.51</v>
      </c>
      <c r="N109" s="2">
        <v>53.24</v>
      </c>
      <c r="O109" s="2">
        <v>9.76</v>
      </c>
      <c r="P109" s="2">
        <v>84.99</v>
      </c>
      <c r="Q109" s="2">
        <v>66.290000000000006</v>
      </c>
      <c r="R109" s="2">
        <v>11.71</v>
      </c>
      <c r="S109" s="2">
        <v>96.03</v>
      </c>
      <c r="T109" s="2">
        <v>47.05</v>
      </c>
      <c r="U109" s="2">
        <v>1.95</v>
      </c>
      <c r="V109" s="2">
        <v>88.4</v>
      </c>
      <c r="W109" s="2">
        <v>74.260000000000005</v>
      </c>
      <c r="X109" s="2">
        <v>9.74</v>
      </c>
      <c r="Y109" s="2">
        <v>87.62</v>
      </c>
      <c r="Z109" s="2">
        <v>55.2</v>
      </c>
      <c r="AA109" s="2">
        <v>7.8</v>
      </c>
      <c r="AB109" s="2">
        <v>88.3</v>
      </c>
      <c r="AC109" s="2">
        <v>66.22</v>
      </c>
      <c r="AD109" s="2">
        <v>8.77</v>
      </c>
      <c r="AE109" s="2">
        <v>87.21</v>
      </c>
      <c r="AF109" s="2">
        <v>53.2</v>
      </c>
      <c r="AG109" s="2">
        <v>7.8</v>
      </c>
      <c r="AH109" s="2">
        <v>92.51</v>
      </c>
      <c r="AI109" s="2">
        <v>48.11</v>
      </c>
      <c r="AJ109" s="2">
        <v>3.89</v>
      </c>
      <c r="AK109" s="2">
        <v>91.6</v>
      </c>
      <c r="AL109" s="2">
        <v>53.13</v>
      </c>
      <c r="AM109" s="2">
        <v>4.87</v>
      </c>
      <c r="AN109" s="2" t="s">
        <v>204</v>
      </c>
      <c r="AO109" s="2">
        <v>14934770</v>
      </c>
      <c r="AP109" s="2">
        <v>14934773</v>
      </c>
      <c r="AQ109" s="2" t="s">
        <v>6</v>
      </c>
      <c r="AR109" s="2" t="s">
        <v>520</v>
      </c>
      <c r="AS109" s="2" t="s">
        <v>520</v>
      </c>
      <c r="AT109" s="2" t="s">
        <v>2645</v>
      </c>
      <c r="AU109" s="2">
        <v>10.635</v>
      </c>
    </row>
    <row r="110" spans="1:47" x14ac:dyDescent="0.2">
      <c r="A110" s="1" t="s">
        <v>3035</v>
      </c>
      <c r="B110" s="2" t="s">
        <v>3034</v>
      </c>
      <c r="C110" s="2" t="s">
        <v>3033</v>
      </c>
      <c r="D110" s="2">
        <v>24</v>
      </c>
      <c r="E110" s="2" t="s">
        <v>3032</v>
      </c>
      <c r="F110" s="2" t="s">
        <v>2621</v>
      </c>
      <c r="G110" s="2">
        <v>98.49</v>
      </c>
      <c r="H110" s="2">
        <v>64.02</v>
      </c>
      <c r="I110" s="2">
        <v>0.98</v>
      </c>
      <c r="J110" s="2">
        <v>37.03</v>
      </c>
      <c r="K110" s="2">
        <v>11.85</v>
      </c>
      <c r="L110" s="2">
        <v>20.149999999999999</v>
      </c>
      <c r="M110" s="2">
        <v>73.67</v>
      </c>
      <c r="N110" s="2">
        <v>31.68</v>
      </c>
      <c r="O110" s="2">
        <v>11.32</v>
      </c>
      <c r="P110" s="2">
        <v>69.91</v>
      </c>
      <c r="Q110" s="2">
        <v>30.76</v>
      </c>
      <c r="R110" s="2">
        <v>13.24</v>
      </c>
      <c r="S110" s="2">
        <v>84.54</v>
      </c>
      <c r="T110" s="2">
        <v>27.9</v>
      </c>
      <c r="U110" s="2">
        <v>5.0999999999999996</v>
      </c>
      <c r="V110" s="2">
        <v>61.13</v>
      </c>
      <c r="W110" s="2">
        <v>23.23</v>
      </c>
      <c r="X110" s="2">
        <v>14.77</v>
      </c>
      <c r="Y110" s="2">
        <v>100</v>
      </c>
      <c r="Z110" s="2">
        <v>29</v>
      </c>
      <c r="AA110" s="2">
        <v>0</v>
      </c>
      <c r="AB110" s="2">
        <v>69.319999999999993</v>
      </c>
      <c r="AC110" s="2">
        <v>33.97</v>
      </c>
      <c r="AD110" s="2">
        <v>15.03</v>
      </c>
      <c r="AE110" s="2">
        <v>52.51</v>
      </c>
      <c r="AF110" s="2">
        <v>23.63</v>
      </c>
      <c r="AG110" s="2">
        <v>21.37</v>
      </c>
      <c r="AH110" s="2">
        <v>73.91</v>
      </c>
      <c r="AI110" s="2">
        <v>63.56</v>
      </c>
      <c r="AJ110" s="2">
        <v>22.44</v>
      </c>
      <c r="AK110" s="2">
        <v>82.86</v>
      </c>
      <c r="AL110" s="2">
        <v>68.77</v>
      </c>
      <c r="AM110" s="2">
        <v>14.23</v>
      </c>
      <c r="AN110" s="2" t="s">
        <v>109</v>
      </c>
      <c r="AO110" s="2">
        <v>86529731</v>
      </c>
      <c r="AP110" s="2">
        <v>86529755</v>
      </c>
      <c r="AQ110" s="2" t="s">
        <v>6</v>
      </c>
      <c r="AR110" s="2" t="s">
        <v>520</v>
      </c>
      <c r="AS110" s="2" t="s">
        <v>520</v>
      </c>
      <c r="AT110" s="2" t="s">
        <v>3031</v>
      </c>
      <c r="AU110" s="2">
        <v>10.625</v>
      </c>
    </row>
    <row r="111" spans="1:47" x14ac:dyDescent="0.2">
      <c r="A111" s="1" t="s">
        <v>3111</v>
      </c>
      <c r="B111" s="2" t="s">
        <v>3110</v>
      </c>
      <c r="C111" s="2" t="s">
        <v>3109</v>
      </c>
      <c r="D111" s="2">
        <v>42</v>
      </c>
      <c r="E111" s="2" t="s">
        <v>3108</v>
      </c>
      <c r="F111" s="2" t="s">
        <v>2621</v>
      </c>
      <c r="G111" s="2">
        <v>10.81</v>
      </c>
      <c r="H111" s="2">
        <v>8</v>
      </c>
      <c r="I111" s="2">
        <v>66</v>
      </c>
      <c r="J111" s="2">
        <v>5.88</v>
      </c>
      <c r="K111" s="2">
        <v>2</v>
      </c>
      <c r="L111" s="2">
        <v>32</v>
      </c>
      <c r="M111" s="2">
        <v>19.350000000000001</v>
      </c>
      <c r="N111" s="2">
        <v>6</v>
      </c>
      <c r="O111" s="2">
        <v>25</v>
      </c>
      <c r="P111" s="2">
        <v>21.74</v>
      </c>
      <c r="Q111" s="2">
        <v>5</v>
      </c>
      <c r="R111" s="2">
        <v>18</v>
      </c>
      <c r="S111" s="2">
        <v>28.57</v>
      </c>
      <c r="T111" s="2">
        <v>2</v>
      </c>
      <c r="U111" s="2">
        <v>5</v>
      </c>
      <c r="V111" s="2">
        <v>62.5</v>
      </c>
      <c r="W111" s="2">
        <v>5</v>
      </c>
      <c r="X111" s="2">
        <v>3</v>
      </c>
      <c r="Y111" s="2">
        <v>35.29</v>
      </c>
      <c r="Z111" s="2">
        <v>6</v>
      </c>
      <c r="AA111" s="2">
        <v>11</v>
      </c>
      <c r="AB111" s="2">
        <v>42.86</v>
      </c>
      <c r="AC111" s="2">
        <v>3</v>
      </c>
      <c r="AD111" s="2">
        <v>4</v>
      </c>
      <c r="AE111" s="2">
        <v>36.36</v>
      </c>
      <c r="AF111" s="2">
        <v>12</v>
      </c>
      <c r="AG111" s="2">
        <v>21</v>
      </c>
      <c r="AH111" s="2">
        <v>17.91</v>
      </c>
      <c r="AI111" s="2">
        <v>12</v>
      </c>
      <c r="AJ111" s="2">
        <v>55</v>
      </c>
      <c r="AK111" s="2">
        <v>20</v>
      </c>
      <c r="AL111" s="2">
        <v>9</v>
      </c>
      <c r="AM111" s="2">
        <v>36</v>
      </c>
      <c r="AN111" s="2" t="s">
        <v>46</v>
      </c>
      <c r="AO111" s="2">
        <v>83443854</v>
      </c>
      <c r="AP111" s="2">
        <v>83443896</v>
      </c>
      <c r="AQ111" s="2" t="s">
        <v>23</v>
      </c>
      <c r="AR111" s="2" t="s">
        <v>520</v>
      </c>
      <c r="AS111" s="2" t="s">
        <v>520</v>
      </c>
      <c r="AT111" s="2" t="s">
        <v>3107</v>
      </c>
      <c r="AU111" s="2">
        <v>10.61</v>
      </c>
    </row>
    <row r="112" spans="1:47" x14ac:dyDescent="0.2">
      <c r="A112" s="1" t="s">
        <v>3126</v>
      </c>
      <c r="B112" s="2" t="s">
        <v>3125</v>
      </c>
      <c r="C112" s="2" t="s">
        <v>3124</v>
      </c>
      <c r="D112" s="2">
        <v>74</v>
      </c>
      <c r="E112" s="2" t="s">
        <v>3123</v>
      </c>
      <c r="F112" s="2" t="s">
        <v>2621</v>
      </c>
      <c r="G112" s="2">
        <v>15</v>
      </c>
      <c r="H112" s="2">
        <v>3</v>
      </c>
      <c r="I112" s="2">
        <v>17</v>
      </c>
      <c r="J112" s="2">
        <v>4.5199999999999996</v>
      </c>
      <c r="K112" s="2">
        <v>0.99</v>
      </c>
      <c r="L112" s="2">
        <v>21.01</v>
      </c>
      <c r="M112" s="2">
        <v>12.38</v>
      </c>
      <c r="N112" s="2">
        <v>4.95</v>
      </c>
      <c r="O112" s="2">
        <v>35.049999999999997</v>
      </c>
      <c r="P112" s="2">
        <v>14.21</v>
      </c>
      <c r="Q112" s="2">
        <v>3.98</v>
      </c>
      <c r="R112" s="2">
        <v>24.02</v>
      </c>
      <c r="S112" s="2">
        <v>2.52</v>
      </c>
      <c r="T112" s="2">
        <v>0.98</v>
      </c>
      <c r="U112" s="2">
        <v>38.020000000000003</v>
      </c>
      <c r="V112" s="2">
        <v>0</v>
      </c>
      <c r="W112" s="2">
        <v>0</v>
      </c>
      <c r="X112" s="2">
        <v>6</v>
      </c>
      <c r="Y112" s="2">
        <v>20.65</v>
      </c>
      <c r="Z112" s="2">
        <v>4.96</v>
      </c>
      <c r="AA112" s="2">
        <v>19.04</v>
      </c>
      <c r="AB112" s="2">
        <v>5.21</v>
      </c>
      <c r="AC112" s="2">
        <v>0.99</v>
      </c>
      <c r="AD112" s="2">
        <v>18.010000000000002</v>
      </c>
      <c r="AE112" s="2">
        <v>6.22</v>
      </c>
      <c r="AF112" s="2">
        <v>1</v>
      </c>
      <c r="AG112" s="2">
        <v>15</v>
      </c>
      <c r="AH112" s="2">
        <v>29.26</v>
      </c>
      <c r="AI112" s="2">
        <v>7.02</v>
      </c>
      <c r="AJ112" s="2">
        <v>16.98</v>
      </c>
      <c r="AK112" s="2">
        <v>11.47</v>
      </c>
      <c r="AL112" s="2">
        <v>2.98</v>
      </c>
      <c r="AM112" s="2">
        <v>23.02</v>
      </c>
      <c r="AN112" s="2" t="s">
        <v>46</v>
      </c>
      <c r="AO112" s="2">
        <v>101538795</v>
      </c>
      <c r="AP112" s="2">
        <v>101538869</v>
      </c>
      <c r="AQ112" s="2" t="s">
        <v>23</v>
      </c>
      <c r="AR112" s="2" t="s">
        <v>520</v>
      </c>
      <c r="AS112" s="2" t="s">
        <v>520</v>
      </c>
      <c r="AT112" s="2" t="s">
        <v>3122</v>
      </c>
      <c r="AU112" s="2">
        <v>10.605</v>
      </c>
    </row>
    <row r="113" spans="1:47" x14ac:dyDescent="0.2">
      <c r="A113" s="1" t="s">
        <v>2681</v>
      </c>
      <c r="B113" s="2" t="s">
        <v>2680</v>
      </c>
      <c r="C113" s="2" t="s">
        <v>2679</v>
      </c>
      <c r="D113" s="2">
        <v>3</v>
      </c>
      <c r="E113" s="2" t="s">
        <v>2678</v>
      </c>
      <c r="F113" s="2" t="s">
        <v>2621</v>
      </c>
      <c r="G113" s="2">
        <v>48.1</v>
      </c>
      <c r="H113" s="2">
        <v>38</v>
      </c>
      <c r="I113" s="2">
        <v>41</v>
      </c>
      <c r="J113" s="2">
        <v>57.14</v>
      </c>
      <c r="K113" s="2">
        <v>36</v>
      </c>
      <c r="L113" s="2">
        <v>27</v>
      </c>
      <c r="M113" s="2">
        <v>53.12</v>
      </c>
      <c r="N113" s="2">
        <v>34</v>
      </c>
      <c r="O113" s="2">
        <v>30</v>
      </c>
      <c r="P113" s="2">
        <v>59.04</v>
      </c>
      <c r="Q113" s="2">
        <v>49</v>
      </c>
      <c r="R113" s="2">
        <v>34</v>
      </c>
      <c r="S113" s="2">
        <v>50</v>
      </c>
      <c r="T113" s="2">
        <v>21</v>
      </c>
      <c r="U113" s="2">
        <v>21</v>
      </c>
      <c r="V113" s="2">
        <v>46.84</v>
      </c>
      <c r="W113" s="2">
        <v>37</v>
      </c>
      <c r="X113" s="2">
        <v>42</v>
      </c>
      <c r="Y113" s="2">
        <v>61.02</v>
      </c>
      <c r="Z113" s="2">
        <v>36</v>
      </c>
      <c r="AA113" s="2">
        <v>23</v>
      </c>
      <c r="AB113" s="2">
        <v>61.54</v>
      </c>
      <c r="AC113" s="2">
        <v>32</v>
      </c>
      <c r="AD113" s="2">
        <v>20</v>
      </c>
      <c r="AE113" s="2">
        <v>63.64</v>
      </c>
      <c r="AF113" s="2">
        <v>63</v>
      </c>
      <c r="AG113" s="2">
        <v>36</v>
      </c>
      <c r="AH113" s="2">
        <v>54.55</v>
      </c>
      <c r="AI113" s="2">
        <v>42</v>
      </c>
      <c r="AJ113" s="2">
        <v>35</v>
      </c>
      <c r="AK113" s="2">
        <v>71.83</v>
      </c>
      <c r="AL113" s="2">
        <v>51</v>
      </c>
      <c r="AM113" s="2">
        <v>20</v>
      </c>
      <c r="AN113" s="2" t="s">
        <v>183</v>
      </c>
      <c r="AO113" s="2">
        <v>110072119</v>
      </c>
      <c r="AP113" s="2">
        <v>110072122</v>
      </c>
      <c r="AQ113" s="2" t="s">
        <v>6</v>
      </c>
      <c r="AR113" s="2" t="s">
        <v>520</v>
      </c>
      <c r="AS113" s="2" t="s">
        <v>520</v>
      </c>
      <c r="AT113" s="2" t="s">
        <v>2677</v>
      </c>
      <c r="AU113" s="2">
        <v>10.57</v>
      </c>
    </row>
    <row r="114" spans="1:47" x14ac:dyDescent="0.2">
      <c r="A114" s="1" t="s">
        <v>3007</v>
      </c>
      <c r="B114" s="2" t="s">
        <v>3006</v>
      </c>
      <c r="C114" s="2" t="s">
        <v>3005</v>
      </c>
      <c r="D114" s="2">
        <v>68</v>
      </c>
      <c r="E114" s="2" t="s">
        <v>3004</v>
      </c>
      <c r="F114" s="2" t="s">
        <v>2621</v>
      </c>
      <c r="G114" s="2">
        <v>24.6</v>
      </c>
      <c r="H114" s="2">
        <v>4.18</v>
      </c>
      <c r="I114" s="2">
        <v>12.82</v>
      </c>
      <c r="J114" s="2">
        <v>34.65</v>
      </c>
      <c r="K114" s="2">
        <v>7.28</v>
      </c>
      <c r="L114" s="2">
        <v>13.72</v>
      </c>
      <c r="M114" s="2">
        <v>16.170000000000002</v>
      </c>
      <c r="N114" s="2">
        <v>6.31</v>
      </c>
      <c r="O114" s="2">
        <v>32.69</v>
      </c>
      <c r="P114" s="2">
        <v>18.37</v>
      </c>
      <c r="Q114" s="2">
        <v>7.35</v>
      </c>
      <c r="R114" s="2">
        <v>32.65</v>
      </c>
      <c r="S114" s="2">
        <v>24.76</v>
      </c>
      <c r="T114" s="2">
        <v>9.41</v>
      </c>
      <c r="U114" s="2">
        <v>28.59</v>
      </c>
      <c r="V114" s="2">
        <v>28.46</v>
      </c>
      <c r="W114" s="2">
        <v>6.26</v>
      </c>
      <c r="X114" s="2">
        <v>15.74</v>
      </c>
      <c r="Y114" s="2">
        <v>25.49</v>
      </c>
      <c r="Z114" s="2">
        <v>10.45</v>
      </c>
      <c r="AA114" s="2">
        <v>30.55</v>
      </c>
      <c r="AB114" s="2">
        <v>19.07</v>
      </c>
      <c r="AC114" s="2">
        <v>4.2</v>
      </c>
      <c r="AD114" s="2">
        <v>17.8</v>
      </c>
      <c r="AE114" s="2">
        <v>16.170000000000002</v>
      </c>
      <c r="AF114" s="2">
        <v>6.31</v>
      </c>
      <c r="AG114" s="2">
        <v>32.69</v>
      </c>
      <c r="AH114" s="2">
        <v>39.33</v>
      </c>
      <c r="AI114" s="2">
        <v>11.41</v>
      </c>
      <c r="AJ114" s="2">
        <v>17.59</v>
      </c>
      <c r="AK114" s="2">
        <v>40.89</v>
      </c>
      <c r="AL114" s="2">
        <v>15.54</v>
      </c>
      <c r="AM114" s="2">
        <v>22.46</v>
      </c>
      <c r="AN114" s="2" t="s">
        <v>112</v>
      </c>
      <c r="AO114" s="2">
        <v>180967534</v>
      </c>
      <c r="AP114" s="2">
        <v>180967602</v>
      </c>
      <c r="AQ114" s="2" t="s">
        <v>6</v>
      </c>
      <c r="AR114" s="2" t="s">
        <v>520</v>
      </c>
      <c r="AS114" s="2" t="s">
        <v>520</v>
      </c>
      <c r="AT114" s="2" t="s">
        <v>3003</v>
      </c>
      <c r="AU114" s="2">
        <v>10.484999999999999</v>
      </c>
    </row>
    <row r="115" spans="1:47" x14ac:dyDescent="0.2">
      <c r="A115" s="1" t="s">
        <v>3020</v>
      </c>
      <c r="B115" s="2" t="s">
        <v>3019</v>
      </c>
      <c r="C115" s="2" t="s">
        <v>3018</v>
      </c>
      <c r="D115" s="2">
        <v>63</v>
      </c>
      <c r="E115" s="2" t="s">
        <v>3017</v>
      </c>
      <c r="F115" s="2" t="s">
        <v>2621</v>
      </c>
      <c r="G115" s="2">
        <v>54.17</v>
      </c>
      <c r="H115" s="2">
        <v>13</v>
      </c>
      <c r="I115" s="2">
        <v>11</v>
      </c>
      <c r="J115" s="2">
        <v>41.67</v>
      </c>
      <c r="K115" s="2">
        <v>5</v>
      </c>
      <c r="L115" s="2">
        <v>7</v>
      </c>
      <c r="M115" s="2">
        <v>80</v>
      </c>
      <c r="N115" s="2">
        <v>8</v>
      </c>
      <c r="O115" s="2">
        <v>2</v>
      </c>
      <c r="P115" s="2">
        <v>43.75</v>
      </c>
      <c r="Q115" s="2">
        <v>7</v>
      </c>
      <c r="R115" s="2">
        <v>9</v>
      </c>
      <c r="S115" s="2">
        <v>83.33</v>
      </c>
      <c r="T115" s="2">
        <v>5</v>
      </c>
      <c r="U115" s="2">
        <v>1</v>
      </c>
      <c r="V115" s="2">
        <v>50</v>
      </c>
      <c r="W115" s="2">
        <v>4</v>
      </c>
      <c r="X115" s="2">
        <v>4</v>
      </c>
      <c r="Y115" s="2">
        <v>44.44</v>
      </c>
      <c r="Z115" s="2">
        <v>4</v>
      </c>
      <c r="AA115" s="2">
        <v>5</v>
      </c>
      <c r="AB115" s="2">
        <v>38.46</v>
      </c>
      <c r="AC115" s="2">
        <v>5</v>
      </c>
      <c r="AD115" s="2">
        <v>8</v>
      </c>
      <c r="AE115" s="2">
        <v>75</v>
      </c>
      <c r="AF115" s="2">
        <v>9</v>
      </c>
      <c r="AG115" s="2">
        <v>3</v>
      </c>
      <c r="AH115" s="2">
        <v>66.67</v>
      </c>
      <c r="AI115" s="2">
        <v>10</v>
      </c>
      <c r="AJ115" s="2">
        <v>5</v>
      </c>
      <c r="AK115" s="2">
        <v>50</v>
      </c>
      <c r="AL115" s="2">
        <v>10</v>
      </c>
      <c r="AM115" s="2">
        <v>10</v>
      </c>
      <c r="AN115" s="2" t="s">
        <v>112</v>
      </c>
      <c r="AO115" s="2">
        <v>33464974</v>
      </c>
      <c r="AP115" s="2">
        <v>33465037</v>
      </c>
      <c r="AQ115" s="2" t="s">
        <v>23</v>
      </c>
      <c r="AR115" s="2" t="s">
        <v>520</v>
      </c>
      <c r="AS115" s="2" t="s">
        <v>520</v>
      </c>
      <c r="AT115" s="2" t="s">
        <v>3016</v>
      </c>
      <c r="AU115" s="2">
        <v>10.414999999999999</v>
      </c>
    </row>
    <row r="116" spans="1:47" x14ac:dyDescent="0.2">
      <c r="A116" s="1" t="s">
        <v>2873</v>
      </c>
      <c r="B116" s="2" t="s">
        <v>2872</v>
      </c>
      <c r="C116" s="2" t="s">
        <v>2871</v>
      </c>
      <c r="D116" s="2">
        <v>3</v>
      </c>
      <c r="E116" s="2" t="s">
        <v>2870</v>
      </c>
      <c r="F116" s="2" t="s">
        <v>2621</v>
      </c>
      <c r="G116" s="2">
        <v>59.69</v>
      </c>
      <c r="H116" s="2">
        <v>114.01</v>
      </c>
      <c r="I116" s="2">
        <v>76.989999999999995</v>
      </c>
      <c r="J116" s="2">
        <v>58.41</v>
      </c>
      <c r="K116" s="2">
        <v>125</v>
      </c>
      <c r="L116" s="2">
        <v>89</v>
      </c>
      <c r="M116" s="2">
        <v>65.91</v>
      </c>
      <c r="N116" s="2">
        <v>87</v>
      </c>
      <c r="O116" s="2">
        <v>45</v>
      </c>
      <c r="P116" s="2">
        <v>60.9</v>
      </c>
      <c r="Q116" s="2">
        <v>81</v>
      </c>
      <c r="R116" s="2">
        <v>52</v>
      </c>
      <c r="S116" s="2">
        <v>61.8</v>
      </c>
      <c r="T116" s="2">
        <v>55</v>
      </c>
      <c r="U116" s="2">
        <v>34</v>
      </c>
      <c r="V116" s="2">
        <v>66.42</v>
      </c>
      <c r="W116" s="2">
        <v>91</v>
      </c>
      <c r="X116" s="2">
        <v>46</v>
      </c>
      <c r="Y116" s="2">
        <v>68.12</v>
      </c>
      <c r="Z116" s="2">
        <v>94.01</v>
      </c>
      <c r="AA116" s="2">
        <v>43.99</v>
      </c>
      <c r="AB116" s="2">
        <v>61.7</v>
      </c>
      <c r="AC116" s="2">
        <v>87</v>
      </c>
      <c r="AD116" s="2">
        <v>54</v>
      </c>
      <c r="AE116" s="2">
        <v>68.180000000000007</v>
      </c>
      <c r="AF116" s="2">
        <v>75</v>
      </c>
      <c r="AG116" s="2">
        <v>35</v>
      </c>
      <c r="AH116" s="2">
        <v>68.790000000000006</v>
      </c>
      <c r="AI116" s="2">
        <v>96.99</v>
      </c>
      <c r="AJ116" s="2">
        <v>44.01</v>
      </c>
      <c r="AK116" s="2">
        <v>70.12</v>
      </c>
      <c r="AL116" s="2">
        <v>115</v>
      </c>
      <c r="AM116" s="2">
        <v>49</v>
      </c>
      <c r="AN116" s="2" t="s">
        <v>46</v>
      </c>
      <c r="AO116" s="2">
        <v>58137763</v>
      </c>
      <c r="AP116" s="2">
        <v>58137766</v>
      </c>
      <c r="AQ116" s="2" t="s">
        <v>23</v>
      </c>
      <c r="AR116" s="2" t="s">
        <v>520</v>
      </c>
      <c r="AS116" s="2" t="s">
        <v>520</v>
      </c>
      <c r="AT116" s="2" t="s">
        <v>2869</v>
      </c>
      <c r="AU116" s="2">
        <v>10.404999999999999</v>
      </c>
    </row>
    <row r="117" spans="1:47" x14ac:dyDescent="0.2">
      <c r="A117" s="1" t="s">
        <v>465</v>
      </c>
      <c r="B117" s="2" t="s">
        <v>2973</v>
      </c>
      <c r="C117" s="2" t="s">
        <v>2972</v>
      </c>
      <c r="D117" s="2">
        <v>3</v>
      </c>
      <c r="E117" s="2" t="s">
        <v>2971</v>
      </c>
      <c r="F117" s="2" t="s">
        <v>2621</v>
      </c>
      <c r="G117" s="2">
        <v>23.08</v>
      </c>
      <c r="H117" s="2">
        <v>6.69</v>
      </c>
      <c r="I117" s="2">
        <v>22.31</v>
      </c>
      <c r="J117" s="2">
        <v>36.46</v>
      </c>
      <c r="K117" s="2">
        <v>13.49</v>
      </c>
      <c r="L117" s="2">
        <v>23.51</v>
      </c>
      <c r="M117" s="2">
        <v>15.87</v>
      </c>
      <c r="N117" s="2">
        <v>1.9</v>
      </c>
      <c r="O117" s="2">
        <v>10.1</v>
      </c>
      <c r="P117" s="2">
        <v>6.31</v>
      </c>
      <c r="Q117" s="2">
        <v>0.95</v>
      </c>
      <c r="R117" s="2">
        <v>14.05</v>
      </c>
      <c r="S117" s="2">
        <v>44.7</v>
      </c>
      <c r="T117" s="2">
        <v>5.81</v>
      </c>
      <c r="U117" s="2">
        <v>7.19</v>
      </c>
      <c r="V117" s="2">
        <v>12.96</v>
      </c>
      <c r="W117" s="2">
        <v>2.85</v>
      </c>
      <c r="X117" s="2">
        <v>19.149999999999999</v>
      </c>
      <c r="Y117" s="2">
        <v>32.04</v>
      </c>
      <c r="Z117" s="2">
        <v>5.77</v>
      </c>
      <c r="AA117" s="2">
        <v>12.23</v>
      </c>
      <c r="AB117" s="2">
        <v>40.24</v>
      </c>
      <c r="AC117" s="2">
        <v>4.83</v>
      </c>
      <c r="AD117" s="2">
        <v>7.17</v>
      </c>
      <c r="AE117" s="2">
        <v>48.53</v>
      </c>
      <c r="AF117" s="2">
        <v>8.74</v>
      </c>
      <c r="AG117" s="2">
        <v>9.26</v>
      </c>
      <c r="AH117" s="2">
        <v>28.78</v>
      </c>
      <c r="AI117" s="2">
        <v>5.76</v>
      </c>
      <c r="AJ117" s="2">
        <v>14.24</v>
      </c>
      <c r="AK117" s="2">
        <v>51.47</v>
      </c>
      <c r="AL117" s="2">
        <v>8.75</v>
      </c>
      <c r="AM117" s="2">
        <v>8.25</v>
      </c>
      <c r="AN117" s="2" t="s">
        <v>13</v>
      </c>
      <c r="AO117" s="2">
        <v>151013769</v>
      </c>
      <c r="AP117" s="2">
        <v>151013772</v>
      </c>
      <c r="AQ117" s="2" t="s">
        <v>23</v>
      </c>
      <c r="AR117" s="2" t="s">
        <v>520</v>
      </c>
      <c r="AS117" s="2" t="s">
        <v>520</v>
      </c>
      <c r="AT117" s="2" t="s">
        <v>461</v>
      </c>
      <c r="AU117" s="2">
        <v>10.355</v>
      </c>
    </row>
    <row r="118" spans="1:47" x14ac:dyDescent="0.2">
      <c r="A118" s="1" t="s">
        <v>2644</v>
      </c>
      <c r="B118" s="2" t="s">
        <v>2643</v>
      </c>
      <c r="C118" s="2" t="s">
        <v>2642</v>
      </c>
      <c r="D118" s="2">
        <v>3</v>
      </c>
      <c r="E118" s="2" t="s">
        <v>2641</v>
      </c>
      <c r="F118" s="2" t="s">
        <v>2621</v>
      </c>
      <c r="G118" s="2">
        <v>2.78</v>
      </c>
      <c r="H118" s="2">
        <v>1.95</v>
      </c>
      <c r="I118" s="2">
        <v>68.05</v>
      </c>
      <c r="J118" s="2">
        <v>2.7</v>
      </c>
      <c r="K118" s="2">
        <v>1.94</v>
      </c>
      <c r="L118" s="2">
        <v>70.06</v>
      </c>
      <c r="M118" s="2">
        <v>0</v>
      </c>
      <c r="N118" s="2">
        <v>0</v>
      </c>
      <c r="O118" s="2">
        <v>3</v>
      </c>
      <c r="P118" s="2">
        <v>0</v>
      </c>
      <c r="Q118" s="2">
        <v>0</v>
      </c>
      <c r="R118" s="2">
        <v>6</v>
      </c>
      <c r="S118" s="2">
        <v>0</v>
      </c>
      <c r="T118" s="2">
        <v>0</v>
      </c>
      <c r="U118" s="2">
        <v>7</v>
      </c>
      <c r="V118" s="2">
        <v>0</v>
      </c>
      <c r="W118" s="2">
        <v>0</v>
      </c>
      <c r="X118" s="2">
        <v>2</v>
      </c>
      <c r="Y118" s="2">
        <v>0</v>
      </c>
      <c r="Z118" s="2">
        <v>0</v>
      </c>
      <c r="AA118" s="2">
        <v>3</v>
      </c>
      <c r="AB118" s="2">
        <v>0</v>
      </c>
      <c r="AC118" s="2">
        <v>0</v>
      </c>
      <c r="AD118" s="2">
        <v>3</v>
      </c>
      <c r="AE118" s="2">
        <v>0</v>
      </c>
      <c r="AF118" s="2">
        <v>0</v>
      </c>
      <c r="AG118" s="2">
        <v>13</v>
      </c>
      <c r="AH118" s="2">
        <v>16.739999999999998</v>
      </c>
      <c r="AI118" s="2">
        <v>5.86</v>
      </c>
      <c r="AJ118" s="2">
        <v>29.14</v>
      </c>
      <c r="AK118" s="2">
        <v>9.43</v>
      </c>
      <c r="AL118" s="2">
        <v>2.92</v>
      </c>
      <c r="AM118" s="2">
        <v>28.08</v>
      </c>
      <c r="AN118" s="2" t="s">
        <v>103</v>
      </c>
      <c r="AO118" s="2">
        <v>12897330</v>
      </c>
      <c r="AP118" s="2">
        <v>12897333</v>
      </c>
      <c r="AQ118" s="2" t="s">
        <v>23</v>
      </c>
      <c r="AR118" s="2" t="s">
        <v>520</v>
      </c>
      <c r="AS118" s="2" t="s">
        <v>520</v>
      </c>
      <c r="AT118" s="2" t="s">
        <v>2640</v>
      </c>
      <c r="AU118" s="2">
        <v>10.345000000000001</v>
      </c>
    </row>
    <row r="119" spans="1:47" x14ac:dyDescent="0.2">
      <c r="A119" s="1" t="s">
        <v>2782</v>
      </c>
      <c r="B119" s="2" t="s">
        <v>2781</v>
      </c>
      <c r="C119" s="2" t="s">
        <v>2780</v>
      </c>
      <c r="D119" s="2">
        <v>4</v>
      </c>
      <c r="E119" s="2" t="s">
        <v>2779</v>
      </c>
      <c r="F119" s="2" t="s">
        <v>2621</v>
      </c>
      <c r="G119" s="2">
        <v>88.75</v>
      </c>
      <c r="H119" s="2">
        <v>82.54</v>
      </c>
      <c r="I119" s="2">
        <v>10.46</v>
      </c>
      <c r="J119" s="2">
        <v>90.7</v>
      </c>
      <c r="K119" s="2">
        <v>97.05</v>
      </c>
      <c r="L119" s="2">
        <v>9.9499999999999993</v>
      </c>
      <c r="M119" s="2">
        <v>90.86</v>
      </c>
      <c r="N119" s="2">
        <v>106.31</v>
      </c>
      <c r="O119" s="2">
        <v>10.69</v>
      </c>
      <c r="P119" s="2">
        <v>100</v>
      </c>
      <c r="Q119" s="2">
        <v>107</v>
      </c>
      <c r="R119" s="2">
        <v>0</v>
      </c>
      <c r="S119" s="2">
        <v>100</v>
      </c>
      <c r="T119" s="2">
        <v>94</v>
      </c>
      <c r="U119" s="2">
        <v>0</v>
      </c>
      <c r="V119" s="2">
        <v>91.75</v>
      </c>
      <c r="W119" s="2">
        <v>112.85</v>
      </c>
      <c r="X119" s="2">
        <v>10.15</v>
      </c>
      <c r="Y119" s="2">
        <v>100</v>
      </c>
      <c r="Z119" s="2">
        <v>136</v>
      </c>
      <c r="AA119" s="2">
        <v>0</v>
      </c>
      <c r="AB119" s="2">
        <v>100</v>
      </c>
      <c r="AC119" s="2">
        <v>117</v>
      </c>
      <c r="AD119" s="2">
        <v>0</v>
      </c>
      <c r="AE119" s="2">
        <v>88.52</v>
      </c>
      <c r="AF119" s="2">
        <v>80.55</v>
      </c>
      <c r="AG119" s="2">
        <v>10.45</v>
      </c>
      <c r="AH119" s="2">
        <v>100</v>
      </c>
      <c r="AI119" s="2">
        <v>89</v>
      </c>
      <c r="AJ119" s="2">
        <v>0</v>
      </c>
      <c r="AK119" s="2">
        <v>100</v>
      </c>
      <c r="AL119" s="2">
        <v>88</v>
      </c>
      <c r="AM119" s="2">
        <v>0</v>
      </c>
      <c r="AN119" s="2" t="s">
        <v>46</v>
      </c>
      <c r="AO119" s="2">
        <v>23622525</v>
      </c>
      <c r="AP119" s="2">
        <v>23622529</v>
      </c>
      <c r="AQ119" s="2" t="s">
        <v>23</v>
      </c>
      <c r="AR119" s="2" t="s">
        <v>520</v>
      </c>
      <c r="AS119" s="2" t="s">
        <v>520</v>
      </c>
      <c r="AT119" s="2" t="s">
        <v>2778</v>
      </c>
      <c r="AU119" s="2">
        <v>10.275</v>
      </c>
    </row>
    <row r="120" spans="1:47" x14ac:dyDescent="0.2">
      <c r="A120" s="1" t="s">
        <v>2868</v>
      </c>
      <c r="B120" s="2" t="s">
        <v>2867</v>
      </c>
      <c r="C120" s="2" t="s">
        <v>2866</v>
      </c>
      <c r="D120" s="2">
        <v>95</v>
      </c>
      <c r="E120" s="2" t="s">
        <v>2865</v>
      </c>
      <c r="F120" s="2" t="s">
        <v>2621</v>
      </c>
      <c r="G120" s="2">
        <v>69.349999999999994</v>
      </c>
      <c r="H120" s="2">
        <v>43</v>
      </c>
      <c r="I120" s="2">
        <v>19</v>
      </c>
      <c r="J120" s="2">
        <v>85.59</v>
      </c>
      <c r="K120" s="2">
        <v>89.01</v>
      </c>
      <c r="L120" s="2">
        <v>14.99</v>
      </c>
      <c r="M120" s="2">
        <v>84.06</v>
      </c>
      <c r="N120" s="2">
        <v>58</v>
      </c>
      <c r="O120" s="2">
        <v>11</v>
      </c>
      <c r="P120" s="2">
        <v>77.97</v>
      </c>
      <c r="Q120" s="2">
        <v>46</v>
      </c>
      <c r="R120" s="2">
        <v>13</v>
      </c>
      <c r="S120" s="2">
        <v>89.83</v>
      </c>
      <c r="T120" s="2">
        <v>53</v>
      </c>
      <c r="U120" s="2">
        <v>6</v>
      </c>
      <c r="V120" s="2">
        <v>88.89</v>
      </c>
      <c r="W120" s="2">
        <v>72</v>
      </c>
      <c r="X120" s="2">
        <v>9</v>
      </c>
      <c r="Y120" s="2">
        <v>90.74</v>
      </c>
      <c r="Z120" s="2">
        <v>49</v>
      </c>
      <c r="AA120" s="2">
        <v>5</v>
      </c>
      <c r="AB120" s="2">
        <v>76.819999999999993</v>
      </c>
      <c r="AC120" s="2">
        <v>43.02</v>
      </c>
      <c r="AD120" s="2">
        <v>12.98</v>
      </c>
      <c r="AE120" s="2">
        <v>92.42</v>
      </c>
      <c r="AF120" s="2">
        <v>61</v>
      </c>
      <c r="AG120" s="2">
        <v>5</v>
      </c>
      <c r="AH120" s="2">
        <v>86.57</v>
      </c>
      <c r="AI120" s="2">
        <v>58</v>
      </c>
      <c r="AJ120" s="2">
        <v>9</v>
      </c>
      <c r="AK120" s="2">
        <v>88.89</v>
      </c>
      <c r="AL120" s="2">
        <v>56</v>
      </c>
      <c r="AM120" s="2">
        <v>7</v>
      </c>
      <c r="AN120" s="2" t="s">
        <v>333</v>
      </c>
      <c r="AO120" s="2">
        <v>32937521</v>
      </c>
      <c r="AP120" s="2">
        <v>32937616</v>
      </c>
      <c r="AQ120" s="2" t="s">
        <v>6</v>
      </c>
      <c r="AR120" s="2" t="s">
        <v>520</v>
      </c>
      <c r="AS120" s="2" t="s">
        <v>520</v>
      </c>
      <c r="AT120" s="2" t="s">
        <v>2864</v>
      </c>
      <c r="AU120" s="2">
        <v>10.26</v>
      </c>
    </row>
    <row r="121" spans="1:47" x14ac:dyDescent="0.2">
      <c r="A121" s="1" t="s">
        <v>2582</v>
      </c>
      <c r="B121" s="2" t="s">
        <v>3150</v>
      </c>
      <c r="C121" s="2" t="s">
        <v>3149</v>
      </c>
      <c r="D121" s="2">
        <v>9</v>
      </c>
      <c r="E121" s="2" t="s">
        <v>3148</v>
      </c>
      <c r="F121" s="2" t="s">
        <v>2621</v>
      </c>
      <c r="G121" s="2">
        <v>79.53</v>
      </c>
      <c r="H121" s="2">
        <v>11.93</v>
      </c>
      <c r="I121" s="2">
        <v>3.07</v>
      </c>
      <c r="J121" s="2">
        <v>100</v>
      </c>
      <c r="K121" s="2">
        <v>19</v>
      </c>
      <c r="L121" s="2">
        <v>0</v>
      </c>
      <c r="M121" s="2">
        <v>78.08</v>
      </c>
      <c r="N121" s="2">
        <v>10.93</v>
      </c>
      <c r="O121" s="2">
        <v>3.07</v>
      </c>
      <c r="P121" s="2">
        <v>69.39</v>
      </c>
      <c r="Q121" s="2">
        <v>13.88</v>
      </c>
      <c r="R121" s="2">
        <v>6.12</v>
      </c>
      <c r="S121" s="2">
        <v>72.5</v>
      </c>
      <c r="T121" s="2">
        <v>18.850000000000001</v>
      </c>
      <c r="U121" s="2">
        <v>7.15</v>
      </c>
      <c r="V121" s="2">
        <v>89.74</v>
      </c>
      <c r="W121" s="2">
        <v>8.9700000000000006</v>
      </c>
      <c r="X121" s="2">
        <v>1.03</v>
      </c>
      <c r="Y121" s="2">
        <v>79.53</v>
      </c>
      <c r="Z121" s="2">
        <v>11.93</v>
      </c>
      <c r="AA121" s="2">
        <v>3.07</v>
      </c>
      <c r="AB121" s="2">
        <v>85.36</v>
      </c>
      <c r="AC121" s="2">
        <v>11.95</v>
      </c>
      <c r="AD121" s="2">
        <v>2.0499999999999998</v>
      </c>
      <c r="AE121" s="2">
        <v>78.08</v>
      </c>
      <c r="AF121" s="2">
        <v>21.86</v>
      </c>
      <c r="AG121" s="2">
        <v>6.14</v>
      </c>
      <c r="AH121" s="2">
        <v>100</v>
      </c>
      <c r="AI121" s="2">
        <v>15</v>
      </c>
      <c r="AJ121" s="2">
        <v>0</v>
      </c>
      <c r="AK121" s="2">
        <v>100</v>
      </c>
      <c r="AL121" s="2">
        <v>21</v>
      </c>
      <c r="AM121" s="2">
        <v>0</v>
      </c>
      <c r="AN121" s="2" t="s">
        <v>119</v>
      </c>
      <c r="AO121" s="2">
        <v>34433222</v>
      </c>
      <c r="AP121" s="2">
        <v>34433231</v>
      </c>
      <c r="AQ121" s="2" t="s">
        <v>23</v>
      </c>
      <c r="AR121" s="2" t="s">
        <v>520</v>
      </c>
      <c r="AS121" s="2" t="s">
        <v>520</v>
      </c>
      <c r="AT121" s="2" t="s">
        <v>2578</v>
      </c>
      <c r="AU121" s="2">
        <v>10.234999999999999</v>
      </c>
    </row>
    <row r="122" spans="1:47" x14ac:dyDescent="0.2">
      <c r="A122" s="1" t="s">
        <v>2729</v>
      </c>
      <c r="B122" s="2" t="s">
        <v>2728</v>
      </c>
      <c r="C122" s="2" t="s">
        <v>2727</v>
      </c>
      <c r="D122" s="2">
        <v>89</v>
      </c>
      <c r="E122" s="2" t="s">
        <v>2726</v>
      </c>
      <c r="F122" s="2" t="s">
        <v>2621</v>
      </c>
      <c r="G122" s="2">
        <v>12</v>
      </c>
      <c r="H122" s="2">
        <v>3</v>
      </c>
      <c r="I122" s="2">
        <v>22</v>
      </c>
      <c r="J122" s="2">
        <v>14.81</v>
      </c>
      <c r="K122" s="2">
        <v>4</v>
      </c>
      <c r="L122" s="2">
        <v>23</v>
      </c>
      <c r="M122" s="2">
        <v>11.11</v>
      </c>
      <c r="N122" s="2">
        <v>2</v>
      </c>
      <c r="O122" s="2">
        <v>16</v>
      </c>
      <c r="P122" s="2">
        <v>15</v>
      </c>
      <c r="Q122" s="2">
        <v>3</v>
      </c>
      <c r="R122" s="2">
        <v>17</v>
      </c>
      <c r="S122" s="2">
        <v>31.25</v>
      </c>
      <c r="T122" s="2">
        <v>5</v>
      </c>
      <c r="U122" s="2">
        <v>11</v>
      </c>
      <c r="V122" s="2">
        <v>0</v>
      </c>
      <c r="W122" s="2">
        <v>0</v>
      </c>
      <c r="X122" s="2">
        <v>13</v>
      </c>
      <c r="Y122" s="2">
        <v>6.25</v>
      </c>
      <c r="Z122" s="2">
        <v>1</v>
      </c>
      <c r="AA122" s="2">
        <v>15</v>
      </c>
      <c r="AB122" s="2">
        <v>16.670000000000002</v>
      </c>
      <c r="AC122" s="2">
        <v>3</v>
      </c>
      <c r="AD122" s="2">
        <v>15</v>
      </c>
      <c r="AE122" s="2">
        <v>11.76</v>
      </c>
      <c r="AF122" s="2">
        <v>2</v>
      </c>
      <c r="AG122" s="2">
        <v>15</v>
      </c>
      <c r="AH122" s="2">
        <v>11.11</v>
      </c>
      <c r="AI122" s="2">
        <v>2</v>
      </c>
      <c r="AJ122" s="2">
        <v>16</v>
      </c>
      <c r="AK122" s="2">
        <v>36</v>
      </c>
      <c r="AL122" s="2">
        <v>9</v>
      </c>
      <c r="AM122" s="2">
        <v>16</v>
      </c>
      <c r="AN122" s="2" t="s">
        <v>112</v>
      </c>
      <c r="AO122" s="2">
        <v>32776894</v>
      </c>
      <c r="AP122" s="2">
        <v>32776983</v>
      </c>
      <c r="AQ122" s="2" t="s">
        <v>6</v>
      </c>
      <c r="AR122" s="2" t="s">
        <v>520</v>
      </c>
      <c r="AS122" s="2" t="s">
        <v>520</v>
      </c>
      <c r="AT122" s="2" t="s">
        <v>2725</v>
      </c>
      <c r="AU122" s="2">
        <v>10.15</v>
      </c>
    </row>
    <row r="123" spans="1:47" x14ac:dyDescent="0.2">
      <c r="A123" s="1" t="s">
        <v>776</v>
      </c>
      <c r="B123" s="2" t="s">
        <v>2634</v>
      </c>
      <c r="C123" s="2" t="s">
        <v>2633</v>
      </c>
      <c r="D123" s="2">
        <v>87</v>
      </c>
      <c r="E123" s="2" t="s">
        <v>2632</v>
      </c>
      <c r="F123" s="2" t="s">
        <v>2621</v>
      </c>
      <c r="G123" s="2">
        <v>91.78</v>
      </c>
      <c r="H123" s="2">
        <v>67</v>
      </c>
      <c r="I123" s="2">
        <v>6</v>
      </c>
      <c r="J123" s="2">
        <v>84.1</v>
      </c>
      <c r="K123" s="2">
        <v>42.05</v>
      </c>
      <c r="L123" s="2">
        <v>7.95</v>
      </c>
      <c r="M123" s="2">
        <v>97.92</v>
      </c>
      <c r="N123" s="2">
        <v>47</v>
      </c>
      <c r="O123" s="2">
        <v>1</v>
      </c>
      <c r="P123" s="2">
        <v>100</v>
      </c>
      <c r="Q123" s="2">
        <v>40</v>
      </c>
      <c r="R123" s="2">
        <v>0</v>
      </c>
      <c r="S123" s="2">
        <v>96.15</v>
      </c>
      <c r="T123" s="2">
        <v>50</v>
      </c>
      <c r="U123" s="2">
        <v>2</v>
      </c>
      <c r="V123" s="2">
        <v>98.04</v>
      </c>
      <c r="W123" s="2">
        <v>50</v>
      </c>
      <c r="X123" s="2">
        <v>1</v>
      </c>
      <c r="Y123" s="2">
        <v>96.23</v>
      </c>
      <c r="Z123" s="2">
        <v>51</v>
      </c>
      <c r="AA123" s="2">
        <v>2</v>
      </c>
      <c r="AB123" s="2">
        <v>97.87</v>
      </c>
      <c r="AC123" s="2">
        <v>46</v>
      </c>
      <c r="AD123" s="2">
        <v>1</v>
      </c>
      <c r="AE123" s="2">
        <v>95.35</v>
      </c>
      <c r="AF123" s="2">
        <v>41</v>
      </c>
      <c r="AG123" s="2">
        <v>2</v>
      </c>
      <c r="AH123" s="2">
        <v>100</v>
      </c>
      <c r="AI123" s="2">
        <v>61</v>
      </c>
      <c r="AJ123" s="2">
        <v>0</v>
      </c>
      <c r="AK123" s="2">
        <v>96.1</v>
      </c>
      <c r="AL123" s="2">
        <v>74</v>
      </c>
      <c r="AM123" s="2">
        <v>3</v>
      </c>
      <c r="AN123" s="2" t="s">
        <v>112</v>
      </c>
      <c r="AO123" s="2">
        <v>31053080</v>
      </c>
      <c r="AP123" s="2">
        <v>31053167</v>
      </c>
      <c r="AQ123" s="2" t="s">
        <v>23</v>
      </c>
      <c r="AR123" s="2" t="s">
        <v>520</v>
      </c>
      <c r="AS123" s="2" t="s">
        <v>520</v>
      </c>
      <c r="AT123" s="2" t="s">
        <v>772</v>
      </c>
      <c r="AU123" s="2">
        <v>10.11</v>
      </c>
    </row>
    <row r="124" spans="1:47" x14ac:dyDescent="0.2">
      <c r="A124" s="1" t="s">
        <v>3170</v>
      </c>
      <c r="B124" s="2" t="s">
        <v>3169</v>
      </c>
      <c r="C124" s="2" t="s">
        <v>3168</v>
      </c>
      <c r="D124" s="2">
        <v>122</v>
      </c>
      <c r="E124" s="2" t="s">
        <v>3167</v>
      </c>
      <c r="F124" s="2" t="s">
        <v>2621</v>
      </c>
      <c r="G124" s="2">
        <v>75</v>
      </c>
      <c r="H124" s="2">
        <v>12</v>
      </c>
      <c r="I124" s="2">
        <v>4</v>
      </c>
      <c r="J124" s="2">
        <v>63.64</v>
      </c>
      <c r="K124" s="2">
        <v>21</v>
      </c>
      <c r="L124" s="2">
        <v>12</v>
      </c>
      <c r="M124" s="2">
        <v>44.9</v>
      </c>
      <c r="N124" s="2">
        <v>22</v>
      </c>
      <c r="O124" s="2">
        <v>27</v>
      </c>
      <c r="P124" s="2">
        <v>77.61</v>
      </c>
      <c r="Q124" s="2">
        <v>52</v>
      </c>
      <c r="R124" s="2">
        <v>15</v>
      </c>
      <c r="S124" s="2">
        <v>64</v>
      </c>
      <c r="T124" s="2">
        <v>32</v>
      </c>
      <c r="U124" s="2">
        <v>18</v>
      </c>
      <c r="V124" s="2">
        <v>70.67</v>
      </c>
      <c r="W124" s="2">
        <v>53</v>
      </c>
      <c r="X124" s="2">
        <v>22</v>
      </c>
      <c r="Y124" s="2">
        <v>64.290000000000006</v>
      </c>
      <c r="Z124" s="2">
        <v>45</v>
      </c>
      <c r="AA124" s="2">
        <v>25</v>
      </c>
      <c r="AB124" s="2">
        <v>69.84</v>
      </c>
      <c r="AC124" s="2">
        <v>44</v>
      </c>
      <c r="AD124" s="2">
        <v>19</v>
      </c>
      <c r="AE124" s="2">
        <v>75.709999999999994</v>
      </c>
      <c r="AF124" s="2">
        <v>53</v>
      </c>
      <c r="AG124" s="2">
        <v>17</v>
      </c>
      <c r="AH124" s="2">
        <v>82.61</v>
      </c>
      <c r="AI124" s="2">
        <v>19</v>
      </c>
      <c r="AJ124" s="2">
        <v>4</v>
      </c>
      <c r="AK124" s="2">
        <v>76.19</v>
      </c>
      <c r="AL124" s="2">
        <v>16</v>
      </c>
      <c r="AM124" s="2">
        <v>5</v>
      </c>
      <c r="AN124" s="2" t="s">
        <v>183</v>
      </c>
      <c r="AO124" s="2">
        <v>6688689</v>
      </c>
      <c r="AP124" s="2">
        <v>6688811</v>
      </c>
      <c r="AQ124" s="2" t="s">
        <v>23</v>
      </c>
      <c r="AR124" s="2" t="s">
        <v>520</v>
      </c>
      <c r="AS124" s="2" t="s">
        <v>520</v>
      </c>
      <c r="AT124" s="2" t="s">
        <v>3166</v>
      </c>
      <c r="AU124" s="2">
        <v>10.08</v>
      </c>
    </row>
  </sheetData>
  <sortState ref="A2:AU124">
    <sortCondition descending="1" ref="AU2:AU1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1"/>
  <sheetViews>
    <sheetView workbookViewId="0">
      <selection activeCell="C30" sqref="C30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2226</v>
      </c>
      <c r="B2" s="2" t="s">
        <v>2225</v>
      </c>
      <c r="C2" s="2" t="s">
        <v>2224</v>
      </c>
      <c r="D2" s="2">
        <v>21</v>
      </c>
      <c r="E2" s="2" t="s">
        <v>2223</v>
      </c>
      <c r="F2" s="2" t="s">
        <v>1982</v>
      </c>
      <c r="G2" s="2">
        <v>27.31</v>
      </c>
      <c r="H2" s="2">
        <v>3.82</v>
      </c>
      <c r="I2" s="2">
        <v>10.18</v>
      </c>
      <c r="J2" s="2">
        <v>33.380000000000003</v>
      </c>
      <c r="K2" s="2">
        <v>7.68</v>
      </c>
      <c r="L2" s="2">
        <v>15.32</v>
      </c>
      <c r="M2" s="2">
        <v>56.81</v>
      </c>
      <c r="N2" s="2">
        <v>6.82</v>
      </c>
      <c r="O2" s="2">
        <v>5.18</v>
      </c>
      <c r="P2" s="2">
        <v>37.409999999999997</v>
      </c>
      <c r="Q2" s="2">
        <v>6.73</v>
      </c>
      <c r="R2" s="2">
        <v>11.27</v>
      </c>
      <c r="S2" s="2">
        <v>48.44</v>
      </c>
      <c r="T2" s="2">
        <v>1.94</v>
      </c>
      <c r="U2" s="2">
        <v>2.06</v>
      </c>
      <c r="V2" s="2">
        <v>62.18</v>
      </c>
      <c r="W2" s="2">
        <v>6.84</v>
      </c>
      <c r="X2" s="2">
        <v>4.16</v>
      </c>
      <c r="Y2" s="2">
        <v>62.18</v>
      </c>
      <c r="Z2" s="2">
        <v>6.84</v>
      </c>
      <c r="AA2" s="2">
        <v>4.16</v>
      </c>
      <c r="AB2" s="2">
        <v>68.67</v>
      </c>
      <c r="AC2" s="2">
        <v>13.73</v>
      </c>
      <c r="AD2" s="2">
        <v>6.27</v>
      </c>
      <c r="AE2" s="2">
        <v>41.33</v>
      </c>
      <c r="AF2" s="2">
        <v>5.79</v>
      </c>
      <c r="AG2" s="2">
        <v>8.2100000000000009</v>
      </c>
      <c r="AH2" s="2">
        <v>67.88</v>
      </c>
      <c r="AI2" s="2">
        <v>8.82</v>
      </c>
      <c r="AJ2" s="2">
        <v>4.18</v>
      </c>
      <c r="AK2" s="2">
        <v>50.61</v>
      </c>
      <c r="AL2" s="2">
        <v>11.64</v>
      </c>
      <c r="AM2" s="2">
        <v>11.36</v>
      </c>
      <c r="AN2" s="2" t="s">
        <v>265</v>
      </c>
      <c r="AO2" s="2">
        <v>66461899</v>
      </c>
      <c r="AP2" s="2">
        <v>66461920</v>
      </c>
      <c r="AQ2" s="2" t="s">
        <v>6</v>
      </c>
      <c r="AR2" s="2" t="s">
        <v>520</v>
      </c>
      <c r="AS2" s="2" t="s">
        <v>520</v>
      </c>
      <c r="AT2" s="2" t="s">
        <v>2222</v>
      </c>
      <c r="AU2" s="2">
        <v>28.9</v>
      </c>
    </row>
    <row r="3" spans="1:47" x14ac:dyDescent="0.2">
      <c r="A3" s="1" t="s">
        <v>1990</v>
      </c>
      <c r="B3" s="2" t="s">
        <v>1989</v>
      </c>
      <c r="C3" s="2" t="s">
        <v>1988</v>
      </c>
      <c r="D3" s="2">
        <v>73</v>
      </c>
      <c r="E3" s="2" t="s">
        <v>1987</v>
      </c>
      <c r="F3" s="2" t="s">
        <v>1982</v>
      </c>
      <c r="G3" s="2">
        <v>25.93</v>
      </c>
      <c r="H3" s="2">
        <v>5.96</v>
      </c>
      <c r="I3" s="2">
        <v>17.04</v>
      </c>
      <c r="J3" s="2">
        <v>23.93</v>
      </c>
      <c r="K3" s="2">
        <v>5.98</v>
      </c>
      <c r="L3" s="2">
        <v>19.02</v>
      </c>
      <c r="M3" s="2">
        <v>33.33</v>
      </c>
      <c r="N3" s="2">
        <v>4.33</v>
      </c>
      <c r="O3" s="2">
        <v>8.67</v>
      </c>
      <c r="P3" s="2">
        <v>50</v>
      </c>
      <c r="Q3" s="2">
        <v>9</v>
      </c>
      <c r="R3" s="2">
        <v>9</v>
      </c>
      <c r="S3" s="2">
        <v>53.66</v>
      </c>
      <c r="T3" s="2">
        <v>10.199999999999999</v>
      </c>
      <c r="U3" s="2">
        <v>8.8000000000000007</v>
      </c>
      <c r="V3" s="2">
        <v>39.56</v>
      </c>
      <c r="W3" s="2">
        <v>7.91</v>
      </c>
      <c r="X3" s="2">
        <v>12.09</v>
      </c>
      <c r="Y3" s="2">
        <v>24.24</v>
      </c>
      <c r="Z3" s="2">
        <v>3.39</v>
      </c>
      <c r="AA3" s="2">
        <v>10.61</v>
      </c>
      <c r="AB3" s="2">
        <v>33.33</v>
      </c>
      <c r="AC3" s="2">
        <v>4.33</v>
      </c>
      <c r="AD3" s="2">
        <v>8.67</v>
      </c>
      <c r="AE3" s="2">
        <v>30.38</v>
      </c>
      <c r="AF3" s="2">
        <v>5.16</v>
      </c>
      <c r="AG3" s="2">
        <v>11.84</v>
      </c>
      <c r="AH3" s="2">
        <v>66.67</v>
      </c>
      <c r="AI3" s="2">
        <v>11.33</v>
      </c>
      <c r="AJ3" s="2">
        <v>5.67</v>
      </c>
      <c r="AK3" s="2">
        <v>40.76</v>
      </c>
      <c r="AL3" s="2">
        <v>14.27</v>
      </c>
      <c r="AM3" s="2">
        <v>20.73</v>
      </c>
      <c r="AN3" s="2" t="s">
        <v>177</v>
      </c>
      <c r="AO3" s="2">
        <v>95541378</v>
      </c>
      <c r="AP3" s="2">
        <v>95541451</v>
      </c>
      <c r="AQ3" s="2" t="s">
        <v>6</v>
      </c>
      <c r="AR3" s="2" t="s">
        <v>520</v>
      </c>
      <c r="AS3" s="2" t="s">
        <v>520</v>
      </c>
      <c r="AT3" s="2" t="s">
        <v>1986</v>
      </c>
      <c r="AU3" s="2">
        <v>28.785</v>
      </c>
    </row>
    <row r="4" spans="1:47" x14ac:dyDescent="0.2">
      <c r="A4" s="1" t="s">
        <v>2381</v>
      </c>
      <c r="B4" s="2" t="s">
        <v>2380</v>
      </c>
      <c r="C4" s="2" t="s">
        <v>2379</v>
      </c>
      <c r="D4" s="2">
        <v>5</v>
      </c>
      <c r="E4" s="2" t="s">
        <v>2378</v>
      </c>
      <c r="F4" s="2" t="s">
        <v>1982</v>
      </c>
      <c r="G4" s="2">
        <v>55.26</v>
      </c>
      <c r="H4" s="2">
        <v>12.16</v>
      </c>
      <c r="I4" s="2">
        <v>9.84</v>
      </c>
      <c r="J4" s="2">
        <v>53.66</v>
      </c>
      <c r="K4" s="2">
        <v>9.1199999999999992</v>
      </c>
      <c r="L4" s="2">
        <v>7.88</v>
      </c>
      <c r="M4" s="2">
        <v>73.3</v>
      </c>
      <c r="N4" s="2">
        <v>8.06</v>
      </c>
      <c r="O4" s="2">
        <v>2.94</v>
      </c>
      <c r="P4" s="2">
        <v>87.81</v>
      </c>
      <c r="Q4" s="2">
        <v>14.05</v>
      </c>
      <c r="R4" s="2">
        <v>1.95</v>
      </c>
      <c r="S4" s="2">
        <v>75.540000000000006</v>
      </c>
      <c r="T4" s="2">
        <v>6.04</v>
      </c>
      <c r="U4" s="2">
        <v>1.96</v>
      </c>
      <c r="V4" s="2">
        <v>40.700000000000003</v>
      </c>
      <c r="W4" s="2">
        <v>8.14</v>
      </c>
      <c r="X4" s="2">
        <v>11.86</v>
      </c>
      <c r="Y4" s="2">
        <v>72.02</v>
      </c>
      <c r="Z4" s="2">
        <v>10.08</v>
      </c>
      <c r="AA4" s="2">
        <v>3.92</v>
      </c>
      <c r="AB4" s="2">
        <v>83.73</v>
      </c>
      <c r="AC4" s="2">
        <v>5.0199999999999996</v>
      </c>
      <c r="AD4" s="2">
        <v>0.98</v>
      </c>
      <c r="AE4" s="2">
        <v>77.430000000000007</v>
      </c>
      <c r="AF4" s="2">
        <v>10.07</v>
      </c>
      <c r="AG4" s="2">
        <v>2.93</v>
      </c>
      <c r="AH4" s="2">
        <v>79.64</v>
      </c>
      <c r="AI4" s="2">
        <v>19.11</v>
      </c>
      <c r="AJ4" s="2">
        <v>4.8899999999999997</v>
      </c>
      <c r="AK4" s="2">
        <v>86.07</v>
      </c>
      <c r="AL4" s="2">
        <v>12.05</v>
      </c>
      <c r="AM4" s="2">
        <v>1.95</v>
      </c>
      <c r="AN4" s="2" t="s">
        <v>112</v>
      </c>
      <c r="AO4" s="2">
        <v>93820030</v>
      </c>
      <c r="AP4" s="2">
        <v>93820035</v>
      </c>
      <c r="AQ4" s="2" t="s">
        <v>23</v>
      </c>
      <c r="AR4" s="2" t="s">
        <v>520</v>
      </c>
      <c r="AS4" s="2" t="s">
        <v>520</v>
      </c>
      <c r="AT4" s="2" t="s">
        <v>2377</v>
      </c>
      <c r="AU4" s="2">
        <v>28.395</v>
      </c>
    </row>
    <row r="5" spans="1:47" x14ac:dyDescent="0.2">
      <c r="A5" s="1" t="s">
        <v>2111</v>
      </c>
      <c r="B5" s="2" t="s">
        <v>2110</v>
      </c>
      <c r="C5" s="2" t="s">
        <v>2109</v>
      </c>
      <c r="D5" s="2">
        <v>66</v>
      </c>
      <c r="E5" s="2" t="s">
        <v>2108</v>
      </c>
      <c r="F5" s="2" t="s">
        <v>1982</v>
      </c>
      <c r="G5" s="2">
        <v>66.63</v>
      </c>
      <c r="H5" s="2">
        <v>17.32</v>
      </c>
      <c r="I5" s="2">
        <v>8.68</v>
      </c>
      <c r="J5" s="2">
        <v>60.64</v>
      </c>
      <c r="K5" s="2">
        <v>32.75</v>
      </c>
      <c r="L5" s="2">
        <v>21.25</v>
      </c>
      <c r="M5" s="2">
        <v>78.47</v>
      </c>
      <c r="N5" s="2">
        <v>38.450000000000003</v>
      </c>
      <c r="O5" s="2">
        <v>10.55</v>
      </c>
      <c r="P5" s="2">
        <v>93.69</v>
      </c>
      <c r="Q5" s="2">
        <v>42.16</v>
      </c>
      <c r="R5" s="2">
        <v>2.84</v>
      </c>
      <c r="S5" s="2">
        <v>79.41</v>
      </c>
      <c r="T5" s="2">
        <v>40.5</v>
      </c>
      <c r="U5" s="2">
        <v>10.5</v>
      </c>
      <c r="V5" s="2">
        <v>86.97</v>
      </c>
      <c r="W5" s="2">
        <v>57.4</v>
      </c>
      <c r="X5" s="2">
        <v>8.6</v>
      </c>
      <c r="Y5" s="2">
        <v>79.62</v>
      </c>
      <c r="Z5" s="2">
        <v>48.57</v>
      </c>
      <c r="AA5" s="2">
        <v>12.43</v>
      </c>
      <c r="AB5" s="2">
        <v>82.95</v>
      </c>
      <c r="AC5" s="2">
        <v>78.8</v>
      </c>
      <c r="AD5" s="2">
        <v>16.2</v>
      </c>
      <c r="AE5" s="2">
        <v>73.37</v>
      </c>
      <c r="AF5" s="2">
        <v>34.479999999999997</v>
      </c>
      <c r="AG5" s="2">
        <v>12.52</v>
      </c>
      <c r="AH5" s="2">
        <v>88.83</v>
      </c>
      <c r="AI5" s="2">
        <v>15.1</v>
      </c>
      <c r="AJ5" s="2">
        <v>1.9</v>
      </c>
      <c r="AK5" s="2">
        <v>94.44</v>
      </c>
      <c r="AL5" s="2">
        <v>32.11</v>
      </c>
      <c r="AM5" s="2">
        <v>1.89</v>
      </c>
      <c r="AN5" s="2" t="s">
        <v>119</v>
      </c>
      <c r="AO5" s="2">
        <v>5013933</v>
      </c>
      <c r="AP5" s="2">
        <v>5013999</v>
      </c>
      <c r="AQ5" s="2" t="s">
        <v>6</v>
      </c>
      <c r="AR5" s="2" t="s">
        <v>520</v>
      </c>
      <c r="AS5" s="2" t="s">
        <v>520</v>
      </c>
      <c r="AT5" s="2" t="s">
        <v>2107</v>
      </c>
      <c r="AU5" s="2">
        <v>28</v>
      </c>
    </row>
    <row r="6" spans="1:47" x14ac:dyDescent="0.2">
      <c r="A6" s="1" t="s">
        <v>2607</v>
      </c>
      <c r="B6" s="2" t="s">
        <v>2606</v>
      </c>
      <c r="C6" s="2" t="s">
        <v>2605</v>
      </c>
      <c r="D6" s="2">
        <v>4</v>
      </c>
      <c r="E6" s="2" t="s">
        <v>2604</v>
      </c>
      <c r="F6" s="2" t="s">
        <v>1982</v>
      </c>
      <c r="G6" s="2">
        <v>14.29</v>
      </c>
      <c r="H6" s="2">
        <v>2</v>
      </c>
      <c r="I6" s="2">
        <v>12</v>
      </c>
      <c r="J6" s="2">
        <v>0</v>
      </c>
      <c r="K6" s="2">
        <v>0</v>
      </c>
      <c r="L6" s="2">
        <v>14</v>
      </c>
      <c r="M6" s="2">
        <v>23.81</v>
      </c>
      <c r="N6" s="2">
        <v>5</v>
      </c>
      <c r="O6" s="2">
        <v>16</v>
      </c>
      <c r="P6" s="2">
        <v>20</v>
      </c>
      <c r="Q6" s="2">
        <v>6</v>
      </c>
      <c r="R6" s="2">
        <v>24</v>
      </c>
      <c r="S6" s="2">
        <v>17.649999999999999</v>
      </c>
      <c r="T6" s="2">
        <v>3</v>
      </c>
      <c r="U6" s="2">
        <v>14</v>
      </c>
      <c r="V6" s="2">
        <v>25.93</v>
      </c>
      <c r="W6" s="2">
        <v>7</v>
      </c>
      <c r="X6" s="2">
        <v>20</v>
      </c>
      <c r="Y6" s="2">
        <v>18.18</v>
      </c>
      <c r="Z6" s="2">
        <v>4</v>
      </c>
      <c r="AA6" s="2">
        <v>18</v>
      </c>
      <c r="AB6" s="2">
        <v>31.25</v>
      </c>
      <c r="AC6" s="2">
        <v>5</v>
      </c>
      <c r="AD6" s="2">
        <v>11</v>
      </c>
      <c r="AE6" s="2">
        <v>25</v>
      </c>
      <c r="AF6" s="2">
        <v>6</v>
      </c>
      <c r="AG6" s="2">
        <v>18</v>
      </c>
      <c r="AH6" s="2">
        <v>31.25</v>
      </c>
      <c r="AI6" s="2">
        <v>5</v>
      </c>
      <c r="AJ6" s="2">
        <v>11</v>
      </c>
      <c r="AK6" s="2">
        <v>37.5</v>
      </c>
      <c r="AL6" s="2">
        <v>6</v>
      </c>
      <c r="AM6" s="2">
        <v>10</v>
      </c>
      <c r="AN6" s="2" t="s">
        <v>333</v>
      </c>
      <c r="AO6" s="2">
        <v>27780262</v>
      </c>
      <c r="AP6" s="2">
        <v>27780266</v>
      </c>
      <c r="AQ6" s="2" t="s">
        <v>23</v>
      </c>
      <c r="AR6" s="2" t="s">
        <v>520</v>
      </c>
      <c r="AS6" s="2" t="s">
        <v>520</v>
      </c>
      <c r="AT6" s="2" t="s">
        <v>2603</v>
      </c>
      <c r="AU6" s="2">
        <v>27.23</v>
      </c>
    </row>
    <row r="7" spans="1:47" x14ac:dyDescent="0.2">
      <c r="A7" s="1" t="s">
        <v>2557</v>
      </c>
      <c r="B7" s="2" t="s">
        <v>2556</v>
      </c>
      <c r="C7" s="2" t="s">
        <v>2555</v>
      </c>
      <c r="D7" s="2">
        <v>123</v>
      </c>
      <c r="E7" s="2" t="s">
        <v>2554</v>
      </c>
      <c r="F7" s="2" t="s">
        <v>1982</v>
      </c>
      <c r="G7" s="2">
        <v>40.24</v>
      </c>
      <c r="H7" s="2">
        <v>4.83</v>
      </c>
      <c r="I7" s="2">
        <v>7.17</v>
      </c>
      <c r="J7" s="2">
        <v>61.78</v>
      </c>
      <c r="K7" s="2">
        <v>11.74</v>
      </c>
      <c r="L7" s="2">
        <v>7.26</v>
      </c>
      <c r="M7" s="2">
        <v>35.01</v>
      </c>
      <c r="N7" s="2">
        <v>3.85</v>
      </c>
      <c r="O7" s="2">
        <v>7.15</v>
      </c>
      <c r="P7" s="2">
        <v>56.45</v>
      </c>
      <c r="Q7" s="2">
        <v>10.73</v>
      </c>
      <c r="R7" s="2">
        <v>8.27</v>
      </c>
      <c r="S7" s="2">
        <v>38.6</v>
      </c>
      <c r="T7" s="2">
        <v>1.93</v>
      </c>
      <c r="U7" s="2">
        <v>3.07</v>
      </c>
      <c r="V7" s="2">
        <v>91.88</v>
      </c>
      <c r="W7" s="2">
        <v>11.94</v>
      </c>
      <c r="X7" s="2">
        <v>1.06</v>
      </c>
      <c r="Y7" s="2">
        <v>32.04</v>
      </c>
      <c r="Z7" s="2">
        <v>2.88</v>
      </c>
      <c r="AA7" s="2">
        <v>6.12</v>
      </c>
      <c r="AB7" s="2">
        <v>63.35</v>
      </c>
      <c r="AC7" s="2">
        <v>10.77</v>
      </c>
      <c r="AD7" s="2">
        <v>6.23</v>
      </c>
      <c r="AE7" s="2">
        <v>76.739999999999995</v>
      </c>
      <c r="AF7" s="2">
        <v>6.91</v>
      </c>
      <c r="AG7" s="2">
        <v>2.09</v>
      </c>
      <c r="AH7" s="2">
        <v>79.040000000000006</v>
      </c>
      <c r="AI7" s="2">
        <v>11.86</v>
      </c>
      <c r="AJ7" s="2">
        <v>3.14</v>
      </c>
      <c r="AK7" s="2">
        <v>75.86</v>
      </c>
      <c r="AL7" s="2">
        <v>9.86</v>
      </c>
      <c r="AM7" s="2">
        <v>3.14</v>
      </c>
      <c r="AN7" s="2" t="s">
        <v>13</v>
      </c>
      <c r="AO7" s="2">
        <v>151790285</v>
      </c>
      <c r="AP7" s="2">
        <v>151790408</v>
      </c>
      <c r="AQ7" s="2" t="s">
        <v>23</v>
      </c>
      <c r="AR7" s="2" t="s">
        <v>520</v>
      </c>
      <c r="AS7" s="2" t="s">
        <v>520</v>
      </c>
      <c r="AT7" s="2" t="s">
        <v>2553</v>
      </c>
      <c r="AU7" s="2">
        <v>26.44</v>
      </c>
    </row>
    <row r="8" spans="1:47" x14ac:dyDescent="0.2">
      <c r="A8" s="1" t="s">
        <v>1536</v>
      </c>
      <c r="B8" s="2" t="s">
        <v>2389</v>
      </c>
      <c r="C8" s="2" t="s">
        <v>2388</v>
      </c>
      <c r="D8" s="2">
        <v>8</v>
      </c>
      <c r="E8" s="2" t="s">
        <v>2387</v>
      </c>
      <c r="F8" s="2" t="s">
        <v>1982</v>
      </c>
      <c r="G8" s="2">
        <v>35.29</v>
      </c>
      <c r="H8" s="2">
        <v>6</v>
      </c>
      <c r="I8" s="2">
        <v>11</v>
      </c>
      <c r="J8" s="2">
        <v>13.33</v>
      </c>
      <c r="K8" s="2">
        <v>2</v>
      </c>
      <c r="L8" s="2">
        <v>13</v>
      </c>
      <c r="M8" s="2">
        <v>44.44</v>
      </c>
      <c r="N8" s="2">
        <v>4</v>
      </c>
      <c r="O8" s="2">
        <v>5</v>
      </c>
      <c r="P8" s="2">
        <v>71.430000000000007</v>
      </c>
      <c r="Q8" s="2">
        <v>10</v>
      </c>
      <c r="R8" s="2">
        <v>4</v>
      </c>
      <c r="S8" s="2">
        <v>60</v>
      </c>
      <c r="T8" s="2">
        <v>3</v>
      </c>
      <c r="U8" s="2">
        <v>2</v>
      </c>
      <c r="V8" s="2">
        <v>60</v>
      </c>
      <c r="W8" s="2">
        <v>6</v>
      </c>
      <c r="X8" s="2">
        <v>4</v>
      </c>
      <c r="Y8" s="2">
        <v>33.33</v>
      </c>
      <c r="Z8" s="2">
        <v>3</v>
      </c>
      <c r="AA8" s="2">
        <v>6</v>
      </c>
      <c r="AB8" s="2">
        <v>50</v>
      </c>
      <c r="AC8" s="2">
        <v>2</v>
      </c>
      <c r="AD8" s="2">
        <v>2</v>
      </c>
      <c r="AE8" s="2">
        <v>62.5</v>
      </c>
      <c r="AF8" s="2">
        <v>5</v>
      </c>
      <c r="AG8" s="2">
        <v>3</v>
      </c>
      <c r="AH8" s="2">
        <v>50</v>
      </c>
      <c r="AI8" s="2">
        <v>8</v>
      </c>
      <c r="AJ8" s="2">
        <v>8</v>
      </c>
      <c r="AK8" s="2">
        <v>50</v>
      </c>
      <c r="AL8" s="2">
        <v>6</v>
      </c>
      <c r="AM8" s="2">
        <v>6</v>
      </c>
      <c r="AN8" s="2" t="s">
        <v>112</v>
      </c>
      <c r="AO8" s="2">
        <v>32961335</v>
      </c>
      <c r="AP8" s="2">
        <v>32961343</v>
      </c>
      <c r="AQ8" s="2" t="s">
        <v>23</v>
      </c>
      <c r="AR8" s="2" t="s">
        <v>520</v>
      </c>
      <c r="AS8" s="2" t="s">
        <v>520</v>
      </c>
      <c r="AT8" s="2" t="s">
        <v>1532</v>
      </c>
      <c r="AU8" s="2">
        <v>25.69</v>
      </c>
    </row>
    <row r="9" spans="1:47" x14ac:dyDescent="0.2">
      <c r="A9" s="1" t="s">
        <v>2527</v>
      </c>
      <c r="B9" s="2" t="s">
        <v>2526</v>
      </c>
      <c r="C9" s="2" t="s">
        <v>2525</v>
      </c>
      <c r="D9" s="2">
        <v>74</v>
      </c>
      <c r="E9" s="2" t="s">
        <v>2524</v>
      </c>
      <c r="F9" s="2" t="s">
        <v>1982</v>
      </c>
      <c r="G9" s="2">
        <v>36.840000000000003</v>
      </c>
      <c r="H9" s="2">
        <v>7</v>
      </c>
      <c r="I9" s="2">
        <v>12</v>
      </c>
      <c r="J9" s="2">
        <v>5.88</v>
      </c>
      <c r="K9" s="2">
        <v>1</v>
      </c>
      <c r="L9" s="2">
        <v>16</v>
      </c>
      <c r="M9" s="2">
        <v>28.57</v>
      </c>
      <c r="N9" s="2">
        <v>2</v>
      </c>
      <c r="O9" s="2">
        <v>5</v>
      </c>
      <c r="P9" s="2">
        <v>40</v>
      </c>
      <c r="Q9" s="2">
        <v>4</v>
      </c>
      <c r="R9" s="2">
        <v>6</v>
      </c>
      <c r="S9" s="2">
        <v>33.33</v>
      </c>
      <c r="T9" s="2">
        <v>1</v>
      </c>
      <c r="U9" s="2">
        <v>2</v>
      </c>
      <c r="V9" s="2">
        <v>50</v>
      </c>
      <c r="W9" s="2">
        <v>3</v>
      </c>
      <c r="X9" s="2">
        <v>3</v>
      </c>
      <c r="Y9" s="2">
        <v>66.67</v>
      </c>
      <c r="Z9" s="2">
        <v>2</v>
      </c>
      <c r="AA9" s="2">
        <v>1</v>
      </c>
      <c r="AB9" s="2">
        <v>0</v>
      </c>
      <c r="AC9" s="2">
        <v>0</v>
      </c>
      <c r="AD9" s="2">
        <v>4</v>
      </c>
      <c r="AE9" s="2">
        <v>33.33</v>
      </c>
      <c r="AF9" s="2">
        <v>3</v>
      </c>
      <c r="AG9" s="2">
        <v>6</v>
      </c>
      <c r="AH9" s="2">
        <v>52.63</v>
      </c>
      <c r="AI9" s="2">
        <v>10</v>
      </c>
      <c r="AJ9" s="2">
        <v>9</v>
      </c>
      <c r="AK9" s="2">
        <v>40</v>
      </c>
      <c r="AL9" s="2">
        <v>6</v>
      </c>
      <c r="AM9" s="2">
        <v>9</v>
      </c>
      <c r="AN9" s="2" t="s">
        <v>46</v>
      </c>
      <c r="AO9" s="2">
        <v>11822533</v>
      </c>
      <c r="AP9" s="2">
        <v>11822607</v>
      </c>
      <c r="AQ9" s="2" t="s">
        <v>23</v>
      </c>
      <c r="AR9" s="2" t="s">
        <v>520</v>
      </c>
      <c r="AS9" s="2" t="s">
        <v>520</v>
      </c>
      <c r="AT9" s="2" t="s">
        <v>2523</v>
      </c>
      <c r="AU9" s="2">
        <v>24.954999999999998</v>
      </c>
    </row>
    <row r="10" spans="1:47" x14ac:dyDescent="0.2">
      <c r="A10" s="1" t="s">
        <v>2119</v>
      </c>
      <c r="B10" s="2" t="s">
        <v>2118</v>
      </c>
      <c r="C10" s="2" t="s">
        <v>2117</v>
      </c>
      <c r="D10" s="2">
        <v>187</v>
      </c>
      <c r="E10" s="2" t="s">
        <v>2116</v>
      </c>
      <c r="F10" s="2" t="s">
        <v>1982</v>
      </c>
      <c r="G10" s="2">
        <v>20</v>
      </c>
      <c r="H10" s="2">
        <v>3</v>
      </c>
      <c r="I10" s="2">
        <v>12</v>
      </c>
      <c r="J10" s="2">
        <v>39.130000000000003</v>
      </c>
      <c r="K10" s="2">
        <v>9</v>
      </c>
      <c r="L10" s="2">
        <v>14</v>
      </c>
      <c r="M10" s="2">
        <v>37.5</v>
      </c>
      <c r="N10" s="2">
        <v>6</v>
      </c>
      <c r="O10" s="2">
        <v>10</v>
      </c>
      <c r="P10" s="2">
        <v>30</v>
      </c>
      <c r="Q10" s="2">
        <v>3</v>
      </c>
      <c r="R10" s="2">
        <v>7</v>
      </c>
      <c r="S10" s="2">
        <v>40</v>
      </c>
      <c r="T10" s="2">
        <v>2</v>
      </c>
      <c r="U10" s="2">
        <v>3</v>
      </c>
      <c r="V10" s="2">
        <v>36.36</v>
      </c>
      <c r="W10" s="2">
        <v>4</v>
      </c>
      <c r="X10" s="2">
        <v>7</v>
      </c>
      <c r="Y10" s="2">
        <v>100</v>
      </c>
      <c r="Z10" s="2">
        <v>4</v>
      </c>
      <c r="AA10" s="2">
        <v>0</v>
      </c>
      <c r="AB10" s="2">
        <v>70</v>
      </c>
      <c r="AC10" s="2">
        <v>7</v>
      </c>
      <c r="AD10" s="2">
        <v>3</v>
      </c>
      <c r="AE10" s="2">
        <v>27.27</v>
      </c>
      <c r="AF10" s="2">
        <v>3</v>
      </c>
      <c r="AG10" s="2">
        <v>8</v>
      </c>
      <c r="AH10" s="2">
        <v>82.35</v>
      </c>
      <c r="AI10" s="2">
        <v>14</v>
      </c>
      <c r="AJ10" s="2">
        <v>3</v>
      </c>
      <c r="AK10" s="2">
        <v>23.08</v>
      </c>
      <c r="AL10" s="2">
        <v>3</v>
      </c>
      <c r="AM10" s="2">
        <v>10</v>
      </c>
      <c r="AN10" s="2" t="s">
        <v>112</v>
      </c>
      <c r="AO10" s="2">
        <v>170130861</v>
      </c>
      <c r="AP10" s="2">
        <v>170131048</v>
      </c>
      <c r="AQ10" s="2" t="s">
        <v>23</v>
      </c>
      <c r="AR10" s="2" t="s">
        <v>520</v>
      </c>
      <c r="AS10" s="2" t="s">
        <v>520</v>
      </c>
      <c r="AT10" s="2" t="s">
        <v>2115</v>
      </c>
      <c r="AU10" s="2">
        <v>23.15</v>
      </c>
    </row>
    <row r="11" spans="1:47" x14ac:dyDescent="0.2">
      <c r="A11" s="1" t="s">
        <v>2020</v>
      </c>
      <c r="B11" s="2" t="s">
        <v>2019</v>
      </c>
      <c r="C11" s="2" t="s">
        <v>2018</v>
      </c>
      <c r="D11" s="2">
        <v>7</v>
      </c>
      <c r="E11" s="2" t="s">
        <v>2017</v>
      </c>
      <c r="F11" s="2" t="s">
        <v>1982</v>
      </c>
      <c r="G11" s="2">
        <v>57.75</v>
      </c>
      <c r="H11" s="2">
        <v>41</v>
      </c>
      <c r="I11" s="2">
        <v>30</v>
      </c>
      <c r="J11" s="2">
        <v>35.29</v>
      </c>
      <c r="K11" s="2">
        <v>18</v>
      </c>
      <c r="L11" s="2">
        <v>33</v>
      </c>
      <c r="M11" s="2">
        <v>80</v>
      </c>
      <c r="N11" s="2">
        <v>4</v>
      </c>
      <c r="O11" s="2">
        <v>1</v>
      </c>
      <c r="P11" s="2">
        <v>50</v>
      </c>
      <c r="Q11" s="2">
        <v>8</v>
      </c>
      <c r="R11" s="2">
        <v>8</v>
      </c>
      <c r="S11" s="2">
        <v>100</v>
      </c>
      <c r="T11" s="2">
        <v>0</v>
      </c>
      <c r="U11" s="2">
        <v>0</v>
      </c>
      <c r="V11" s="2">
        <v>50</v>
      </c>
      <c r="W11" s="2">
        <v>8</v>
      </c>
      <c r="X11" s="2">
        <v>8</v>
      </c>
      <c r="Y11" s="2">
        <v>41.67</v>
      </c>
      <c r="Z11" s="2">
        <v>5</v>
      </c>
      <c r="AA11" s="2">
        <v>7</v>
      </c>
      <c r="AB11" s="2">
        <v>100</v>
      </c>
      <c r="AC11" s="2">
        <v>0</v>
      </c>
      <c r="AD11" s="2">
        <v>0</v>
      </c>
      <c r="AE11" s="2">
        <v>33.33</v>
      </c>
      <c r="AF11" s="2">
        <v>3</v>
      </c>
      <c r="AG11" s="2">
        <v>6</v>
      </c>
      <c r="AH11" s="2">
        <v>71.430000000000007</v>
      </c>
      <c r="AI11" s="2">
        <v>30</v>
      </c>
      <c r="AJ11" s="2">
        <v>12</v>
      </c>
      <c r="AK11" s="2">
        <v>67.739999999999995</v>
      </c>
      <c r="AL11" s="2">
        <v>42</v>
      </c>
      <c r="AM11" s="2">
        <v>20</v>
      </c>
      <c r="AN11" s="2" t="s">
        <v>183</v>
      </c>
      <c r="AO11" s="2">
        <v>6995705</v>
      </c>
      <c r="AP11" s="2">
        <v>6995712</v>
      </c>
      <c r="AQ11" s="2" t="s">
        <v>6</v>
      </c>
      <c r="AR11" s="2" t="s">
        <v>520</v>
      </c>
      <c r="AS11" s="2" t="s">
        <v>520</v>
      </c>
      <c r="AT11" s="2" t="s">
        <v>2016</v>
      </c>
      <c r="AU11" s="2">
        <v>23.065000000000001</v>
      </c>
    </row>
    <row r="12" spans="1:47" x14ac:dyDescent="0.2">
      <c r="A12" s="1" t="s">
        <v>2042</v>
      </c>
      <c r="B12" s="2" t="s">
        <v>2041</v>
      </c>
      <c r="C12" s="2" t="s">
        <v>2040</v>
      </c>
      <c r="D12" s="2">
        <v>138</v>
      </c>
      <c r="E12" s="2" t="s">
        <v>2039</v>
      </c>
      <c r="F12" s="2" t="s">
        <v>1982</v>
      </c>
      <c r="G12" s="2">
        <v>57.19</v>
      </c>
      <c r="H12" s="2">
        <v>16.59</v>
      </c>
      <c r="I12" s="2">
        <v>12.41</v>
      </c>
      <c r="J12" s="2">
        <v>43.34</v>
      </c>
      <c r="K12" s="2">
        <v>20.37</v>
      </c>
      <c r="L12" s="2">
        <v>26.63</v>
      </c>
      <c r="M12" s="2">
        <v>67.790000000000006</v>
      </c>
      <c r="N12" s="2">
        <v>30.51</v>
      </c>
      <c r="O12" s="2">
        <v>14.49</v>
      </c>
      <c r="P12" s="2">
        <v>83.14</v>
      </c>
      <c r="Q12" s="2">
        <v>35.75</v>
      </c>
      <c r="R12" s="2">
        <v>7.25</v>
      </c>
      <c r="S12" s="2">
        <v>77.73</v>
      </c>
      <c r="T12" s="2">
        <v>21.76</v>
      </c>
      <c r="U12" s="2">
        <v>6.24</v>
      </c>
      <c r="V12" s="2">
        <v>55.56</v>
      </c>
      <c r="W12" s="2">
        <v>32.22</v>
      </c>
      <c r="X12" s="2">
        <v>25.78</v>
      </c>
      <c r="Y12" s="2">
        <v>67.25</v>
      </c>
      <c r="Z12" s="2">
        <v>40.35</v>
      </c>
      <c r="AA12" s="2">
        <v>19.649999999999999</v>
      </c>
      <c r="AB12" s="2">
        <v>77</v>
      </c>
      <c r="AC12" s="2">
        <v>41.58</v>
      </c>
      <c r="AD12" s="2">
        <v>12.42</v>
      </c>
      <c r="AE12" s="2">
        <v>69.69</v>
      </c>
      <c r="AF12" s="2">
        <v>30.66</v>
      </c>
      <c r="AG12" s="2">
        <v>13.34</v>
      </c>
      <c r="AH12" s="2">
        <v>77.67</v>
      </c>
      <c r="AI12" s="2">
        <v>32.619999999999997</v>
      </c>
      <c r="AJ12" s="2">
        <v>9.3800000000000008</v>
      </c>
      <c r="AK12" s="2">
        <v>68.37</v>
      </c>
      <c r="AL12" s="2">
        <v>33.5</v>
      </c>
      <c r="AM12" s="2">
        <v>15.5</v>
      </c>
      <c r="AN12" s="2" t="s">
        <v>333</v>
      </c>
      <c r="AO12" s="2">
        <v>129942227</v>
      </c>
      <c r="AP12" s="2">
        <v>129942365</v>
      </c>
      <c r="AQ12" s="2" t="s">
        <v>6</v>
      </c>
      <c r="AR12" s="2" t="s">
        <v>520</v>
      </c>
      <c r="AS12" s="2" t="s">
        <v>520</v>
      </c>
      <c r="AT12" s="2" t="s">
        <v>2038</v>
      </c>
      <c r="AU12" s="2">
        <v>22.754999999999999</v>
      </c>
    </row>
    <row r="13" spans="1:47" x14ac:dyDescent="0.2">
      <c r="A13" s="1" t="s">
        <v>2152</v>
      </c>
      <c r="B13" s="2" t="s">
        <v>2151</v>
      </c>
      <c r="C13" s="2" t="s">
        <v>2150</v>
      </c>
      <c r="D13" s="2">
        <v>4</v>
      </c>
      <c r="E13" s="2" t="s">
        <v>2149</v>
      </c>
      <c r="F13" s="2" t="s">
        <v>1982</v>
      </c>
      <c r="G13" s="2">
        <v>55.12</v>
      </c>
      <c r="H13" s="2">
        <v>19.29</v>
      </c>
      <c r="I13" s="2">
        <v>15.71</v>
      </c>
      <c r="J13" s="2">
        <v>100</v>
      </c>
      <c r="K13" s="2">
        <v>28</v>
      </c>
      <c r="L13" s="2">
        <v>0</v>
      </c>
      <c r="M13" s="2">
        <v>100</v>
      </c>
      <c r="N13" s="2">
        <v>11</v>
      </c>
      <c r="O13" s="2">
        <v>0</v>
      </c>
      <c r="P13" s="2">
        <v>100</v>
      </c>
      <c r="Q13" s="2">
        <v>17</v>
      </c>
      <c r="R13" s="2">
        <v>0</v>
      </c>
      <c r="S13" s="2">
        <v>100</v>
      </c>
      <c r="T13" s="2">
        <v>11</v>
      </c>
      <c r="U13" s="2">
        <v>0</v>
      </c>
      <c r="V13" s="2">
        <v>100</v>
      </c>
      <c r="W13" s="2">
        <v>10</v>
      </c>
      <c r="X13" s="2">
        <v>0</v>
      </c>
      <c r="Y13" s="2">
        <v>100</v>
      </c>
      <c r="Z13" s="2">
        <v>14</v>
      </c>
      <c r="AA13" s="2">
        <v>0</v>
      </c>
      <c r="AB13" s="2">
        <v>100</v>
      </c>
      <c r="AC13" s="2">
        <v>17</v>
      </c>
      <c r="AD13" s="2">
        <v>0</v>
      </c>
      <c r="AE13" s="2">
        <v>100</v>
      </c>
      <c r="AF13" s="2">
        <v>13</v>
      </c>
      <c r="AG13" s="2">
        <v>0</v>
      </c>
      <c r="AH13" s="2">
        <v>100</v>
      </c>
      <c r="AI13" s="2">
        <v>19</v>
      </c>
      <c r="AJ13" s="2">
        <v>0</v>
      </c>
      <c r="AK13" s="2">
        <v>100</v>
      </c>
      <c r="AL13" s="2">
        <v>16</v>
      </c>
      <c r="AM13" s="2">
        <v>0</v>
      </c>
      <c r="AN13" s="2" t="s">
        <v>204</v>
      </c>
      <c r="AO13" s="2">
        <v>71606740</v>
      </c>
      <c r="AP13" s="2">
        <v>71606744</v>
      </c>
      <c r="AQ13" s="2" t="s">
        <v>6</v>
      </c>
      <c r="AR13" s="2" t="s">
        <v>520</v>
      </c>
      <c r="AS13" s="2" t="s">
        <v>520</v>
      </c>
      <c r="AT13" s="2" t="s">
        <v>2148</v>
      </c>
      <c r="AU13" s="2">
        <v>22.44</v>
      </c>
    </row>
    <row r="14" spans="1:47" x14ac:dyDescent="0.2">
      <c r="A14" s="1" t="s">
        <v>2054</v>
      </c>
      <c r="B14" s="2" t="s">
        <v>2053</v>
      </c>
      <c r="C14" s="2" t="s">
        <v>2052</v>
      </c>
      <c r="D14" s="2">
        <v>106</v>
      </c>
      <c r="E14" s="2" t="s">
        <v>2051</v>
      </c>
      <c r="F14" s="2" t="s">
        <v>1982</v>
      </c>
      <c r="G14" s="2">
        <v>49.28</v>
      </c>
      <c r="H14" s="2">
        <v>50.76</v>
      </c>
      <c r="I14" s="2">
        <v>52.24</v>
      </c>
      <c r="J14" s="2">
        <v>37.869999999999997</v>
      </c>
      <c r="K14" s="2">
        <v>25.37</v>
      </c>
      <c r="L14" s="2">
        <v>41.63</v>
      </c>
      <c r="M14" s="2">
        <v>72.150000000000006</v>
      </c>
      <c r="N14" s="2">
        <v>65.66</v>
      </c>
      <c r="O14" s="2">
        <v>25.34</v>
      </c>
      <c r="P14" s="2">
        <v>42.62</v>
      </c>
      <c r="Q14" s="2">
        <v>34.520000000000003</v>
      </c>
      <c r="R14" s="2">
        <v>46.48</v>
      </c>
      <c r="S14" s="2">
        <v>100</v>
      </c>
      <c r="T14" s="2">
        <v>52</v>
      </c>
      <c r="U14" s="2">
        <v>0</v>
      </c>
      <c r="V14" s="2">
        <v>100</v>
      </c>
      <c r="W14" s="2">
        <v>46</v>
      </c>
      <c r="X14" s="2">
        <v>0</v>
      </c>
      <c r="Y14" s="2">
        <v>51.05</v>
      </c>
      <c r="Z14" s="2">
        <v>38.29</v>
      </c>
      <c r="AA14" s="2">
        <v>36.71</v>
      </c>
      <c r="AB14" s="2">
        <v>100</v>
      </c>
      <c r="AC14" s="2">
        <v>47</v>
      </c>
      <c r="AD14" s="2">
        <v>0</v>
      </c>
      <c r="AE14" s="2">
        <v>100</v>
      </c>
      <c r="AF14" s="2">
        <v>75</v>
      </c>
      <c r="AG14" s="2">
        <v>0</v>
      </c>
      <c r="AH14" s="2">
        <v>59.06</v>
      </c>
      <c r="AI14" s="2">
        <v>60.83</v>
      </c>
      <c r="AJ14" s="2">
        <v>42.17</v>
      </c>
      <c r="AK14" s="2">
        <v>72.87</v>
      </c>
      <c r="AL14" s="2">
        <v>69.23</v>
      </c>
      <c r="AM14" s="2">
        <v>25.77</v>
      </c>
      <c r="AN14" s="2" t="s">
        <v>265</v>
      </c>
      <c r="AO14" s="2">
        <v>54734369</v>
      </c>
      <c r="AP14" s="2">
        <v>54734475</v>
      </c>
      <c r="AQ14" s="2" t="s">
        <v>23</v>
      </c>
      <c r="AR14" s="2" t="s">
        <v>520</v>
      </c>
      <c r="AS14" s="2" t="s">
        <v>520</v>
      </c>
      <c r="AT14" s="2" t="s">
        <v>2050</v>
      </c>
      <c r="AU14" s="2">
        <v>22.39</v>
      </c>
    </row>
    <row r="15" spans="1:47" x14ac:dyDescent="0.2">
      <c r="A15" s="1" t="s">
        <v>2157</v>
      </c>
      <c r="B15" s="2" t="s">
        <v>2156</v>
      </c>
      <c r="C15" s="2" t="s">
        <v>2155</v>
      </c>
      <c r="D15" s="2">
        <v>39</v>
      </c>
      <c r="E15" s="2" t="s">
        <v>2154</v>
      </c>
      <c r="F15" s="2" t="s">
        <v>1982</v>
      </c>
      <c r="G15" s="2">
        <v>71.430000000000007</v>
      </c>
      <c r="H15" s="2">
        <v>15</v>
      </c>
      <c r="I15" s="2">
        <v>6</v>
      </c>
      <c r="J15" s="2">
        <v>74.290000000000006</v>
      </c>
      <c r="K15" s="2">
        <v>26</v>
      </c>
      <c r="L15" s="2">
        <v>9</v>
      </c>
      <c r="M15" s="2">
        <v>86.67</v>
      </c>
      <c r="N15" s="2">
        <v>13</v>
      </c>
      <c r="O15" s="2">
        <v>2</v>
      </c>
      <c r="P15" s="2">
        <v>84.21</v>
      </c>
      <c r="Q15" s="2">
        <v>16</v>
      </c>
      <c r="R15" s="2">
        <v>3</v>
      </c>
      <c r="S15" s="2">
        <v>85.71</v>
      </c>
      <c r="T15" s="2">
        <v>12</v>
      </c>
      <c r="U15" s="2">
        <v>2</v>
      </c>
      <c r="V15" s="2">
        <v>77.78</v>
      </c>
      <c r="W15" s="2">
        <v>14</v>
      </c>
      <c r="X15" s="2">
        <v>4</v>
      </c>
      <c r="Y15" s="2">
        <v>82.35</v>
      </c>
      <c r="Z15" s="2">
        <v>14</v>
      </c>
      <c r="AA15" s="2">
        <v>3</v>
      </c>
      <c r="AB15" s="2">
        <v>100</v>
      </c>
      <c r="AC15" s="2">
        <v>19</v>
      </c>
      <c r="AD15" s="2">
        <v>0</v>
      </c>
      <c r="AE15" s="2">
        <v>75</v>
      </c>
      <c r="AF15" s="2">
        <v>18</v>
      </c>
      <c r="AG15" s="2">
        <v>6</v>
      </c>
      <c r="AH15" s="2">
        <v>100</v>
      </c>
      <c r="AI15" s="2">
        <v>17</v>
      </c>
      <c r="AJ15" s="2">
        <v>0</v>
      </c>
      <c r="AK15" s="2">
        <v>88.89</v>
      </c>
      <c r="AL15" s="2">
        <v>24</v>
      </c>
      <c r="AM15" s="2">
        <v>3</v>
      </c>
      <c r="AN15" s="2" t="s">
        <v>13</v>
      </c>
      <c r="AO15" s="2">
        <v>126573308</v>
      </c>
      <c r="AP15" s="2">
        <v>126573347</v>
      </c>
      <c r="AQ15" s="2" t="s">
        <v>6</v>
      </c>
      <c r="AR15" s="2" t="s">
        <v>520</v>
      </c>
      <c r="AS15" s="2" t="s">
        <v>520</v>
      </c>
      <c r="AT15" s="2" t="s">
        <v>2153</v>
      </c>
      <c r="AU15" s="2">
        <v>21.585000000000001</v>
      </c>
    </row>
    <row r="16" spans="1:47" x14ac:dyDescent="0.2">
      <c r="A16" s="1" t="s">
        <v>2532</v>
      </c>
      <c r="B16" s="2" t="s">
        <v>2531</v>
      </c>
      <c r="C16" s="2" t="s">
        <v>2530</v>
      </c>
      <c r="D16" s="2">
        <v>4</v>
      </c>
      <c r="E16" s="2" t="s">
        <v>2529</v>
      </c>
      <c r="F16" s="2" t="s">
        <v>1982</v>
      </c>
      <c r="G16" s="2">
        <v>46.94</v>
      </c>
      <c r="H16" s="2">
        <v>33.33</v>
      </c>
      <c r="I16" s="2">
        <v>37.67</v>
      </c>
      <c r="J16" s="2">
        <v>68.53</v>
      </c>
      <c r="K16" s="2">
        <v>64.42</v>
      </c>
      <c r="L16" s="2">
        <v>29.58</v>
      </c>
      <c r="M16" s="2">
        <v>47.81</v>
      </c>
      <c r="N16" s="2">
        <v>75.06</v>
      </c>
      <c r="O16" s="2">
        <v>81.94</v>
      </c>
      <c r="P16" s="2">
        <v>57.01</v>
      </c>
      <c r="Q16" s="2">
        <v>142.52000000000001</v>
      </c>
      <c r="R16" s="2">
        <v>107.48</v>
      </c>
      <c r="S16" s="2">
        <v>60</v>
      </c>
      <c r="T16" s="2">
        <v>79.2</v>
      </c>
      <c r="U16" s="2">
        <v>52.8</v>
      </c>
      <c r="V16" s="2">
        <v>37.69</v>
      </c>
      <c r="W16" s="2">
        <v>87.44</v>
      </c>
      <c r="X16" s="2">
        <v>144.56</v>
      </c>
      <c r="Y16" s="2">
        <v>67.28</v>
      </c>
      <c r="Z16" s="2">
        <v>119.76</v>
      </c>
      <c r="AA16" s="2">
        <v>58.24</v>
      </c>
      <c r="AB16" s="2">
        <v>51.56</v>
      </c>
      <c r="AC16" s="2">
        <v>99</v>
      </c>
      <c r="AD16" s="2">
        <v>93</v>
      </c>
      <c r="AE16" s="2">
        <v>65.17</v>
      </c>
      <c r="AF16" s="2">
        <v>159.01</v>
      </c>
      <c r="AG16" s="2">
        <v>84.99</v>
      </c>
      <c r="AH16" s="2">
        <v>72.81</v>
      </c>
      <c r="AI16" s="2">
        <v>62.62</v>
      </c>
      <c r="AJ16" s="2">
        <v>23.38</v>
      </c>
      <c r="AK16" s="2">
        <v>83.94</v>
      </c>
      <c r="AL16" s="2">
        <v>92.33</v>
      </c>
      <c r="AM16" s="2">
        <v>17.670000000000002</v>
      </c>
      <c r="AN16" s="2" t="s">
        <v>177</v>
      </c>
      <c r="AO16" s="2">
        <v>98991198</v>
      </c>
      <c r="AP16" s="2">
        <v>98991202</v>
      </c>
      <c r="AQ16" s="2" t="s">
        <v>6</v>
      </c>
      <c r="AR16" s="2" t="s">
        <v>520</v>
      </c>
      <c r="AS16" s="2" t="s">
        <v>520</v>
      </c>
      <c r="AT16" s="2" t="s">
        <v>2528</v>
      </c>
      <c r="AU16" s="2">
        <v>20.64</v>
      </c>
    </row>
    <row r="17" spans="1:47" x14ac:dyDescent="0.2">
      <c r="A17" s="1" t="s">
        <v>2129</v>
      </c>
      <c r="B17" s="2" t="s">
        <v>2128</v>
      </c>
      <c r="C17" s="2" t="s">
        <v>2127</v>
      </c>
      <c r="D17" s="2">
        <v>442</v>
      </c>
      <c r="E17" s="2" t="s">
        <v>2126</v>
      </c>
      <c r="F17" s="2" t="s">
        <v>1982</v>
      </c>
      <c r="G17" s="2">
        <v>17.86</v>
      </c>
      <c r="H17" s="2">
        <v>5</v>
      </c>
      <c r="I17" s="2">
        <v>23</v>
      </c>
      <c r="J17" s="2">
        <v>15.15</v>
      </c>
      <c r="K17" s="2">
        <v>5</v>
      </c>
      <c r="L17" s="2">
        <v>28</v>
      </c>
      <c r="M17" s="2">
        <v>73.17</v>
      </c>
      <c r="N17" s="2">
        <v>30</v>
      </c>
      <c r="O17" s="2">
        <v>11</v>
      </c>
      <c r="P17" s="2">
        <v>60.61</v>
      </c>
      <c r="Q17" s="2">
        <v>20</v>
      </c>
      <c r="R17" s="2">
        <v>13</v>
      </c>
      <c r="S17" s="2">
        <v>45.45</v>
      </c>
      <c r="T17" s="2">
        <v>10</v>
      </c>
      <c r="U17" s="2">
        <v>12</v>
      </c>
      <c r="V17" s="2">
        <v>69.23</v>
      </c>
      <c r="W17" s="2">
        <v>9</v>
      </c>
      <c r="X17" s="2">
        <v>4</v>
      </c>
      <c r="Y17" s="2">
        <v>57.14</v>
      </c>
      <c r="Z17" s="2">
        <v>12</v>
      </c>
      <c r="AA17" s="2">
        <v>9</v>
      </c>
      <c r="AB17" s="2">
        <v>53.33</v>
      </c>
      <c r="AC17" s="2">
        <v>16</v>
      </c>
      <c r="AD17" s="2">
        <v>14</v>
      </c>
      <c r="AE17" s="2">
        <v>57.58</v>
      </c>
      <c r="AF17" s="2">
        <v>19</v>
      </c>
      <c r="AG17" s="2">
        <v>14</v>
      </c>
      <c r="AH17" s="2">
        <v>28.57</v>
      </c>
      <c r="AI17" s="2">
        <v>8</v>
      </c>
      <c r="AJ17" s="2">
        <v>20</v>
      </c>
      <c r="AK17" s="2">
        <v>45.45</v>
      </c>
      <c r="AL17" s="2">
        <v>15</v>
      </c>
      <c r="AM17" s="2">
        <v>18</v>
      </c>
      <c r="AN17" s="2" t="s">
        <v>312</v>
      </c>
      <c r="AO17" s="2">
        <v>52014506</v>
      </c>
      <c r="AP17" s="2">
        <v>52014948</v>
      </c>
      <c r="AQ17" s="2" t="s">
        <v>23</v>
      </c>
      <c r="AR17" s="2" t="s">
        <v>520</v>
      </c>
      <c r="AS17" s="2" t="s">
        <v>520</v>
      </c>
      <c r="AT17" s="2" t="s">
        <v>2125</v>
      </c>
      <c r="AU17" s="2">
        <v>20.504999999999999</v>
      </c>
    </row>
    <row r="18" spans="1:47" x14ac:dyDescent="0.2">
      <c r="A18" s="1" t="s">
        <v>2134</v>
      </c>
      <c r="B18" s="2" t="s">
        <v>2133</v>
      </c>
      <c r="C18" s="2" t="s">
        <v>2132</v>
      </c>
      <c r="D18" s="2">
        <v>213</v>
      </c>
      <c r="E18" s="2" t="s">
        <v>2131</v>
      </c>
      <c r="F18" s="2" t="s">
        <v>1982</v>
      </c>
      <c r="G18" s="2">
        <v>24.44</v>
      </c>
      <c r="H18" s="2">
        <v>11</v>
      </c>
      <c r="I18" s="2">
        <v>34</v>
      </c>
      <c r="J18" s="2">
        <v>13.89</v>
      </c>
      <c r="K18" s="2">
        <v>5</v>
      </c>
      <c r="L18" s="2">
        <v>31</v>
      </c>
      <c r="M18" s="2">
        <v>48.15</v>
      </c>
      <c r="N18" s="2">
        <v>13</v>
      </c>
      <c r="O18" s="2">
        <v>14</v>
      </c>
      <c r="P18" s="2">
        <v>27.59</v>
      </c>
      <c r="Q18" s="2">
        <v>8</v>
      </c>
      <c r="R18" s="2">
        <v>21</v>
      </c>
      <c r="S18" s="2">
        <v>43.75</v>
      </c>
      <c r="T18" s="2">
        <v>7</v>
      </c>
      <c r="U18" s="2">
        <v>9</v>
      </c>
      <c r="V18" s="2">
        <v>50</v>
      </c>
      <c r="W18" s="2">
        <v>10</v>
      </c>
      <c r="X18" s="2">
        <v>10</v>
      </c>
      <c r="Y18" s="2">
        <v>37.04</v>
      </c>
      <c r="Z18" s="2">
        <v>10</v>
      </c>
      <c r="AA18" s="2">
        <v>17</v>
      </c>
      <c r="AB18" s="2">
        <v>45.45</v>
      </c>
      <c r="AC18" s="2">
        <v>5</v>
      </c>
      <c r="AD18" s="2">
        <v>6</v>
      </c>
      <c r="AE18" s="2">
        <v>40</v>
      </c>
      <c r="AF18" s="2">
        <v>12</v>
      </c>
      <c r="AG18" s="2">
        <v>18</v>
      </c>
      <c r="AH18" s="2">
        <v>42.86</v>
      </c>
      <c r="AI18" s="2">
        <v>18</v>
      </c>
      <c r="AJ18" s="2">
        <v>24</v>
      </c>
      <c r="AK18" s="2">
        <v>36.36</v>
      </c>
      <c r="AL18" s="2">
        <v>12</v>
      </c>
      <c r="AM18" s="2">
        <v>21</v>
      </c>
      <c r="AN18" s="2" t="s">
        <v>112</v>
      </c>
      <c r="AO18" s="2">
        <v>21205845</v>
      </c>
      <c r="AP18" s="2">
        <v>21206058</v>
      </c>
      <c r="AQ18" s="2" t="s">
        <v>6</v>
      </c>
      <c r="AR18" s="2" t="s">
        <v>520</v>
      </c>
      <c r="AS18" s="2" t="s">
        <v>520</v>
      </c>
      <c r="AT18" s="2" t="s">
        <v>2130</v>
      </c>
      <c r="AU18" s="2">
        <v>20.445</v>
      </c>
    </row>
    <row r="19" spans="1:47" x14ac:dyDescent="0.2">
      <c r="A19" s="1" t="s">
        <v>2035</v>
      </c>
      <c r="B19" s="2" t="s">
        <v>2034</v>
      </c>
      <c r="C19" s="2" t="s">
        <v>2033</v>
      </c>
      <c r="D19" s="2">
        <v>84</v>
      </c>
      <c r="E19" s="2" t="s">
        <v>2032</v>
      </c>
      <c r="F19" s="2" t="s">
        <v>1982</v>
      </c>
      <c r="G19" s="2">
        <v>9.33</v>
      </c>
      <c r="H19" s="2">
        <v>4.1100000000000003</v>
      </c>
      <c r="I19" s="2">
        <v>39.89</v>
      </c>
      <c r="J19" s="2">
        <v>3.32</v>
      </c>
      <c r="K19" s="2">
        <v>1.03</v>
      </c>
      <c r="L19" s="2">
        <v>29.97</v>
      </c>
      <c r="M19" s="2">
        <v>12.82</v>
      </c>
      <c r="N19" s="2">
        <v>3.08</v>
      </c>
      <c r="O19" s="2">
        <v>20.92</v>
      </c>
      <c r="P19" s="2">
        <v>21.7</v>
      </c>
      <c r="Q19" s="2">
        <v>7.16</v>
      </c>
      <c r="R19" s="2">
        <v>25.84</v>
      </c>
      <c r="S19" s="2">
        <v>25.55</v>
      </c>
      <c r="T19" s="2">
        <v>3.07</v>
      </c>
      <c r="U19" s="2">
        <v>8.93</v>
      </c>
      <c r="V19" s="2">
        <v>16.010000000000002</v>
      </c>
      <c r="W19" s="2">
        <v>5.12</v>
      </c>
      <c r="X19" s="2">
        <v>26.88</v>
      </c>
      <c r="Y19" s="2">
        <v>5.41</v>
      </c>
      <c r="Z19" s="2">
        <v>1.03</v>
      </c>
      <c r="AA19" s="2">
        <v>17.97</v>
      </c>
      <c r="AB19" s="2">
        <v>31.66</v>
      </c>
      <c r="AC19" s="2">
        <v>9.18</v>
      </c>
      <c r="AD19" s="2">
        <v>19.82</v>
      </c>
      <c r="AE19" s="2">
        <v>26.04</v>
      </c>
      <c r="AF19" s="2">
        <v>13.28</v>
      </c>
      <c r="AG19" s="2">
        <v>37.72</v>
      </c>
      <c r="AH19" s="2">
        <v>39.15</v>
      </c>
      <c r="AI19" s="2">
        <v>10.18</v>
      </c>
      <c r="AJ19" s="2">
        <v>15.82</v>
      </c>
      <c r="AK19" s="2">
        <v>12.43</v>
      </c>
      <c r="AL19" s="2">
        <v>4.0999999999999996</v>
      </c>
      <c r="AM19" s="2">
        <v>28.9</v>
      </c>
      <c r="AN19" s="2" t="s">
        <v>112</v>
      </c>
      <c r="AO19" s="2">
        <v>150119481</v>
      </c>
      <c r="AP19" s="2">
        <v>150119565</v>
      </c>
      <c r="AQ19" s="2" t="s">
        <v>23</v>
      </c>
      <c r="AR19" s="2" t="s">
        <v>520</v>
      </c>
      <c r="AS19" s="2" t="s">
        <v>520</v>
      </c>
      <c r="AT19" s="2" t="s">
        <v>2031</v>
      </c>
      <c r="AU19" s="2">
        <v>19.465</v>
      </c>
    </row>
    <row r="20" spans="1:47" x14ac:dyDescent="0.2">
      <c r="A20" s="1" t="s">
        <v>2177</v>
      </c>
      <c r="B20" s="2" t="s">
        <v>2176</v>
      </c>
      <c r="C20" s="2" t="s">
        <v>2175</v>
      </c>
      <c r="D20" s="2">
        <v>187</v>
      </c>
      <c r="E20" s="2" t="s">
        <v>2174</v>
      </c>
      <c r="F20" s="2" t="s">
        <v>1982</v>
      </c>
      <c r="G20" s="2">
        <v>8.33</v>
      </c>
      <c r="H20" s="2">
        <v>2</v>
      </c>
      <c r="I20" s="2">
        <v>22</v>
      </c>
      <c r="J20" s="2">
        <v>5.71</v>
      </c>
      <c r="K20" s="2">
        <v>2</v>
      </c>
      <c r="L20" s="2">
        <v>33</v>
      </c>
      <c r="M20" s="2">
        <v>23.33</v>
      </c>
      <c r="N20" s="2">
        <v>7</v>
      </c>
      <c r="O20" s="2">
        <v>23</v>
      </c>
      <c r="P20" s="2">
        <v>26.92</v>
      </c>
      <c r="Q20" s="2">
        <v>7</v>
      </c>
      <c r="R20" s="2">
        <v>19</v>
      </c>
      <c r="S20" s="2">
        <v>19.23</v>
      </c>
      <c r="T20" s="2">
        <v>5</v>
      </c>
      <c r="U20" s="2">
        <v>21</v>
      </c>
      <c r="V20" s="2">
        <v>34.479999999999997</v>
      </c>
      <c r="W20" s="2">
        <v>10</v>
      </c>
      <c r="X20" s="2">
        <v>19</v>
      </c>
      <c r="Y20" s="2">
        <v>7.41</v>
      </c>
      <c r="Z20" s="2">
        <v>2</v>
      </c>
      <c r="AA20" s="2">
        <v>25</v>
      </c>
      <c r="AB20" s="2">
        <v>4.3499999999999996</v>
      </c>
      <c r="AC20" s="2">
        <v>1</v>
      </c>
      <c r="AD20" s="2">
        <v>22</v>
      </c>
      <c r="AE20" s="2">
        <v>5.26</v>
      </c>
      <c r="AF20" s="2">
        <v>2</v>
      </c>
      <c r="AG20" s="2">
        <v>36</v>
      </c>
      <c r="AH20" s="2">
        <v>25</v>
      </c>
      <c r="AI20" s="2">
        <v>10</v>
      </c>
      <c r="AJ20" s="2">
        <v>30</v>
      </c>
      <c r="AK20" s="2">
        <v>27.78</v>
      </c>
      <c r="AL20" s="2">
        <v>10</v>
      </c>
      <c r="AM20" s="2">
        <v>26</v>
      </c>
      <c r="AN20" s="2" t="s">
        <v>210</v>
      </c>
      <c r="AO20" s="2">
        <v>5116879</v>
      </c>
      <c r="AP20" s="2">
        <v>5117066</v>
      </c>
      <c r="AQ20" s="2" t="s">
        <v>6</v>
      </c>
      <c r="AR20" s="2" t="s">
        <v>520</v>
      </c>
      <c r="AS20" s="2" t="s">
        <v>520</v>
      </c>
      <c r="AT20" s="2" t="s">
        <v>2173</v>
      </c>
      <c r="AU20" s="2">
        <v>19.37</v>
      </c>
    </row>
    <row r="21" spans="1:47" x14ac:dyDescent="0.2">
      <c r="A21" s="1" t="s">
        <v>2572</v>
      </c>
      <c r="B21" s="2" t="s">
        <v>2571</v>
      </c>
      <c r="C21" s="2" t="s">
        <v>2570</v>
      </c>
      <c r="D21" s="2">
        <v>58</v>
      </c>
      <c r="E21" s="2" t="s">
        <v>2569</v>
      </c>
      <c r="F21" s="2" t="s">
        <v>1982</v>
      </c>
      <c r="G21" s="2">
        <v>66.67</v>
      </c>
      <c r="H21" s="2">
        <v>12</v>
      </c>
      <c r="I21" s="2">
        <v>6</v>
      </c>
      <c r="J21" s="2">
        <v>45.45</v>
      </c>
      <c r="K21" s="2">
        <v>5</v>
      </c>
      <c r="L21" s="2">
        <v>6</v>
      </c>
      <c r="M21" s="2">
        <v>77.78</v>
      </c>
      <c r="N21" s="2">
        <v>21</v>
      </c>
      <c r="O21" s="2">
        <v>6</v>
      </c>
      <c r="P21" s="2">
        <v>76.92</v>
      </c>
      <c r="Q21" s="2">
        <v>20</v>
      </c>
      <c r="R21" s="2">
        <v>6</v>
      </c>
      <c r="S21" s="2">
        <v>70.37</v>
      </c>
      <c r="T21" s="2">
        <v>19</v>
      </c>
      <c r="U21" s="2">
        <v>8</v>
      </c>
      <c r="V21" s="2">
        <v>37.5</v>
      </c>
      <c r="W21" s="2">
        <v>6</v>
      </c>
      <c r="X21" s="2">
        <v>10</v>
      </c>
      <c r="Y21" s="2">
        <v>50</v>
      </c>
      <c r="Z21" s="2">
        <v>11</v>
      </c>
      <c r="AA21" s="2">
        <v>11</v>
      </c>
      <c r="AB21" s="2">
        <v>50</v>
      </c>
      <c r="AC21" s="2">
        <v>6</v>
      </c>
      <c r="AD21" s="2">
        <v>6</v>
      </c>
      <c r="AE21" s="2">
        <v>52.78</v>
      </c>
      <c r="AF21" s="2">
        <v>19</v>
      </c>
      <c r="AG21" s="2">
        <v>17</v>
      </c>
      <c r="AH21" s="2">
        <v>80</v>
      </c>
      <c r="AI21" s="2">
        <v>8</v>
      </c>
      <c r="AJ21" s="2">
        <v>2</v>
      </c>
      <c r="AK21" s="2">
        <v>70.59</v>
      </c>
      <c r="AL21" s="2">
        <v>12</v>
      </c>
      <c r="AM21" s="2">
        <v>5</v>
      </c>
      <c r="AN21" s="2" t="s">
        <v>103</v>
      </c>
      <c r="AO21" s="2">
        <v>33955266</v>
      </c>
      <c r="AP21" s="2">
        <v>33955324</v>
      </c>
      <c r="AQ21" s="2" t="s">
        <v>23</v>
      </c>
      <c r="AR21" s="2" t="s">
        <v>520</v>
      </c>
      <c r="AS21" s="2" t="s">
        <v>520</v>
      </c>
      <c r="AT21" s="2" t="s">
        <v>2568</v>
      </c>
      <c r="AU21" s="2">
        <v>19.234999999999999</v>
      </c>
    </row>
    <row r="22" spans="1:47" x14ac:dyDescent="0.2">
      <c r="A22" s="1" t="s">
        <v>2064</v>
      </c>
      <c r="B22" s="2" t="s">
        <v>2063</v>
      </c>
      <c r="C22" s="2" t="s">
        <v>2062</v>
      </c>
      <c r="D22" s="2">
        <v>274</v>
      </c>
      <c r="E22" s="2" t="s">
        <v>2061</v>
      </c>
      <c r="F22" s="2" t="s">
        <v>1982</v>
      </c>
      <c r="G22" s="2">
        <v>28.44</v>
      </c>
      <c r="H22" s="2">
        <v>7.96</v>
      </c>
      <c r="I22" s="2">
        <v>20.04</v>
      </c>
      <c r="J22" s="2">
        <v>3.85</v>
      </c>
      <c r="K22" s="2">
        <v>1</v>
      </c>
      <c r="L22" s="2">
        <v>25</v>
      </c>
      <c r="M22" s="2">
        <v>18.899999999999999</v>
      </c>
      <c r="N22" s="2">
        <v>6.99</v>
      </c>
      <c r="O22" s="2">
        <v>30.01</v>
      </c>
      <c r="P22" s="2">
        <v>14.24</v>
      </c>
      <c r="Q22" s="2">
        <v>5.98</v>
      </c>
      <c r="R22" s="2">
        <v>36.020000000000003</v>
      </c>
      <c r="S22" s="2">
        <v>8.08</v>
      </c>
      <c r="T22" s="2">
        <v>2.99</v>
      </c>
      <c r="U22" s="2">
        <v>34.01</v>
      </c>
      <c r="V22" s="2">
        <v>26.83</v>
      </c>
      <c r="W22" s="2">
        <v>11</v>
      </c>
      <c r="X22" s="2">
        <v>30</v>
      </c>
      <c r="Y22" s="2">
        <v>24.77</v>
      </c>
      <c r="Z22" s="2">
        <v>6.94</v>
      </c>
      <c r="AA22" s="2">
        <v>21.06</v>
      </c>
      <c r="AB22" s="2">
        <v>20.69</v>
      </c>
      <c r="AC22" s="2">
        <v>6</v>
      </c>
      <c r="AD22" s="2">
        <v>23</v>
      </c>
      <c r="AE22" s="2">
        <v>15.62</v>
      </c>
      <c r="AF22" s="2">
        <v>5</v>
      </c>
      <c r="AG22" s="2">
        <v>27</v>
      </c>
      <c r="AH22" s="2">
        <v>42.77</v>
      </c>
      <c r="AI22" s="2">
        <v>5.99</v>
      </c>
      <c r="AJ22" s="2">
        <v>8.01</v>
      </c>
      <c r="AK22" s="2">
        <v>27.78</v>
      </c>
      <c r="AL22" s="2">
        <v>5</v>
      </c>
      <c r="AM22" s="2">
        <v>13</v>
      </c>
      <c r="AN22" s="2" t="s">
        <v>177</v>
      </c>
      <c r="AO22" s="2">
        <v>128035986</v>
      </c>
      <c r="AP22" s="2">
        <v>128036260</v>
      </c>
      <c r="AQ22" s="2" t="s">
        <v>6</v>
      </c>
      <c r="AR22" s="2" t="s">
        <v>520</v>
      </c>
      <c r="AS22" s="2" t="s">
        <v>520</v>
      </c>
      <c r="AT22" s="2" t="s">
        <v>2060</v>
      </c>
      <c r="AU22" s="2">
        <v>19.13</v>
      </c>
    </row>
    <row r="23" spans="1:47" x14ac:dyDescent="0.2">
      <c r="A23" s="1" t="s">
        <v>2221</v>
      </c>
      <c r="B23" s="2" t="s">
        <v>2220</v>
      </c>
      <c r="C23" s="2" t="s">
        <v>2219</v>
      </c>
      <c r="D23" s="2">
        <v>497</v>
      </c>
      <c r="E23" s="2" t="s">
        <v>2218</v>
      </c>
      <c r="F23" s="2" t="s">
        <v>1982</v>
      </c>
      <c r="G23" s="2">
        <v>63.91</v>
      </c>
      <c r="H23" s="2">
        <v>24.92</v>
      </c>
      <c r="I23" s="2">
        <v>14.08</v>
      </c>
      <c r="J23" s="2">
        <v>62.04</v>
      </c>
      <c r="K23" s="2">
        <v>14.89</v>
      </c>
      <c r="L23" s="2">
        <v>9.11</v>
      </c>
      <c r="M23" s="2">
        <v>65.66</v>
      </c>
      <c r="N23" s="2">
        <v>22.98</v>
      </c>
      <c r="O23" s="2">
        <v>12.02</v>
      </c>
      <c r="P23" s="2">
        <v>78.05</v>
      </c>
      <c r="Q23" s="2">
        <v>24.98</v>
      </c>
      <c r="R23" s="2">
        <v>7.02</v>
      </c>
      <c r="S23" s="2">
        <v>81.58</v>
      </c>
      <c r="T23" s="2">
        <v>31</v>
      </c>
      <c r="U23" s="2">
        <v>7</v>
      </c>
      <c r="V23" s="2">
        <v>71.88</v>
      </c>
      <c r="W23" s="2">
        <v>23</v>
      </c>
      <c r="X23" s="2">
        <v>9</v>
      </c>
      <c r="Y23" s="2">
        <v>62.89</v>
      </c>
      <c r="Z23" s="2">
        <v>16.98</v>
      </c>
      <c r="AA23" s="2">
        <v>10.02</v>
      </c>
      <c r="AB23" s="2">
        <v>90.48</v>
      </c>
      <c r="AC23" s="2">
        <v>19</v>
      </c>
      <c r="AD23" s="2">
        <v>2</v>
      </c>
      <c r="AE23" s="2">
        <v>60</v>
      </c>
      <c r="AF23" s="2">
        <v>18</v>
      </c>
      <c r="AG23" s="2">
        <v>12</v>
      </c>
      <c r="AH23" s="2">
        <v>72.11</v>
      </c>
      <c r="AI23" s="2">
        <v>33.89</v>
      </c>
      <c r="AJ23" s="2">
        <v>13.11</v>
      </c>
      <c r="AK23" s="2">
        <v>91.3</v>
      </c>
      <c r="AL23" s="2">
        <v>42</v>
      </c>
      <c r="AM23" s="2">
        <v>4</v>
      </c>
      <c r="AN23" s="2" t="s">
        <v>13</v>
      </c>
      <c r="AO23" s="2">
        <v>63544789</v>
      </c>
      <c r="AP23" s="2">
        <v>63545286</v>
      </c>
      <c r="AQ23" s="2" t="s">
        <v>6</v>
      </c>
      <c r="AR23" s="2" t="s">
        <v>520</v>
      </c>
      <c r="AS23" s="2" t="s">
        <v>520</v>
      </c>
      <c r="AT23" s="2" t="s">
        <v>2217</v>
      </c>
      <c r="AU23" s="2">
        <v>18.73</v>
      </c>
    </row>
    <row r="24" spans="1:47" x14ac:dyDescent="0.2">
      <c r="A24" s="1" t="s">
        <v>2439</v>
      </c>
      <c r="B24" s="2" t="s">
        <v>2438</v>
      </c>
      <c r="C24" s="2" t="s">
        <v>2437</v>
      </c>
      <c r="D24" s="2">
        <v>48</v>
      </c>
      <c r="E24" s="2" t="s">
        <v>2436</v>
      </c>
      <c r="F24" s="2" t="s">
        <v>1982</v>
      </c>
      <c r="G24" s="2">
        <v>65.38</v>
      </c>
      <c r="H24" s="2">
        <v>17</v>
      </c>
      <c r="I24" s="2">
        <v>9</v>
      </c>
      <c r="J24" s="2">
        <v>70</v>
      </c>
      <c r="K24" s="2">
        <v>14</v>
      </c>
      <c r="L24" s="2">
        <v>6</v>
      </c>
      <c r="M24" s="2">
        <v>94.29</v>
      </c>
      <c r="N24" s="2">
        <v>33</v>
      </c>
      <c r="O24" s="2">
        <v>2</v>
      </c>
      <c r="P24" s="2">
        <v>88.89</v>
      </c>
      <c r="Q24" s="2">
        <v>40</v>
      </c>
      <c r="R24" s="2">
        <v>5</v>
      </c>
      <c r="S24" s="2">
        <v>76.92</v>
      </c>
      <c r="T24" s="2">
        <v>20</v>
      </c>
      <c r="U24" s="2">
        <v>6</v>
      </c>
      <c r="V24" s="2">
        <v>93.02</v>
      </c>
      <c r="W24" s="2">
        <v>40</v>
      </c>
      <c r="X24" s="2">
        <v>3</v>
      </c>
      <c r="Y24" s="2">
        <v>76.92</v>
      </c>
      <c r="Z24" s="2">
        <v>20</v>
      </c>
      <c r="AA24" s="2">
        <v>6</v>
      </c>
      <c r="AB24" s="2">
        <v>92.59</v>
      </c>
      <c r="AC24" s="2">
        <v>25</v>
      </c>
      <c r="AD24" s="2">
        <v>2</v>
      </c>
      <c r="AE24" s="2">
        <v>87.5</v>
      </c>
      <c r="AF24" s="2">
        <v>42</v>
      </c>
      <c r="AG24" s="2">
        <v>6</v>
      </c>
      <c r="AH24" s="2">
        <v>91.18</v>
      </c>
      <c r="AI24" s="2">
        <v>31</v>
      </c>
      <c r="AJ24" s="2">
        <v>3</v>
      </c>
      <c r="AK24" s="2">
        <v>81.400000000000006</v>
      </c>
      <c r="AL24" s="2">
        <v>35</v>
      </c>
      <c r="AM24" s="2">
        <v>8</v>
      </c>
      <c r="AN24" s="2" t="s">
        <v>5</v>
      </c>
      <c r="AO24" s="2">
        <v>119409340</v>
      </c>
      <c r="AP24" s="2">
        <v>119409388</v>
      </c>
      <c r="AQ24" s="2" t="s">
        <v>23</v>
      </c>
      <c r="AR24" s="2" t="s">
        <v>520</v>
      </c>
      <c r="AS24" s="2" t="s">
        <v>520</v>
      </c>
      <c r="AT24" s="2" t="s">
        <v>2435</v>
      </c>
      <c r="AU24" s="2">
        <v>18.600000000000001</v>
      </c>
    </row>
    <row r="25" spans="1:47" x14ac:dyDescent="0.2">
      <c r="A25" s="1" t="s">
        <v>2015</v>
      </c>
      <c r="B25" s="2" t="s">
        <v>2014</v>
      </c>
      <c r="C25" s="2" t="s">
        <v>2013</v>
      </c>
      <c r="D25" s="2">
        <v>184</v>
      </c>
      <c r="E25" s="2" t="s">
        <v>2012</v>
      </c>
      <c r="F25" s="2" t="s">
        <v>1982</v>
      </c>
      <c r="G25" s="2">
        <v>41.67</v>
      </c>
      <c r="H25" s="2">
        <v>5</v>
      </c>
      <c r="I25" s="2">
        <v>7</v>
      </c>
      <c r="J25" s="2">
        <v>73.08</v>
      </c>
      <c r="K25" s="2">
        <v>19</v>
      </c>
      <c r="L25" s="2">
        <v>7</v>
      </c>
      <c r="M25" s="2">
        <v>53.85</v>
      </c>
      <c r="N25" s="2">
        <v>14</v>
      </c>
      <c r="O25" s="2">
        <v>12</v>
      </c>
      <c r="P25" s="2">
        <v>94.12</v>
      </c>
      <c r="Q25" s="2">
        <v>16</v>
      </c>
      <c r="R25" s="2">
        <v>1</v>
      </c>
      <c r="S25" s="2">
        <v>82.61</v>
      </c>
      <c r="T25" s="2">
        <v>19</v>
      </c>
      <c r="U25" s="2">
        <v>4</v>
      </c>
      <c r="V25" s="2">
        <v>84.62</v>
      </c>
      <c r="W25" s="2">
        <v>22</v>
      </c>
      <c r="X25" s="2">
        <v>4</v>
      </c>
      <c r="Y25" s="2">
        <v>63.16</v>
      </c>
      <c r="Z25" s="2">
        <v>12</v>
      </c>
      <c r="AA25" s="2">
        <v>7</v>
      </c>
      <c r="AB25" s="2">
        <v>80</v>
      </c>
      <c r="AC25" s="2">
        <v>4</v>
      </c>
      <c r="AD25" s="2">
        <v>1</v>
      </c>
      <c r="AE25" s="2">
        <v>54.55</v>
      </c>
      <c r="AF25" s="2">
        <v>6</v>
      </c>
      <c r="AG25" s="2">
        <v>5</v>
      </c>
      <c r="AH25" s="2">
        <v>76.319999999999993</v>
      </c>
      <c r="AI25" s="2">
        <v>29</v>
      </c>
      <c r="AJ25" s="2">
        <v>9</v>
      </c>
      <c r="AK25" s="2">
        <v>75.540000000000006</v>
      </c>
      <c r="AL25" s="2">
        <v>24.93</v>
      </c>
      <c r="AM25" s="2">
        <v>8.07</v>
      </c>
      <c r="AN25" s="2" t="s">
        <v>301</v>
      </c>
      <c r="AO25" s="2">
        <v>8967338</v>
      </c>
      <c r="AP25" s="2">
        <v>8967522</v>
      </c>
      <c r="AQ25" s="2" t="s">
        <v>6</v>
      </c>
      <c r="AR25" s="2" t="s">
        <v>520</v>
      </c>
      <c r="AS25" s="2" t="s">
        <v>520</v>
      </c>
      <c r="AT25" s="2" t="s">
        <v>2011</v>
      </c>
      <c r="AU25" s="2">
        <v>18.555</v>
      </c>
    </row>
    <row r="26" spans="1:47" x14ac:dyDescent="0.2">
      <c r="A26" s="1" t="s">
        <v>2612</v>
      </c>
      <c r="B26" s="2" t="s">
        <v>2611</v>
      </c>
      <c r="C26" s="2" t="s">
        <v>2610</v>
      </c>
      <c r="D26" s="2">
        <v>67</v>
      </c>
      <c r="E26" s="2" t="s">
        <v>2609</v>
      </c>
      <c r="F26" s="2" t="s">
        <v>1982</v>
      </c>
      <c r="G26" s="2">
        <v>48</v>
      </c>
      <c r="H26" s="2">
        <v>12</v>
      </c>
      <c r="I26" s="2">
        <v>13</v>
      </c>
      <c r="J26" s="2">
        <v>29.17</v>
      </c>
      <c r="K26" s="2">
        <v>7</v>
      </c>
      <c r="L26" s="2">
        <v>17</v>
      </c>
      <c r="M26" s="2">
        <v>46.43</v>
      </c>
      <c r="N26" s="2">
        <v>13</v>
      </c>
      <c r="O26" s="2">
        <v>15</v>
      </c>
      <c r="P26" s="2">
        <v>33.33</v>
      </c>
      <c r="Q26" s="2">
        <v>13</v>
      </c>
      <c r="R26" s="2">
        <v>26</v>
      </c>
      <c r="S26" s="2">
        <v>63.33</v>
      </c>
      <c r="T26" s="2">
        <v>19</v>
      </c>
      <c r="U26" s="2">
        <v>11</v>
      </c>
      <c r="V26" s="2">
        <v>40</v>
      </c>
      <c r="W26" s="2">
        <v>14</v>
      </c>
      <c r="X26" s="2">
        <v>21</v>
      </c>
      <c r="Y26" s="2">
        <v>36.36</v>
      </c>
      <c r="Z26" s="2">
        <v>12</v>
      </c>
      <c r="AA26" s="2">
        <v>21</v>
      </c>
      <c r="AB26" s="2">
        <v>46.67</v>
      </c>
      <c r="AC26" s="2">
        <v>7</v>
      </c>
      <c r="AD26" s="2">
        <v>8</v>
      </c>
      <c r="AE26" s="2">
        <v>55.26</v>
      </c>
      <c r="AF26" s="2">
        <v>21</v>
      </c>
      <c r="AG26" s="2">
        <v>17</v>
      </c>
      <c r="AH26" s="2">
        <v>51.52</v>
      </c>
      <c r="AI26" s="2">
        <v>17</v>
      </c>
      <c r="AJ26" s="2">
        <v>16</v>
      </c>
      <c r="AK26" s="2">
        <v>62.07</v>
      </c>
      <c r="AL26" s="2">
        <v>18</v>
      </c>
      <c r="AM26" s="2">
        <v>11</v>
      </c>
      <c r="AN26" s="2" t="s">
        <v>333</v>
      </c>
      <c r="AO26" s="2">
        <v>143329099</v>
      </c>
      <c r="AP26" s="2">
        <v>143329166</v>
      </c>
      <c r="AQ26" s="2" t="s">
        <v>23</v>
      </c>
      <c r="AR26" s="2" t="s">
        <v>520</v>
      </c>
      <c r="AS26" s="2" t="s">
        <v>520</v>
      </c>
      <c r="AT26" s="2" t="s">
        <v>2608</v>
      </c>
      <c r="AU26" s="2">
        <v>18.21</v>
      </c>
    </row>
    <row r="27" spans="1:47" x14ac:dyDescent="0.2">
      <c r="A27" s="1" t="s">
        <v>1105</v>
      </c>
      <c r="B27" s="2" t="s">
        <v>1985</v>
      </c>
      <c r="C27" s="2" t="s">
        <v>1984</v>
      </c>
      <c r="D27" s="2">
        <v>19</v>
      </c>
      <c r="E27" s="2" t="s">
        <v>1983</v>
      </c>
      <c r="F27" s="2" t="s">
        <v>1982</v>
      </c>
      <c r="G27" s="2">
        <v>60.53</v>
      </c>
      <c r="H27" s="2">
        <v>23</v>
      </c>
      <c r="I27" s="2">
        <v>15</v>
      </c>
      <c r="J27" s="2">
        <v>80</v>
      </c>
      <c r="K27" s="2">
        <v>40</v>
      </c>
      <c r="L27" s="2">
        <v>10</v>
      </c>
      <c r="M27" s="2">
        <v>88.37</v>
      </c>
      <c r="N27" s="2">
        <v>38</v>
      </c>
      <c r="O27" s="2">
        <v>5</v>
      </c>
      <c r="P27" s="2">
        <v>84.75</v>
      </c>
      <c r="Q27" s="2">
        <v>50</v>
      </c>
      <c r="R27" s="2">
        <v>9</v>
      </c>
      <c r="S27" s="2">
        <v>81.63</v>
      </c>
      <c r="T27" s="2">
        <v>40</v>
      </c>
      <c r="U27" s="2">
        <v>9</v>
      </c>
      <c r="V27" s="2">
        <v>79.03</v>
      </c>
      <c r="W27" s="2">
        <v>49</v>
      </c>
      <c r="X27" s="2">
        <v>13</v>
      </c>
      <c r="Y27" s="2">
        <v>86.54</v>
      </c>
      <c r="Z27" s="2">
        <v>45</v>
      </c>
      <c r="AA27" s="2">
        <v>7</v>
      </c>
      <c r="AB27" s="2">
        <v>75.510000000000005</v>
      </c>
      <c r="AC27" s="2">
        <v>37</v>
      </c>
      <c r="AD27" s="2">
        <v>12</v>
      </c>
      <c r="AE27" s="2">
        <v>80.77</v>
      </c>
      <c r="AF27" s="2">
        <v>42</v>
      </c>
      <c r="AG27" s="2">
        <v>10</v>
      </c>
      <c r="AH27" s="2">
        <v>85.71</v>
      </c>
      <c r="AI27" s="2">
        <v>36</v>
      </c>
      <c r="AJ27" s="2">
        <v>6</v>
      </c>
      <c r="AK27" s="2">
        <v>90.7</v>
      </c>
      <c r="AL27" s="2">
        <v>39</v>
      </c>
      <c r="AM27" s="2">
        <v>4</v>
      </c>
      <c r="AN27" s="2" t="s">
        <v>112</v>
      </c>
      <c r="AO27" s="2">
        <v>37376642</v>
      </c>
      <c r="AP27" s="2">
        <v>37376661</v>
      </c>
      <c r="AQ27" s="2" t="s">
        <v>23</v>
      </c>
      <c r="AR27" s="2" t="s">
        <v>520</v>
      </c>
      <c r="AS27" s="2" t="s">
        <v>520</v>
      </c>
      <c r="AT27" s="2" t="s">
        <v>1101</v>
      </c>
      <c r="AU27" s="2">
        <v>17.940000000000001</v>
      </c>
    </row>
    <row r="28" spans="1:47" x14ac:dyDescent="0.2">
      <c r="A28" s="1" t="s">
        <v>2139</v>
      </c>
      <c r="B28" s="2" t="s">
        <v>2138</v>
      </c>
      <c r="C28" s="2" t="s">
        <v>2137</v>
      </c>
      <c r="D28" s="2">
        <v>28</v>
      </c>
      <c r="E28" s="2" t="s">
        <v>2136</v>
      </c>
      <c r="F28" s="2" t="s">
        <v>1982</v>
      </c>
      <c r="G28" s="2">
        <v>54.94</v>
      </c>
      <c r="H28" s="2">
        <v>11.54</v>
      </c>
      <c r="I28" s="2">
        <v>9.4600000000000009</v>
      </c>
      <c r="J28" s="2">
        <v>71.290000000000006</v>
      </c>
      <c r="K28" s="2">
        <v>24.24</v>
      </c>
      <c r="L28" s="2">
        <v>9.76</v>
      </c>
      <c r="M28" s="2">
        <v>73.28</v>
      </c>
      <c r="N28" s="2">
        <v>14.66</v>
      </c>
      <c r="O28" s="2">
        <v>5.34</v>
      </c>
      <c r="P28" s="2">
        <v>64.650000000000006</v>
      </c>
      <c r="Q28" s="2">
        <v>17.46</v>
      </c>
      <c r="R28" s="2">
        <v>9.5399999999999991</v>
      </c>
      <c r="S28" s="2">
        <v>88.14</v>
      </c>
      <c r="T28" s="2">
        <v>16.75</v>
      </c>
      <c r="U28" s="2">
        <v>2.25</v>
      </c>
      <c r="V28" s="2">
        <v>56.35</v>
      </c>
      <c r="W28" s="2">
        <v>23.1</v>
      </c>
      <c r="X28" s="2">
        <v>17.899999999999999</v>
      </c>
      <c r="Y28" s="2">
        <v>77.25</v>
      </c>
      <c r="Z28" s="2">
        <v>25.49</v>
      </c>
      <c r="AA28" s="2">
        <v>7.51</v>
      </c>
      <c r="AB28" s="2">
        <v>82.62</v>
      </c>
      <c r="AC28" s="2">
        <v>25.61</v>
      </c>
      <c r="AD28" s="2">
        <v>5.39</v>
      </c>
      <c r="AE28" s="2">
        <v>68.78</v>
      </c>
      <c r="AF28" s="2">
        <v>23.39</v>
      </c>
      <c r="AG28" s="2">
        <v>10.61</v>
      </c>
      <c r="AH28" s="2">
        <v>73.28</v>
      </c>
      <c r="AI28" s="2">
        <v>20.52</v>
      </c>
      <c r="AJ28" s="2">
        <v>7.48</v>
      </c>
      <c r="AK28" s="2">
        <v>87.51</v>
      </c>
      <c r="AL28" s="2">
        <v>22.75</v>
      </c>
      <c r="AM28" s="2">
        <v>3.25</v>
      </c>
      <c r="AN28" s="2" t="s">
        <v>109</v>
      </c>
      <c r="AO28" s="2">
        <v>93259779</v>
      </c>
      <c r="AP28" s="2">
        <v>93259807</v>
      </c>
      <c r="AQ28" s="2" t="s">
        <v>6</v>
      </c>
      <c r="AR28" s="2" t="s">
        <v>520</v>
      </c>
      <c r="AS28" s="2" t="s">
        <v>520</v>
      </c>
      <c r="AT28" s="2" t="s">
        <v>2135</v>
      </c>
      <c r="AU28" s="2">
        <v>17.28</v>
      </c>
    </row>
    <row r="29" spans="1:47" x14ac:dyDescent="0.2">
      <c r="A29" s="1" t="s">
        <v>2276</v>
      </c>
      <c r="B29" s="2" t="s">
        <v>2275</v>
      </c>
      <c r="C29" s="2" t="s">
        <v>2274</v>
      </c>
      <c r="D29" s="2">
        <v>64</v>
      </c>
      <c r="E29" s="2" t="s">
        <v>2273</v>
      </c>
      <c r="F29" s="2" t="s">
        <v>1982</v>
      </c>
      <c r="G29" s="2">
        <v>70.83</v>
      </c>
      <c r="H29" s="2">
        <v>14.87</v>
      </c>
      <c r="I29" s="2">
        <v>6.13</v>
      </c>
      <c r="J29" s="2">
        <v>83.82</v>
      </c>
      <c r="K29" s="2">
        <v>31.85</v>
      </c>
      <c r="L29" s="2">
        <v>6.15</v>
      </c>
      <c r="M29" s="2">
        <v>85.36</v>
      </c>
      <c r="N29" s="2">
        <v>5.98</v>
      </c>
      <c r="O29" s="2">
        <v>1.02</v>
      </c>
      <c r="P29" s="2">
        <v>100</v>
      </c>
      <c r="Q29" s="2">
        <v>6</v>
      </c>
      <c r="R29" s="2">
        <v>0</v>
      </c>
      <c r="S29" s="2">
        <v>79.53</v>
      </c>
      <c r="T29" s="2">
        <v>3.98</v>
      </c>
      <c r="U29" s="2">
        <v>1.02</v>
      </c>
      <c r="V29" s="2">
        <v>85.36</v>
      </c>
      <c r="W29" s="2">
        <v>11.95</v>
      </c>
      <c r="X29" s="2">
        <v>2.0499999999999998</v>
      </c>
      <c r="Y29" s="2">
        <v>100</v>
      </c>
      <c r="Z29" s="2">
        <v>11</v>
      </c>
      <c r="AA29" s="2">
        <v>0</v>
      </c>
      <c r="AB29" s="2">
        <v>88.6</v>
      </c>
      <c r="AC29" s="2">
        <v>7.97</v>
      </c>
      <c r="AD29" s="2">
        <v>1.03</v>
      </c>
      <c r="AE29" s="2">
        <v>84.23</v>
      </c>
      <c r="AF29" s="2">
        <v>10.95</v>
      </c>
      <c r="AG29" s="2">
        <v>2.0499999999999998</v>
      </c>
      <c r="AH29" s="2">
        <v>94.29</v>
      </c>
      <c r="AI29" s="2">
        <v>16.97</v>
      </c>
      <c r="AJ29" s="2">
        <v>1.03</v>
      </c>
      <c r="AK29" s="2">
        <v>94.29</v>
      </c>
      <c r="AL29" s="2">
        <v>16.97</v>
      </c>
      <c r="AM29" s="2">
        <v>1.03</v>
      </c>
      <c r="AN29" s="2" t="s">
        <v>265</v>
      </c>
      <c r="AO29" s="2">
        <v>107915867</v>
      </c>
      <c r="AP29" s="2">
        <v>107915931</v>
      </c>
      <c r="AQ29" s="2" t="s">
        <v>6</v>
      </c>
      <c r="AR29" s="2" t="s">
        <v>520</v>
      </c>
      <c r="AS29" s="2" t="s">
        <v>520</v>
      </c>
      <c r="AT29" s="2" t="s">
        <v>2272</v>
      </c>
      <c r="AU29" s="2">
        <v>16.965</v>
      </c>
    </row>
    <row r="30" spans="1:47" x14ac:dyDescent="0.2">
      <c r="A30" s="1" t="s">
        <v>2547</v>
      </c>
      <c r="B30" s="2" t="s">
        <v>2546</v>
      </c>
      <c r="C30" s="2" t="s">
        <v>2545</v>
      </c>
      <c r="D30" s="2">
        <v>11</v>
      </c>
      <c r="E30" s="2" t="s">
        <v>2544</v>
      </c>
      <c r="F30" s="2" t="s">
        <v>1982</v>
      </c>
      <c r="G30" s="2">
        <v>52.58</v>
      </c>
      <c r="H30" s="2">
        <v>14.2</v>
      </c>
      <c r="I30" s="2">
        <v>12.8</v>
      </c>
      <c r="J30" s="2">
        <v>46.17</v>
      </c>
      <c r="K30" s="2">
        <v>10.16</v>
      </c>
      <c r="L30" s="2">
        <v>11.84</v>
      </c>
      <c r="M30" s="2">
        <v>63.18</v>
      </c>
      <c r="N30" s="2">
        <v>10.11</v>
      </c>
      <c r="O30" s="2">
        <v>5.89</v>
      </c>
      <c r="P30" s="2">
        <v>59.52</v>
      </c>
      <c r="Q30" s="2">
        <v>10.119999999999999</v>
      </c>
      <c r="R30" s="2">
        <v>6.88</v>
      </c>
      <c r="S30" s="2">
        <v>44.46</v>
      </c>
      <c r="T30" s="2">
        <v>7.11</v>
      </c>
      <c r="U30" s="2">
        <v>8.89</v>
      </c>
      <c r="V30" s="2">
        <v>50.72</v>
      </c>
      <c r="W30" s="2">
        <v>3.04</v>
      </c>
      <c r="X30" s="2">
        <v>2.96</v>
      </c>
      <c r="Y30" s="2">
        <v>50.72</v>
      </c>
      <c r="Z30" s="2">
        <v>4.0599999999999996</v>
      </c>
      <c r="AA30" s="2">
        <v>3.94</v>
      </c>
      <c r="AB30" s="2">
        <v>55.26</v>
      </c>
      <c r="AC30" s="2">
        <v>6.08</v>
      </c>
      <c r="AD30" s="2">
        <v>4.92</v>
      </c>
      <c r="AE30" s="2">
        <v>64.95</v>
      </c>
      <c r="AF30" s="2">
        <v>9.09</v>
      </c>
      <c r="AG30" s="2">
        <v>4.91</v>
      </c>
      <c r="AH30" s="2">
        <v>48.87</v>
      </c>
      <c r="AI30" s="2">
        <v>13.19</v>
      </c>
      <c r="AJ30" s="2">
        <v>13.81</v>
      </c>
      <c r="AK30" s="2">
        <v>83.73</v>
      </c>
      <c r="AL30" s="2">
        <v>15.07</v>
      </c>
      <c r="AM30" s="2">
        <v>2.93</v>
      </c>
      <c r="AN30" s="2" t="s">
        <v>333</v>
      </c>
      <c r="AO30" s="2">
        <v>146963687</v>
      </c>
      <c r="AP30" s="2">
        <v>146963698</v>
      </c>
      <c r="AQ30" s="2" t="s">
        <v>23</v>
      </c>
      <c r="AR30" s="2" t="s">
        <v>520</v>
      </c>
      <c r="AS30" s="2" t="s">
        <v>520</v>
      </c>
      <c r="AT30" s="2" t="s">
        <v>2543</v>
      </c>
      <c r="AU30" s="2">
        <v>16.925000000000001</v>
      </c>
    </row>
    <row r="31" spans="1:47" x14ac:dyDescent="0.2">
      <c r="A31" s="1" t="s">
        <v>2444</v>
      </c>
      <c r="B31" s="2" t="s">
        <v>2443</v>
      </c>
      <c r="C31" s="2" t="s">
        <v>2442</v>
      </c>
      <c r="D31" s="2">
        <v>9</v>
      </c>
      <c r="E31" s="2" t="s">
        <v>2441</v>
      </c>
      <c r="F31" s="2" t="s">
        <v>1982</v>
      </c>
      <c r="G31" s="2">
        <v>25</v>
      </c>
      <c r="H31" s="2">
        <v>3</v>
      </c>
      <c r="I31" s="2">
        <v>9</v>
      </c>
      <c r="J31" s="2">
        <v>52.63</v>
      </c>
      <c r="K31" s="2">
        <v>10</v>
      </c>
      <c r="L31" s="2">
        <v>9</v>
      </c>
      <c r="M31" s="2">
        <v>66.67</v>
      </c>
      <c r="N31" s="2">
        <v>16</v>
      </c>
      <c r="O31" s="2">
        <v>8</v>
      </c>
      <c r="P31" s="2">
        <v>50</v>
      </c>
      <c r="Q31" s="2">
        <v>10</v>
      </c>
      <c r="R31" s="2">
        <v>10</v>
      </c>
      <c r="S31" s="2">
        <v>45.45</v>
      </c>
      <c r="T31" s="2">
        <v>10</v>
      </c>
      <c r="U31" s="2">
        <v>12</v>
      </c>
      <c r="V31" s="2">
        <v>51.43</v>
      </c>
      <c r="W31" s="2">
        <v>18</v>
      </c>
      <c r="X31" s="2">
        <v>17</v>
      </c>
      <c r="Y31" s="2">
        <v>68.42</v>
      </c>
      <c r="Z31" s="2">
        <v>13</v>
      </c>
      <c r="AA31" s="2">
        <v>6</v>
      </c>
      <c r="AB31" s="2">
        <v>64</v>
      </c>
      <c r="AC31" s="2">
        <v>16</v>
      </c>
      <c r="AD31" s="2">
        <v>9</v>
      </c>
      <c r="AE31" s="2">
        <v>57.5</v>
      </c>
      <c r="AF31" s="2">
        <v>23</v>
      </c>
      <c r="AG31" s="2">
        <v>17</v>
      </c>
      <c r="AH31" s="2">
        <v>57.89</v>
      </c>
      <c r="AI31" s="2">
        <v>22</v>
      </c>
      <c r="AJ31" s="2">
        <v>16</v>
      </c>
      <c r="AK31" s="2">
        <v>52.5</v>
      </c>
      <c r="AL31" s="2">
        <v>21</v>
      </c>
      <c r="AM31" s="2">
        <v>19</v>
      </c>
      <c r="AN31" s="2" t="s">
        <v>301</v>
      </c>
      <c r="AO31" s="2">
        <v>56548187</v>
      </c>
      <c r="AP31" s="2">
        <v>56548196</v>
      </c>
      <c r="AQ31" s="2" t="s">
        <v>23</v>
      </c>
      <c r="AR31" s="2" t="s">
        <v>520</v>
      </c>
      <c r="AS31" s="2" t="s">
        <v>520</v>
      </c>
      <c r="AT31" s="2" t="s">
        <v>2440</v>
      </c>
      <c r="AU31" s="2">
        <v>16.38</v>
      </c>
    </row>
    <row r="32" spans="1:47" x14ac:dyDescent="0.2">
      <c r="A32" s="1" t="s">
        <v>2317</v>
      </c>
      <c r="B32" s="2" t="s">
        <v>2316</v>
      </c>
      <c r="C32" s="2" t="s">
        <v>2315</v>
      </c>
      <c r="D32" s="2">
        <v>160</v>
      </c>
      <c r="E32" s="2" t="s">
        <v>2314</v>
      </c>
      <c r="F32" s="2" t="s">
        <v>1982</v>
      </c>
      <c r="G32" s="2">
        <v>68.5</v>
      </c>
      <c r="H32" s="2">
        <v>10.96</v>
      </c>
      <c r="I32" s="2">
        <v>5.04</v>
      </c>
      <c r="J32" s="2">
        <v>67.819999999999993</v>
      </c>
      <c r="K32" s="2">
        <v>14.92</v>
      </c>
      <c r="L32" s="2">
        <v>7.08</v>
      </c>
      <c r="M32" s="2">
        <v>85.36</v>
      </c>
      <c r="N32" s="2">
        <v>11.95</v>
      </c>
      <c r="O32" s="2">
        <v>2.0499999999999998</v>
      </c>
      <c r="P32" s="2">
        <v>87.93</v>
      </c>
      <c r="Q32" s="2">
        <v>14.95</v>
      </c>
      <c r="R32" s="2">
        <v>2.0499999999999998</v>
      </c>
      <c r="S32" s="2">
        <v>73.19</v>
      </c>
      <c r="T32" s="2">
        <v>10.98</v>
      </c>
      <c r="U32" s="2">
        <v>4.0199999999999996</v>
      </c>
      <c r="V32" s="2">
        <v>86.5</v>
      </c>
      <c r="W32" s="2">
        <v>12.97</v>
      </c>
      <c r="X32" s="2">
        <v>2.0299999999999998</v>
      </c>
      <c r="Y32" s="2">
        <v>63.62</v>
      </c>
      <c r="Z32" s="2">
        <v>8.91</v>
      </c>
      <c r="AA32" s="2">
        <v>5.09</v>
      </c>
      <c r="AB32" s="2">
        <v>52.31</v>
      </c>
      <c r="AC32" s="2">
        <v>8.89</v>
      </c>
      <c r="AD32" s="2">
        <v>8.11</v>
      </c>
      <c r="AE32" s="2">
        <v>82.93</v>
      </c>
      <c r="AF32" s="2">
        <v>14.93</v>
      </c>
      <c r="AG32" s="2">
        <v>3.07</v>
      </c>
      <c r="AH32" s="2">
        <v>90.67</v>
      </c>
      <c r="AI32" s="2">
        <v>9.9700000000000006</v>
      </c>
      <c r="AJ32" s="2">
        <v>1.03</v>
      </c>
      <c r="AK32" s="2">
        <v>78.239999999999995</v>
      </c>
      <c r="AL32" s="2">
        <v>10.95</v>
      </c>
      <c r="AM32" s="2">
        <v>3.05</v>
      </c>
      <c r="AN32" s="2" t="s">
        <v>13</v>
      </c>
      <c r="AO32" s="2">
        <v>117288363</v>
      </c>
      <c r="AP32" s="2">
        <v>117288523</v>
      </c>
      <c r="AQ32" s="2" t="s">
        <v>23</v>
      </c>
      <c r="AR32" s="2" t="s">
        <v>520</v>
      </c>
      <c r="AS32" s="2" t="s">
        <v>520</v>
      </c>
      <c r="AT32" s="2" t="s">
        <v>2313</v>
      </c>
      <c r="AU32" s="2">
        <v>16.295000000000002</v>
      </c>
    </row>
    <row r="33" spans="1:47" x14ac:dyDescent="0.2">
      <c r="A33" s="1" t="s">
        <v>2419</v>
      </c>
      <c r="B33" s="2" t="s">
        <v>2418</v>
      </c>
      <c r="C33" s="2" t="s">
        <v>2417</v>
      </c>
      <c r="D33" s="2">
        <v>177</v>
      </c>
      <c r="E33" s="2" t="s">
        <v>2416</v>
      </c>
      <c r="F33" s="2" t="s">
        <v>1982</v>
      </c>
      <c r="G33" s="2">
        <v>40</v>
      </c>
      <c r="H33" s="2">
        <v>10</v>
      </c>
      <c r="I33" s="2">
        <v>15</v>
      </c>
      <c r="J33" s="2">
        <v>20</v>
      </c>
      <c r="K33" s="2">
        <v>6</v>
      </c>
      <c r="L33" s="2">
        <v>24</v>
      </c>
      <c r="M33" s="2">
        <v>33.33</v>
      </c>
      <c r="N33" s="2">
        <v>17</v>
      </c>
      <c r="O33" s="2">
        <v>34</v>
      </c>
      <c r="P33" s="2">
        <v>31.37</v>
      </c>
      <c r="Q33" s="2">
        <v>16</v>
      </c>
      <c r="R33" s="2">
        <v>35</v>
      </c>
      <c r="S33" s="2">
        <v>31.91</v>
      </c>
      <c r="T33" s="2">
        <v>15</v>
      </c>
      <c r="U33" s="2">
        <v>32</v>
      </c>
      <c r="V33" s="2">
        <v>21.62</v>
      </c>
      <c r="W33" s="2">
        <v>8</v>
      </c>
      <c r="X33" s="2">
        <v>29</v>
      </c>
      <c r="Y33" s="2">
        <v>46.51</v>
      </c>
      <c r="Z33" s="2">
        <v>20</v>
      </c>
      <c r="AA33" s="2">
        <v>23</v>
      </c>
      <c r="AB33" s="2">
        <v>37.04</v>
      </c>
      <c r="AC33" s="2">
        <v>20</v>
      </c>
      <c r="AD33" s="2">
        <v>34</v>
      </c>
      <c r="AE33" s="2">
        <v>17.02</v>
      </c>
      <c r="AF33" s="2">
        <v>8</v>
      </c>
      <c r="AG33" s="2">
        <v>39</v>
      </c>
      <c r="AH33" s="2">
        <v>57.89</v>
      </c>
      <c r="AI33" s="2">
        <v>11</v>
      </c>
      <c r="AJ33" s="2">
        <v>8</v>
      </c>
      <c r="AK33" s="2">
        <v>34.479999999999997</v>
      </c>
      <c r="AL33" s="2">
        <v>10</v>
      </c>
      <c r="AM33" s="2">
        <v>19</v>
      </c>
      <c r="AN33" s="2" t="s">
        <v>109</v>
      </c>
      <c r="AO33" s="2">
        <v>75384987</v>
      </c>
      <c r="AP33" s="2">
        <v>75385164</v>
      </c>
      <c r="AQ33" s="2" t="s">
        <v>6</v>
      </c>
      <c r="AR33" s="2" t="s">
        <v>520</v>
      </c>
      <c r="AS33" s="2" t="s">
        <v>520</v>
      </c>
      <c r="AT33" s="2" t="s">
        <v>2415</v>
      </c>
      <c r="AU33" s="2">
        <v>16.184999999999999</v>
      </c>
    </row>
    <row r="34" spans="1:47" x14ac:dyDescent="0.2">
      <c r="A34" s="1" t="s">
        <v>2542</v>
      </c>
      <c r="B34" s="2" t="s">
        <v>2541</v>
      </c>
      <c r="C34" s="2" t="s">
        <v>2540</v>
      </c>
      <c r="D34" s="2">
        <v>19</v>
      </c>
      <c r="E34" s="2" t="s">
        <v>2539</v>
      </c>
      <c r="F34" s="2" t="s">
        <v>1982</v>
      </c>
      <c r="G34" s="2">
        <v>7.54</v>
      </c>
      <c r="H34" s="2">
        <v>2.11</v>
      </c>
      <c r="I34" s="2">
        <v>25.89</v>
      </c>
      <c r="J34" s="2">
        <v>2.41</v>
      </c>
      <c r="K34" s="2">
        <v>1.06</v>
      </c>
      <c r="L34" s="2">
        <v>42.94</v>
      </c>
      <c r="M34" s="2">
        <v>9.81</v>
      </c>
      <c r="N34" s="2">
        <v>4.22</v>
      </c>
      <c r="O34" s="2">
        <v>38.78</v>
      </c>
      <c r="P34" s="2">
        <v>3.92</v>
      </c>
      <c r="Q34" s="2">
        <v>1.06</v>
      </c>
      <c r="R34" s="2">
        <v>25.94</v>
      </c>
      <c r="S34" s="2">
        <v>28.78</v>
      </c>
      <c r="T34" s="2">
        <v>8.35</v>
      </c>
      <c r="U34" s="2">
        <v>20.65</v>
      </c>
      <c r="V34" s="2">
        <v>17.5</v>
      </c>
      <c r="W34" s="2">
        <v>6.3</v>
      </c>
      <c r="X34" s="2">
        <v>29.7</v>
      </c>
      <c r="Y34" s="2">
        <v>11.21</v>
      </c>
      <c r="Z34" s="2">
        <v>5.27</v>
      </c>
      <c r="AA34" s="2">
        <v>41.73</v>
      </c>
      <c r="AB34" s="2">
        <v>8.7899999999999991</v>
      </c>
      <c r="AC34" s="2">
        <v>3.16</v>
      </c>
      <c r="AD34" s="2">
        <v>32.840000000000003</v>
      </c>
      <c r="AE34" s="2">
        <v>12.76</v>
      </c>
      <c r="AF34" s="2">
        <v>4.21</v>
      </c>
      <c r="AG34" s="2">
        <v>28.79</v>
      </c>
      <c r="AH34" s="2">
        <v>26.85</v>
      </c>
      <c r="AI34" s="2">
        <v>9.4</v>
      </c>
      <c r="AJ34" s="2">
        <v>25.6</v>
      </c>
      <c r="AK34" s="2">
        <v>15.38</v>
      </c>
      <c r="AL34" s="2">
        <v>6.31</v>
      </c>
      <c r="AM34" s="2">
        <v>34.69</v>
      </c>
      <c r="AN34" s="2" t="s">
        <v>333</v>
      </c>
      <c r="AO34" s="2">
        <v>147076399</v>
      </c>
      <c r="AP34" s="2">
        <v>147076418</v>
      </c>
      <c r="AQ34" s="2" t="s">
        <v>23</v>
      </c>
      <c r="AR34" s="2" t="s">
        <v>520</v>
      </c>
      <c r="AS34" s="2" t="s">
        <v>520</v>
      </c>
      <c r="AT34" s="2" t="s">
        <v>2538</v>
      </c>
      <c r="AU34" s="2">
        <v>16.14</v>
      </c>
    </row>
    <row r="35" spans="1:47" x14ac:dyDescent="0.2">
      <c r="A35" s="1" t="s">
        <v>2074</v>
      </c>
      <c r="B35" s="2" t="s">
        <v>2073</v>
      </c>
      <c r="C35" s="2" t="s">
        <v>2072</v>
      </c>
      <c r="D35" s="2">
        <v>83</v>
      </c>
      <c r="E35" s="2" t="s">
        <v>2071</v>
      </c>
      <c r="F35" s="2" t="s">
        <v>1982</v>
      </c>
      <c r="G35" s="2">
        <v>59.42</v>
      </c>
      <c r="H35" s="2">
        <v>10.1</v>
      </c>
      <c r="I35" s="2">
        <v>6.9</v>
      </c>
      <c r="J35" s="2">
        <v>64.95</v>
      </c>
      <c r="K35" s="2">
        <v>9.09</v>
      </c>
      <c r="L35" s="2">
        <v>4.91</v>
      </c>
      <c r="M35" s="2">
        <v>78.27</v>
      </c>
      <c r="N35" s="2">
        <v>7.04</v>
      </c>
      <c r="O35" s="2">
        <v>1.96</v>
      </c>
      <c r="P35" s="2">
        <v>45.16</v>
      </c>
      <c r="Q35" s="2">
        <v>4.0599999999999996</v>
      </c>
      <c r="R35" s="2">
        <v>4.9400000000000004</v>
      </c>
      <c r="S35" s="2">
        <v>100</v>
      </c>
      <c r="T35" s="2">
        <v>2</v>
      </c>
      <c r="U35" s="2">
        <v>0</v>
      </c>
      <c r="V35" s="2">
        <v>81.69</v>
      </c>
      <c r="W35" s="2">
        <v>13.07</v>
      </c>
      <c r="X35" s="2">
        <v>2.93</v>
      </c>
      <c r="Y35" s="2">
        <v>80.459999999999994</v>
      </c>
      <c r="Z35" s="2">
        <v>8.0500000000000007</v>
      </c>
      <c r="AA35" s="2">
        <v>1.95</v>
      </c>
      <c r="AB35" s="2">
        <v>86.07</v>
      </c>
      <c r="AC35" s="2">
        <v>6.02</v>
      </c>
      <c r="AD35" s="2">
        <v>0.98</v>
      </c>
      <c r="AE35" s="2">
        <v>75.63</v>
      </c>
      <c r="AF35" s="2">
        <v>6.05</v>
      </c>
      <c r="AG35" s="2">
        <v>1.95</v>
      </c>
      <c r="AH35" s="2">
        <v>65.37</v>
      </c>
      <c r="AI35" s="2">
        <v>11.11</v>
      </c>
      <c r="AJ35" s="2">
        <v>5.89</v>
      </c>
      <c r="AK35" s="2">
        <v>91.15</v>
      </c>
      <c r="AL35" s="2">
        <v>10.029999999999999</v>
      </c>
      <c r="AM35" s="2">
        <v>0.97</v>
      </c>
      <c r="AN35" s="2" t="s">
        <v>226</v>
      </c>
      <c r="AO35" s="2">
        <v>14141479</v>
      </c>
      <c r="AP35" s="2">
        <v>14141562</v>
      </c>
      <c r="AQ35" s="2" t="s">
        <v>23</v>
      </c>
      <c r="AR35" s="2" t="s">
        <v>520</v>
      </c>
      <c r="AS35" s="2" t="s">
        <v>520</v>
      </c>
      <c r="AT35" s="2" t="s">
        <v>2070</v>
      </c>
      <c r="AU35" s="2">
        <v>16.074999999999999</v>
      </c>
    </row>
    <row r="36" spans="1:47" x14ac:dyDescent="0.2">
      <c r="A36" s="1" t="s">
        <v>2059</v>
      </c>
      <c r="B36" s="2" t="s">
        <v>2058</v>
      </c>
      <c r="C36" s="2" t="s">
        <v>2057</v>
      </c>
      <c r="D36" s="2">
        <v>108</v>
      </c>
      <c r="E36" s="2" t="s">
        <v>2056</v>
      </c>
      <c r="F36" s="2" t="s">
        <v>1982</v>
      </c>
      <c r="G36" s="2">
        <v>40.619999999999997</v>
      </c>
      <c r="H36" s="2">
        <v>13</v>
      </c>
      <c r="I36" s="2">
        <v>19</v>
      </c>
      <c r="J36" s="2">
        <v>70.83</v>
      </c>
      <c r="K36" s="2">
        <v>17</v>
      </c>
      <c r="L36" s="2">
        <v>7</v>
      </c>
      <c r="M36" s="2">
        <v>68.97</v>
      </c>
      <c r="N36" s="2">
        <v>20</v>
      </c>
      <c r="O36" s="2">
        <v>9</v>
      </c>
      <c r="P36" s="2">
        <v>56.25</v>
      </c>
      <c r="Q36" s="2">
        <v>9</v>
      </c>
      <c r="R36" s="2">
        <v>7</v>
      </c>
      <c r="S36" s="2">
        <v>84.62</v>
      </c>
      <c r="T36" s="2">
        <v>11</v>
      </c>
      <c r="U36" s="2">
        <v>2</v>
      </c>
      <c r="V36" s="2">
        <v>78.569999999999993</v>
      </c>
      <c r="W36" s="2">
        <v>11</v>
      </c>
      <c r="X36" s="2">
        <v>3</v>
      </c>
      <c r="Y36" s="2">
        <v>93.33</v>
      </c>
      <c r="Z36" s="2">
        <v>14</v>
      </c>
      <c r="AA36" s="2">
        <v>1</v>
      </c>
      <c r="AB36" s="2">
        <v>78.95</v>
      </c>
      <c r="AC36" s="2">
        <v>15</v>
      </c>
      <c r="AD36" s="2">
        <v>4</v>
      </c>
      <c r="AE36" s="2">
        <v>79.17</v>
      </c>
      <c r="AF36" s="2">
        <v>19</v>
      </c>
      <c r="AG36" s="2">
        <v>5</v>
      </c>
      <c r="AH36" s="2">
        <v>68.42</v>
      </c>
      <c r="AI36" s="2">
        <v>13</v>
      </c>
      <c r="AJ36" s="2">
        <v>6</v>
      </c>
      <c r="AK36" s="2">
        <v>75</v>
      </c>
      <c r="AL36" s="2">
        <v>15</v>
      </c>
      <c r="AM36" s="2">
        <v>5</v>
      </c>
      <c r="AN36" s="2" t="s">
        <v>13</v>
      </c>
      <c r="AO36" s="2">
        <v>48124958</v>
      </c>
      <c r="AP36" s="2">
        <v>48125066</v>
      </c>
      <c r="AQ36" s="2" t="s">
        <v>6</v>
      </c>
      <c r="AR36" s="2" t="s">
        <v>520</v>
      </c>
      <c r="AS36" s="2" t="s">
        <v>520</v>
      </c>
      <c r="AT36" s="2" t="s">
        <v>2055</v>
      </c>
      <c r="AU36" s="2">
        <v>15.984999999999999</v>
      </c>
    </row>
    <row r="37" spans="1:47" x14ac:dyDescent="0.2">
      <c r="A37" s="1" t="s">
        <v>2025</v>
      </c>
      <c r="B37" s="2" t="s">
        <v>2024</v>
      </c>
      <c r="C37" s="2" t="s">
        <v>2023</v>
      </c>
      <c r="D37" s="2">
        <v>19</v>
      </c>
      <c r="E37" s="2" t="s">
        <v>2022</v>
      </c>
      <c r="F37" s="2" t="s">
        <v>1982</v>
      </c>
      <c r="G37" s="2">
        <v>31.91</v>
      </c>
      <c r="H37" s="2">
        <v>6.38</v>
      </c>
      <c r="I37" s="2">
        <v>13.62</v>
      </c>
      <c r="J37" s="2">
        <v>25.47</v>
      </c>
      <c r="K37" s="2">
        <v>5.35</v>
      </c>
      <c r="L37" s="2">
        <v>15.65</v>
      </c>
      <c r="M37" s="2">
        <v>38.46</v>
      </c>
      <c r="N37" s="2">
        <v>8.4600000000000009</v>
      </c>
      <c r="O37" s="2">
        <v>13.54</v>
      </c>
      <c r="P37" s="2">
        <v>60.98</v>
      </c>
      <c r="Q37" s="2">
        <v>10.37</v>
      </c>
      <c r="R37" s="2">
        <v>6.63</v>
      </c>
      <c r="S37" s="2">
        <v>35.35</v>
      </c>
      <c r="T37" s="2">
        <v>6.36</v>
      </c>
      <c r="U37" s="2">
        <v>11.64</v>
      </c>
      <c r="V37" s="2">
        <v>43.36</v>
      </c>
      <c r="W37" s="2">
        <v>7.37</v>
      </c>
      <c r="X37" s="2">
        <v>9.6300000000000008</v>
      </c>
      <c r="Y37" s="2">
        <v>42.17</v>
      </c>
      <c r="Z37" s="2">
        <v>4.22</v>
      </c>
      <c r="AA37" s="2">
        <v>5.78</v>
      </c>
      <c r="AB37" s="2">
        <v>35.35</v>
      </c>
      <c r="AC37" s="2">
        <v>4.24</v>
      </c>
      <c r="AD37" s="2">
        <v>7.76</v>
      </c>
      <c r="AE37" s="2">
        <v>62.13</v>
      </c>
      <c r="AF37" s="2">
        <v>6.21</v>
      </c>
      <c r="AG37" s="2">
        <v>3.79</v>
      </c>
      <c r="AH37" s="2">
        <v>36.67</v>
      </c>
      <c r="AI37" s="2">
        <v>9.5299999999999994</v>
      </c>
      <c r="AJ37" s="2">
        <v>16.47</v>
      </c>
      <c r="AK37" s="2">
        <v>52.24</v>
      </c>
      <c r="AL37" s="2">
        <v>8.36</v>
      </c>
      <c r="AM37" s="2">
        <v>7.64</v>
      </c>
      <c r="AN37" s="2" t="s">
        <v>103</v>
      </c>
      <c r="AO37" s="2">
        <v>21840605</v>
      </c>
      <c r="AP37" s="2">
        <v>21840624</v>
      </c>
      <c r="AQ37" s="2" t="s">
        <v>23</v>
      </c>
      <c r="AR37" s="2" t="s">
        <v>520</v>
      </c>
      <c r="AS37" s="2" t="s">
        <v>520</v>
      </c>
      <c r="AT37" s="2" t="s">
        <v>2021</v>
      </c>
      <c r="AU37" s="2">
        <v>15.765000000000001</v>
      </c>
    </row>
    <row r="38" spans="1:47" x14ac:dyDescent="0.2">
      <c r="A38" s="1" t="s">
        <v>2172</v>
      </c>
      <c r="B38" s="2" t="s">
        <v>2171</v>
      </c>
      <c r="C38" s="2" t="s">
        <v>2170</v>
      </c>
      <c r="D38" s="2">
        <v>346</v>
      </c>
      <c r="E38" s="2" t="s">
        <v>2169</v>
      </c>
      <c r="F38" s="2" t="s">
        <v>1982</v>
      </c>
      <c r="G38" s="2">
        <v>18.37</v>
      </c>
      <c r="H38" s="2">
        <v>9</v>
      </c>
      <c r="I38" s="2">
        <v>40</v>
      </c>
      <c r="J38" s="2">
        <v>18.75</v>
      </c>
      <c r="K38" s="2">
        <v>9</v>
      </c>
      <c r="L38" s="2">
        <v>39</v>
      </c>
      <c r="M38" s="2">
        <v>51.06</v>
      </c>
      <c r="N38" s="2">
        <v>24</v>
      </c>
      <c r="O38" s="2">
        <v>23</v>
      </c>
      <c r="P38" s="2">
        <v>36.729999999999997</v>
      </c>
      <c r="Q38" s="2">
        <v>18</v>
      </c>
      <c r="R38" s="2">
        <v>31</v>
      </c>
      <c r="S38" s="2">
        <v>64.44</v>
      </c>
      <c r="T38" s="2">
        <v>29</v>
      </c>
      <c r="U38" s="2">
        <v>16</v>
      </c>
      <c r="V38" s="2">
        <v>40.82</v>
      </c>
      <c r="W38" s="2">
        <v>20</v>
      </c>
      <c r="X38" s="2">
        <v>29</v>
      </c>
      <c r="Y38" s="2">
        <v>41.67</v>
      </c>
      <c r="Z38" s="2">
        <v>20</v>
      </c>
      <c r="AA38" s="2">
        <v>28</v>
      </c>
      <c r="AB38" s="2">
        <v>45.61</v>
      </c>
      <c r="AC38" s="2">
        <v>26</v>
      </c>
      <c r="AD38" s="2">
        <v>31</v>
      </c>
      <c r="AE38" s="2">
        <v>36.590000000000003</v>
      </c>
      <c r="AF38" s="2">
        <v>15</v>
      </c>
      <c r="AG38" s="2">
        <v>26</v>
      </c>
      <c r="AH38" s="2">
        <v>26.09</v>
      </c>
      <c r="AI38" s="2">
        <v>12</v>
      </c>
      <c r="AJ38" s="2">
        <v>34</v>
      </c>
      <c r="AK38" s="2">
        <v>42.5</v>
      </c>
      <c r="AL38" s="2">
        <v>17</v>
      </c>
      <c r="AM38" s="2">
        <v>23</v>
      </c>
      <c r="AN38" s="2" t="s">
        <v>112</v>
      </c>
      <c r="AO38" s="2">
        <v>69822642</v>
      </c>
      <c r="AP38" s="2">
        <v>69822988</v>
      </c>
      <c r="AQ38" s="2" t="s">
        <v>6</v>
      </c>
      <c r="AR38" s="2" t="s">
        <v>520</v>
      </c>
      <c r="AS38" s="2" t="s">
        <v>520</v>
      </c>
      <c r="AT38" s="2" t="s">
        <v>2168</v>
      </c>
      <c r="AU38" s="2">
        <v>15.734999999999999</v>
      </c>
    </row>
    <row r="39" spans="1:47" x14ac:dyDescent="0.2">
      <c r="A39" s="1" t="s">
        <v>2167</v>
      </c>
      <c r="B39" s="2" t="s">
        <v>2166</v>
      </c>
      <c r="C39" s="2" t="s">
        <v>2165</v>
      </c>
      <c r="D39" s="2">
        <v>242</v>
      </c>
      <c r="E39" s="2" t="s">
        <v>2164</v>
      </c>
      <c r="F39" s="2" t="s">
        <v>1982</v>
      </c>
      <c r="G39" s="2">
        <v>30.43</v>
      </c>
      <c r="H39" s="2">
        <v>7</v>
      </c>
      <c r="I39" s="2">
        <v>16</v>
      </c>
      <c r="J39" s="2">
        <v>35.17</v>
      </c>
      <c r="K39" s="2">
        <v>5.98</v>
      </c>
      <c r="L39" s="2">
        <v>11.02</v>
      </c>
      <c r="M39" s="2">
        <v>0</v>
      </c>
      <c r="N39" s="2">
        <v>0</v>
      </c>
      <c r="O39" s="2">
        <v>3</v>
      </c>
      <c r="P39" s="2">
        <v>34.479999999999997</v>
      </c>
      <c r="Q39" s="2">
        <v>10</v>
      </c>
      <c r="R39" s="2">
        <v>19</v>
      </c>
      <c r="S39" s="2">
        <v>15.35</v>
      </c>
      <c r="T39" s="2">
        <v>2</v>
      </c>
      <c r="U39" s="2">
        <v>11</v>
      </c>
      <c r="V39" s="2">
        <v>60</v>
      </c>
      <c r="W39" s="2">
        <v>3</v>
      </c>
      <c r="X39" s="2">
        <v>2</v>
      </c>
      <c r="Y39" s="2">
        <v>42.86</v>
      </c>
      <c r="Z39" s="2">
        <v>3</v>
      </c>
      <c r="AA39" s="2">
        <v>4</v>
      </c>
      <c r="AB39" s="2">
        <v>25</v>
      </c>
      <c r="AC39" s="2">
        <v>1</v>
      </c>
      <c r="AD39" s="2">
        <v>3</v>
      </c>
      <c r="AE39" s="2">
        <v>27.27</v>
      </c>
      <c r="AF39" s="2">
        <v>3</v>
      </c>
      <c r="AG39" s="2">
        <v>8</v>
      </c>
      <c r="AH39" s="2">
        <v>50</v>
      </c>
      <c r="AI39" s="2">
        <v>10</v>
      </c>
      <c r="AJ39" s="2">
        <v>10</v>
      </c>
      <c r="AK39" s="2">
        <v>46.48</v>
      </c>
      <c r="AL39" s="2">
        <v>6.97</v>
      </c>
      <c r="AM39" s="2">
        <v>8.0299999999999994</v>
      </c>
      <c r="AN39" s="2" t="s">
        <v>183</v>
      </c>
      <c r="AO39" s="2">
        <v>127712779</v>
      </c>
      <c r="AP39" s="2">
        <v>127713021</v>
      </c>
      <c r="AQ39" s="2" t="s">
        <v>6</v>
      </c>
      <c r="AR39" s="2" t="s">
        <v>520</v>
      </c>
      <c r="AS39" s="2" t="s">
        <v>520</v>
      </c>
      <c r="AT39" s="2" t="s">
        <v>2163</v>
      </c>
      <c r="AU39" s="2">
        <v>15.44</v>
      </c>
    </row>
    <row r="40" spans="1:47" x14ac:dyDescent="0.2">
      <c r="A40" s="1" t="s">
        <v>2248</v>
      </c>
      <c r="B40" s="2" t="s">
        <v>2247</v>
      </c>
      <c r="C40" s="2" t="s">
        <v>2246</v>
      </c>
      <c r="D40" s="2">
        <v>4</v>
      </c>
      <c r="E40" s="2" t="s">
        <v>2245</v>
      </c>
      <c r="F40" s="2" t="s">
        <v>1982</v>
      </c>
      <c r="G40" s="2">
        <v>9.09</v>
      </c>
      <c r="H40" s="2">
        <v>3</v>
      </c>
      <c r="I40" s="2">
        <v>30</v>
      </c>
      <c r="J40" s="2">
        <v>25</v>
      </c>
      <c r="K40" s="2">
        <v>5</v>
      </c>
      <c r="L40" s="2">
        <v>15</v>
      </c>
      <c r="M40" s="2">
        <v>43.75</v>
      </c>
      <c r="N40" s="2">
        <v>7</v>
      </c>
      <c r="O40" s="2">
        <v>9</v>
      </c>
      <c r="P40" s="2">
        <v>17.239999999999998</v>
      </c>
      <c r="Q40" s="2">
        <v>5</v>
      </c>
      <c r="R40" s="2">
        <v>24</v>
      </c>
      <c r="S40" s="2">
        <v>40</v>
      </c>
      <c r="T40" s="2">
        <v>2</v>
      </c>
      <c r="U40" s="2">
        <v>3</v>
      </c>
      <c r="V40" s="2">
        <v>18.18</v>
      </c>
      <c r="W40" s="2">
        <v>2</v>
      </c>
      <c r="X40" s="2">
        <v>9</v>
      </c>
      <c r="Y40" s="2">
        <v>33.33</v>
      </c>
      <c r="Z40" s="2">
        <v>3</v>
      </c>
      <c r="AA40" s="2">
        <v>6</v>
      </c>
      <c r="AB40" s="2">
        <v>0</v>
      </c>
      <c r="AC40" s="2">
        <v>0</v>
      </c>
      <c r="AD40" s="2">
        <v>4</v>
      </c>
      <c r="AE40" s="2">
        <v>22.22</v>
      </c>
      <c r="AF40" s="2">
        <v>4</v>
      </c>
      <c r="AG40" s="2">
        <v>14</v>
      </c>
      <c r="AH40" s="2">
        <v>46.15</v>
      </c>
      <c r="AI40" s="2">
        <v>6</v>
      </c>
      <c r="AJ40" s="2">
        <v>7</v>
      </c>
      <c r="AK40" s="2">
        <v>18.75</v>
      </c>
      <c r="AL40" s="2">
        <v>3</v>
      </c>
      <c r="AM40" s="2">
        <v>13</v>
      </c>
      <c r="AN40" s="2" t="s">
        <v>13</v>
      </c>
      <c r="AO40" s="2">
        <v>44756692</v>
      </c>
      <c r="AP40" s="2">
        <v>44756696</v>
      </c>
      <c r="AQ40" s="2" t="s">
        <v>6</v>
      </c>
      <c r="AR40" s="2" t="s">
        <v>520</v>
      </c>
      <c r="AS40" s="2" t="s">
        <v>520</v>
      </c>
      <c r="AT40" s="2" t="s">
        <v>2244</v>
      </c>
      <c r="AU40" s="2">
        <v>15.404999999999999</v>
      </c>
    </row>
    <row r="41" spans="1:47" x14ac:dyDescent="0.2">
      <c r="A41" s="1" t="s">
        <v>2371</v>
      </c>
      <c r="B41" s="2" t="s">
        <v>2370</v>
      </c>
      <c r="C41" s="2" t="s">
        <v>2369</v>
      </c>
      <c r="D41" s="2">
        <v>47</v>
      </c>
      <c r="E41" s="2" t="s">
        <v>2368</v>
      </c>
      <c r="F41" s="2" t="s">
        <v>1982</v>
      </c>
      <c r="G41" s="2">
        <v>33</v>
      </c>
      <c r="H41" s="2">
        <v>23.76</v>
      </c>
      <c r="I41" s="2">
        <v>48.24</v>
      </c>
      <c r="J41" s="2">
        <v>18.45</v>
      </c>
      <c r="K41" s="2">
        <v>6.64</v>
      </c>
      <c r="L41" s="2">
        <v>29.36</v>
      </c>
      <c r="M41" s="2">
        <v>12.39</v>
      </c>
      <c r="N41" s="2">
        <v>4.71</v>
      </c>
      <c r="O41" s="2">
        <v>33.29</v>
      </c>
      <c r="P41" s="2">
        <v>33.049999999999997</v>
      </c>
      <c r="Q41" s="2">
        <v>8.92</v>
      </c>
      <c r="R41" s="2">
        <v>18.079999999999998</v>
      </c>
      <c r="S41" s="2">
        <v>41.22</v>
      </c>
      <c r="T41" s="2">
        <v>10.72</v>
      </c>
      <c r="U41" s="2">
        <v>15.28</v>
      </c>
      <c r="V41" s="2">
        <v>33.96</v>
      </c>
      <c r="W41" s="2">
        <v>10.19</v>
      </c>
      <c r="X41" s="2">
        <v>19.809999999999999</v>
      </c>
      <c r="Y41" s="2">
        <v>42.15</v>
      </c>
      <c r="Z41" s="2">
        <v>12.22</v>
      </c>
      <c r="AA41" s="2">
        <v>16.78</v>
      </c>
      <c r="AB41" s="2">
        <v>14.63</v>
      </c>
      <c r="AC41" s="2">
        <v>2.93</v>
      </c>
      <c r="AD41" s="2">
        <v>17.07</v>
      </c>
      <c r="AE41" s="2">
        <v>31.37</v>
      </c>
      <c r="AF41" s="2">
        <v>10.67</v>
      </c>
      <c r="AG41" s="2">
        <v>23.33</v>
      </c>
      <c r="AH41" s="2">
        <v>37.159999999999997</v>
      </c>
      <c r="AI41" s="2">
        <v>15.98</v>
      </c>
      <c r="AJ41" s="2">
        <v>27.02</v>
      </c>
      <c r="AK41" s="2">
        <v>44.89</v>
      </c>
      <c r="AL41" s="2">
        <v>30.97</v>
      </c>
      <c r="AM41" s="2">
        <v>38.03</v>
      </c>
      <c r="AN41" s="2" t="s">
        <v>112</v>
      </c>
      <c r="AO41" s="2">
        <v>130278484</v>
      </c>
      <c r="AP41" s="2">
        <v>130278531</v>
      </c>
      <c r="AQ41" s="2" t="s">
        <v>6</v>
      </c>
      <c r="AR41" s="2" t="s">
        <v>520</v>
      </c>
      <c r="AS41" s="2" t="s">
        <v>520</v>
      </c>
      <c r="AT41" s="2" t="s">
        <v>2367</v>
      </c>
      <c r="AU41" s="2">
        <v>15.3</v>
      </c>
    </row>
    <row r="42" spans="1:47" x14ac:dyDescent="0.2">
      <c r="A42" s="1" t="s">
        <v>2238</v>
      </c>
      <c r="B42" s="2" t="s">
        <v>2237</v>
      </c>
      <c r="C42" s="2" t="s">
        <v>2236</v>
      </c>
      <c r="D42" s="2">
        <v>19</v>
      </c>
      <c r="E42" s="2" t="s">
        <v>2235</v>
      </c>
      <c r="F42" s="2" t="s">
        <v>1982</v>
      </c>
      <c r="G42" s="2">
        <v>80.95</v>
      </c>
      <c r="H42" s="2">
        <v>17</v>
      </c>
      <c r="I42" s="2">
        <v>4</v>
      </c>
      <c r="J42" s="2">
        <v>54.55</v>
      </c>
      <c r="K42" s="2">
        <v>12</v>
      </c>
      <c r="L42" s="2">
        <v>10</v>
      </c>
      <c r="M42" s="2">
        <v>69.569999999999993</v>
      </c>
      <c r="N42" s="2">
        <v>16</v>
      </c>
      <c r="O42" s="2">
        <v>7</v>
      </c>
      <c r="P42" s="2">
        <v>77.27</v>
      </c>
      <c r="Q42" s="2">
        <v>17</v>
      </c>
      <c r="R42" s="2">
        <v>5</v>
      </c>
      <c r="S42" s="2">
        <v>78.569999999999993</v>
      </c>
      <c r="T42" s="2">
        <v>11</v>
      </c>
      <c r="U42" s="2">
        <v>3</v>
      </c>
      <c r="V42" s="2">
        <v>88</v>
      </c>
      <c r="W42" s="2">
        <v>22</v>
      </c>
      <c r="X42" s="2">
        <v>3</v>
      </c>
      <c r="Y42" s="2">
        <v>66.67</v>
      </c>
      <c r="Z42" s="2">
        <v>20</v>
      </c>
      <c r="AA42" s="2">
        <v>10</v>
      </c>
      <c r="AB42" s="2">
        <v>80.95</v>
      </c>
      <c r="AC42" s="2">
        <v>17</v>
      </c>
      <c r="AD42" s="2">
        <v>4</v>
      </c>
      <c r="AE42" s="2">
        <v>75.760000000000005</v>
      </c>
      <c r="AF42" s="2">
        <v>25</v>
      </c>
      <c r="AG42" s="2">
        <v>8</v>
      </c>
      <c r="AH42" s="2">
        <v>88.24</v>
      </c>
      <c r="AI42" s="2">
        <v>15</v>
      </c>
      <c r="AJ42" s="2">
        <v>2</v>
      </c>
      <c r="AK42" s="2">
        <v>77.78</v>
      </c>
      <c r="AL42" s="2">
        <v>14</v>
      </c>
      <c r="AM42" s="2">
        <v>4</v>
      </c>
      <c r="AN42" s="2" t="s">
        <v>112</v>
      </c>
      <c r="AO42" s="2">
        <v>156065652</v>
      </c>
      <c r="AP42" s="2">
        <v>156065671</v>
      </c>
      <c r="AQ42" s="2" t="s">
        <v>6</v>
      </c>
      <c r="AR42" s="2" t="s">
        <v>520</v>
      </c>
      <c r="AS42" s="2" t="s">
        <v>520</v>
      </c>
      <c r="AT42" s="2" t="s">
        <v>2234</v>
      </c>
      <c r="AU42" s="2">
        <v>15.26</v>
      </c>
    </row>
    <row r="43" spans="1:47" x14ac:dyDescent="0.2">
      <c r="A43" s="1" t="s">
        <v>2069</v>
      </c>
      <c r="B43" s="2" t="s">
        <v>2068</v>
      </c>
      <c r="C43" s="2" t="s">
        <v>2067</v>
      </c>
      <c r="D43" s="2">
        <v>8</v>
      </c>
      <c r="E43" s="2" t="s">
        <v>2066</v>
      </c>
      <c r="F43" s="2" t="s">
        <v>1982</v>
      </c>
      <c r="G43" s="2">
        <v>42.15</v>
      </c>
      <c r="H43" s="2">
        <v>11.8</v>
      </c>
      <c r="I43" s="2">
        <v>16.2</v>
      </c>
      <c r="J43" s="2">
        <v>37.25</v>
      </c>
      <c r="K43" s="2">
        <v>10.8</v>
      </c>
      <c r="L43" s="2">
        <v>18.2</v>
      </c>
      <c r="M43" s="2">
        <v>62.07</v>
      </c>
      <c r="N43" s="2">
        <v>31.66</v>
      </c>
      <c r="O43" s="2">
        <v>19.34</v>
      </c>
      <c r="P43" s="2">
        <v>38.65</v>
      </c>
      <c r="Q43" s="2">
        <v>23.58</v>
      </c>
      <c r="R43" s="2">
        <v>37.42</v>
      </c>
      <c r="S43" s="2">
        <v>47.66</v>
      </c>
      <c r="T43" s="2">
        <v>14.77</v>
      </c>
      <c r="U43" s="2">
        <v>16.23</v>
      </c>
      <c r="V43" s="2">
        <v>41.4</v>
      </c>
      <c r="W43" s="2">
        <v>15.73</v>
      </c>
      <c r="X43" s="2">
        <v>22.27</v>
      </c>
      <c r="Y43" s="2">
        <v>43.47</v>
      </c>
      <c r="Z43" s="2">
        <v>18.690000000000001</v>
      </c>
      <c r="AA43" s="2">
        <v>24.31</v>
      </c>
      <c r="AB43" s="2">
        <v>58.56</v>
      </c>
      <c r="AC43" s="2">
        <v>15.81</v>
      </c>
      <c r="AD43" s="2">
        <v>11.19</v>
      </c>
      <c r="AE43" s="2">
        <v>40.479999999999997</v>
      </c>
      <c r="AF43" s="2">
        <v>20.64</v>
      </c>
      <c r="AG43" s="2">
        <v>30.36</v>
      </c>
      <c r="AH43" s="2">
        <v>60.6</v>
      </c>
      <c r="AI43" s="2">
        <v>18.79</v>
      </c>
      <c r="AJ43" s="2">
        <v>12.21</v>
      </c>
      <c r="AK43" s="2">
        <v>49.28</v>
      </c>
      <c r="AL43" s="2">
        <v>15.77</v>
      </c>
      <c r="AM43" s="2">
        <v>16.23</v>
      </c>
      <c r="AN43" s="2" t="s">
        <v>109</v>
      </c>
      <c r="AO43" s="2">
        <v>180810109</v>
      </c>
      <c r="AP43" s="2">
        <v>180810117</v>
      </c>
      <c r="AQ43" s="2" t="s">
        <v>23</v>
      </c>
      <c r="AR43" s="2" t="s">
        <v>520</v>
      </c>
      <c r="AS43" s="2" t="s">
        <v>520</v>
      </c>
      <c r="AT43" s="2" t="s">
        <v>2065</v>
      </c>
      <c r="AU43" s="2">
        <v>15.24</v>
      </c>
    </row>
    <row r="44" spans="1:47" x14ac:dyDescent="0.2">
      <c r="A44" s="1" t="s">
        <v>2467</v>
      </c>
      <c r="B44" s="2" t="s">
        <v>2466</v>
      </c>
      <c r="C44" s="2" t="s">
        <v>2465</v>
      </c>
      <c r="D44" s="2">
        <v>28</v>
      </c>
      <c r="E44" s="2" t="s">
        <v>2464</v>
      </c>
      <c r="F44" s="2" t="s">
        <v>1982</v>
      </c>
      <c r="G44" s="2">
        <v>4.8899999999999997</v>
      </c>
      <c r="H44" s="2">
        <v>0.98</v>
      </c>
      <c r="I44" s="2">
        <v>19.02</v>
      </c>
      <c r="J44" s="2">
        <v>7.63</v>
      </c>
      <c r="K44" s="2">
        <v>1.98</v>
      </c>
      <c r="L44" s="2">
        <v>24.02</v>
      </c>
      <c r="M44" s="2">
        <v>14.93</v>
      </c>
      <c r="N44" s="2">
        <v>5.08</v>
      </c>
      <c r="O44" s="2">
        <v>28.92</v>
      </c>
      <c r="P44" s="2">
        <v>13.54</v>
      </c>
      <c r="Q44" s="2">
        <v>2.98</v>
      </c>
      <c r="R44" s="2">
        <v>19.02</v>
      </c>
      <c r="S44" s="2">
        <v>16.670000000000002</v>
      </c>
      <c r="T44" s="2">
        <v>2</v>
      </c>
      <c r="U44" s="2">
        <v>10</v>
      </c>
      <c r="V44" s="2">
        <v>20.399999999999999</v>
      </c>
      <c r="W44" s="2">
        <v>6.94</v>
      </c>
      <c r="X44" s="2">
        <v>27.06</v>
      </c>
      <c r="Y44" s="2">
        <v>34.700000000000003</v>
      </c>
      <c r="Z44" s="2">
        <v>7.98</v>
      </c>
      <c r="AA44" s="2">
        <v>15.02</v>
      </c>
      <c r="AB44" s="2">
        <v>18.54</v>
      </c>
      <c r="AC44" s="2">
        <v>5.01</v>
      </c>
      <c r="AD44" s="2">
        <v>21.99</v>
      </c>
      <c r="AE44" s="2">
        <v>24.23</v>
      </c>
      <c r="AF44" s="2">
        <v>7.03</v>
      </c>
      <c r="AG44" s="2">
        <v>21.97</v>
      </c>
      <c r="AH44" s="2">
        <v>6.7</v>
      </c>
      <c r="AI44" s="2">
        <v>1.01</v>
      </c>
      <c r="AJ44" s="2">
        <v>14</v>
      </c>
      <c r="AK44" s="2">
        <v>36.130000000000003</v>
      </c>
      <c r="AL44" s="2">
        <v>3.97</v>
      </c>
      <c r="AM44" s="2">
        <v>7.03</v>
      </c>
      <c r="AN44" s="2" t="s">
        <v>103</v>
      </c>
      <c r="AO44" s="2">
        <v>32381056</v>
      </c>
      <c r="AP44" s="2">
        <v>32381084</v>
      </c>
      <c r="AQ44" s="2" t="s">
        <v>23</v>
      </c>
      <c r="AR44" s="2" t="s">
        <v>520</v>
      </c>
      <c r="AS44" s="2" t="s">
        <v>520</v>
      </c>
      <c r="AT44" s="2" t="s">
        <v>2463</v>
      </c>
      <c r="AU44" s="2">
        <v>15.154999999999999</v>
      </c>
    </row>
    <row r="45" spans="1:47" x14ac:dyDescent="0.2">
      <c r="A45" s="1" t="s">
        <v>2522</v>
      </c>
      <c r="B45" s="2" t="s">
        <v>2521</v>
      </c>
      <c r="C45" s="2" t="s">
        <v>2520</v>
      </c>
      <c r="D45" s="2">
        <v>72</v>
      </c>
      <c r="E45" s="2" t="s">
        <v>2519</v>
      </c>
      <c r="F45" s="2" t="s">
        <v>1982</v>
      </c>
      <c r="G45" s="2">
        <v>15.79</v>
      </c>
      <c r="H45" s="2">
        <v>6</v>
      </c>
      <c r="I45" s="2">
        <v>32</v>
      </c>
      <c r="J45" s="2">
        <v>20</v>
      </c>
      <c r="K45" s="2">
        <v>5</v>
      </c>
      <c r="L45" s="2">
        <v>20</v>
      </c>
      <c r="M45" s="2">
        <v>28</v>
      </c>
      <c r="N45" s="2">
        <v>7</v>
      </c>
      <c r="O45" s="2">
        <v>18</v>
      </c>
      <c r="P45" s="2">
        <v>29.63</v>
      </c>
      <c r="Q45" s="2">
        <v>8</v>
      </c>
      <c r="R45" s="2">
        <v>19</v>
      </c>
      <c r="S45" s="2">
        <v>23.81</v>
      </c>
      <c r="T45" s="2">
        <v>5</v>
      </c>
      <c r="U45" s="2">
        <v>16</v>
      </c>
      <c r="V45" s="2">
        <v>20.83</v>
      </c>
      <c r="W45" s="2">
        <v>5</v>
      </c>
      <c r="X45" s="2">
        <v>19</v>
      </c>
      <c r="Y45" s="2">
        <v>40.909999999999997</v>
      </c>
      <c r="Z45" s="2">
        <v>9</v>
      </c>
      <c r="AA45" s="2">
        <v>13</v>
      </c>
      <c r="AB45" s="2">
        <v>25</v>
      </c>
      <c r="AC45" s="2">
        <v>5</v>
      </c>
      <c r="AD45" s="2">
        <v>15</v>
      </c>
      <c r="AE45" s="2">
        <v>26.92</v>
      </c>
      <c r="AF45" s="2">
        <v>7</v>
      </c>
      <c r="AG45" s="2">
        <v>19</v>
      </c>
      <c r="AH45" s="2">
        <v>34.479999999999997</v>
      </c>
      <c r="AI45" s="2">
        <v>10</v>
      </c>
      <c r="AJ45" s="2">
        <v>19</v>
      </c>
      <c r="AK45" s="2">
        <v>31.58</v>
      </c>
      <c r="AL45" s="2">
        <v>6</v>
      </c>
      <c r="AM45" s="2">
        <v>13</v>
      </c>
      <c r="AN45" s="2" t="s">
        <v>46</v>
      </c>
      <c r="AO45" s="2">
        <v>5835629</v>
      </c>
      <c r="AP45" s="2">
        <v>5835701</v>
      </c>
      <c r="AQ45" s="2" t="s">
        <v>23</v>
      </c>
      <c r="AR45" s="2" t="s">
        <v>520</v>
      </c>
      <c r="AS45" s="2" t="s">
        <v>520</v>
      </c>
      <c r="AT45" s="2" t="s">
        <v>2518</v>
      </c>
      <c r="AU45" s="2">
        <v>15.135</v>
      </c>
    </row>
    <row r="46" spans="1:47" x14ac:dyDescent="0.2">
      <c r="A46" s="1" t="s">
        <v>2201</v>
      </c>
      <c r="B46" s="2" t="s">
        <v>2200</v>
      </c>
      <c r="C46" s="2" t="s">
        <v>2199</v>
      </c>
      <c r="D46" s="2">
        <v>3</v>
      </c>
      <c r="E46" s="2" t="s">
        <v>2198</v>
      </c>
      <c r="F46" s="2" t="s">
        <v>1982</v>
      </c>
      <c r="G46" s="2">
        <v>5.88</v>
      </c>
      <c r="H46" s="2">
        <v>2</v>
      </c>
      <c r="I46" s="2">
        <v>32</v>
      </c>
      <c r="J46" s="2">
        <v>9.09</v>
      </c>
      <c r="K46" s="2">
        <v>2</v>
      </c>
      <c r="L46" s="2">
        <v>20</v>
      </c>
      <c r="M46" s="2">
        <v>6.9</v>
      </c>
      <c r="N46" s="2">
        <v>4</v>
      </c>
      <c r="O46" s="2">
        <v>54</v>
      </c>
      <c r="P46" s="2">
        <v>14.81</v>
      </c>
      <c r="Q46" s="2">
        <v>12</v>
      </c>
      <c r="R46" s="2">
        <v>69</v>
      </c>
      <c r="S46" s="2">
        <v>5.41</v>
      </c>
      <c r="T46" s="2">
        <v>2</v>
      </c>
      <c r="U46" s="2">
        <v>35</v>
      </c>
      <c r="V46" s="2">
        <v>6.98</v>
      </c>
      <c r="W46" s="2">
        <v>3</v>
      </c>
      <c r="X46" s="2">
        <v>40</v>
      </c>
      <c r="Y46" s="2">
        <v>22.81</v>
      </c>
      <c r="Z46" s="2">
        <v>13</v>
      </c>
      <c r="AA46" s="2">
        <v>44</v>
      </c>
      <c r="AB46" s="2">
        <v>10.81</v>
      </c>
      <c r="AC46" s="2">
        <v>4</v>
      </c>
      <c r="AD46" s="2">
        <v>33</v>
      </c>
      <c r="AE46" s="2">
        <v>23.19</v>
      </c>
      <c r="AF46" s="2">
        <v>16</v>
      </c>
      <c r="AG46" s="2">
        <v>53</v>
      </c>
      <c r="AH46" s="2">
        <v>20</v>
      </c>
      <c r="AI46" s="2">
        <v>3</v>
      </c>
      <c r="AJ46" s="2">
        <v>12</v>
      </c>
      <c r="AK46" s="2">
        <v>25</v>
      </c>
      <c r="AL46" s="2">
        <v>4</v>
      </c>
      <c r="AM46" s="2">
        <v>12</v>
      </c>
      <c r="AN46" s="2" t="s">
        <v>112</v>
      </c>
      <c r="AO46" s="2">
        <v>92370346</v>
      </c>
      <c r="AP46" s="2">
        <v>92370349</v>
      </c>
      <c r="AQ46" s="2" t="s">
        <v>23</v>
      </c>
      <c r="AR46" s="2" t="s">
        <v>520</v>
      </c>
      <c r="AS46" s="2" t="s">
        <v>520</v>
      </c>
      <c r="AT46" s="2" t="s">
        <v>2197</v>
      </c>
      <c r="AU46" s="2">
        <v>15.015000000000001</v>
      </c>
    </row>
    <row r="47" spans="1:47" x14ac:dyDescent="0.2">
      <c r="A47" s="1" t="s">
        <v>2452</v>
      </c>
      <c r="B47" s="2" t="s">
        <v>2451</v>
      </c>
      <c r="C47" s="2" t="s">
        <v>2450</v>
      </c>
      <c r="D47" s="2">
        <v>72</v>
      </c>
      <c r="E47" s="2" t="s">
        <v>2449</v>
      </c>
      <c r="F47" s="2" t="s">
        <v>1982</v>
      </c>
      <c r="G47" s="2">
        <v>16.55</v>
      </c>
      <c r="H47" s="2">
        <v>3.14</v>
      </c>
      <c r="I47" s="2">
        <v>15.86</v>
      </c>
      <c r="J47" s="2">
        <v>20.3</v>
      </c>
      <c r="K47" s="2">
        <v>3.86</v>
      </c>
      <c r="L47" s="2">
        <v>15.14</v>
      </c>
      <c r="M47" s="2">
        <v>23.68</v>
      </c>
      <c r="N47" s="2">
        <v>9</v>
      </c>
      <c r="O47" s="2">
        <v>29</v>
      </c>
      <c r="P47" s="2">
        <v>35.29</v>
      </c>
      <c r="Q47" s="2">
        <v>12</v>
      </c>
      <c r="R47" s="2">
        <v>22</v>
      </c>
      <c r="S47" s="2">
        <v>26.27</v>
      </c>
      <c r="T47" s="2">
        <v>5.52</v>
      </c>
      <c r="U47" s="2">
        <v>15.48</v>
      </c>
      <c r="V47" s="2">
        <v>20.170000000000002</v>
      </c>
      <c r="W47" s="2">
        <v>6.25</v>
      </c>
      <c r="X47" s="2">
        <v>24.75</v>
      </c>
      <c r="Y47" s="2">
        <v>38.89</v>
      </c>
      <c r="Z47" s="2">
        <v>7</v>
      </c>
      <c r="AA47" s="2">
        <v>11</v>
      </c>
      <c r="AB47" s="2">
        <v>14.01</v>
      </c>
      <c r="AC47" s="2">
        <v>4.9000000000000004</v>
      </c>
      <c r="AD47" s="2">
        <v>30.1</v>
      </c>
      <c r="AE47" s="2">
        <v>20.27</v>
      </c>
      <c r="AF47" s="2">
        <v>5.68</v>
      </c>
      <c r="AG47" s="2">
        <v>22.32</v>
      </c>
      <c r="AH47" s="2">
        <v>45.37</v>
      </c>
      <c r="AI47" s="2">
        <v>10.44</v>
      </c>
      <c r="AJ47" s="2">
        <v>12.56</v>
      </c>
      <c r="AK47" s="2">
        <v>21.39</v>
      </c>
      <c r="AL47" s="2">
        <v>3.85</v>
      </c>
      <c r="AM47" s="2">
        <v>14.15</v>
      </c>
      <c r="AN47" s="2" t="s">
        <v>301</v>
      </c>
      <c r="AO47" s="2">
        <v>5474323</v>
      </c>
      <c r="AP47" s="2">
        <v>5474395</v>
      </c>
      <c r="AQ47" s="2" t="s">
        <v>6</v>
      </c>
      <c r="AR47" s="2" t="s">
        <v>520</v>
      </c>
      <c r="AS47" s="2" t="s">
        <v>520</v>
      </c>
      <c r="AT47" s="2" t="s">
        <v>2448</v>
      </c>
      <c r="AU47" s="2">
        <v>14.955</v>
      </c>
    </row>
    <row r="48" spans="1:47" x14ac:dyDescent="0.2">
      <c r="A48" s="1" t="s">
        <v>2312</v>
      </c>
      <c r="B48" s="2" t="s">
        <v>2311</v>
      </c>
      <c r="C48" s="2" t="s">
        <v>2310</v>
      </c>
      <c r="D48" s="2">
        <v>237</v>
      </c>
      <c r="E48" s="2" t="s">
        <v>2309</v>
      </c>
      <c r="F48" s="2" t="s">
        <v>1982</v>
      </c>
      <c r="G48" s="2">
        <v>6.25</v>
      </c>
      <c r="H48" s="2">
        <v>2</v>
      </c>
      <c r="I48" s="2">
        <v>30</v>
      </c>
      <c r="J48" s="2">
        <v>13.64</v>
      </c>
      <c r="K48" s="2">
        <v>3</v>
      </c>
      <c r="L48" s="2">
        <v>19</v>
      </c>
      <c r="M48" s="2">
        <v>12.5</v>
      </c>
      <c r="N48" s="2">
        <v>2</v>
      </c>
      <c r="O48" s="2">
        <v>14</v>
      </c>
      <c r="P48" s="2">
        <v>11.11</v>
      </c>
      <c r="Q48" s="2">
        <v>2</v>
      </c>
      <c r="R48" s="2">
        <v>16</v>
      </c>
      <c r="S48" s="2">
        <v>11.11</v>
      </c>
      <c r="T48" s="2">
        <v>1</v>
      </c>
      <c r="U48" s="2">
        <v>8</v>
      </c>
      <c r="V48" s="2">
        <v>37.5</v>
      </c>
      <c r="W48" s="2">
        <v>9</v>
      </c>
      <c r="X48" s="2">
        <v>15</v>
      </c>
      <c r="Y48" s="2">
        <v>41.18</v>
      </c>
      <c r="Z48" s="2">
        <v>7</v>
      </c>
      <c r="AA48" s="2">
        <v>10</v>
      </c>
      <c r="AB48" s="2">
        <v>44.44</v>
      </c>
      <c r="AC48" s="2">
        <v>4</v>
      </c>
      <c r="AD48" s="2">
        <v>5</v>
      </c>
      <c r="AE48" s="2">
        <v>22.22</v>
      </c>
      <c r="AF48" s="2">
        <v>6</v>
      </c>
      <c r="AG48" s="2">
        <v>21</v>
      </c>
      <c r="AH48" s="2">
        <v>13.33</v>
      </c>
      <c r="AI48" s="2">
        <v>2</v>
      </c>
      <c r="AJ48" s="2">
        <v>13</v>
      </c>
      <c r="AK48" s="2">
        <v>35</v>
      </c>
      <c r="AL48" s="2">
        <v>7</v>
      </c>
      <c r="AM48" s="2">
        <v>13</v>
      </c>
      <c r="AN48" s="2" t="s">
        <v>13</v>
      </c>
      <c r="AO48" s="2">
        <v>148087680</v>
      </c>
      <c r="AP48" s="2">
        <v>148087917</v>
      </c>
      <c r="AQ48" s="2" t="s">
        <v>23</v>
      </c>
      <c r="AR48" s="2" t="s">
        <v>520</v>
      </c>
      <c r="AS48" s="2" t="s">
        <v>520</v>
      </c>
      <c r="AT48" s="2" t="s">
        <v>2308</v>
      </c>
      <c r="AU48" s="2">
        <v>14.22</v>
      </c>
    </row>
    <row r="49" spans="1:47" x14ac:dyDescent="0.2">
      <c r="A49" s="1" t="s">
        <v>2356</v>
      </c>
      <c r="B49" s="2" t="s">
        <v>2355</v>
      </c>
      <c r="C49" s="2" t="s">
        <v>2354</v>
      </c>
      <c r="D49" s="2">
        <v>16</v>
      </c>
      <c r="E49" s="2" t="s">
        <v>2353</v>
      </c>
      <c r="F49" s="2" t="s">
        <v>1982</v>
      </c>
      <c r="G49" s="2">
        <v>58.82</v>
      </c>
      <c r="H49" s="2">
        <v>10</v>
      </c>
      <c r="I49" s="2">
        <v>7</v>
      </c>
      <c r="J49" s="2">
        <v>63.64</v>
      </c>
      <c r="K49" s="2">
        <v>7</v>
      </c>
      <c r="L49" s="2">
        <v>4</v>
      </c>
      <c r="M49" s="2">
        <v>71.430000000000007</v>
      </c>
      <c r="N49" s="2">
        <v>5</v>
      </c>
      <c r="O49" s="2">
        <v>2</v>
      </c>
      <c r="P49" s="2">
        <v>66.67</v>
      </c>
      <c r="Q49" s="2">
        <v>6</v>
      </c>
      <c r="R49" s="2">
        <v>3</v>
      </c>
      <c r="S49" s="2">
        <v>85.71</v>
      </c>
      <c r="T49" s="2">
        <v>6</v>
      </c>
      <c r="U49" s="2">
        <v>1</v>
      </c>
      <c r="V49" s="2">
        <v>38.46</v>
      </c>
      <c r="W49" s="2">
        <v>5</v>
      </c>
      <c r="X49" s="2">
        <v>8</v>
      </c>
      <c r="Y49" s="2">
        <v>72.73</v>
      </c>
      <c r="Z49" s="2">
        <v>8</v>
      </c>
      <c r="AA49" s="2">
        <v>3</v>
      </c>
      <c r="AB49" s="2">
        <v>90.91</v>
      </c>
      <c r="AC49" s="2">
        <v>10</v>
      </c>
      <c r="AD49" s="2">
        <v>1</v>
      </c>
      <c r="AE49" s="2">
        <v>77.78</v>
      </c>
      <c r="AF49" s="2">
        <v>7</v>
      </c>
      <c r="AG49" s="2">
        <v>2</v>
      </c>
      <c r="AH49" s="2">
        <v>78.569999999999993</v>
      </c>
      <c r="AI49" s="2">
        <v>11</v>
      </c>
      <c r="AJ49" s="2">
        <v>3</v>
      </c>
      <c r="AK49" s="2">
        <v>72.22</v>
      </c>
      <c r="AL49" s="2">
        <v>13</v>
      </c>
      <c r="AM49" s="2">
        <v>5</v>
      </c>
      <c r="AN49" s="2" t="s">
        <v>112</v>
      </c>
      <c r="AO49" s="2">
        <v>156863616</v>
      </c>
      <c r="AP49" s="2">
        <v>156863632</v>
      </c>
      <c r="AQ49" s="2" t="s">
        <v>6</v>
      </c>
      <c r="AR49" s="2" t="s">
        <v>520</v>
      </c>
      <c r="AS49" s="2" t="s">
        <v>520</v>
      </c>
      <c r="AT49" s="2" t="s">
        <v>2352</v>
      </c>
      <c r="AU49" s="2">
        <v>14.164999999999999</v>
      </c>
    </row>
    <row r="50" spans="1:47" x14ac:dyDescent="0.2">
      <c r="A50" s="1" t="s">
        <v>2346</v>
      </c>
      <c r="B50" s="2" t="s">
        <v>2345</v>
      </c>
      <c r="C50" s="2" t="s">
        <v>2344</v>
      </c>
      <c r="D50" s="2">
        <v>7</v>
      </c>
      <c r="E50" s="2" t="s">
        <v>2343</v>
      </c>
      <c r="F50" s="2" t="s">
        <v>1982</v>
      </c>
      <c r="G50" s="2">
        <v>17.239999999999998</v>
      </c>
      <c r="H50" s="2">
        <v>5</v>
      </c>
      <c r="I50" s="2">
        <v>24</v>
      </c>
      <c r="J50" s="2">
        <v>16.670000000000002</v>
      </c>
      <c r="K50" s="2">
        <v>2</v>
      </c>
      <c r="L50" s="2">
        <v>10</v>
      </c>
      <c r="M50" s="2">
        <v>11.11</v>
      </c>
      <c r="N50" s="2">
        <v>3</v>
      </c>
      <c r="O50" s="2">
        <v>24</v>
      </c>
      <c r="P50" s="2">
        <v>15.38</v>
      </c>
      <c r="Q50" s="2">
        <v>2</v>
      </c>
      <c r="R50" s="2">
        <v>11</v>
      </c>
      <c r="S50" s="2">
        <v>12.5</v>
      </c>
      <c r="T50" s="2">
        <v>2</v>
      </c>
      <c r="U50" s="2">
        <v>14</v>
      </c>
      <c r="V50" s="2">
        <v>4.17</v>
      </c>
      <c r="W50" s="2">
        <v>1</v>
      </c>
      <c r="X50" s="2">
        <v>23</v>
      </c>
      <c r="Y50" s="2">
        <v>9.09</v>
      </c>
      <c r="Z50" s="2">
        <v>1</v>
      </c>
      <c r="AA50" s="2">
        <v>10</v>
      </c>
      <c r="AB50" s="2">
        <v>10.53</v>
      </c>
      <c r="AC50" s="2">
        <v>2</v>
      </c>
      <c r="AD50" s="2">
        <v>17</v>
      </c>
      <c r="AE50" s="2">
        <v>5.56</v>
      </c>
      <c r="AF50" s="2">
        <v>1</v>
      </c>
      <c r="AG50" s="2">
        <v>17</v>
      </c>
      <c r="AH50" s="2">
        <v>23.53</v>
      </c>
      <c r="AI50" s="2">
        <v>8</v>
      </c>
      <c r="AJ50" s="2">
        <v>26</v>
      </c>
      <c r="AK50" s="2">
        <v>38.46</v>
      </c>
      <c r="AL50" s="2">
        <v>5</v>
      </c>
      <c r="AM50" s="2">
        <v>8</v>
      </c>
      <c r="AN50" s="2" t="s">
        <v>40</v>
      </c>
      <c r="AO50" s="2">
        <v>79832052</v>
      </c>
      <c r="AP50" s="2">
        <v>79832059</v>
      </c>
      <c r="AQ50" s="2" t="s">
        <v>23</v>
      </c>
      <c r="AR50" s="2" t="s">
        <v>520</v>
      </c>
      <c r="AS50" s="2" t="s">
        <v>520</v>
      </c>
      <c r="AT50" s="2" t="s">
        <v>2342</v>
      </c>
      <c r="AU50" s="2">
        <v>14.04</v>
      </c>
    </row>
    <row r="51" spans="1:47" x14ac:dyDescent="0.2">
      <c r="A51" s="1" t="s">
        <v>2147</v>
      </c>
      <c r="B51" s="2" t="s">
        <v>2146</v>
      </c>
      <c r="C51" s="2" t="s">
        <v>2145</v>
      </c>
      <c r="D51" s="2">
        <v>4</v>
      </c>
      <c r="E51" s="2" t="s">
        <v>2144</v>
      </c>
      <c r="F51" s="2" t="s">
        <v>1982</v>
      </c>
      <c r="G51" s="2">
        <v>25.43</v>
      </c>
      <c r="H51" s="2">
        <v>14.24</v>
      </c>
      <c r="I51" s="2">
        <v>41.76</v>
      </c>
      <c r="J51" s="2">
        <v>39.07</v>
      </c>
      <c r="K51" s="2">
        <v>25.4</v>
      </c>
      <c r="L51" s="2">
        <v>39.6</v>
      </c>
      <c r="M51" s="2">
        <v>40.03</v>
      </c>
      <c r="N51" s="2">
        <v>60.85</v>
      </c>
      <c r="O51" s="2">
        <v>91.15</v>
      </c>
      <c r="P51" s="2">
        <v>35.72</v>
      </c>
      <c r="Q51" s="2">
        <v>75.010000000000005</v>
      </c>
      <c r="R51" s="2">
        <v>134.99</v>
      </c>
      <c r="S51" s="2">
        <v>38.49</v>
      </c>
      <c r="T51" s="2">
        <v>65.05</v>
      </c>
      <c r="U51" s="2">
        <v>103.95</v>
      </c>
      <c r="V51" s="2">
        <v>30.64</v>
      </c>
      <c r="W51" s="2">
        <v>46.88</v>
      </c>
      <c r="X51" s="2">
        <v>106.12</v>
      </c>
      <c r="Y51" s="2">
        <v>39.200000000000003</v>
      </c>
      <c r="Z51" s="2">
        <v>46.65</v>
      </c>
      <c r="AA51" s="2">
        <v>72.349999999999994</v>
      </c>
      <c r="AB51" s="2">
        <v>31.08</v>
      </c>
      <c r="AC51" s="2">
        <v>37.61</v>
      </c>
      <c r="AD51" s="2">
        <v>83.39</v>
      </c>
      <c r="AE51" s="2">
        <v>42.07</v>
      </c>
      <c r="AF51" s="2">
        <v>51.75</v>
      </c>
      <c r="AG51" s="2">
        <v>71.25</v>
      </c>
      <c r="AH51" s="2">
        <v>44.4</v>
      </c>
      <c r="AI51" s="2">
        <v>36.409999999999997</v>
      </c>
      <c r="AJ51" s="2">
        <v>45.59</v>
      </c>
      <c r="AK51" s="2">
        <v>47.86</v>
      </c>
      <c r="AL51" s="2">
        <v>34.46</v>
      </c>
      <c r="AM51" s="2">
        <v>37.54</v>
      </c>
      <c r="AN51" s="2" t="s">
        <v>29</v>
      </c>
      <c r="AO51" s="2">
        <v>70467331</v>
      </c>
      <c r="AP51" s="2">
        <v>70467335</v>
      </c>
      <c r="AQ51" s="2" t="s">
        <v>23</v>
      </c>
      <c r="AR51" s="2" t="s">
        <v>520</v>
      </c>
      <c r="AS51" s="2" t="s">
        <v>520</v>
      </c>
      <c r="AT51" s="2" t="s">
        <v>2143</v>
      </c>
      <c r="AU51" s="2">
        <v>13.88</v>
      </c>
    </row>
    <row r="52" spans="1:47" x14ac:dyDescent="0.2">
      <c r="A52" s="1" t="s">
        <v>2162</v>
      </c>
      <c r="B52" s="2" t="s">
        <v>2161</v>
      </c>
      <c r="C52" s="2" t="s">
        <v>2160</v>
      </c>
      <c r="D52" s="2">
        <v>326</v>
      </c>
      <c r="E52" s="2" t="s">
        <v>2159</v>
      </c>
      <c r="F52" s="2" t="s">
        <v>1982</v>
      </c>
      <c r="G52" s="2">
        <v>84.62</v>
      </c>
      <c r="H52" s="2">
        <v>11</v>
      </c>
      <c r="I52" s="2">
        <v>2</v>
      </c>
      <c r="J52" s="2">
        <v>84.62</v>
      </c>
      <c r="K52" s="2">
        <v>11</v>
      </c>
      <c r="L52" s="2">
        <v>2</v>
      </c>
      <c r="M52" s="2">
        <v>85.71</v>
      </c>
      <c r="N52" s="2">
        <v>12</v>
      </c>
      <c r="O52" s="2">
        <v>2</v>
      </c>
      <c r="P52" s="2">
        <v>100</v>
      </c>
      <c r="Q52" s="2">
        <v>15</v>
      </c>
      <c r="R52" s="2">
        <v>0</v>
      </c>
      <c r="S52" s="2">
        <v>100</v>
      </c>
      <c r="T52" s="2">
        <v>16</v>
      </c>
      <c r="U52" s="2">
        <v>0</v>
      </c>
      <c r="V52" s="2">
        <v>93.33</v>
      </c>
      <c r="W52" s="2">
        <v>28</v>
      </c>
      <c r="X52" s="2">
        <v>2</v>
      </c>
      <c r="Y52" s="2">
        <v>96.15</v>
      </c>
      <c r="Z52" s="2">
        <v>25</v>
      </c>
      <c r="AA52" s="2">
        <v>1</v>
      </c>
      <c r="AB52" s="2">
        <v>100</v>
      </c>
      <c r="AC52" s="2">
        <v>21</v>
      </c>
      <c r="AD52" s="2">
        <v>0</v>
      </c>
      <c r="AE52" s="2">
        <v>93.75</v>
      </c>
      <c r="AF52" s="2">
        <v>15</v>
      </c>
      <c r="AG52" s="2">
        <v>1</v>
      </c>
      <c r="AH52" s="2">
        <v>100</v>
      </c>
      <c r="AI52" s="2">
        <v>14</v>
      </c>
      <c r="AJ52" s="2">
        <v>0</v>
      </c>
      <c r="AK52" s="2">
        <v>96.88</v>
      </c>
      <c r="AL52" s="2">
        <v>31</v>
      </c>
      <c r="AM52" s="2">
        <v>1</v>
      </c>
      <c r="AN52" s="2" t="s">
        <v>29</v>
      </c>
      <c r="AO52" s="2">
        <v>65581572</v>
      </c>
      <c r="AP52" s="2">
        <v>65581898</v>
      </c>
      <c r="AQ52" s="2" t="s">
        <v>6</v>
      </c>
      <c r="AR52" s="2" t="s">
        <v>520</v>
      </c>
      <c r="AS52" s="2" t="s">
        <v>520</v>
      </c>
      <c r="AT52" s="2" t="s">
        <v>2158</v>
      </c>
      <c r="AU52" s="2">
        <v>13.82</v>
      </c>
    </row>
    <row r="53" spans="1:47" x14ac:dyDescent="0.2">
      <c r="A53" s="1" t="s">
        <v>2537</v>
      </c>
      <c r="B53" s="2" t="s">
        <v>2536</v>
      </c>
      <c r="C53" s="2" t="s">
        <v>2535</v>
      </c>
      <c r="D53" s="2">
        <v>4</v>
      </c>
      <c r="E53" s="2" t="s">
        <v>2534</v>
      </c>
      <c r="F53" s="2" t="s">
        <v>1982</v>
      </c>
      <c r="G53" s="2">
        <v>72</v>
      </c>
      <c r="H53" s="2">
        <v>133.91999999999999</v>
      </c>
      <c r="I53" s="2">
        <v>52.08</v>
      </c>
      <c r="J53" s="2">
        <v>83.83</v>
      </c>
      <c r="K53" s="2">
        <v>103.11</v>
      </c>
      <c r="L53" s="2">
        <v>19.89</v>
      </c>
      <c r="M53" s="2">
        <v>85.55</v>
      </c>
      <c r="N53" s="2">
        <v>198.48</v>
      </c>
      <c r="O53" s="2">
        <v>33.520000000000003</v>
      </c>
      <c r="P53" s="2">
        <v>85.6</v>
      </c>
      <c r="Q53" s="2">
        <v>180.62</v>
      </c>
      <c r="R53" s="2">
        <v>30.38</v>
      </c>
      <c r="S53" s="2">
        <v>100</v>
      </c>
      <c r="T53" s="2">
        <v>130</v>
      </c>
      <c r="U53" s="2">
        <v>0</v>
      </c>
      <c r="V53" s="2">
        <v>85.8</v>
      </c>
      <c r="W53" s="2">
        <v>122.69</v>
      </c>
      <c r="X53" s="2">
        <v>20.309999999999999</v>
      </c>
      <c r="Y53" s="2">
        <v>68.47</v>
      </c>
      <c r="Z53" s="2">
        <v>108.18</v>
      </c>
      <c r="AA53" s="2">
        <v>49.82</v>
      </c>
      <c r="AB53" s="2">
        <v>70.14</v>
      </c>
      <c r="AC53" s="2">
        <v>99.6</v>
      </c>
      <c r="AD53" s="2">
        <v>42.4</v>
      </c>
      <c r="AE53" s="2">
        <v>80.11</v>
      </c>
      <c r="AF53" s="2">
        <v>153.81</v>
      </c>
      <c r="AG53" s="2">
        <v>38.19</v>
      </c>
      <c r="AH53" s="2">
        <v>90.61</v>
      </c>
      <c r="AI53" s="2">
        <v>205.68</v>
      </c>
      <c r="AJ53" s="2">
        <v>21.32</v>
      </c>
      <c r="AK53" s="2">
        <v>92.5</v>
      </c>
      <c r="AL53" s="2">
        <v>147.08000000000001</v>
      </c>
      <c r="AM53" s="2">
        <v>11.92</v>
      </c>
      <c r="AN53" s="2" t="s">
        <v>22</v>
      </c>
      <c r="AO53" s="2">
        <v>120822267</v>
      </c>
      <c r="AP53" s="2">
        <v>120822271</v>
      </c>
      <c r="AQ53" s="2" t="s">
        <v>23</v>
      </c>
      <c r="AR53" s="2" t="s">
        <v>520</v>
      </c>
      <c r="AS53" s="2" t="s">
        <v>520</v>
      </c>
      <c r="AT53" s="2" t="s">
        <v>2533</v>
      </c>
      <c r="AU53" s="2">
        <v>13.64</v>
      </c>
    </row>
    <row r="54" spans="1:47" x14ac:dyDescent="0.2">
      <c r="A54" s="1" t="s">
        <v>2104</v>
      </c>
      <c r="B54" s="2" t="s">
        <v>2103</v>
      </c>
      <c r="C54" s="2" t="s">
        <v>2102</v>
      </c>
      <c r="D54" s="2">
        <v>377</v>
      </c>
      <c r="E54" s="2" t="s">
        <v>2101</v>
      </c>
      <c r="F54" s="2" t="s">
        <v>1982</v>
      </c>
      <c r="G54" s="2">
        <v>0</v>
      </c>
      <c r="H54" s="2">
        <v>0</v>
      </c>
      <c r="I54" s="2">
        <v>13</v>
      </c>
      <c r="J54" s="2">
        <v>5.26</v>
      </c>
      <c r="K54" s="2">
        <v>1</v>
      </c>
      <c r="L54" s="2">
        <v>18</v>
      </c>
      <c r="M54" s="2">
        <v>0</v>
      </c>
      <c r="N54" s="2">
        <v>0</v>
      </c>
      <c r="O54" s="2">
        <v>15</v>
      </c>
      <c r="P54" s="2">
        <v>17.649999999999999</v>
      </c>
      <c r="Q54" s="2">
        <v>3</v>
      </c>
      <c r="R54" s="2">
        <v>14</v>
      </c>
      <c r="S54" s="2">
        <v>10</v>
      </c>
      <c r="T54" s="2">
        <v>1</v>
      </c>
      <c r="U54" s="2">
        <v>9</v>
      </c>
      <c r="V54" s="2">
        <v>14.29</v>
      </c>
      <c r="W54" s="2">
        <v>1</v>
      </c>
      <c r="X54" s="2">
        <v>6</v>
      </c>
      <c r="Y54" s="2">
        <v>12.5</v>
      </c>
      <c r="Z54" s="2">
        <v>1</v>
      </c>
      <c r="AA54" s="2">
        <v>7</v>
      </c>
      <c r="AB54" s="2">
        <v>8.33</v>
      </c>
      <c r="AC54" s="2">
        <v>1</v>
      </c>
      <c r="AD54" s="2">
        <v>11</v>
      </c>
      <c r="AE54" s="2">
        <v>15.38</v>
      </c>
      <c r="AF54" s="2">
        <v>2</v>
      </c>
      <c r="AG54" s="2">
        <v>11</v>
      </c>
      <c r="AH54" s="2">
        <v>16.670000000000002</v>
      </c>
      <c r="AI54" s="2">
        <v>3</v>
      </c>
      <c r="AJ54" s="2">
        <v>15</v>
      </c>
      <c r="AK54" s="2">
        <v>15.79</v>
      </c>
      <c r="AL54" s="2">
        <v>3</v>
      </c>
      <c r="AM54" s="2">
        <v>16</v>
      </c>
      <c r="AN54" s="2" t="s">
        <v>22</v>
      </c>
      <c r="AO54" s="2">
        <v>85916107</v>
      </c>
      <c r="AP54" s="2">
        <v>85916484</v>
      </c>
      <c r="AQ54" s="2" t="s">
        <v>6</v>
      </c>
      <c r="AR54" s="2" t="s">
        <v>520</v>
      </c>
      <c r="AS54" s="2" t="s">
        <v>520</v>
      </c>
      <c r="AT54" s="2" t="s">
        <v>2100</v>
      </c>
      <c r="AU54" s="2">
        <v>13.6</v>
      </c>
    </row>
    <row r="55" spans="1:47" x14ac:dyDescent="0.2">
      <c r="A55" s="1" t="s">
        <v>2582</v>
      </c>
      <c r="B55" s="2" t="s">
        <v>2581</v>
      </c>
      <c r="C55" s="2" t="s">
        <v>2580</v>
      </c>
      <c r="D55" s="2">
        <v>6</v>
      </c>
      <c r="E55" s="2" t="s">
        <v>2579</v>
      </c>
      <c r="F55" s="2" t="s">
        <v>1982</v>
      </c>
      <c r="G55" s="2">
        <v>76.400000000000006</v>
      </c>
      <c r="H55" s="2">
        <v>9.93</v>
      </c>
      <c r="I55" s="2">
        <v>3.07</v>
      </c>
      <c r="J55" s="2">
        <v>56.43</v>
      </c>
      <c r="K55" s="2">
        <v>7.9</v>
      </c>
      <c r="L55" s="2">
        <v>6.1</v>
      </c>
      <c r="M55" s="2">
        <v>83.82</v>
      </c>
      <c r="N55" s="2">
        <v>15.93</v>
      </c>
      <c r="O55" s="2">
        <v>3.07</v>
      </c>
      <c r="P55" s="2">
        <v>84.23</v>
      </c>
      <c r="Q55" s="2">
        <v>10.95</v>
      </c>
      <c r="R55" s="2">
        <v>2.0499999999999998</v>
      </c>
      <c r="S55" s="2">
        <v>66.81</v>
      </c>
      <c r="T55" s="2">
        <v>10.69</v>
      </c>
      <c r="U55" s="2">
        <v>5.31</v>
      </c>
      <c r="V55" s="2">
        <v>66.02</v>
      </c>
      <c r="W55" s="2">
        <v>11.88</v>
      </c>
      <c r="X55" s="2">
        <v>6.12</v>
      </c>
      <c r="Y55" s="2">
        <v>74.45</v>
      </c>
      <c r="Z55" s="2">
        <v>11.91</v>
      </c>
      <c r="AA55" s="2">
        <v>4.09</v>
      </c>
      <c r="AB55" s="2">
        <v>64.040000000000006</v>
      </c>
      <c r="AC55" s="2">
        <v>10.89</v>
      </c>
      <c r="AD55" s="2">
        <v>6.11</v>
      </c>
      <c r="AE55" s="2">
        <v>77.760000000000005</v>
      </c>
      <c r="AF55" s="2">
        <v>17.88</v>
      </c>
      <c r="AG55" s="2">
        <v>5.12</v>
      </c>
      <c r="AH55" s="2">
        <v>84.23</v>
      </c>
      <c r="AI55" s="2">
        <v>10.95</v>
      </c>
      <c r="AJ55" s="2">
        <v>2.0499999999999998</v>
      </c>
      <c r="AK55" s="2">
        <v>75.47</v>
      </c>
      <c r="AL55" s="2">
        <v>18.87</v>
      </c>
      <c r="AM55" s="2">
        <v>6.13</v>
      </c>
      <c r="AN55" s="2" t="s">
        <v>119</v>
      </c>
      <c r="AO55" s="2">
        <v>34431863</v>
      </c>
      <c r="AP55" s="2">
        <v>34431869</v>
      </c>
      <c r="AQ55" s="2" t="s">
        <v>23</v>
      </c>
      <c r="AR55" s="2" t="s">
        <v>520</v>
      </c>
      <c r="AS55" s="2" t="s">
        <v>520</v>
      </c>
      <c r="AT55" s="2" t="s">
        <v>2578</v>
      </c>
      <c r="AU55" s="2">
        <v>13.435</v>
      </c>
    </row>
    <row r="56" spans="1:47" x14ac:dyDescent="0.2">
      <c r="A56" s="1" t="s">
        <v>2457</v>
      </c>
      <c r="B56" s="2" t="s">
        <v>2456</v>
      </c>
      <c r="C56" s="2" t="s">
        <v>2455</v>
      </c>
      <c r="D56" s="2">
        <v>56</v>
      </c>
      <c r="E56" s="2" t="s">
        <v>2454</v>
      </c>
      <c r="F56" s="2" t="s">
        <v>1982</v>
      </c>
      <c r="G56" s="2">
        <v>48.48</v>
      </c>
      <c r="H56" s="2">
        <v>16</v>
      </c>
      <c r="I56" s="2">
        <v>17</v>
      </c>
      <c r="J56" s="2">
        <v>35</v>
      </c>
      <c r="K56" s="2">
        <v>14</v>
      </c>
      <c r="L56" s="2">
        <v>26</v>
      </c>
      <c r="M56" s="2">
        <v>41.94</v>
      </c>
      <c r="N56" s="2">
        <v>13</v>
      </c>
      <c r="O56" s="2">
        <v>18</v>
      </c>
      <c r="P56" s="2">
        <v>29.73</v>
      </c>
      <c r="Q56" s="2">
        <v>11</v>
      </c>
      <c r="R56" s="2">
        <v>26</v>
      </c>
      <c r="S56" s="2">
        <v>31.58</v>
      </c>
      <c r="T56" s="2">
        <v>6</v>
      </c>
      <c r="U56" s="2">
        <v>13</v>
      </c>
      <c r="V56" s="2">
        <v>30</v>
      </c>
      <c r="W56" s="2">
        <v>18</v>
      </c>
      <c r="X56" s="2">
        <v>42</v>
      </c>
      <c r="Y56" s="2">
        <v>18.18</v>
      </c>
      <c r="Z56" s="2">
        <v>4</v>
      </c>
      <c r="AA56" s="2">
        <v>18</v>
      </c>
      <c r="AB56" s="2">
        <v>20.69</v>
      </c>
      <c r="AC56" s="2">
        <v>6</v>
      </c>
      <c r="AD56" s="2">
        <v>23</v>
      </c>
      <c r="AE56" s="2">
        <v>89.66</v>
      </c>
      <c r="AF56" s="2">
        <v>52</v>
      </c>
      <c r="AG56" s="2">
        <v>6</v>
      </c>
      <c r="AH56" s="2">
        <v>58.33</v>
      </c>
      <c r="AI56" s="2">
        <v>21</v>
      </c>
      <c r="AJ56" s="2">
        <v>15</v>
      </c>
      <c r="AK56" s="2">
        <v>51.61</v>
      </c>
      <c r="AL56" s="2">
        <v>16</v>
      </c>
      <c r="AM56" s="2">
        <v>15</v>
      </c>
      <c r="AN56" s="2" t="s">
        <v>301</v>
      </c>
      <c r="AO56" s="2">
        <v>18671435</v>
      </c>
      <c r="AP56" s="2">
        <v>18671491</v>
      </c>
      <c r="AQ56" s="2" t="s">
        <v>6</v>
      </c>
      <c r="AR56" s="2" t="s">
        <v>520</v>
      </c>
      <c r="AS56" s="2" t="s">
        <v>520</v>
      </c>
      <c r="AT56" s="2" t="s">
        <v>2453</v>
      </c>
      <c r="AU56" s="2">
        <v>13.23</v>
      </c>
    </row>
    <row r="57" spans="1:47" x14ac:dyDescent="0.2">
      <c r="A57" s="1" t="s">
        <v>2562</v>
      </c>
      <c r="B57" s="2" t="s">
        <v>2561</v>
      </c>
      <c r="C57" s="2" t="s">
        <v>2560</v>
      </c>
      <c r="D57" s="2">
        <v>102</v>
      </c>
      <c r="E57" s="2" t="s">
        <v>2559</v>
      </c>
      <c r="F57" s="2" t="s">
        <v>1982</v>
      </c>
      <c r="G57" s="2">
        <v>33.28</v>
      </c>
      <c r="H57" s="2">
        <v>13.31</v>
      </c>
      <c r="I57" s="2">
        <v>26.69</v>
      </c>
      <c r="J57" s="2">
        <v>20.260000000000002</v>
      </c>
      <c r="K57" s="2">
        <v>10.33</v>
      </c>
      <c r="L57" s="2">
        <v>40.67</v>
      </c>
      <c r="M57" s="2">
        <v>25</v>
      </c>
      <c r="N57" s="2">
        <v>8</v>
      </c>
      <c r="O57" s="2">
        <v>24</v>
      </c>
      <c r="P57" s="2">
        <v>41.67</v>
      </c>
      <c r="Q57" s="2">
        <v>10</v>
      </c>
      <c r="R57" s="2">
        <v>14</v>
      </c>
      <c r="S57" s="2">
        <v>32.340000000000003</v>
      </c>
      <c r="T57" s="2">
        <v>7.11</v>
      </c>
      <c r="U57" s="2">
        <v>14.89</v>
      </c>
      <c r="V57" s="2">
        <v>35.49</v>
      </c>
      <c r="W57" s="2">
        <v>19.16</v>
      </c>
      <c r="X57" s="2">
        <v>34.840000000000003</v>
      </c>
      <c r="Y57" s="2">
        <v>28.43</v>
      </c>
      <c r="Z57" s="2">
        <v>10.23</v>
      </c>
      <c r="AA57" s="2">
        <v>25.77</v>
      </c>
      <c r="AB57" s="2">
        <v>45.67</v>
      </c>
      <c r="AC57" s="2">
        <v>18.27</v>
      </c>
      <c r="AD57" s="2">
        <v>21.73</v>
      </c>
      <c r="AE57" s="2">
        <v>36.56</v>
      </c>
      <c r="AF57" s="2">
        <v>14.26</v>
      </c>
      <c r="AG57" s="2">
        <v>24.74</v>
      </c>
      <c r="AH57" s="2">
        <v>37.26</v>
      </c>
      <c r="AI57" s="2">
        <v>16.39</v>
      </c>
      <c r="AJ57" s="2">
        <v>27.61</v>
      </c>
      <c r="AK57" s="2">
        <v>42.7</v>
      </c>
      <c r="AL57" s="2">
        <v>21.35</v>
      </c>
      <c r="AM57" s="2">
        <v>28.65</v>
      </c>
      <c r="AN57" s="2" t="s">
        <v>226</v>
      </c>
      <c r="AO57" s="2">
        <v>97816849</v>
      </c>
      <c r="AP57" s="2">
        <v>97816951</v>
      </c>
      <c r="AQ57" s="2" t="s">
        <v>23</v>
      </c>
      <c r="AR57" s="2" t="s">
        <v>520</v>
      </c>
      <c r="AS57" s="2" t="s">
        <v>520</v>
      </c>
      <c r="AT57" s="2" t="s">
        <v>2558</v>
      </c>
      <c r="AU57" s="2">
        <v>13.21</v>
      </c>
    </row>
    <row r="58" spans="1:47" x14ac:dyDescent="0.2">
      <c r="A58" s="1" t="s">
        <v>2477</v>
      </c>
      <c r="B58" s="2" t="s">
        <v>2476</v>
      </c>
      <c r="C58" s="2" t="s">
        <v>2475</v>
      </c>
      <c r="D58" s="2">
        <v>268</v>
      </c>
      <c r="E58" s="2" t="s">
        <v>2474</v>
      </c>
      <c r="F58" s="2" t="s">
        <v>1982</v>
      </c>
      <c r="G58" s="2">
        <v>50.48</v>
      </c>
      <c r="H58" s="2">
        <v>53</v>
      </c>
      <c r="I58" s="2">
        <v>52</v>
      </c>
      <c r="J58" s="2">
        <v>45.16</v>
      </c>
      <c r="K58" s="2">
        <v>42</v>
      </c>
      <c r="L58" s="2">
        <v>51</v>
      </c>
      <c r="M58" s="2">
        <v>74.739999999999995</v>
      </c>
      <c r="N58" s="2">
        <v>71</v>
      </c>
      <c r="O58" s="2">
        <v>24</v>
      </c>
      <c r="P58" s="2">
        <v>76.319999999999993</v>
      </c>
      <c r="Q58" s="2">
        <v>58</v>
      </c>
      <c r="R58" s="2">
        <v>18</v>
      </c>
      <c r="S58" s="2">
        <v>68.42</v>
      </c>
      <c r="T58" s="2">
        <v>39</v>
      </c>
      <c r="U58" s="2">
        <v>18</v>
      </c>
      <c r="V58" s="2">
        <v>67.42</v>
      </c>
      <c r="W58" s="2">
        <v>60</v>
      </c>
      <c r="X58" s="2">
        <v>29</v>
      </c>
      <c r="Y58" s="2">
        <v>55.71</v>
      </c>
      <c r="Z58" s="2">
        <v>39</v>
      </c>
      <c r="AA58" s="2">
        <v>31</v>
      </c>
      <c r="AB58" s="2">
        <v>61.11</v>
      </c>
      <c r="AC58" s="2">
        <v>44</v>
      </c>
      <c r="AD58" s="2">
        <v>28</v>
      </c>
      <c r="AE58" s="2">
        <v>54.12</v>
      </c>
      <c r="AF58" s="2">
        <v>46</v>
      </c>
      <c r="AG58" s="2">
        <v>39</v>
      </c>
      <c r="AH58" s="2">
        <v>59.69</v>
      </c>
      <c r="AI58" s="2">
        <v>77</v>
      </c>
      <c r="AJ58" s="2">
        <v>52</v>
      </c>
      <c r="AK58" s="2">
        <v>62.28</v>
      </c>
      <c r="AL58" s="2">
        <v>71</v>
      </c>
      <c r="AM58" s="2">
        <v>43</v>
      </c>
      <c r="AN58" s="2" t="s">
        <v>226</v>
      </c>
      <c r="AO58" s="2">
        <v>78576191</v>
      </c>
      <c r="AP58" s="2">
        <v>78576459</v>
      </c>
      <c r="AQ58" s="2" t="s">
        <v>23</v>
      </c>
      <c r="AR58" s="2" t="s">
        <v>520</v>
      </c>
      <c r="AS58" s="2" t="s">
        <v>520</v>
      </c>
      <c r="AT58" s="2" t="s">
        <v>2473</v>
      </c>
      <c r="AU58" s="2">
        <v>13.164999999999999</v>
      </c>
    </row>
    <row r="59" spans="1:47" x14ac:dyDescent="0.2">
      <c r="A59" s="1" t="s">
        <v>2597</v>
      </c>
      <c r="B59" s="2" t="s">
        <v>2596</v>
      </c>
      <c r="C59" s="2" t="s">
        <v>2595</v>
      </c>
      <c r="D59" s="2">
        <v>5</v>
      </c>
      <c r="E59" s="2" t="s">
        <v>2594</v>
      </c>
      <c r="F59" s="2" t="s">
        <v>1982</v>
      </c>
      <c r="G59" s="2">
        <v>14.72</v>
      </c>
      <c r="H59" s="2">
        <v>4.2699999999999996</v>
      </c>
      <c r="I59" s="2">
        <v>24.73</v>
      </c>
      <c r="J59" s="2">
        <v>15.42</v>
      </c>
      <c r="K59" s="2">
        <v>5.55</v>
      </c>
      <c r="L59" s="2">
        <v>30.45</v>
      </c>
      <c r="M59" s="2">
        <v>10.53</v>
      </c>
      <c r="N59" s="2">
        <v>2</v>
      </c>
      <c r="O59" s="2">
        <v>17</v>
      </c>
      <c r="P59" s="2">
        <v>26.54</v>
      </c>
      <c r="Q59" s="2">
        <v>6.37</v>
      </c>
      <c r="R59" s="2">
        <v>17.63</v>
      </c>
      <c r="S59" s="2">
        <v>25.93</v>
      </c>
      <c r="T59" s="2">
        <v>7</v>
      </c>
      <c r="U59" s="2">
        <v>20</v>
      </c>
      <c r="V59" s="2">
        <v>15.38</v>
      </c>
      <c r="W59" s="2">
        <v>6</v>
      </c>
      <c r="X59" s="2">
        <v>33</v>
      </c>
      <c r="Y59" s="2">
        <v>10.71</v>
      </c>
      <c r="Z59" s="2">
        <v>3</v>
      </c>
      <c r="AA59" s="2">
        <v>25</v>
      </c>
      <c r="AB59" s="2">
        <v>27.27</v>
      </c>
      <c r="AC59" s="2">
        <v>6</v>
      </c>
      <c r="AD59" s="2">
        <v>16</v>
      </c>
      <c r="AE59" s="2">
        <v>21.21</v>
      </c>
      <c r="AF59" s="2">
        <v>7</v>
      </c>
      <c r="AG59" s="2">
        <v>26</v>
      </c>
      <c r="AH59" s="2">
        <v>21.76</v>
      </c>
      <c r="AI59" s="2">
        <v>5.66</v>
      </c>
      <c r="AJ59" s="2">
        <v>20.34</v>
      </c>
      <c r="AK59" s="2">
        <v>34.619999999999997</v>
      </c>
      <c r="AL59" s="2">
        <v>9</v>
      </c>
      <c r="AM59" s="2">
        <v>17</v>
      </c>
      <c r="AN59" s="2" t="s">
        <v>112</v>
      </c>
      <c r="AO59" s="2">
        <v>32305875</v>
      </c>
      <c r="AP59" s="2">
        <v>32305880</v>
      </c>
      <c r="AQ59" s="2" t="s">
        <v>6</v>
      </c>
      <c r="AR59" s="2" t="s">
        <v>520</v>
      </c>
      <c r="AS59" s="2" t="s">
        <v>520</v>
      </c>
      <c r="AT59" s="2" t="s">
        <v>2593</v>
      </c>
      <c r="AU59" s="2">
        <v>13.12</v>
      </c>
    </row>
    <row r="60" spans="1:47" x14ac:dyDescent="0.2">
      <c r="A60" s="1" t="s">
        <v>2089</v>
      </c>
      <c r="B60" s="2" t="s">
        <v>2088</v>
      </c>
      <c r="C60" s="2" t="s">
        <v>2087</v>
      </c>
      <c r="D60" s="2">
        <v>12</v>
      </c>
      <c r="E60" s="2" t="s">
        <v>2086</v>
      </c>
      <c r="F60" s="2" t="s">
        <v>1982</v>
      </c>
      <c r="G60" s="2">
        <v>26.9</v>
      </c>
      <c r="H60" s="2">
        <v>39</v>
      </c>
      <c r="I60" s="2">
        <v>106</v>
      </c>
      <c r="J60" s="2">
        <v>35.44</v>
      </c>
      <c r="K60" s="2">
        <v>28</v>
      </c>
      <c r="L60" s="2">
        <v>51</v>
      </c>
      <c r="M60" s="2">
        <v>35.29</v>
      </c>
      <c r="N60" s="2">
        <v>6</v>
      </c>
      <c r="O60" s="2">
        <v>11</v>
      </c>
      <c r="P60" s="2">
        <v>35</v>
      </c>
      <c r="Q60" s="2">
        <v>14</v>
      </c>
      <c r="R60" s="2">
        <v>26</v>
      </c>
      <c r="S60" s="2">
        <v>37.5</v>
      </c>
      <c r="T60" s="2">
        <v>6</v>
      </c>
      <c r="U60" s="2">
        <v>10</v>
      </c>
      <c r="V60" s="2">
        <v>26.67</v>
      </c>
      <c r="W60" s="2">
        <v>4</v>
      </c>
      <c r="X60" s="2">
        <v>11</v>
      </c>
      <c r="Y60" s="2">
        <v>25</v>
      </c>
      <c r="Z60" s="2">
        <v>3</v>
      </c>
      <c r="AA60" s="2">
        <v>9</v>
      </c>
      <c r="AB60" s="2">
        <v>30.77</v>
      </c>
      <c r="AC60" s="2">
        <v>4</v>
      </c>
      <c r="AD60" s="2">
        <v>9</v>
      </c>
      <c r="AE60" s="2">
        <v>27.03</v>
      </c>
      <c r="AF60" s="2">
        <v>10</v>
      </c>
      <c r="AG60" s="2">
        <v>27</v>
      </c>
      <c r="AH60" s="2">
        <v>39</v>
      </c>
      <c r="AI60" s="2">
        <v>39</v>
      </c>
      <c r="AJ60" s="2">
        <v>61</v>
      </c>
      <c r="AK60" s="2">
        <v>49.43</v>
      </c>
      <c r="AL60" s="2">
        <v>43</v>
      </c>
      <c r="AM60" s="2">
        <v>44</v>
      </c>
      <c r="AN60" s="2" t="s">
        <v>204</v>
      </c>
      <c r="AO60" s="2">
        <v>84176063</v>
      </c>
      <c r="AP60" s="2">
        <v>84176075</v>
      </c>
      <c r="AQ60" s="2" t="s">
        <v>23</v>
      </c>
      <c r="AR60" s="2" t="s">
        <v>520</v>
      </c>
      <c r="AS60" s="2" t="s">
        <v>520</v>
      </c>
      <c r="AT60" s="2" t="s">
        <v>2085</v>
      </c>
      <c r="AU60" s="2">
        <v>13.045</v>
      </c>
    </row>
    <row r="61" spans="1:47" x14ac:dyDescent="0.2">
      <c r="A61" s="1" t="s">
        <v>2424</v>
      </c>
      <c r="B61" s="2" t="s">
        <v>2423</v>
      </c>
      <c r="C61" s="2" t="s">
        <v>2422</v>
      </c>
      <c r="D61" s="2">
        <v>4</v>
      </c>
      <c r="E61" s="2" t="s">
        <v>2421</v>
      </c>
      <c r="F61" s="2" t="s">
        <v>1982</v>
      </c>
      <c r="G61" s="2">
        <v>40</v>
      </c>
      <c r="H61" s="2">
        <v>4.8</v>
      </c>
      <c r="I61" s="2">
        <v>7.2</v>
      </c>
      <c r="J61" s="2">
        <v>43.96</v>
      </c>
      <c r="K61" s="2">
        <v>11.87</v>
      </c>
      <c r="L61" s="2">
        <v>15.13</v>
      </c>
      <c r="M61" s="2">
        <v>44.44</v>
      </c>
      <c r="N61" s="2">
        <v>3.56</v>
      </c>
      <c r="O61" s="2">
        <v>4.4400000000000004</v>
      </c>
      <c r="P61" s="2">
        <v>43.96</v>
      </c>
      <c r="Q61" s="2">
        <v>11.87</v>
      </c>
      <c r="R61" s="2">
        <v>15.13</v>
      </c>
      <c r="S61" s="2">
        <v>54.24</v>
      </c>
      <c r="T61" s="2">
        <v>9.2200000000000006</v>
      </c>
      <c r="U61" s="2">
        <v>7.78</v>
      </c>
      <c r="V61" s="2">
        <v>40</v>
      </c>
      <c r="W61" s="2">
        <v>10.8</v>
      </c>
      <c r="X61" s="2">
        <v>16.2</v>
      </c>
      <c r="Y61" s="2">
        <v>48.28</v>
      </c>
      <c r="Z61" s="2">
        <v>8.2100000000000009</v>
      </c>
      <c r="AA61" s="2">
        <v>8.7899999999999991</v>
      </c>
      <c r="AB61" s="2">
        <v>36.36</v>
      </c>
      <c r="AC61" s="2">
        <v>7.27</v>
      </c>
      <c r="AD61" s="2">
        <v>12.73</v>
      </c>
      <c r="AE61" s="2">
        <v>48.78</v>
      </c>
      <c r="AF61" s="2">
        <v>5.85</v>
      </c>
      <c r="AG61" s="2">
        <v>6.15</v>
      </c>
      <c r="AH61" s="2">
        <v>50</v>
      </c>
      <c r="AI61" s="2">
        <v>10.5</v>
      </c>
      <c r="AJ61" s="2">
        <v>10.5</v>
      </c>
      <c r="AK61" s="2">
        <v>60</v>
      </c>
      <c r="AL61" s="2">
        <v>10.199999999999999</v>
      </c>
      <c r="AM61" s="2">
        <v>6.8</v>
      </c>
      <c r="AN61" s="2" t="s">
        <v>109</v>
      </c>
      <c r="AO61" s="2">
        <v>75239333</v>
      </c>
      <c r="AP61" s="2">
        <v>75239337</v>
      </c>
      <c r="AQ61" s="2" t="s">
        <v>6</v>
      </c>
      <c r="AR61" s="2" t="s">
        <v>520</v>
      </c>
      <c r="AS61" s="2" t="s">
        <v>520</v>
      </c>
      <c r="AT61" s="2" t="s">
        <v>2420</v>
      </c>
      <c r="AU61" s="2">
        <v>13.02</v>
      </c>
    </row>
    <row r="62" spans="1:47" x14ac:dyDescent="0.2">
      <c r="A62" s="1" t="s">
        <v>720</v>
      </c>
      <c r="B62" s="2" t="s">
        <v>2294</v>
      </c>
      <c r="C62" s="2" t="s">
        <v>2293</v>
      </c>
      <c r="D62" s="2">
        <v>119</v>
      </c>
      <c r="E62" s="2" t="s">
        <v>2292</v>
      </c>
      <c r="F62" s="2" t="s">
        <v>1982</v>
      </c>
      <c r="G62" s="2">
        <v>32.57</v>
      </c>
      <c r="H62" s="2">
        <v>41.69</v>
      </c>
      <c r="I62" s="2">
        <v>86.31</v>
      </c>
      <c r="J62" s="2">
        <v>28.8</v>
      </c>
      <c r="K62" s="2">
        <v>35.71</v>
      </c>
      <c r="L62" s="2">
        <v>88.29</v>
      </c>
      <c r="M62" s="2">
        <v>17.82</v>
      </c>
      <c r="N62" s="2">
        <v>6.59</v>
      </c>
      <c r="O62" s="2">
        <v>30.41</v>
      </c>
      <c r="P62" s="2">
        <v>35.770000000000003</v>
      </c>
      <c r="Q62" s="2">
        <v>18.239999999999998</v>
      </c>
      <c r="R62" s="2">
        <v>32.76</v>
      </c>
      <c r="S62" s="2">
        <v>20.81</v>
      </c>
      <c r="T62" s="2">
        <v>6.66</v>
      </c>
      <c r="U62" s="2">
        <v>25.34</v>
      </c>
      <c r="V62" s="2">
        <v>32.49</v>
      </c>
      <c r="W62" s="2">
        <v>25.67</v>
      </c>
      <c r="X62" s="2">
        <v>53.33</v>
      </c>
      <c r="Y62" s="2">
        <v>39.53</v>
      </c>
      <c r="Z62" s="2">
        <v>14.63</v>
      </c>
      <c r="AA62" s="2">
        <v>22.37</v>
      </c>
      <c r="AB62" s="2">
        <v>27.65</v>
      </c>
      <c r="AC62" s="2">
        <v>11.89</v>
      </c>
      <c r="AD62" s="2">
        <v>31.11</v>
      </c>
      <c r="AE62" s="2">
        <v>25</v>
      </c>
      <c r="AF62" s="2">
        <v>7.5</v>
      </c>
      <c r="AG62" s="2">
        <v>22.5</v>
      </c>
      <c r="AH62" s="2">
        <v>42.94</v>
      </c>
      <c r="AI62" s="2">
        <v>30.49</v>
      </c>
      <c r="AJ62" s="2">
        <v>40.51</v>
      </c>
      <c r="AK62" s="2">
        <v>44.34</v>
      </c>
      <c r="AL62" s="2">
        <v>41.68</v>
      </c>
      <c r="AM62" s="2">
        <v>52.32</v>
      </c>
      <c r="AN62" s="2" t="s">
        <v>204</v>
      </c>
      <c r="AO62" s="2">
        <v>33732515</v>
      </c>
      <c r="AP62" s="2">
        <v>33732634</v>
      </c>
      <c r="AQ62" s="2" t="s">
        <v>6</v>
      </c>
      <c r="AR62" s="2" t="s">
        <v>520</v>
      </c>
      <c r="AS62" s="2" t="s">
        <v>520</v>
      </c>
      <c r="AT62" s="2" t="s">
        <v>716</v>
      </c>
      <c r="AU62" s="2">
        <v>12.955</v>
      </c>
    </row>
    <row r="63" spans="1:47" x14ac:dyDescent="0.2">
      <c r="A63" s="1" t="s">
        <v>1243</v>
      </c>
      <c r="B63" s="2" t="s">
        <v>2447</v>
      </c>
      <c r="C63" s="2" t="s">
        <v>2446</v>
      </c>
      <c r="D63" s="2">
        <v>7</v>
      </c>
      <c r="E63" s="2" t="s">
        <v>2445</v>
      </c>
      <c r="F63" s="2" t="s">
        <v>1982</v>
      </c>
      <c r="G63" s="2">
        <v>60.69</v>
      </c>
      <c r="H63" s="2">
        <v>15.17</v>
      </c>
      <c r="I63" s="2">
        <v>9.83</v>
      </c>
      <c r="J63" s="2">
        <v>76.290000000000006</v>
      </c>
      <c r="K63" s="2">
        <v>25.18</v>
      </c>
      <c r="L63" s="2">
        <v>7.82</v>
      </c>
      <c r="M63" s="2">
        <v>81.09</v>
      </c>
      <c r="N63" s="2">
        <v>25.14</v>
      </c>
      <c r="O63" s="2">
        <v>5.86</v>
      </c>
      <c r="P63" s="2">
        <v>83.8</v>
      </c>
      <c r="Q63" s="2">
        <v>40.22</v>
      </c>
      <c r="R63" s="2">
        <v>7.78</v>
      </c>
      <c r="S63" s="2">
        <v>73.3</v>
      </c>
      <c r="T63" s="2">
        <v>24.19</v>
      </c>
      <c r="U63" s="2">
        <v>8.81</v>
      </c>
      <c r="V63" s="2">
        <v>88.3</v>
      </c>
      <c r="W63" s="2">
        <v>22.07</v>
      </c>
      <c r="X63" s="2">
        <v>2.92</v>
      </c>
      <c r="Y63" s="2">
        <v>85.72</v>
      </c>
      <c r="Z63" s="2">
        <v>35.15</v>
      </c>
      <c r="AA63" s="2">
        <v>5.85</v>
      </c>
      <c r="AB63" s="2">
        <v>73.64</v>
      </c>
      <c r="AC63" s="2">
        <v>19.149999999999999</v>
      </c>
      <c r="AD63" s="2">
        <v>6.85</v>
      </c>
      <c r="AE63" s="2">
        <v>83.73</v>
      </c>
      <c r="AF63" s="2">
        <v>45.21</v>
      </c>
      <c r="AG63" s="2">
        <v>8.7899999999999991</v>
      </c>
      <c r="AH63" s="2">
        <v>87.94</v>
      </c>
      <c r="AI63" s="2">
        <v>85.3</v>
      </c>
      <c r="AJ63" s="2">
        <v>11.7</v>
      </c>
      <c r="AK63" s="2">
        <v>74.47</v>
      </c>
      <c r="AL63" s="2">
        <v>34.26</v>
      </c>
      <c r="AM63" s="2">
        <v>11.74</v>
      </c>
      <c r="AN63" s="2" t="s">
        <v>301</v>
      </c>
      <c r="AO63" s="2">
        <v>26748537</v>
      </c>
      <c r="AP63" s="2">
        <v>26748544</v>
      </c>
      <c r="AQ63" s="2" t="s">
        <v>6</v>
      </c>
      <c r="AR63" s="2" t="s">
        <v>520</v>
      </c>
      <c r="AS63" s="2" t="s">
        <v>520</v>
      </c>
      <c r="AT63" s="2" t="s">
        <v>1239</v>
      </c>
      <c r="AU63" s="2">
        <v>12.715</v>
      </c>
    </row>
    <row r="64" spans="1:47" x14ac:dyDescent="0.2">
      <c r="A64" s="1" t="s">
        <v>2196</v>
      </c>
      <c r="B64" s="2" t="s">
        <v>2195</v>
      </c>
      <c r="C64" s="2" t="s">
        <v>2194</v>
      </c>
      <c r="D64" s="2">
        <v>100</v>
      </c>
      <c r="E64" s="2" t="s">
        <v>2193</v>
      </c>
      <c r="F64" s="2" t="s">
        <v>1982</v>
      </c>
      <c r="G64" s="2">
        <v>40.17</v>
      </c>
      <c r="H64" s="2">
        <v>15.26</v>
      </c>
      <c r="I64" s="2">
        <v>22.74</v>
      </c>
      <c r="J64" s="2">
        <v>31.05</v>
      </c>
      <c r="K64" s="2">
        <v>14.28</v>
      </c>
      <c r="L64" s="2">
        <v>31.72</v>
      </c>
      <c r="M64" s="2">
        <v>46.17</v>
      </c>
      <c r="N64" s="2">
        <v>5.08</v>
      </c>
      <c r="O64" s="2">
        <v>5.92</v>
      </c>
      <c r="P64" s="2">
        <v>35.96</v>
      </c>
      <c r="Q64" s="2">
        <v>6.11</v>
      </c>
      <c r="R64" s="2">
        <v>10.89</v>
      </c>
      <c r="S64" s="2">
        <v>20.47</v>
      </c>
      <c r="T64" s="2">
        <v>1.02</v>
      </c>
      <c r="U64" s="2">
        <v>3.98</v>
      </c>
      <c r="V64" s="2">
        <v>50.72</v>
      </c>
      <c r="W64" s="2">
        <v>3.04</v>
      </c>
      <c r="X64" s="2">
        <v>2.96</v>
      </c>
      <c r="Y64" s="2">
        <v>50.72</v>
      </c>
      <c r="Z64" s="2">
        <v>3.04</v>
      </c>
      <c r="AA64" s="2">
        <v>2.96</v>
      </c>
      <c r="AB64" s="2">
        <v>50.72</v>
      </c>
      <c r="AC64" s="2">
        <v>3.04</v>
      </c>
      <c r="AD64" s="2">
        <v>2.96</v>
      </c>
      <c r="AE64" s="2">
        <v>29.17</v>
      </c>
      <c r="AF64" s="2">
        <v>2.04</v>
      </c>
      <c r="AG64" s="2">
        <v>4.96</v>
      </c>
      <c r="AH64" s="2">
        <v>35.96</v>
      </c>
      <c r="AI64" s="2">
        <v>6.11</v>
      </c>
      <c r="AJ64" s="2">
        <v>10.89</v>
      </c>
      <c r="AK64" s="2">
        <v>60.69</v>
      </c>
      <c r="AL64" s="2">
        <v>9.1</v>
      </c>
      <c r="AM64" s="2">
        <v>5.9</v>
      </c>
      <c r="AN64" s="2" t="s">
        <v>597</v>
      </c>
      <c r="AO64" s="2">
        <v>164075986</v>
      </c>
      <c r="AP64" s="2">
        <v>164076086</v>
      </c>
      <c r="AQ64" s="2" t="s">
        <v>23</v>
      </c>
      <c r="AR64" s="2" t="s">
        <v>520</v>
      </c>
      <c r="AS64" s="2" t="s">
        <v>520</v>
      </c>
      <c r="AT64" s="2" t="s">
        <v>2192</v>
      </c>
      <c r="AU64" s="2">
        <v>12.715</v>
      </c>
    </row>
    <row r="65" spans="1:47" x14ac:dyDescent="0.2">
      <c r="A65" s="1" t="s">
        <v>2049</v>
      </c>
      <c r="B65" s="2" t="s">
        <v>2048</v>
      </c>
      <c r="C65" s="2" t="s">
        <v>2047</v>
      </c>
      <c r="D65" s="2">
        <v>86</v>
      </c>
      <c r="E65" s="2" t="s">
        <v>2046</v>
      </c>
      <c r="F65" s="2" t="s">
        <v>1982</v>
      </c>
      <c r="G65" s="2">
        <v>7.14</v>
      </c>
      <c r="H65" s="2">
        <v>2</v>
      </c>
      <c r="I65" s="2">
        <v>26</v>
      </c>
      <c r="J65" s="2">
        <v>20.69</v>
      </c>
      <c r="K65" s="2">
        <v>6</v>
      </c>
      <c r="L65" s="2">
        <v>23</v>
      </c>
      <c r="M65" s="2">
        <v>21.43</v>
      </c>
      <c r="N65" s="2">
        <v>12</v>
      </c>
      <c r="O65" s="2">
        <v>44</v>
      </c>
      <c r="P65" s="2">
        <v>15.62</v>
      </c>
      <c r="Q65" s="2">
        <v>10</v>
      </c>
      <c r="R65" s="2">
        <v>54</v>
      </c>
      <c r="S65" s="2">
        <v>25</v>
      </c>
      <c r="T65" s="2">
        <v>12</v>
      </c>
      <c r="U65" s="2">
        <v>36</v>
      </c>
      <c r="V65" s="2">
        <v>14.89</v>
      </c>
      <c r="W65" s="2">
        <v>7</v>
      </c>
      <c r="X65" s="2">
        <v>40</v>
      </c>
      <c r="Y65" s="2">
        <v>26.83</v>
      </c>
      <c r="Z65" s="2">
        <v>11</v>
      </c>
      <c r="AA65" s="2">
        <v>30</v>
      </c>
      <c r="AB65" s="2">
        <v>19.510000000000002</v>
      </c>
      <c r="AC65" s="2">
        <v>8</v>
      </c>
      <c r="AD65" s="2">
        <v>33</v>
      </c>
      <c r="AE65" s="2">
        <v>20</v>
      </c>
      <c r="AF65" s="2">
        <v>10</v>
      </c>
      <c r="AG65" s="2">
        <v>40</v>
      </c>
      <c r="AH65" s="2">
        <v>40.82</v>
      </c>
      <c r="AI65" s="2">
        <v>20</v>
      </c>
      <c r="AJ65" s="2">
        <v>29</v>
      </c>
      <c r="AK65" s="2">
        <v>12.12</v>
      </c>
      <c r="AL65" s="2">
        <v>4</v>
      </c>
      <c r="AM65" s="2">
        <v>29</v>
      </c>
      <c r="AN65" s="2" t="s">
        <v>177</v>
      </c>
      <c r="AO65" s="2">
        <v>82227445</v>
      </c>
      <c r="AP65" s="2">
        <v>82227531</v>
      </c>
      <c r="AQ65" s="2" t="s">
        <v>23</v>
      </c>
      <c r="AR65" s="2" t="s">
        <v>520</v>
      </c>
      <c r="AS65" s="2" t="s">
        <v>520</v>
      </c>
      <c r="AT65" s="2" t="s">
        <v>2045</v>
      </c>
      <c r="AU65" s="2">
        <v>12.555</v>
      </c>
    </row>
    <row r="66" spans="1:47" x14ac:dyDescent="0.2">
      <c r="A66" s="1" t="s">
        <v>2552</v>
      </c>
      <c r="B66" s="2" t="s">
        <v>2551</v>
      </c>
      <c r="C66" s="2" t="s">
        <v>2550</v>
      </c>
      <c r="D66" s="2">
        <v>61</v>
      </c>
      <c r="E66" s="2" t="s">
        <v>2549</v>
      </c>
      <c r="F66" s="2" t="s">
        <v>1982</v>
      </c>
      <c r="G66" s="2">
        <v>47.06</v>
      </c>
      <c r="H66" s="2">
        <v>8</v>
      </c>
      <c r="I66" s="2">
        <v>9</v>
      </c>
      <c r="J66" s="2">
        <v>52.38</v>
      </c>
      <c r="K66" s="2">
        <v>11</v>
      </c>
      <c r="L66" s="2">
        <v>10</v>
      </c>
      <c r="M66" s="2">
        <v>63.64</v>
      </c>
      <c r="N66" s="2">
        <v>21</v>
      </c>
      <c r="O66" s="2">
        <v>12</v>
      </c>
      <c r="P66" s="2">
        <v>58.82</v>
      </c>
      <c r="Q66" s="2">
        <v>10</v>
      </c>
      <c r="R66" s="2">
        <v>7</v>
      </c>
      <c r="S66" s="2">
        <v>44.44</v>
      </c>
      <c r="T66" s="2">
        <v>8</v>
      </c>
      <c r="U66" s="2">
        <v>10</v>
      </c>
      <c r="V66" s="2">
        <v>56.55</v>
      </c>
      <c r="W66" s="2">
        <v>16.96</v>
      </c>
      <c r="X66" s="2">
        <v>13.04</v>
      </c>
      <c r="Y66" s="2">
        <v>71.430000000000007</v>
      </c>
      <c r="Z66" s="2">
        <v>15</v>
      </c>
      <c r="AA66" s="2">
        <v>6</v>
      </c>
      <c r="AB66" s="2">
        <v>52.38</v>
      </c>
      <c r="AC66" s="2">
        <v>11</v>
      </c>
      <c r="AD66" s="2">
        <v>10</v>
      </c>
      <c r="AE66" s="2">
        <v>42.86</v>
      </c>
      <c r="AF66" s="2">
        <v>9</v>
      </c>
      <c r="AG66" s="2">
        <v>12</v>
      </c>
      <c r="AH66" s="2">
        <v>57.69</v>
      </c>
      <c r="AI66" s="2">
        <v>15</v>
      </c>
      <c r="AJ66" s="2">
        <v>11</v>
      </c>
      <c r="AK66" s="2">
        <v>66.67</v>
      </c>
      <c r="AL66" s="2">
        <v>18</v>
      </c>
      <c r="AM66" s="2">
        <v>9</v>
      </c>
      <c r="AN66" s="2" t="s">
        <v>103</v>
      </c>
      <c r="AO66" s="2">
        <v>25273260</v>
      </c>
      <c r="AP66" s="2">
        <v>25273321</v>
      </c>
      <c r="AQ66" s="2" t="s">
        <v>23</v>
      </c>
      <c r="AR66" s="2" t="s">
        <v>520</v>
      </c>
      <c r="AS66" s="2" t="s">
        <v>520</v>
      </c>
      <c r="AT66" s="2" t="s">
        <v>2548</v>
      </c>
      <c r="AU66" s="2">
        <v>12.46</v>
      </c>
    </row>
    <row r="67" spans="1:47" x14ac:dyDescent="0.2">
      <c r="A67" s="1" t="s">
        <v>2334</v>
      </c>
      <c r="B67" s="2" t="s">
        <v>2333</v>
      </c>
      <c r="C67" s="2" t="s">
        <v>2332</v>
      </c>
      <c r="D67" s="2">
        <v>320</v>
      </c>
      <c r="E67" s="2" t="s">
        <v>2331</v>
      </c>
      <c r="F67" s="2" t="s">
        <v>1982</v>
      </c>
      <c r="G67" s="2">
        <v>0</v>
      </c>
      <c r="H67" s="2">
        <v>0</v>
      </c>
      <c r="I67" s="2">
        <v>12</v>
      </c>
      <c r="J67" s="2">
        <v>6.67</v>
      </c>
      <c r="K67" s="2">
        <v>1</v>
      </c>
      <c r="L67" s="2">
        <v>14</v>
      </c>
      <c r="M67" s="2">
        <v>50</v>
      </c>
      <c r="N67" s="2">
        <v>5</v>
      </c>
      <c r="O67" s="2">
        <v>5</v>
      </c>
      <c r="P67" s="2">
        <v>27.27</v>
      </c>
      <c r="Q67" s="2">
        <v>3</v>
      </c>
      <c r="R67" s="2">
        <v>8</v>
      </c>
      <c r="S67" s="2">
        <v>11.11</v>
      </c>
      <c r="T67" s="2">
        <v>1</v>
      </c>
      <c r="U67" s="2">
        <v>8</v>
      </c>
      <c r="V67" s="2">
        <v>0</v>
      </c>
      <c r="W67" s="2">
        <v>0</v>
      </c>
      <c r="X67" s="2">
        <v>3</v>
      </c>
      <c r="Y67" s="2">
        <v>14.29</v>
      </c>
      <c r="Z67" s="2">
        <v>1</v>
      </c>
      <c r="AA67" s="2">
        <v>6</v>
      </c>
      <c r="AB67" s="2">
        <v>27.27</v>
      </c>
      <c r="AC67" s="2">
        <v>3</v>
      </c>
      <c r="AD67" s="2">
        <v>8</v>
      </c>
      <c r="AE67" s="2">
        <v>14.29</v>
      </c>
      <c r="AF67" s="2">
        <v>2</v>
      </c>
      <c r="AG67" s="2">
        <v>12</v>
      </c>
      <c r="AH67" s="2">
        <v>5.26</v>
      </c>
      <c r="AI67" s="2">
        <v>1</v>
      </c>
      <c r="AJ67" s="2">
        <v>18</v>
      </c>
      <c r="AK67" s="2">
        <v>26.32</v>
      </c>
      <c r="AL67" s="2">
        <v>5</v>
      </c>
      <c r="AM67" s="2">
        <v>14</v>
      </c>
      <c r="AN67" s="2" t="s">
        <v>40</v>
      </c>
      <c r="AO67" s="2">
        <v>86142060</v>
      </c>
      <c r="AP67" s="2">
        <v>86142380</v>
      </c>
      <c r="AQ67" s="2" t="s">
        <v>23</v>
      </c>
      <c r="AR67" s="2" t="s">
        <v>520</v>
      </c>
      <c r="AS67" s="2" t="s">
        <v>520</v>
      </c>
      <c r="AT67" s="2" t="s">
        <v>2330</v>
      </c>
      <c r="AU67" s="2">
        <v>12.455</v>
      </c>
    </row>
    <row r="68" spans="1:47" x14ac:dyDescent="0.2">
      <c r="A68" s="1" t="s">
        <v>2414</v>
      </c>
      <c r="B68" s="2" t="s">
        <v>2413</v>
      </c>
      <c r="C68" s="2" t="s">
        <v>2412</v>
      </c>
      <c r="D68" s="2">
        <v>310</v>
      </c>
      <c r="E68" s="2" t="s">
        <v>2411</v>
      </c>
      <c r="F68" s="2" t="s">
        <v>1982</v>
      </c>
      <c r="G68" s="2">
        <v>48.24</v>
      </c>
      <c r="H68" s="2">
        <v>82.01</v>
      </c>
      <c r="I68" s="2">
        <v>87.99</v>
      </c>
      <c r="J68" s="2">
        <v>49.52</v>
      </c>
      <c r="K68" s="2">
        <v>52</v>
      </c>
      <c r="L68" s="2">
        <v>53</v>
      </c>
      <c r="M68" s="2">
        <v>43.68</v>
      </c>
      <c r="N68" s="2">
        <v>38</v>
      </c>
      <c r="O68" s="2">
        <v>49</v>
      </c>
      <c r="P68" s="2">
        <v>45.45</v>
      </c>
      <c r="Q68" s="2">
        <v>59.99</v>
      </c>
      <c r="R68" s="2">
        <v>72.010000000000005</v>
      </c>
      <c r="S68" s="2">
        <v>45.65</v>
      </c>
      <c r="T68" s="2">
        <v>42</v>
      </c>
      <c r="U68" s="2">
        <v>50</v>
      </c>
      <c r="V68" s="2">
        <v>36.04</v>
      </c>
      <c r="W68" s="2">
        <v>40</v>
      </c>
      <c r="X68" s="2">
        <v>71</v>
      </c>
      <c r="Y68" s="2">
        <v>40</v>
      </c>
      <c r="Z68" s="2">
        <v>38</v>
      </c>
      <c r="AA68" s="2">
        <v>57</v>
      </c>
      <c r="AB68" s="2">
        <v>53.68</v>
      </c>
      <c r="AC68" s="2">
        <v>73</v>
      </c>
      <c r="AD68" s="2">
        <v>63</v>
      </c>
      <c r="AE68" s="2">
        <v>29.66</v>
      </c>
      <c r="AF68" s="2">
        <v>35</v>
      </c>
      <c r="AG68" s="2">
        <v>83</v>
      </c>
      <c r="AH68" s="2">
        <v>61.94</v>
      </c>
      <c r="AI68" s="2">
        <v>83</v>
      </c>
      <c r="AJ68" s="2">
        <v>51</v>
      </c>
      <c r="AK68" s="2">
        <v>60.61</v>
      </c>
      <c r="AL68" s="2">
        <v>80.010000000000005</v>
      </c>
      <c r="AM68" s="2">
        <v>51.99</v>
      </c>
      <c r="AN68" s="2" t="s">
        <v>109</v>
      </c>
      <c r="AO68" s="2">
        <v>127797886</v>
      </c>
      <c r="AP68" s="2">
        <v>127798196</v>
      </c>
      <c r="AQ68" s="2" t="s">
        <v>6</v>
      </c>
      <c r="AR68" s="2" t="s">
        <v>520</v>
      </c>
      <c r="AS68" s="2" t="s">
        <v>520</v>
      </c>
      <c r="AT68" s="2" t="s">
        <v>2410</v>
      </c>
      <c r="AU68" s="2">
        <v>12.395</v>
      </c>
    </row>
    <row r="69" spans="1:47" x14ac:dyDescent="0.2">
      <c r="A69" s="1" t="s">
        <v>1995</v>
      </c>
      <c r="B69" s="2" t="s">
        <v>1994</v>
      </c>
      <c r="C69" s="2" t="s">
        <v>1993</v>
      </c>
      <c r="D69" s="2">
        <v>127</v>
      </c>
      <c r="E69" s="2" t="s">
        <v>1992</v>
      </c>
      <c r="F69" s="2" t="s">
        <v>1982</v>
      </c>
      <c r="G69" s="2">
        <v>89.49</v>
      </c>
      <c r="H69" s="2">
        <v>29.53</v>
      </c>
      <c r="I69" s="2">
        <v>3.47</v>
      </c>
      <c r="J69" s="2">
        <v>80.47</v>
      </c>
      <c r="K69" s="2">
        <v>30.58</v>
      </c>
      <c r="L69" s="2">
        <v>7.42</v>
      </c>
      <c r="M69" s="2">
        <v>90.28</v>
      </c>
      <c r="N69" s="2">
        <v>83.06</v>
      </c>
      <c r="O69" s="2">
        <v>8.94</v>
      </c>
      <c r="P69" s="2">
        <v>90.85</v>
      </c>
      <c r="Q69" s="2">
        <v>93.58</v>
      </c>
      <c r="R69" s="2">
        <v>9.42</v>
      </c>
      <c r="S69" s="2">
        <v>91.87</v>
      </c>
      <c r="T69" s="2">
        <v>56.04</v>
      </c>
      <c r="U69" s="2">
        <v>4.96</v>
      </c>
      <c r="V69" s="2">
        <v>97.35</v>
      </c>
      <c r="W69" s="2">
        <v>55.49</v>
      </c>
      <c r="X69" s="2">
        <v>1.51</v>
      </c>
      <c r="Y69" s="2">
        <v>92.49</v>
      </c>
      <c r="Z69" s="2">
        <v>67.52</v>
      </c>
      <c r="AA69" s="2">
        <v>5.48</v>
      </c>
      <c r="AB69" s="2">
        <v>94.83</v>
      </c>
      <c r="AC69" s="2">
        <v>55</v>
      </c>
      <c r="AD69" s="2">
        <v>3</v>
      </c>
      <c r="AE69" s="2">
        <v>85.59</v>
      </c>
      <c r="AF69" s="2">
        <v>75.319999999999993</v>
      </c>
      <c r="AG69" s="2">
        <v>12.68</v>
      </c>
      <c r="AH69" s="2">
        <v>94.69</v>
      </c>
      <c r="AI69" s="2">
        <v>44.5</v>
      </c>
      <c r="AJ69" s="2">
        <v>2.5</v>
      </c>
      <c r="AK69" s="2">
        <v>100</v>
      </c>
      <c r="AL69" s="2">
        <v>40</v>
      </c>
      <c r="AM69" s="2">
        <v>0</v>
      </c>
      <c r="AN69" s="2" t="s">
        <v>40</v>
      </c>
      <c r="AO69" s="2">
        <v>90541190</v>
      </c>
      <c r="AP69" s="2">
        <v>90541317</v>
      </c>
      <c r="AQ69" s="2" t="s">
        <v>6</v>
      </c>
      <c r="AR69" s="2" t="s">
        <v>520</v>
      </c>
      <c r="AS69" s="2" t="s">
        <v>520</v>
      </c>
      <c r="AT69" s="2" t="s">
        <v>1991</v>
      </c>
      <c r="AU69" s="2">
        <v>12.365</v>
      </c>
    </row>
    <row r="70" spans="1:47" x14ac:dyDescent="0.2">
      <c r="A70" s="1" t="s">
        <v>2492</v>
      </c>
      <c r="B70" s="2" t="s">
        <v>2491</v>
      </c>
      <c r="C70" s="2" t="s">
        <v>2490</v>
      </c>
      <c r="D70" s="2">
        <v>122</v>
      </c>
      <c r="E70" s="2" t="s">
        <v>2489</v>
      </c>
      <c r="F70" s="2" t="s">
        <v>1982</v>
      </c>
      <c r="G70" s="2">
        <v>5.22</v>
      </c>
      <c r="H70" s="2">
        <v>1.72</v>
      </c>
      <c r="I70" s="2">
        <v>31.28</v>
      </c>
      <c r="J70" s="2">
        <v>8.36</v>
      </c>
      <c r="K70" s="2">
        <v>1.67</v>
      </c>
      <c r="L70" s="2">
        <v>18.329999999999998</v>
      </c>
      <c r="M70" s="2">
        <v>13.76</v>
      </c>
      <c r="N70" s="2">
        <v>5.37</v>
      </c>
      <c r="O70" s="2">
        <v>33.630000000000003</v>
      </c>
      <c r="P70" s="2">
        <v>5.74</v>
      </c>
      <c r="Q70" s="2">
        <v>2.64</v>
      </c>
      <c r="R70" s="2">
        <v>43.36</v>
      </c>
      <c r="S70" s="2">
        <v>7.56</v>
      </c>
      <c r="T70" s="2">
        <v>1.74</v>
      </c>
      <c r="U70" s="2">
        <v>21.26</v>
      </c>
      <c r="V70" s="2">
        <v>10.89</v>
      </c>
      <c r="W70" s="2">
        <v>2.72</v>
      </c>
      <c r="X70" s="2">
        <v>22.28</v>
      </c>
      <c r="Y70" s="2">
        <v>11.21</v>
      </c>
      <c r="Z70" s="2">
        <v>2.69</v>
      </c>
      <c r="AA70" s="2">
        <v>21.31</v>
      </c>
      <c r="AB70" s="2">
        <v>26.6</v>
      </c>
      <c r="AC70" s="2">
        <v>7.45</v>
      </c>
      <c r="AD70" s="2">
        <v>20.55</v>
      </c>
      <c r="AE70" s="2">
        <v>10.3</v>
      </c>
      <c r="AF70" s="2">
        <v>3.5</v>
      </c>
      <c r="AG70" s="2">
        <v>30.5</v>
      </c>
      <c r="AH70" s="2">
        <v>14.29</v>
      </c>
      <c r="AI70" s="2">
        <v>6.14</v>
      </c>
      <c r="AJ70" s="2">
        <v>36.86</v>
      </c>
      <c r="AK70" s="2">
        <v>23.91</v>
      </c>
      <c r="AL70" s="2">
        <v>7.17</v>
      </c>
      <c r="AM70" s="2">
        <v>22.83</v>
      </c>
      <c r="AN70" s="2" t="s">
        <v>5</v>
      </c>
      <c r="AO70" s="2">
        <v>104229002</v>
      </c>
      <c r="AP70" s="2">
        <v>104229124</v>
      </c>
      <c r="AQ70" s="2" t="s">
        <v>6</v>
      </c>
      <c r="AR70" s="2" t="s">
        <v>520</v>
      </c>
      <c r="AS70" s="2" t="s">
        <v>520</v>
      </c>
      <c r="AT70" s="2" t="s">
        <v>2488</v>
      </c>
      <c r="AU70" s="2">
        <v>12.31</v>
      </c>
    </row>
    <row r="71" spans="1:47" x14ac:dyDescent="0.2">
      <c r="A71" s="1" t="s">
        <v>2216</v>
      </c>
      <c r="B71" s="2" t="s">
        <v>2215</v>
      </c>
      <c r="C71" s="2" t="s">
        <v>2214</v>
      </c>
      <c r="D71" s="2">
        <v>50</v>
      </c>
      <c r="E71" s="2" t="s">
        <v>2213</v>
      </c>
      <c r="F71" s="2" t="s">
        <v>1982</v>
      </c>
      <c r="G71" s="2">
        <v>69.569999999999993</v>
      </c>
      <c r="H71" s="2">
        <v>16</v>
      </c>
      <c r="I71" s="2">
        <v>7</v>
      </c>
      <c r="J71" s="2">
        <v>72.73</v>
      </c>
      <c r="K71" s="2">
        <v>8</v>
      </c>
      <c r="L71" s="2">
        <v>3</v>
      </c>
      <c r="M71" s="2">
        <v>87.5</v>
      </c>
      <c r="N71" s="2">
        <v>14</v>
      </c>
      <c r="O71" s="2">
        <v>2</v>
      </c>
      <c r="P71" s="2">
        <v>81.25</v>
      </c>
      <c r="Q71" s="2">
        <v>13</v>
      </c>
      <c r="R71" s="2">
        <v>3</v>
      </c>
      <c r="S71" s="2">
        <v>100</v>
      </c>
      <c r="T71" s="2">
        <v>7</v>
      </c>
      <c r="U71" s="2">
        <v>0</v>
      </c>
      <c r="V71" s="2">
        <v>75</v>
      </c>
      <c r="W71" s="2">
        <v>3</v>
      </c>
      <c r="X71" s="2">
        <v>1</v>
      </c>
      <c r="Y71" s="2">
        <v>100</v>
      </c>
      <c r="Z71" s="2">
        <v>6</v>
      </c>
      <c r="AA71" s="2">
        <v>0</v>
      </c>
      <c r="AB71" s="2">
        <v>75</v>
      </c>
      <c r="AC71" s="2">
        <v>6</v>
      </c>
      <c r="AD71" s="2">
        <v>2</v>
      </c>
      <c r="AE71" s="2">
        <v>81.25</v>
      </c>
      <c r="AF71" s="2">
        <v>13</v>
      </c>
      <c r="AG71" s="2">
        <v>3</v>
      </c>
      <c r="AH71" s="2">
        <v>71.430000000000007</v>
      </c>
      <c r="AI71" s="2">
        <v>15</v>
      </c>
      <c r="AJ71" s="2">
        <v>6</v>
      </c>
      <c r="AK71" s="2">
        <v>95.45</v>
      </c>
      <c r="AL71" s="2">
        <v>21</v>
      </c>
      <c r="AM71" s="2">
        <v>1</v>
      </c>
      <c r="AN71" s="2" t="s">
        <v>46</v>
      </c>
      <c r="AO71" s="2">
        <v>94503471</v>
      </c>
      <c r="AP71" s="2">
        <v>94503521</v>
      </c>
      <c r="AQ71" s="2" t="s">
        <v>23</v>
      </c>
      <c r="AR71" s="2" t="s">
        <v>520</v>
      </c>
      <c r="AS71" s="2" t="s">
        <v>520</v>
      </c>
      <c r="AT71" s="2" t="s">
        <v>2212</v>
      </c>
      <c r="AU71" s="2">
        <v>12.29</v>
      </c>
    </row>
    <row r="72" spans="1:47" x14ac:dyDescent="0.2">
      <c r="A72" s="1" t="s">
        <v>2341</v>
      </c>
      <c r="B72" s="2" t="s">
        <v>2340</v>
      </c>
      <c r="C72" s="2" t="s">
        <v>2339</v>
      </c>
      <c r="D72" s="2">
        <v>35</v>
      </c>
      <c r="E72" s="2" t="s">
        <v>2338</v>
      </c>
      <c r="F72" s="2" t="s">
        <v>1982</v>
      </c>
      <c r="G72" s="2">
        <v>9.09</v>
      </c>
      <c r="H72" s="2">
        <v>1</v>
      </c>
      <c r="I72" s="2">
        <v>10</v>
      </c>
      <c r="J72" s="2">
        <v>46.28</v>
      </c>
      <c r="K72" s="2">
        <v>6.02</v>
      </c>
      <c r="L72" s="2">
        <v>6.98</v>
      </c>
      <c r="M72" s="2">
        <v>33.33</v>
      </c>
      <c r="N72" s="2">
        <v>5</v>
      </c>
      <c r="O72" s="2">
        <v>10</v>
      </c>
      <c r="P72" s="2">
        <v>27.78</v>
      </c>
      <c r="Q72" s="2">
        <v>5</v>
      </c>
      <c r="R72" s="2">
        <v>13</v>
      </c>
      <c r="S72" s="2">
        <v>22.22</v>
      </c>
      <c r="T72" s="2">
        <v>2</v>
      </c>
      <c r="U72" s="2">
        <v>7</v>
      </c>
      <c r="V72" s="2">
        <v>18.899999999999999</v>
      </c>
      <c r="W72" s="2">
        <v>3.02</v>
      </c>
      <c r="X72" s="2">
        <v>12.98</v>
      </c>
      <c r="Y72" s="2">
        <v>38.29</v>
      </c>
      <c r="Z72" s="2">
        <v>13.02</v>
      </c>
      <c r="AA72" s="2">
        <v>20.98</v>
      </c>
      <c r="AB72" s="2">
        <v>26.39</v>
      </c>
      <c r="AC72" s="2">
        <v>5.01</v>
      </c>
      <c r="AD72" s="2">
        <v>13.99</v>
      </c>
      <c r="AE72" s="2">
        <v>22.83</v>
      </c>
      <c r="AF72" s="2">
        <v>5.0199999999999996</v>
      </c>
      <c r="AG72" s="2">
        <v>16.98</v>
      </c>
      <c r="AH72" s="2">
        <v>30</v>
      </c>
      <c r="AI72" s="2">
        <v>6</v>
      </c>
      <c r="AJ72" s="2">
        <v>14</v>
      </c>
      <c r="AK72" s="2">
        <v>49.89</v>
      </c>
      <c r="AL72" s="2">
        <v>12.97</v>
      </c>
      <c r="AM72" s="2">
        <v>13.03</v>
      </c>
      <c r="AN72" s="2" t="s">
        <v>40</v>
      </c>
      <c r="AO72" s="2">
        <v>87763225</v>
      </c>
      <c r="AP72" s="2">
        <v>87763260</v>
      </c>
      <c r="AQ72" s="2" t="s">
        <v>23</v>
      </c>
      <c r="AR72" s="2" t="s">
        <v>520</v>
      </c>
      <c r="AS72" s="2" t="s">
        <v>520</v>
      </c>
      <c r="AT72" s="2" t="s">
        <v>2337</v>
      </c>
      <c r="AU72" s="2">
        <v>12.26</v>
      </c>
    </row>
    <row r="73" spans="1:47" x14ac:dyDescent="0.2">
      <c r="A73" s="1" t="s">
        <v>2206</v>
      </c>
      <c r="B73" s="2" t="s">
        <v>2205</v>
      </c>
      <c r="C73" s="2" t="s">
        <v>2204</v>
      </c>
      <c r="D73" s="2">
        <v>472</v>
      </c>
      <c r="E73" s="2" t="s">
        <v>2203</v>
      </c>
      <c r="F73" s="2" t="s">
        <v>1982</v>
      </c>
      <c r="G73" s="2">
        <v>16.16</v>
      </c>
      <c r="H73" s="2">
        <v>11.8</v>
      </c>
      <c r="I73" s="2">
        <v>61.2</v>
      </c>
      <c r="J73" s="2">
        <v>17.53</v>
      </c>
      <c r="K73" s="2">
        <v>9.82</v>
      </c>
      <c r="L73" s="2">
        <v>46.18</v>
      </c>
      <c r="M73" s="2">
        <v>37.979999999999997</v>
      </c>
      <c r="N73" s="2">
        <v>24.69</v>
      </c>
      <c r="O73" s="2">
        <v>40.31</v>
      </c>
      <c r="P73" s="2">
        <v>36.86</v>
      </c>
      <c r="Q73" s="2">
        <v>24.7</v>
      </c>
      <c r="R73" s="2">
        <v>42.3</v>
      </c>
      <c r="S73" s="2">
        <v>34.590000000000003</v>
      </c>
      <c r="T73" s="2">
        <v>12.8</v>
      </c>
      <c r="U73" s="2">
        <v>24.2</v>
      </c>
      <c r="V73" s="2">
        <v>29.99</v>
      </c>
      <c r="W73" s="2">
        <v>17.690000000000001</v>
      </c>
      <c r="X73" s="2">
        <v>41.31</v>
      </c>
      <c r="Y73" s="2">
        <v>30.92</v>
      </c>
      <c r="Z73" s="2">
        <v>20.72</v>
      </c>
      <c r="AA73" s="2">
        <v>46.28</v>
      </c>
      <c r="AB73" s="2">
        <v>32.92</v>
      </c>
      <c r="AC73" s="2">
        <v>14.81</v>
      </c>
      <c r="AD73" s="2">
        <v>30.19</v>
      </c>
      <c r="AE73" s="2">
        <v>25.51</v>
      </c>
      <c r="AF73" s="2">
        <v>14.8</v>
      </c>
      <c r="AG73" s="2">
        <v>43.2</v>
      </c>
      <c r="AH73" s="2">
        <v>33.75</v>
      </c>
      <c r="AI73" s="2">
        <v>23.62</v>
      </c>
      <c r="AJ73" s="2">
        <v>46.38</v>
      </c>
      <c r="AK73" s="2">
        <v>24.26</v>
      </c>
      <c r="AL73" s="2">
        <v>15.77</v>
      </c>
      <c r="AM73" s="2">
        <v>49.23</v>
      </c>
      <c r="AN73" s="2" t="s">
        <v>22</v>
      </c>
      <c r="AO73" s="2">
        <v>28261296</v>
      </c>
      <c r="AP73" s="2">
        <v>28261768</v>
      </c>
      <c r="AQ73" s="2" t="s">
        <v>23</v>
      </c>
      <c r="AR73" s="2" t="s">
        <v>520</v>
      </c>
      <c r="AS73" s="2" t="s">
        <v>520</v>
      </c>
      <c r="AT73" s="2" t="s">
        <v>2202</v>
      </c>
      <c r="AU73" s="2">
        <v>12.16</v>
      </c>
    </row>
    <row r="74" spans="1:47" x14ac:dyDescent="0.2">
      <c r="A74" s="1" t="s">
        <v>2307</v>
      </c>
      <c r="B74" s="2" t="s">
        <v>2306</v>
      </c>
      <c r="C74" s="2" t="s">
        <v>2305</v>
      </c>
      <c r="D74" s="2">
        <v>141</v>
      </c>
      <c r="E74" s="2" t="s">
        <v>2304</v>
      </c>
      <c r="F74" s="2" t="s">
        <v>1982</v>
      </c>
      <c r="G74" s="2">
        <v>66.53</v>
      </c>
      <c r="H74" s="2">
        <v>56.55</v>
      </c>
      <c r="I74" s="2">
        <v>28.45</v>
      </c>
      <c r="J74" s="2">
        <v>76.709999999999994</v>
      </c>
      <c r="K74" s="2">
        <v>48.33</v>
      </c>
      <c r="L74" s="2">
        <v>14.67</v>
      </c>
      <c r="M74" s="2">
        <v>96.96</v>
      </c>
      <c r="N74" s="2">
        <v>93.08</v>
      </c>
      <c r="O74" s="2">
        <v>2.92</v>
      </c>
      <c r="P74" s="2">
        <v>93.72</v>
      </c>
      <c r="Q74" s="2">
        <v>58.11</v>
      </c>
      <c r="R74" s="2">
        <v>3.89</v>
      </c>
      <c r="S74" s="2">
        <v>84.69</v>
      </c>
      <c r="T74" s="2">
        <v>43.19</v>
      </c>
      <c r="U74" s="2">
        <v>7.81</v>
      </c>
      <c r="V74" s="2">
        <v>91.28</v>
      </c>
      <c r="W74" s="2">
        <v>61.16</v>
      </c>
      <c r="X74" s="2">
        <v>5.84</v>
      </c>
      <c r="Y74" s="2">
        <v>85.92</v>
      </c>
      <c r="Z74" s="2">
        <v>83.34</v>
      </c>
      <c r="AA74" s="2">
        <v>13.66</v>
      </c>
      <c r="AB74" s="2">
        <v>90.79</v>
      </c>
      <c r="AC74" s="2">
        <v>67.180000000000007</v>
      </c>
      <c r="AD74" s="2">
        <v>6.82</v>
      </c>
      <c r="AE74" s="2">
        <v>89.92</v>
      </c>
      <c r="AF74" s="2">
        <v>52.15</v>
      </c>
      <c r="AG74" s="2">
        <v>5.85</v>
      </c>
      <c r="AH74" s="2">
        <v>84.72</v>
      </c>
      <c r="AI74" s="2">
        <v>70.319999999999993</v>
      </c>
      <c r="AJ74" s="2">
        <v>12.68</v>
      </c>
      <c r="AK74" s="2">
        <v>82.83</v>
      </c>
      <c r="AL74" s="2">
        <v>75.38</v>
      </c>
      <c r="AM74" s="2">
        <v>15.62</v>
      </c>
      <c r="AN74" s="2" t="s">
        <v>333</v>
      </c>
      <c r="AO74" s="2">
        <v>125019819</v>
      </c>
      <c r="AP74" s="2">
        <v>125019960</v>
      </c>
      <c r="AQ74" s="2" t="s">
        <v>23</v>
      </c>
      <c r="AR74" s="2" t="s">
        <v>520</v>
      </c>
      <c r="AS74" s="2" t="s">
        <v>520</v>
      </c>
      <c r="AT74" s="2" t="s">
        <v>2303</v>
      </c>
      <c r="AU74" s="2">
        <v>12.154999999999999</v>
      </c>
    </row>
    <row r="75" spans="1:47" x14ac:dyDescent="0.2">
      <c r="A75" s="1" t="s">
        <v>1829</v>
      </c>
      <c r="B75" s="2" t="s">
        <v>2302</v>
      </c>
      <c r="C75" s="2" t="s">
        <v>2301</v>
      </c>
      <c r="D75" s="2">
        <v>27</v>
      </c>
      <c r="E75" s="2" t="s">
        <v>2300</v>
      </c>
      <c r="F75" s="2" t="s">
        <v>1982</v>
      </c>
      <c r="G75" s="2">
        <v>19.57</v>
      </c>
      <c r="H75" s="2">
        <v>9</v>
      </c>
      <c r="I75" s="2">
        <v>37</v>
      </c>
      <c r="J75" s="2">
        <v>28.7</v>
      </c>
      <c r="K75" s="2">
        <v>31</v>
      </c>
      <c r="L75" s="2">
        <v>77</v>
      </c>
      <c r="M75" s="2">
        <v>8.33</v>
      </c>
      <c r="N75" s="2">
        <v>1</v>
      </c>
      <c r="O75" s="2">
        <v>11</v>
      </c>
      <c r="P75" s="2">
        <v>39.130000000000003</v>
      </c>
      <c r="Q75" s="2">
        <v>9</v>
      </c>
      <c r="R75" s="2">
        <v>14</v>
      </c>
      <c r="S75" s="2">
        <v>28.57</v>
      </c>
      <c r="T75" s="2">
        <v>8</v>
      </c>
      <c r="U75" s="2">
        <v>20</v>
      </c>
      <c r="V75" s="2">
        <v>28.07</v>
      </c>
      <c r="W75" s="2">
        <v>16</v>
      </c>
      <c r="X75" s="2">
        <v>41</v>
      </c>
      <c r="Y75" s="2">
        <v>34.04</v>
      </c>
      <c r="Z75" s="2">
        <v>16</v>
      </c>
      <c r="AA75" s="2">
        <v>31</v>
      </c>
      <c r="AB75" s="2">
        <v>30.43</v>
      </c>
      <c r="AC75" s="2">
        <v>14</v>
      </c>
      <c r="AD75" s="2">
        <v>32</v>
      </c>
      <c r="AE75" s="2">
        <v>27.27</v>
      </c>
      <c r="AF75" s="2">
        <v>9</v>
      </c>
      <c r="AG75" s="2">
        <v>24</v>
      </c>
      <c r="AH75" s="2">
        <v>38.24</v>
      </c>
      <c r="AI75" s="2">
        <v>13</v>
      </c>
      <c r="AJ75" s="2">
        <v>21</v>
      </c>
      <c r="AK75" s="2">
        <v>34.29</v>
      </c>
      <c r="AL75" s="2">
        <v>24</v>
      </c>
      <c r="AM75" s="2">
        <v>46</v>
      </c>
      <c r="AN75" s="2" t="s">
        <v>22</v>
      </c>
      <c r="AO75" s="2">
        <v>108388338</v>
      </c>
      <c r="AP75" s="2">
        <v>108388365</v>
      </c>
      <c r="AQ75" s="2" t="s">
        <v>6</v>
      </c>
      <c r="AR75" s="2" t="s">
        <v>520</v>
      </c>
      <c r="AS75" s="2" t="s">
        <v>520</v>
      </c>
      <c r="AT75" s="2" t="s">
        <v>1825</v>
      </c>
      <c r="AU75" s="2">
        <v>12.13</v>
      </c>
    </row>
    <row r="76" spans="1:47" x14ac:dyDescent="0.2">
      <c r="A76" s="1" t="s">
        <v>2567</v>
      </c>
      <c r="B76" s="2" t="s">
        <v>2566</v>
      </c>
      <c r="C76" s="2" t="s">
        <v>2565</v>
      </c>
      <c r="D76" s="2">
        <v>9</v>
      </c>
      <c r="E76" s="2" t="s">
        <v>2564</v>
      </c>
      <c r="F76" s="2" t="s">
        <v>1982</v>
      </c>
      <c r="G76" s="2">
        <v>23.53</v>
      </c>
      <c r="H76" s="2">
        <v>8</v>
      </c>
      <c r="I76" s="2">
        <v>26</v>
      </c>
      <c r="J76" s="2">
        <v>23.05</v>
      </c>
      <c r="K76" s="2">
        <v>5.99</v>
      </c>
      <c r="L76" s="2">
        <v>20.010000000000002</v>
      </c>
      <c r="M76" s="2">
        <v>21.74</v>
      </c>
      <c r="N76" s="2">
        <v>5</v>
      </c>
      <c r="O76" s="2">
        <v>18</v>
      </c>
      <c r="P76" s="2">
        <v>21.21</v>
      </c>
      <c r="Q76" s="2">
        <v>7</v>
      </c>
      <c r="R76" s="2">
        <v>26</v>
      </c>
      <c r="S76" s="2">
        <v>53.85</v>
      </c>
      <c r="T76" s="2">
        <v>7</v>
      </c>
      <c r="U76" s="2">
        <v>6</v>
      </c>
      <c r="V76" s="2">
        <v>61.54</v>
      </c>
      <c r="W76" s="2">
        <v>8</v>
      </c>
      <c r="X76" s="2">
        <v>5</v>
      </c>
      <c r="Y76" s="2">
        <v>30.77</v>
      </c>
      <c r="Z76" s="2">
        <v>8</v>
      </c>
      <c r="AA76" s="2">
        <v>18</v>
      </c>
      <c r="AB76" s="2">
        <v>21.43</v>
      </c>
      <c r="AC76" s="2">
        <v>3</v>
      </c>
      <c r="AD76" s="2">
        <v>11</v>
      </c>
      <c r="AE76" s="2">
        <v>47.62</v>
      </c>
      <c r="AF76" s="2">
        <v>10</v>
      </c>
      <c r="AG76" s="2">
        <v>11</v>
      </c>
      <c r="AH76" s="2">
        <v>37.5</v>
      </c>
      <c r="AI76" s="2">
        <v>6</v>
      </c>
      <c r="AJ76" s="2">
        <v>10</v>
      </c>
      <c r="AK76" s="2">
        <v>33.33</v>
      </c>
      <c r="AL76" s="2">
        <v>7</v>
      </c>
      <c r="AM76" s="2">
        <v>14</v>
      </c>
      <c r="AN76" s="2" t="s">
        <v>46</v>
      </c>
      <c r="AO76" s="2">
        <v>4704712</v>
      </c>
      <c r="AP76" s="2">
        <v>4704721</v>
      </c>
      <c r="AQ76" s="2" t="s">
        <v>6</v>
      </c>
      <c r="AR76" s="2" t="s">
        <v>520</v>
      </c>
      <c r="AS76" s="2" t="s">
        <v>520</v>
      </c>
      <c r="AT76" s="2" t="s">
        <v>2563</v>
      </c>
      <c r="AU76" s="2">
        <v>12.125</v>
      </c>
    </row>
    <row r="77" spans="1:47" x14ac:dyDescent="0.2">
      <c r="A77" s="1" t="s">
        <v>2502</v>
      </c>
      <c r="B77" s="2" t="s">
        <v>2501</v>
      </c>
      <c r="C77" s="2" t="s">
        <v>2500</v>
      </c>
      <c r="D77" s="2">
        <v>221</v>
      </c>
      <c r="E77" s="2" t="s">
        <v>2499</v>
      </c>
      <c r="F77" s="2" t="s">
        <v>1982</v>
      </c>
      <c r="G77" s="2">
        <v>4.17</v>
      </c>
      <c r="H77" s="2">
        <v>1</v>
      </c>
      <c r="I77" s="2">
        <v>23</v>
      </c>
      <c r="J77" s="2">
        <v>0</v>
      </c>
      <c r="K77" s="2">
        <v>0</v>
      </c>
      <c r="L77" s="2">
        <v>12</v>
      </c>
      <c r="M77" s="2">
        <v>16.13</v>
      </c>
      <c r="N77" s="2">
        <v>5</v>
      </c>
      <c r="O77" s="2">
        <v>26</v>
      </c>
      <c r="P77" s="2">
        <v>6.45</v>
      </c>
      <c r="Q77" s="2">
        <v>2</v>
      </c>
      <c r="R77" s="2">
        <v>29</v>
      </c>
      <c r="S77" s="2">
        <v>11.11</v>
      </c>
      <c r="T77" s="2">
        <v>1</v>
      </c>
      <c r="U77" s="2">
        <v>8</v>
      </c>
      <c r="V77" s="2">
        <v>20.83</v>
      </c>
      <c r="W77" s="2">
        <v>5</v>
      </c>
      <c r="X77" s="2">
        <v>19</v>
      </c>
      <c r="Y77" s="2">
        <v>14.81</v>
      </c>
      <c r="Z77" s="2">
        <v>4</v>
      </c>
      <c r="AA77" s="2">
        <v>23</v>
      </c>
      <c r="AB77" s="2">
        <v>23.08</v>
      </c>
      <c r="AC77" s="2">
        <v>3</v>
      </c>
      <c r="AD77" s="2">
        <v>10</v>
      </c>
      <c r="AE77" s="2">
        <v>13.16</v>
      </c>
      <c r="AF77" s="2">
        <v>5</v>
      </c>
      <c r="AG77" s="2">
        <v>33</v>
      </c>
      <c r="AH77" s="2">
        <v>17.239999999999998</v>
      </c>
      <c r="AI77" s="2">
        <v>5</v>
      </c>
      <c r="AJ77" s="2">
        <v>24</v>
      </c>
      <c r="AK77" s="2">
        <v>11.11</v>
      </c>
      <c r="AL77" s="2">
        <v>2</v>
      </c>
      <c r="AM77" s="2">
        <v>16</v>
      </c>
      <c r="AN77" s="2" t="s">
        <v>5</v>
      </c>
      <c r="AO77" s="2">
        <v>53377072</v>
      </c>
      <c r="AP77" s="2">
        <v>53377293</v>
      </c>
      <c r="AQ77" s="2" t="s">
        <v>23</v>
      </c>
      <c r="AR77" s="2" t="s">
        <v>520</v>
      </c>
      <c r="AS77" s="2" t="s">
        <v>520</v>
      </c>
      <c r="AT77" s="2" t="s">
        <v>2498</v>
      </c>
      <c r="AU77" s="2">
        <v>12.09</v>
      </c>
    </row>
    <row r="78" spans="1:47" x14ac:dyDescent="0.2">
      <c r="A78" s="1" t="s">
        <v>2376</v>
      </c>
      <c r="B78" s="2" t="s">
        <v>2375</v>
      </c>
      <c r="C78" s="2" t="s">
        <v>2374</v>
      </c>
      <c r="D78" s="2">
        <v>118</v>
      </c>
      <c r="E78" s="2" t="s">
        <v>2373</v>
      </c>
      <c r="F78" s="2" t="s">
        <v>1982</v>
      </c>
      <c r="G78" s="2">
        <v>95.37</v>
      </c>
      <c r="H78" s="2">
        <v>20.03</v>
      </c>
      <c r="I78" s="2">
        <v>0.97</v>
      </c>
      <c r="J78" s="2">
        <v>80.459999999999994</v>
      </c>
      <c r="K78" s="2">
        <v>12.07</v>
      </c>
      <c r="L78" s="2">
        <v>2.93</v>
      </c>
      <c r="M78" s="2">
        <v>100</v>
      </c>
      <c r="N78" s="2">
        <v>13</v>
      </c>
      <c r="O78" s="2">
        <v>0</v>
      </c>
      <c r="P78" s="2">
        <v>100</v>
      </c>
      <c r="Q78" s="2">
        <v>11</v>
      </c>
      <c r="R78" s="2">
        <v>0</v>
      </c>
      <c r="S78" s="2">
        <v>100</v>
      </c>
      <c r="T78" s="2">
        <v>10</v>
      </c>
      <c r="U78" s="2">
        <v>0</v>
      </c>
      <c r="V78" s="2">
        <v>100</v>
      </c>
      <c r="W78" s="2">
        <v>15</v>
      </c>
      <c r="X78" s="2">
        <v>0</v>
      </c>
      <c r="Y78" s="2">
        <v>100</v>
      </c>
      <c r="Z78" s="2">
        <v>11</v>
      </c>
      <c r="AA78" s="2">
        <v>0</v>
      </c>
      <c r="AB78" s="2">
        <v>100</v>
      </c>
      <c r="AC78" s="2">
        <v>7</v>
      </c>
      <c r="AD78" s="2">
        <v>0</v>
      </c>
      <c r="AE78" s="2">
        <v>100</v>
      </c>
      <c r="AF78" s="2">
        <v>15</v>
      </c>
      <c r="AG78" s="2">
        <v>0</v>
      </c>
      <c r="AH78" s="2">
        <v>100</v>
      </c>
      <c r="AI78" s="2">
        <v>25</v>
      </c>
      <c r="AJ78" s="2">
        <v>0</v>
      </c>
      <c r="AK78" s="2">
        <v>100</v>
      </c>
      <c r="AL78" s="2">
        <v>26</v>
      </c>
      <c r="AM78" s="2">
        <v>0</v>
      </c>
      <c r="AN78" s="2" t="s">
        <v>112</v>
      </c>
      <c r="AO78" s="2">
        <v>132252390</v>
      </c>
      <c r="AP78" s="2">
        <v>132252508</v>
      </c>
      <c r="AQ78" s="2" t="s">
        <v>23</v>
      </c>
      <c r="AR78" s="2" t="s">
        <v>520</v>
      </c>
      <c r="AS78" s="2" t="s">
        <v>520</v>
      </c>
      <c r="AT78" s="2" t="s">
        <v>2372</v>
      </c>
      <c r="AU78" s="2">
        <v>12.085000000000001</v>
      </c>
    </row>
    <row r="79" spans="1:47" x14ac:dyDescent="0.2">
      <c r="A79" s="1" t="s">
        <v>2592</v>
      </c>
      <c r="B79" s="2" t="s">
        <v>2591</v>
      </c>
      <c r="C79" s="2" t="s">
        <v>2590</v>
      </c>
      <c r="D79" s="2">
        <v>37</v>
      </c>
      <c r="E79" s="2" t="s">
        <v>2589</v>
      </c>
      <c r="F79" s="2" t="s">
        <v>1982</v>
      </c>
      <c r="G79" s="2">
        <v>6.67</v>
      </c>
      <c r="H79" s="2">
        <v>1</v>
      </c>
      <c r="I79" s="2">
        <v>14</v>
      </c>
      <c r="J79" s="2">
        <v>0</v>
      </c>
      <c r="K79" s="2">
        <v>0</v>
      </c>
      <c r="L79" s="2">
        <v>13</v>
      </c>
      <c r="M79" s="2" t="s">
        <v>52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 t="s">
        <v>520</v>
      </c>
      <c r="T79" s="2">
        <v>0</v>
      </c>
      <c r="U79" s="2">
        <v>0</v>
      </c>
      <c r="V79" s="2">
        <v>0</v>
      </c>
      <c r="W79" s="2">
        <v>0</v>
      </c>
      <c r="X79" s="2">
        <v>2</v>
      </c>
      <c r="Y79" s="2">
        <v>100</v>
      </c>
      <c r="Z79" s="2">
        <v>0</v>
      </c>
      <c r="AA79" s="2">
        <v>0</v>
      </c>
      <c r="AB79" s="2" t="s">
        <v>520</v>
      </c>
      <c r="AC79" s="2">
        <v>0</v>
      </c>
      <c r="AD79" s="2">
        <v>0</v>
      </c>
      <c r="AE79" s="2">
        <v>0</v>
      </c>
      <c r="AF79" s="2">
        <v>0</v>
      </c>
      <c r="AG79" s="2">
        <v>3</v>
      </c>
      <c r="AH79" s="2">
        <v>30.77</v>
      </c>
      <c r="AI79" s="2">
        <v>4</v>
      </c>
      <c r="AJ79" s="2">
        <v>9</v>
      </c>
      <c r="AK79" s="2">
        <v>0</v>
      </c>
      <c r="AL79" s="2">
        <v>0</v>
      </c>
      <c r="AM79" s="2">
        <v>14</v>
      </c>
      <c r="AN79" s="2" t="s">
        <v>183</v>
      </c>
      <c r="AO79" s="2">
        <v>19673734</v>
      </c>
      <c r="AP79" s="2">
        <v>19673771</v>
      </c>
      <c r="AQ79" s="2" t="s">
        <v>23</v>
      </c>
      <c r="AR79" s="2" t="s">
        <v>520</v>
      </c>
      <c r="AS79" s="2" t="s">
        <v>520</v>
      </c>
      <c r="AT79" s="2" t="s">
        <v>2588</v>
      </c>
      <c r="AU79" s="2">
        <v>12.05</v>
      </c>
    </row>
    <row r="80" spans="1:47" x14ac:dyDescent="0.2">
      <c r="A80" s="1" t="s">
        <v>2233</v>
      </c>
      <c r="B80" s="2" t="s">
        <v>2232</v>
      </c>
      <c r="C80" s="2" t="s">
        <v>2231</v>
      </c>
      <c r="D80" s="2">
        <v>75</v>
      </c>
      <c r="E80" s="2" t="s">
        <v>2230</v>
      </c>
      <c r="F80" s="2" t="s">
        <v>1982</v>
      </c>
      <c r="G80" s="2">
        <v>76.12</v>
      </c>
      <c r="H80" s="2">
        <v>16.75</v>
      </c>
      <c r="I80" s="2">
        <v>5.25</v>
      </c>
      <c r="J80" s="2">
        <v>100</v>
      </c>
      <c r="K80" s="2">
        <v>28</v>
      </c>
      <c r="L80" s="2">
        <v>0</v>
      </c>
      <c r="M80" s="2">
        <v>100</v>
      </c>
      <c r="N80" s="2">
        <v>13</v>
      </c>
      <c r="O80" s="2">
        <v>0</v>
      </c>
      <c r="P80" s="2">
        <v>83.72</v>
      </c>
      <c r="Q80" s="2">
        <v>11.72</v>
      </c>
      <c r="R80" s="2">
        <v>2.2799999999999998</v>
      </c>
      <c r="S80" s="2">
        <v>91.67</v>
      </c>
      <c r="T80" s="2">
        <v>11</v>
      </c>
      <c r="U80" s="2">
        <v>1</v>
      </c>
      <c r="V80" s="2">
        <v>83.72</v>
      </c>
      <c r="W80" s="2">
        <v>5.86</v>
      </c>
      <c r="X80" s="2">
        <v>1.1399999999999999</v>
      </c>
      <c r="Y80" s="2">
        <v>100</v>
      </c>
      <c r="Z80" s="2">
        <v>10</v>
      </c>
      <c r="AA80" s="2">
        <v>0</v>
      </c>
      <c r="AB80" s="2">
        <v>100</v>
      </c>
      <c r="AC80" s="2">
        <v>13</v>
      </c>
      <c r="AD80" s="2">
        <v>0</v>
      </c>
      <c r="AE80" s="2">
        <v>80.77</v>
      </c>
      <c r="AF80" s="2">
        <v>13.73</v>
      </c>
      <c r="AG80" s="2">
        <v>3.27</v>
      </c>
      <c r="AH80" s="2">
        <v>100</v>
      </c>
      <c r="AI80" s="2">
        <v>13</v>
      </c>
      <c r="AJ80" s="2">
        <v>0</v>
      </c>
      <c r="AK80" s="2">
        <v>100</v>
      </c>
      <c r="AL80" s="2">
        <v>21</v>
      </c>
      <c r="AM80" s="2">
        <v>0</v>
      </c>
      <c r="AN80" s="2" t="s">
        <v>22</v>
      </c>
      <c r="AO80" s="2">
        <v>124808955</v>
      </c>
      <c r="AP80" s="2">
        <v>124809030</v>
      </c>
      <c r="AQ80" s="2" t="s">
        <v>6</v>
      </c>
      <c r="AR80" s="2" t="s">
        <v>520</v>
      </c>
      <c r="AS80" s="2" t="s">
        <v>520</v>
      </c>
      <c r="AT80" s="2" t="s">
        <v>2229</v>
      </c>
      <c r="AU80" s="2">
        <v>11.94</v>
      </c>
    </row>
    <row r="81" spans="1:47" x14ac:dyDescent="0.2">
      <c r="A81" s="1" t="s">
        <v>2329</v>
      </c>
      <c r="B81" s="2" t="s">
        <v>2328</v>
      </c>
      <c r="C81" s="2" t="s">
        <v>2327</v>
      </c>
      <c r="D81" s="2">
        <v>317</v>
      </c>
      <c r="E81" s="2" t="s">
        <v>2326</v>
      </c>
      <c r="F81" s="2" t="s">
        <v>1982</v>
      </c>
      <c r="G81" s="2">
        <v>0</v>
      </c>
      <c r="H81" s="2">
        <v>0</v>
      </c>
      <c r="I81" s="2">
        <v>20</v>
      </c>
      <c r="J81" s="2">
        <v>0</v>
      </c>
      <c r="K81" s="2">
        <v>0</v>
      </c>
      <c r="L81" s="2">
        <v>14</v>
      </c>
      <c r="M81" s="2">
        <v>0</v>
      </c>
      <c r="N81" s="2">
        <v>0</v>
      </c>
      <c r="O81" s="2">
        <v>12</v>
      </c>
      <c r="P81" s="2">
        <v>0</v>
      </c>
      <c r="Q81" s="2">
        <v>0</v>
      </c>
      <c r="R81" s="2">
        <v>13</v>
      </c>
      <c r="S81" s="2">
        <v>0</v>
      </c>
      <c r="T81" s="2">
        <v>0</v>
      </c>
      <c r="U81" s="2">
        <v>8</v>
      </c>
      <c r="V81" s="2">
        <v>12.5</v>
      </c>
      <c r="W81" s="2">
        <v>1</v>
      </c>
      <c r="X81" s="2">
        <v>7</v>
      </c>
      <c r="Y81" s="2">
        <v>0</v>
      </c>
      <c r="Z81" s="2">
        <v>0</v>
      </c>
      <c r="AA81" s="2">
        <v>5</v>
      </c>
      <c r="AB81" s="2">
        <v>22.22</v>
      </c>
      <c r="AC81" s="2">
        <v>2</v>
      </c>
      <c r="AD81" s="2">
        <v>7</v>
      </c>
      <c r="AE81" s="2">
        <v>0</v>
      </c>
      <c r="AF81" s="2">
        <v>0</v>
      </c>
      <c r="AG81" s="2">
        <v>15</v>
      </c>
      <c r="AH81" s="2">
        <v>3.85</v>
      </c>
      <c r="AI81" s="2">
        <v>1</v>
      </c>
      <c r="AJ81" s="2">
        <v>25</v>
      </c>
      <c r="AK81" s="2">
        <v>20</v>
      </c>
      <c r="AL81" s="2">
        <v>6</v>
      </c>
      <c r="AM81" s="2">
        <v>24</v>
      </c>
      <c r="AN81" s="2" t="s">
        <v>13</v>
      </c>
      <c r="AO81" s="2">
        <v>62470502</v>
      </c>
      <c r="AP81" s="2">
        <v>62470819</v>
      </c>
      <c r="AQ81" s="2" t="s">
        <v>23</v>
      </c>
      <c r="AR81" s="2" t="s">
        <v>520</v>
      </c>
      <c r="AS81" s="2" t="s">
        <v>520</v>
      </c>
      <c r="AT81" s="2" t="s">
        <v>2325</v>
      </c>
      <c r="AU81" s="2">
        <v>11.925000000000001</v>
      </c>
    </row>
    <row r="82" spans="1:47" x14ac:dyDescent="0.2">
      <c r="A82" s="1" t="s">
        <v>2462</v>
      </c>
      <c r="B82" s="2" t="s">
        <v>2461</v>
      </c>
      <c r="C82" s="2" t="s">
        <v>2460</v>
      </c>
      <c r="D82" s="2">
        <v>27</v>
      </c>
      <c r="E82" s="2" t="s">
        <v>2459</v>
      </c>
      <c r="F82" s="2" t="s">
        <v>1982</v>
      </c>
      <c r="G82" s="2">
        <v>60</v>
      </c>
      <c r="H82" s="2">
        <v>32.4</v>
      </c>
      <c r="I82" s="2">
        <v>21.6</v>
      </c>
      <c r="J82" s="2">
        <v>44.99</v>
      </c>
      <c r="K82" s="2">
        <v>23.39</v>
      </c>
      <c r="L82" s="2">
        <v>28.61</v>
      </c>
      <c r="M82" s="2">
        <v>66.319999999999993</v>
      </c>
      <c r="N82" s="2">
        <v>21.22</v>
      </c>
      <c r="O82" s="2">
        <v>10.78</v>
      </c>
      <c r="P82" s="2">
        <v>69.41</v>
      </c>
      <c r="Q82" s="2">
        <v>11.11</v>
      </c>
      <c r="R82" s="2">
        <v>4.8899999999999997</v>
      </c>
      <c r="S82" s="2">
        <v>57.28</v>
      </c>
      <c r="T82" s="2">
        <v>13.17</v>
      </c>
      <c r="U82" s="2">
        <v>9.83</v>
      </c>
      <c r="V82" s="2">
        <v>75.98</v>
      </c>
      <c r="W82" s="2">
        <v>46.35</v>
      </c>
      <c r="X82" s="2">
        <v>14.65</v>
      </c>
      <c r="Y82" s="2">
        <v>64.09</v>
      </c>
      <c r="Z82" s="2">
        <v>45.5</v>
      </c>
      <c r="AA82" s="2">
        <v>25.5</v>
      </c>
      <c r="AB82" s="2">
        <v>68.75</v>
      </c>
      <c r="AC82" s="2">
        <v>32.31</v>
      </c>
      <c r="AD82" s="2">
        <v>14.69</v>
      </c>
      <c r="AE82" s="2">
        <v>65.7</v>
      </c>
      <c r="AF82" s="2">
        <v>26.28</v>
      </c>
      <c r="AG82" s="2">
        <v>13.72</v>
      </c>
      <c r="AH82" s="2">
        <v>60.74</v>
      </c>
      <c r="AI82" s="2">
        <v>27.33</v>
      </c>
      <c r="AJ82" s="2">
        <v>17.670000000000002</v>
      </c>
      <c r="AK82" s="2">
        <v>68.06</v>
      </c>
      <c r="AL82" s="2">
        <v>31.31</v>
      </c>
      <c r="AM82" s="2">
        <v>14.69</v>
      </c>
      <c r="AN82" s="2" t="s">
        <v>103</v>
      </c>
      <c r="AO82" s="2">
        <v>74615330</v>
      </c>
      <c r="AP82" s="2">
        <v>74615357</v>
      </c>
      <c r="AQ82" s="2" t="s">
        <v>6</v>
      </c>
      <c r="AR82" s="2" t="s">
        <v>520</v>
      </c>
      <c r="AS82" s="2" t="s">
        <v>520</v>
      </c>
      <c r="AT82" s="2" t="s">
        <v>2458</v>
      </c>
      <c r="AU82" s="2">
        <v>11.904999999999999</v>
      </c>
    </row>
    <row r="83" spans="1:47" x14ac:dyDescent="0.2">
      <c r="A83" s="1" t="s">
        <v>2094</v>
      </c>
      <c r="B83" s="2" t="s">
        <v>2093</v>
      </c>
      <c r="C83" s="2" t="s">
        <v>2092</v>
      </c>
      <c r="D83" s="2">
        <v>69</v>
      </c>
      <c r="E83" s="2" t="s">
        <v>2091</v>
      </c>
      <c r="F83" s="2" t="s">
        <v>1982</v>
      </c>
      <c r="G83" s="2">
        <v>37.26</v>
      </c>
      <c r="H83" s="2">
        <v>15.28</v>
      </c>
      <c r="I83" s="2">
        <v>25.72</v>
      </c>
      <c r="J83" s="2">
        <v>33.979999999999997</v>
      </c>
      <c r="K83" s="2">
        <v>13.25</v>
      </c>
      <c r="L83" s="2">
        <v>25.75</v>
      </c>
      <c r="M83" s="2">
        <v>44.72</v>
      </c>
      <c r="N83" s="2">
        <v>11.18</v>
      </c>
      <c r="O83" s="2">
        <v>13.82</v>
      </c>
      <c r="P83" s="2">
        <v>47.95</v>
      </c>
      <c r="Q83" s="2">
        <v>17.260000000000002</v>
      </c>
      <c r="R83" s="2">
        <v>18.739999999999998</v>
      </c>
      <c r="S83" s="2">
        <v>40.700000000000003</v>
      </c>
      <c r="T83" s="2">
        <v>8.14</v>
      </c>
      <c r="U83" s="2">
        <v>11.86</v>
      </c>
      <c r="V83" s="2">
        <v>57.85</v>
      </c>
      <c r="W83" s="2">
        <v>12.15</v>
      </c>
      <c r="X83" s="2">
        <v>8.85</v>
      </c>
      <c r="Y83" s="2">
        <v>48.34</v>
      </c>
      <c r="Z83" s="2">
        <v>10.15</v>
      </c>
      <c r="AA83" s="2">
        <v>10.85</v>
      </c>
      <c r="AB83" s="2">
        <v>66.040000000000006</v>
      </c>
      <c r="AC83" s="2">
        <v>17.170000000000002</v>
      </c>
      <c r="AD83" s="2">
        <v>8.83</v>
      </c>
      <c r="AE83" s="2">
        <v>38.520000000000003</v>
      </c>
      <c r="AF83" s="2">
        <v>14.25</v>
      </c>
      <c r="AG83" s="2">
        <v>22.75</v>
      </c>
      <c r="AH83" s="2">
        <v>42.64</v>
      </c>
      <c r="AI83" s="2">
        <v>26.44</v>
      </c>
      <c r="AJ83" s="2">
        <v>35.56</v>
      </c>
      <c r="AK83" s="2">
        <v>52.24</v>
      </c>
      <c r="AL83" s="2">
        <v>17.239999999999998</v>
      </c>
      <c r="AM83" s="2">
        <v>15.76</v>
      </c>
      <c r="AN83" s="2" t="s">
        <v>183</v>
      </c>
      <c r="AO83" s="2">
        <v>75848415</v>
      </c>
      <c r="AP83" s="2">
        <v>75848484</v>
      </c>
      <c r="AQ83" s="2" t="s">
        <v>6</v>
      </c>
      <c r="AR83" s="2" t="s">
        <v>520</v>
      </c>
      <c r="AS83" s="2" t="s">
        <v>520</v>
      </c>
      <c r="AT83" s="2" t="s">
        <v>2090</v>
      </c>
      <c r="AU83" s="2">
        <v>11.82</v>
      </c>
    </row>
    <row r="84" spans="1:47" x14ac:dyDescent="0.2">
      <c r="A84" s="1" t="s">
        <v>2177</v>
      </c>
      <c r="B84" s="2" t="s">
        <v>2179</v>
      </c>
      <c r="C84" s="2" t="s">
        <v>2178</v>
      </c>
      <c r="D84" s="2">
        <v>28</v>
      </c>
      <c r="E84" s="2" t="s">
        <v>2174</v>
      </c>
      <c r="F84" s="2" t="s">
        <v>1982</v>
      </c>
      <c r="G84" s="2">
        <v>12.5</v>
      </c>
      <c r="H84" s="2">
        <v>3</v>
      </c>
      <c r="I84" s="2">
        <v>21</v>
      </c>
      <c r="J84" s="2">
        <v>11.43</v>
      </c>
      <c r="K84" s="2">
        <v>4</v>
      </c>
      <c r="L84" s="2">
        <v>31</v>
      </c>
      <c r="M84" s="2">
        <v>10</v>
      </c>
      <c r="N84" s="2">
        <v>3</v>
      </c>
      <c r="O84" s="2">
        <v>27</v>
      </c>
      <c r="P84" s="2">
        <v>7.69</v>
      </c>
      <c r="Q84" s="2">
        <v>2</v>
      </c>
      <c r="R84" s="2">
        <v>24</v>
      </c>
      <c r="S84" s="2">
        <v>11.54</v>
      </c>
      <c r="T84" s="2">
        <v>3</v>
      </c>
      <c r="U84" s="2">
        <v>23</v>
      </c>
      <c r="V84" s="2">
        <v>17.239999999999998</v>
      </c>
      <c r="W84" s="2">
        <v>5</v>
      </c>
      <c r="X84" s="2">
        <v>24</v>
      </c>
      <c r="Y84" s="2">
        <v>11.11</v>
      </c>
      <c r="Z84" s="2">
        <v>3</v>
      </c>
      <c r="AA84" s="2">
        <v>24</v>
      </c>
      <c r="AB84" s="2">
        <v>8.6999999999999993</v>
      </c>
      <c r="AC84" s="2">
        <v>2</v>
      </c>
      <c r="AD84" s="2">
        <v>21</v>
      </c>
      <c r="AE84" s="2">
        <v>18.420000000000002</v>
      </c>
      <c r="AF84" s="2">
        <v>7</v>
      </c>
      <c r="AG84" s="2">
        <v>31</v>
      </c>
      <c r="AH84" s="2">
        <v>22.5</v>
      </c>
      <c r="AI84" s="2">
        <v>9</v>
      </c>
      <c r="AJ84" s="2">
        <v>31</v>
      </c>
      <c r="AK84" s="2">
        <v>25</v>
      </c>
      <c r="AL84" s="2">
        <v>9</v>
      </c>
      <c r="AM84" s="2">
        <v>27</v>
      </c>
      <c r="AN84" s="2" t="s">
        <v>210</v>
      </c>
      <c r="AO84" s="2">
        <v>5116879</v>
      </c>
      <c r="AP84" s="2">
        <v>5116907</v>
      </c>
      <c r="AQ84" s="2" t="s">
        <v>6</v>
      </c>
      <c r="AR84" s="2" t="s">
        <v>520</v>
      </c>
      <c r="AS84" s="2" t="s">
        <v>520</v>
      </c>
      <c r="AT84" s="2" t="s">
        <v>2173</v>
      </c>
      <c r="AU84" s="2">
        <v>11.785</v>
      </c>
    </row>
    <row r="85" spans="1:47" x14ac:dyDescent="0.2">
      <c r="A85" s="1" t="s">
        <v>2351</v>
      </c>
      <c r="B85" s="2" t="s">
        <v>2350</v>
      </c>
      <c r="C85" s="2" t="s">
        <v>2349</v>
      </c>
      <c r="D85" s="2">
        <v>188</v>
      </c>
      <c r="E85" s="2" t="s">
        <v>2348</v>
      </c>
      <c r="F85" s="2" t="s">
        <v>1982</v>
      </c>
      <c r="G85" s="2">
        <v>5.56</v>
      </c>
      <c r="H85" s="2">
        <v>1.22</v>
      </c>
      <c r="I85" s="2">
        <v>20.78</v>
      </c>
      <c r="J85" s="2">
        <v>0.86</v>
      </c>
      <c r="K85" s="2">
        <v>0.21</v>
      </c>
      <c r="L85" s="2">
        <v>23.79</v>
      </c>
      <c r="M85" s="2">
        <v>10.71</v>
      </c>
      <c r="N85" s="2">
        <v>0.86</v>
      </c>
      <c r="O85" s="2">
        <v>7.14</v>
      </c>
      <c r="P85" s="2">
        <v>4.41</v>
      </c>
      <c r="Q85" s="2">
        <v>0.71</v>
      </c>
      <c r="R85" s="2">
        <v>15.29</v>
      </c>
      <c r="S85" s="2">
        <v>7.41</v>
      </c>
      <c r="T85" s="2">
        <v>0.52</v>
      </c>
      <c r="U85" s="2">
        <v>6.48</v>
      </c>
      <c r="V85" s="2">
        <v>4.76</v>
      </c>
      <c r="W85" s="2">
        <v>0.48</v>
      </c>
      <c r="X85" s="2">
        <v>9.52</v>
      </c>
      <c r="Y85" s="2">
        <v>0</v>
      </c>
      <c r="Z85" s="2">
        <v>0</v>
      </c>
      <c r="AA85" s="2">
        <v>10</v>
      </c>
      <c r="AB85" s="2">
        <v>0</v>
      </c>
      <c r="AC85" s="2">
        <v>0</v>
      </c>
      <c r="AD85" s="2">
        <v>2</v>
      </c>
      <c r="AE85" s="2">
        <v>4.26</v>
      </c>
      <c r="AF85" s="2">
        <v>0.47</v>
      </c>
      <c r="AG85" s="2">
        <v>10.53</v>
      </c>
      <c r="AH85" s="2">
        <v>14.63</v>
      </c>
      <c r="AI85" s="2">
        <v>1.9</v>
      </c>
      <c r="AJ85" s="2">
        <v>11.1</v>
      </c>
      <c r="AK85" s="2">
        <v>15.25</v>
      </c>
      <c r="AL85" s="2">
        <v>2.9</v>
      </c>
      <c r="AM85" s="2">
        <v>16.100000000000001</v>
      </c>
      <c r="AN85" s="2" t="s">
        <v>40</v>
      </c>
      <c r="AO85" s="2">
        <v>65950025</v>
      </c>
      <c r="AP85" s="2">
        <v>65950213</v>
      </c>
      <c r="AQ85" s="2" t="s">
        <v>23</v>
      </c>
      <c r="AR85" s="2" t="s">
        <v>520</v>
      </c>
      <c r="AS85" s="2" t="s">
        <v>520</v>
      </c>
      <c r="AT85" s="2" t="s">
        <v>2347</v>
      </c>
      <c r="AU85" s="2">
        <v>11.73</v>
      </c>
    </row>
    <row r="86" spans="1:47" x14ac:dyDescent="0.2">
      <c r="A86" s="1" t="s">
        <v>2366</v>
      </c>
      <c r="B86" s="2" t="s">
        <v>2365</v>
      </c>
      <c r="C86" s="2" t="s">
        <v>2364</v>
      </c>
      <c r="D86" s="2">
        <v>305</v>
      </c>
      <c r="E86" s="2" t="s">
        <v>2363</v>
      </c>
      <c r="F86" s="2" t="s">
        <v>1982</v>
      </c>
      <c r="G86" s="2">
        <v>21.43</v>
      </c>
      <c r="H86" s="2">
        <v>3</v>
      </c>
      <c r="I86" s="2">
        <v>11</v>
      </c>
      <c r="J86" s="2">
        <v>55.83</v>
      </c>
      <c r="K86" s="2">
        <v>8.93</v>
      </c>
      <c r="L86" s="2">
        <v>7.07</v>
      </c>
      <c r="M86" s="2">
        <v>39.880000000000003</v>
      </c>
      <c r="N86" s="2">
        <v>7.98</v>
      </c>
      <c r="O86" s="2">
        <v>12.02</v>
      </c>
      <c r="P86" s="2">
        <v>40</v>
      </c>
      <c r="Q86" s="2">
        <v>16</v>
      </c>
      <c r="R86" s="2">
        <v>24</v>
      </c>
      <c r="S86" s="2">
        <v>45.45</v>
      </c>
      <c r="T86" s="2">
        <v>5</v>
      </c>
      <c r="U86" s="2">
        <v>6</v>
      </c>
      <c r="V86" s="2">
        <v>54.51</v>
      </c>
      <c r="W86" s="2">
        <v>13.08</v>
      </c>
      <c r="X86" s="2">
        <v>10.92</v>
      </c>
      <c r="Y86" s="2">
        <v>26.55</v>
      </c>
      <c r="Z86" s="2">
        <v>5.04</v>
      </c>
      <c r="AA86" s="2">
        <v>13.96</v>
      </c>
      <c r="AB86" s="2">
        <v>40</v>
      </c>
      <c r="AC86" s="2">
        <v>8</v>
      </c>
      <c r="AD86" s="2">
        <v>12</v>
      </c>
      <c r="AE86" s="2">
        <v>57.14</v>
      </c>
      <c r="AF86" s="2">
        <v>12</v>
      </c>
      <c r="AG86" s="2">
        <v>9</v>
      </c>
      <c r="AH86" s="2">
        <v>48.28</v>
      </c>
      <c r="AI86" s="2">
        <v>14</v>
      </c>
      <c r="AJ86" s="2">
        <v>15</v>
      </c>
      <c r="AK86" s="2">
        <v>52.38</v>
      </c>
      <c r="AL86" s="2">
        <v>11</v>
      </c>
      <c r="AM86" s="2">
        <v>10</v>
      </c>
      <c r="AN86" s="2" t="s">
        <v>112</v>
      </c>
      <c r="AO86" s="2">
        <v>144556342</v>
      </c>
      <c r="AP86" s="2">
        <v>144556647</v>
      </c>
      <c r="AQ86" s="2" t="s">
        <v>6</v>
      </c>
      <c r="AR86" s="2" t="s">
        <v>520</v>
      </c>
      <c r="AS86" s="2" t="s">
        <v>520</v>
      </c>
      <c r="AT86" s="2" t="s">
        <v>2362</v>
      </c>
      <c r="AU86" s="2">
        <v>11.7</v>
      </c>
    </row>
    <row r="87" spans="1:47" x14ac:dyDescent="0.2">
      <c r="A87" s="1" t="s">
        <v>2263</v>
      </c>
      <c r="B87" s="2" t="s">
        <v>2262</v>
      </c>
      <c r="C87" s="2" t="s">
        <v>2261</v>
      </c>
      <c r="D87" s="2">
        <v>319</v>
      </c>
      <c r="E87" s="2" t="s">
        <v>2260</v>
      </c>
      <c r="F87" s="2" t="s">
        <v>1982</v>
      </c>
      <c r="G87" s="2">
        <v>39.119999999999997</v>
      </c>
      <c r="H87" s="2">
        <v>25.43</v>
      </c>
      <c r="I87" s="2">
        <v>39.57</v>
      </c>
      <c r="J87" s="2">
        <v>41</v>
      </c>
      <c r="K87" s="2">
        <v>27.47</v>
      </c>
      <c r="L87" s="2">
        <v>39.53</v>
      </c>
      <c r="M87" s="2">
        <v>46.99</v>
      </c>
      <c r="N87" s="2">
        <v>32.42</v>
      </c>
      <c r="O87" s="2">
        <v>36.58</v>
      </c>
      <c r="P87" s="2">
        <v>28.27</v>
      </c>
      <c r="Q87" s="2">
        <v>23.46</v>
      </c>
      <c r="R87" s="2">
        <v>59.54</v>
      </c>
      <c r="S87" s="2">
        <v>48.73</v>
      </c>
      <c r="T87" s="2">
        <v>26.31</v>
      </c>
      <c r="U87" s="2">
        <v>27.69</v>
      </c>
      <c r="V87" s="2">
        <v>57.52</v>
      </c>
      <c r="W87" s="2">
        <v>33.36</v>
      </c>
      <c r="X87" s="2">
        <v>24.64</v>
      </c>
      <c r="Y87" s="2">
        <v>51.62</v>
      </c>
      <c r="Z87" s="2">
        <v>26.33</v>
      </c>
      <c r="AA87" s="2">
        <v>24.67</v>
      </c>
      <c r="AB87" s="2">
        <v>52.96</v>
      </c>
      <c r="AC87" s="2">
        <v>23.3</v>
      </c>
      <c r="AD87" s="2">
        <v>20.7</v>
      </c>
      <c r="AE87" s="2">
        <v>53.35</v>
      </c>
      <c r="AF87" s="2">
        <v>30.41</v>
      </c>
      <c r="AG87" s="2">
        <v>26.59</v>
      </c>
      <c r="AH87" s="2">
        <v>55.1</v>
      </c>
      <c r="AI87" s="2">
        <v>43.53</v>
      </c>
      <c r="AJ87" s="2">
        <v>35.47</v>
      </c>
      <c r="AK87" s="2">
        <v>48.38</v>
      </c>
      <c r="AL87" s="2">
        <v>21.29</v>
      </c>
      <c r="AM87" s="2">
        <v>22.71</v>
      </c>
      <c r="AN87" s="2" t="s">
        <v>265</v>
      </c>
      <c r="AO87" s="2">
        <v>64960938</v>
      </c>
      <c r="AP87" s="2">
        <v>64961257</v>
      </c>
      <c r="AQ87" s="2" t="s">
        <v>6</v>
      </c>
      <c r="AR87" s="2" t="s">
        <v>520</v>
      </c>
      <c r="AS87" s="2" t="s">
        <v>520</v>
      </c>
      <c r="AT87" s="2" t="s">
        <v>2259</v>
      </c>
      <c r="AU87" s="2">
        <v>11.68</v>
      </c>
    </row>
    <row r="88" spans="1:47" x14ac:dyDescent="0.2">
      <c r="A88" s="1" t="s">
        <v>2258</v>
      </c>
      <c r="B88" s="2" t="s">
        <v>2257</v>
      </c>
      <c r="C88" s="2" t="s">
        <v>2256</v>
      </c>
      <c r="D88" s="2">
        <v>252</v>
      </c>
      <c r="E88" s="2" t="s">
        <v>2255</v>
      </c>
      <c r="F88" s="2" t="s">
        <v>1982</v>
      </c>
      <c r="G88" s="2">
        <v>24.39</v>
      </c>
      <c r="H88" s="2">
        <v>10</v>
      </c>
      <c r="I88" s="2">
        <v>31</v>
      </c>
      <c r="J88" s="2">
        <v>41.18</v>
      </c>
      <c r="K88" s="2">
        <v>14</v>
      </c>
      <c r="L88" s="2">
        <v>20</v>
      </c>
      <c r="M88" s="2">
        <v>6.52</v>
      </c>
      <c r="N88" s="2">
        <v>3</v>
      </c>
      <c r="O88" s="2">
        <v>43</v>
      </c>
      <c r="P88" s="2">
        <v>3.92</v>
      </c>
      <c r="Q88" s="2">
        <v>2</v>
      </c>
      <c r="R88" s="2">
        <v>49</v>
      </c>
      <c r="S88" s="2">
        <v>0</v>
      </c>
      <c r="T88" s="2">
        <v>0</v>
      </c>
      <c r="U88" s="2">
        <v>44</v>
      </c>
      <c r="V88" s="2">
        <v>0</v>
      </c>
      <c r="W88" s="2">
        <v>0</v>
      </c>
      <c r="X88" s="2">
        <v>67</v>
      </c>
      <c r="Y88" s="2">
        <v>0</v>
      </c>
      <c r="Z88" s="2">
        <v>0</v>
      </c>
      <c r="AA88" s="2">
        <v>44</v>
      </c>
      <c r="AB88" s="2">
        <v>7.41</v>
      </c>
      <c r="AC88" s="2">
        <v>4</v>
      </c>
      <c r="AD88" s="2">
        <v>50</v>
      </c>
      <c r="AE88" s="2">
        <v>2</v>
      </c>
      <c r="AF88" s="2">
        <v>1</v>
      </c>
      <c r="AG88" s="2">
        <v>49</v>
      </c>
      <c r="AH88" s="2">
        <v>30.56</v>
      </c>
      <c r="AI88" s="2">
        <v>11</v>
      </c>
      <c r="AJ88" s="2">
        <v>25</v>
      </c>
      <c r="AK88" s="2">
        <v>58.33</v>
      </c>
      <c r="AL88" s="2">
        <v>14</v>
      </c>
      <c r="AM88" s="2">
        <v>10</v>
      </c>
      <c r="AN88" s="2" t="s">
        <v>5</v>
      </c>
      <c r="AO88" s="2">
        <v>68581621</v>
      </c>
      <c r="AP88" s="2">
        <v>68581873</v>
      </c>
      <c r="AQ88" s="2" t="s">
        <v>23</v>
      </c>
      <c r="AR88" s="2" t="s">
        <v>520</v>
      </c>
      <c r="AS88" s="2" t="s">
        <v>520</v>
      </c>
      <c r="AT88" s="2" t="s">
        <v>2254</v>
      </c>
      <c r="AU88" s="2">
        <v>11.66</v>
      </c>
    </row>
    <row r="89" spans="1:47" x14ac:dyDescent="0.2">
      <c r="A89" s="1" t="s">
        <v>2191</v>
      </c>
      <c r="B89" s="2" t="s">
        <v>2190</v>
      </c>
      <c r="C89" s="2" t="s">
        <v>2189</v>
      </c>
      <c r="D89" s="2">
        <v>105</v>
      </c>
      <c r="E89" s="2" t="s">
        <v>2188</v>
      </c>
      <c r="F89" s="2" t="s">
        <v>1982</v>
      </c>
      <c r="G89" s="2">
        <v>9.2200000000000006</v>
      </c>
      <c r="H89" s="2">
        <v>13</v>
      </c>
      <c r="I89" s="2">
        <v>128</v>
      </c>
      <c r="J89" s="2">
        <v>8.57</v>
      </c>
      <c r="K89" s="2">
        <v>9</v>
      </c>
      <c r="L89" s="2">
        <v>96</v>
      </c>
      <c r="M89" s="2">
        <v>15.79</v>
      </c>
      <c r="N89" s="2">
        <v>12</v>
      </c>
      <c r="O89" s="2">
        <v>64</v>
      </c>
      <c r="P89" s="2">
        <v>28.81</v>
      </c>
      <c r="Q89" s="2">
        <v>17</v>
      </c>
      <c r="R89" s="2">
        <v>42</v>
      </c>
      <c r="S89" s="2">
        <v>21.43</v>
      </c>
      <c r="T89" s="2">
        <v>9</v>
      </c>
      <c r="U89" s="2">
        <v>33</v>
      </c>
      <c r="V89" s="2">
        <v>28.74</v>
      </c>
      <c r="W89" s="2">
        <v>25</v>
      </c>
      <c r="X89" s="2">
        <v>62</v>
      </c>
      <c r="Y89" s="2">
        <v>22.08</v>
      </c>
      <c r="Z89" s="2">
        <v>17</v>
      </c>
      <c r="AA89" s="2">
        <v>60</v>
      </c>
      <c r="AB89" s="2">
        <v>41.79</v>
      </c>
      <c r="AC89" s="2">
        <v>28</v>
      </c>
      <c r="AD89" s="2">
        <v>39</v>
      </c>
      <c r="AE89" s="2">
        <v>14.04</v>
      </c>
      <c r="AF89" s="2">
        <v>8</v>
      </c>
      <c r="AG89" s="2">
        <v>49</v>
      </c>
      <c r="AH89" s="2">
        <v>27.69</v>
      </c>
      <c r="AI89" s="2">
        <v>36</v>
      </c>
      <c r="AJ89" s="2">
        <v>94</v>
      </c>
      <c r="AK89" s="2">
        <v>13.33</v>
      </c>
      <c r="AL89" s="2">
        <v>16</v>
      </c>
      <c r="AM89" s="2">
        <v>104</v>
      </c>
      <c r="AN89" s="2" t="s">
        <v>22</v>
      </c>
      <c r="AO89" s="2">
        <v>144154992</v>
      </c>
      <c r="AP89" s="2">
        <v>144155097</v>
      </c>
      <c r="AQ89" s="2" t="s">
        <v>23</v>
      </c>
      <c r="AR89" s="2" t="s">
        <v>520</v>
      </c>
      <c r="AS89" s="2" t="s">
        <v>520</v>
      </c>
      <c r="AT89" s="2" t="s">
        <v>2187</v>
      </c>
      <c r="AU89" s="2">
        <v>11.615</v>
      </c>
    </row>
    <row r="90" spans="1:47" x14ac:dyDescent="0.2">
      <c r="A90" s="1" t="s">
        <v>2211</v>
      </c>
      <c r="B90" s="2" t="s">
        <v>2210</v>
      </c>
      <c r="C90" s="2" t="s">
        <v>2209</v>
      </c>
      <c r="D90" s="2">
        <v>84</v>
      </c>
      <c r="E90" s="2" t="s">
        <v>2208</v>
      </c>
      <c r="F90" s="2" t="s">
        <v>1982</v>
      </c>
      <c r="G90" s="2">
        <v>81.819999999999993</v>
      </c>
      <c r="H90" s="2">
        <v>27</v>
      </c>
      <c r="I90" s="2">
        <v>6</v>
      </c>
      <c r="J90" s="2">
        <v>83.1</v>
      </c>
      <c r="K90" s="2">
        <v>59</v>
      </c>
      <c r="L90" s="2">
        <v>12</v>
      </c>
      <c r="M90" s="2">
        <v>93.75</v>
      </c>
      <c r="N90" s="2">
        <v>15</v>
      </c>
      <c r="O90" s="2">
        <v>1</v>
      </c>
      <c r="P90" s="2">
        <v>90</v>
      </c>
      <c r="Q90" s="2">
        <v>9</v>
      </c>
      <c r="R90" s="2">
        <v>1</v>
      </c>
      <c r="S90" s="2">
        <v>73.33</v>
      </c>
      <c r="T90" s="2">
        <v>11</v>
      </c>
      <c r="U90" s="2">
        <v>4</v>
      </c>
      <c r="V90" s="2">
        <v>90.48</v>
      </c>
      <c r="W90" s="2">
        <v>19</v>
      </c>
      <c r="X90" s="2">
        <v>2</v>
      </c>
      <c r="Y90" s="2">
        <v>84</v>
      </c>
      <c r="Z90" s="2">
        <v>21</v>
      </c>
      <c r="AA90" s="2">
        <v>4</v>
      </c>
      <c r="AB90" s="2">
        <v>77.27</v>
      </c>
      <c r="AC90" s="2">
        <v>17</v>
      </c>
      <c r="AD90" s="2">
        <v>5</v>
      </c>
      <c r="AE90" s="2">
        <v>84.62</v>
      </c>
      <c r="AF90" s="2">
        <v>11</v>
      </c>
      <c r="AG90" s="2">
        <v>2</v>
      </c>
      <c r="AH90" s="2">
        <v>96</v>
      </c>
      <c r="AI90" s="2">
        <v>24</v>
      </c>
      <c r="AJ90" s="2">
        <v>1</v>
      </c>
      <c r="AK90" s="2">
        <v>91.89</v>
      </c>
      <c r="AL90" s="2">
        <v>34</v>
      </c>
      <c r="AM90" s="2">
        <v>3</v>
      </c>
      <c r="AN90" s="2" t="s">
        <v>112</v>
      </c>
      <c r="AO90" s="2">
        <v>167062510</v>
      </c>
      <c r="AP90" s="2">
        <v>167062594</v>
      </c>
      <c r="AQ90" s="2" t="s">
        <v>23</v>
      </c>
      <c r="AR90" s="2" t="s">
        <v>520</v>
      </c>
      <c r="AS90" s="2" t="s">
        <v>520</v>
      </c>
      <c r="AT90" s="2" t="s">
        <v>2207</v>
      </c>
      <c r="AU90" s="2">
        <v>11.484999999999999</v>
      </c>
    </row>
    <row r="91" spans="1:47" x14ac:dyDescent="0.2">
      <c r="A91" s="1" t="s">
        <v>2186</v>
      </c>
      <c r="B91" s="2" t="s">
        <v>2185</v>
      </c>
      <c r="C91" s="2" t="s">
        <v>2184</v>
      </c>
      <c r="D91" s="2">
        <v>90</v>
      </c>
      <c r="E91" s="2" t="s">
        <v>2183</v>
      </c>
      <c r="F91" s="2" t="s">
        <v>1982</v>
      </c>
      <c r="G91" s="2">
        <v>18.75</v>
      </c>
      <c r="H91" s="2">
        <v>3</v>
      </c>
      <c r="I91" s="2">
        <v>13</v>
      </c>
      <c r="J91" s="2">
        <v>0</v>
      </c>
      <c r="K91" s="2">
        <v>0</v>
      </c>
      <c r="L91" s="2">
        <v>11</v>
      </c>
      <c r="M91" s="2">
        <v>28.57</v>
      </c>
      <c r="N91" s="2">
        <v>2</v>
      </c>
      <c r="O91" s="2">
        <v>5</v>
      </c>
      <c r="P91" s="2">
        <v>0</v>
      </c>
      <c r="Q91" s="2">
        <v>0</v>
      </c>
      <c r="R91" s="2">
        <v>11</v>
      </c>
      <c r="S91" s="2">
        <v>16.670000000000002</v>
      </c>
      <c r="T91" s="2">
        <v>1</v>
      </c>
      <c r="U91" s="2">
        <v>5</v>
      </c>
      <c r="V91" s="2">
        <v>0</v>
      </c>
      <c r="W91" s="2">
        <v>0</v>
      </c>
      <c r="X91" s="2">
        <v>9</v>
      </c>
      <c r="Y91" s="2">
        <v>40</v>
      </c>
      <c r="Z91" s="2">
        <v>4</v>
      </c>
      <c r="AA91" s="2">
        <v>6</v>
      </c>
      <c r="AB91" s="2">
        <v>0</v>
      </c>
      <c r="AC91" s="2">
        <v>0</v>
      </c>
      <c r="AD91" s="2">
        <v>3</v>
      </c>
      <c r="AE91" s="2">
        <v>37.5</v>
      </c>
      <c r="AF91" s="2">
        <v>3</v>
      </c>
      <c r="AG91" s="2">
        <v>5</v>
      </c>
      <c r="AH91" s="2">
        <v>8.33</v>
      </c>
      <c r="AI91" s="2">
        <v>1</v>
      </c>
      <c r="AJ91" s="2">
        <v>11</v>
      </c>
      <c r="AK91" s="2">
        <v>33.33</v>
      </c>
      <c r="AL91" s="2">
        <v>4</v>
      </c>
      <c r="AM91" s="2">
        <v>8</v>
      </c>
      <c r="AN91" s="2" t="s">
        <v>46</v>
      </c>
      <c r="AO91" s="2">
        <v>113565586</v>
      </c>
      <c r="AP91" s="2">
        <v>113565676</v>
      </c>
      <c r="AQ91" s="2" t="s">
        <v>23</v>
      </c>
      <c r="AR91" s="2" t="s">
        <v>520</v>
      </c>
      <c r="AS91" s="2" t="s">
        <v>520</v>
      </c>
      <c r="AT91" s="2" t="s">
        <v>2182</v>
      </c>
      <c r="AU91" s="2">
        <v>11.455</v>
      </c>
    </row>
    <row r="92" spans="1:47" x14ac:dyDescent="0.2">
      <c r="A92" s="1" t="s">
        <v>2399</v>
      </c>
      <c r="B92" s="2" t="s">
        <v>2398</v>
      </c>
      <c r="C92" s="2" t="s">
        <v>2397</v>
      </c>
      <c r="D92" s="2">
        <v>185</v>
      </c>
      <c r="E92" s="2" t="s">
        <v>2396</v>
      </c>
      <c r="F92" s="2" t="s">
        <v>1982</v>
      </c>
      <c r="G92" s="2">
        <v>47.62</v>
      </c>
      <c r="H92" s="2">
        <v>10</v>
      </c>
      <c r="I92" s="2">
        <v>11</v>
      </c>
      <c r="J92" s="2">
        <v>40.74</v>
      </c>
      <c r="K92" s="2">
        <v>11</v>
      </c>
      <c r="L92" s="2">
        <v>16</v>
      </c>
      <c r="M92" s="2">
        <v>57.14</v>
      </c>
      <c r="N92" s="2">
        <v>8</v>
      </c>
      <c r="O92" s="2">
        <v>6</v>
      </c>
      <c r="P92" s="2">
        <v>39.39</v>
      </c>
      <c r="Q92" s="2">
        <v>13</v>
      </c>
      <c r="R92" s="2">
        <v>20</v>
      </c>
      <c r="S92" s="2">
        <v>58.33</v>
      </c>
      <c r="T92" s="2">
        <v>7</v>
      </c>
      <c r="U92" s="2">
        <v>5</v>
      </c>
      <c r="V92" s="2">
        <v>62.07</v>
      </c>
      <c r="W92" s="2">
        <v>18</v>
      </c>
      <c r="X92" s="2">
        <v>11</v>
      </c>
      <c r="Y92" s="2">
        <v>56</v>
      </c>
      <c r="Z92" s="2">
        <v>14</v>
      </c>
      <c r="AA92" s="2">
        <v>11</v>
      </c>
      <c r="AB92" s="2">
        <v>63.33</v>
      </c>
      <c r="AC92" s="2">
        <v>19</v>
      </c>
      <c r="AD92" s="2">
        <v>11</v>
      </c>
      <c r="AE92" s="2">
        <v>54.76</v>
      </c>
      <c r="AF92" s="2">
        <v>23</v>
      </c>
      <c r="AG92" s="2">
        <v>19</v>
      </c>
      <c r="AH92" s="2">
        <v>47.37</v>
      </c>
      <c r="AI92" s="2">
        <v>18</v>
      </c>
      <c r="AJ92" s="2">
        <v>20</v>
      </c>
      <c r="AK92" s="2">
        <v>63.89</v>
      </c>
      <c r="AL92" s="2">
        <v>23</v>
      </c>
      <c r="AM92" s="2">
        <v>13</v>
      </c>
      <c r="AN92" s="2" t="s">
        <v>109</v>
      </c>
      <c r="AO92" s="2">
        <v>155137514</v>
      </c>
      <c r="AP92" s="2">
        <v>155137699</v>
      </c>
      <c r="AQ92" s="2" t="s">
        <v>23</v>
      </c>
      <c r="AR92" s="2" t="s">
        <v>520</v>
      </c>
      <c r="AS92" s="2" t="s">
        <v>520</v>
      </c>
      <c r="AT92" s="2" t="s">
        <v>2395</v>
      </c>
      <c r="AU92" s="2">
        <v>11.45</v>
      </c>
    </row>
    <row r="93" spans="1:47" x14ac:dyDescent="0.2">
      <c r="A93" s="1" t="s">
        <v>2099</v>
      </c>
      <c r="B93" s="2" t="s">
        <v>2098</v>
      </c>
      <c r="C93" s="2" t="s">
        <v>2097</v>
      </c>
      <c r="D93" s="2">
        <v>32</v>
      </c>
      <c r="E93" s="2" t="s">
        <v>2096</v>
      </c>
      <c r="F93" s="2" t="s">
        <v>1982</v>
      </c>
      <c r="G93" s="2">
        <v>24.5</v>
      </c>
      <c r="H93" s="2">
        <v>3.92</v>
      </c>
      <c r="I93" s="2">
        <v>12.08</v>
      </c>
      <c r="J93" s="2">
        <v>7.51</v>
      </c>
      <c r="K93" s="2">
        <v>0.98</v>
      </c>
      <c r="L93" s="2">
        <v>12.02</v>
      </c>
      <c r="M93" s="2">
        <v>12.72</v>
      </c>
      <c r="N93" s="2">
        <v>2.93</v>
      </c>
      <c r="O93" s="2">
        <v>20.07</v>
      </c>
      <c r="P93" s="2">
        <v>41.65</v>
      </c>
      <c r="Q93" s="2">
        <v>10.83</v>
      </c>
      <c r="R93" s="2">
        <v>15.17</v>
      </c>
      <c r="S93" s="2">
        <v>37.950000000000003</v>
      </c>
      <c r="T93" s="2">
        <v>4.93</v>
      </c>
      <c r="U93" s="2">
        <v>8.07</v>
      </c>
      <c r="V93" s="2">
        <v>34.03</v>
      </c>
      <c r="W93" s="2">
        <v>9.8699999999999992</v>
      </c>
      <c r="X93" s="2">
        <v>19.13</v>
      </c>
      <c r="Y93" s="2">
        <v>22.62</v>
      </c>
      <c r="Z93" s="2">
        <v>2.94</v>
      </c>
      <c r="AA93" s="2">
        <v>10.06</v>
      </c>
      <c r="AB93" s="2">
        <v>57.27</v>
      </c>
      <c r="AC93" s="2">
        <v>10.88</v>
      </c>
      <c r="AD93" s="2">
        <v>8.1199999999999992</v>
      </c>
      <c r="AE93" s="2">
        <v>32.69</v>
      </c>
      <c r="AF93" s="2">
        <v>2.94</v>
      </c>
      <c r="AG93" s="2">
        <v>6.06</v>
      </c>
      <c r="AH93" s="2">
        <v>16.309999999999999</v>
      </c>
      <c r="AI93" s="2">
        <v>4.8899999999999997</v>
      </c>
      <c r="AJ93" s="2">
        <v>25.11</v>
      </c>
      <c r="AK93" s="2">
        <v>38.54</v>
      </c>
      <c r="AL93" s="2">
        <v>8.86</v>
      </c>
      <c r="AM93" s="2">
        <v>14.14</v>
      </c>
      <c r="AN93" s="2" t="s">
        <v>103</v>
      </c>
      <c r="AO93" s="2">
        <v>73108145</v>
      </c>
      <c r="AP93" s="2">
        <v>73108177</v>
      </c>
      <c r="AQ93" s="2" t="s">
        <v>6</v>
      </c>
      <c r="AR93" s="2" t="s">
        <v>520</v>
      </c>
      <c r="AS93" s="2" t="s">
        <v>520</v>
      </c>
      <c r="AT93" s="2" t="s">
        <v>2095</v>
      </c>
      <c r="AU93" s="2">
        <v>11.42</v>
      </c>
    </row>
    <row r="94" spans="1:47" x14ac:dyDescent="0.2">
      <c r="A94" s="1" t="s">
        <v>2429</v>
      </c>
      <c r="B94" s="2" t="s">
        <v>2428</v>
      </c>
      <c r="C94" s="2" t="s">
        <v>2427</v>
      </c>
      <c r="D94" s="2">
        <v>117</v>
      </c>
      <c r="E94" s="2" t="s">
        <v>2426</v>
      </c>
      <c r="F94" s="2" t="s">
        <v>1982</v>
      </c>
      <c r="G94" s="2">
        <v>23.96</v>
      </c>
      <c r="H94" s="2">
        <v>3.83</v>
      </c>
      <c r="I94" s="2">
        <v>12.17</v>
      </c>
      <c r="J94" s="2">
        <v>21.52</v>
      </c>
      <c r="K94" s="2">
        <v>11.41</v>
      </c>
      <c r="L94" s="2">
        <v>41.59</v>
      </c>
      <c r="M94" s="2">
        <v>24.83</v>
      </c>
      <c r="N94" s="2">
        <v>9.44</v>
      </c>
      <c r="O94" s="2">
        <v>28.56</v>
      </c>
      <c r="P94" s="2">
        <v>31.81</v>
      </c>
      <c r="Q94" s="2">
        <v>8.91</v>
      </c>
      <c r="R94" s="2">
        <v>19.09</v>
      </c>
      <c r="S94" s="2">
        <v>33.01</v>
      </c>
      <c r="T94" s="2">
        <v>12.54</v>
      </c>
      <c r="U94" s="2">
        <v>25.46</v>
      </c>
      <c r="V94" s="2">
        <v>21.47</v>
      </c>
      <c r="W94" s="2">
        <v>17.39</v>
      </c>
      <c r="X94" s="2">
        <v>63.61</v>
      </c>
      <c r="Y94" s="2">
        <v>30.91</v>
      </c>
      <c r="Z94" s="2">
        <v>17</v>
      </c>
      <c r="AA94" s="2">
        <v>38</v>
      </c>
      <c r="AB94" s="2">
        <v>22.21</v>
      </c>
      <c r="AC94" s="2">
        <v>11.77</v>
      </c>
      <c r="AD94" s="2">
        <v>41.23</v>
      </c>
      <c r="AE94" s="2">
        <v>39.5</v>
      </c>
      <c r="AF94" s="2">
        <v>17.78</v>
      </c>
      <c r="AG94" s="2">
        <v>27.22</v>
      </c>
      <c r="AH94" s="2">
        <v>54.55</v>
      </c>
      <c r="AI94" s="2">
        <v>6</v>
      </c>
      <c r="AJ94" s="2">
        <v>5</v>
      </c>
      <c r="AK94" s="2">
        <v>13.74</v>
      </c>
      <c r="AL94" s="2">
        <v>4.8099999999999996</v>
      </c>
      <c r="AM94" s="2">
        <v>30.19</v>
      </c>
      <c r="AN94" s="2" t="s">
        <v>109</v>
      </c>
      <c r="AO94" s="2">
        <v>37380060</v>
      </c>
      <c r="AP94" s="2">
        <v>37380177</v>
      </c>
      <c r="AQ94" s="2" t="s">
        <v>6</v>
      </c>
      <c r="AR94" s="2" t="s">
        <v>520</v>
      </c>
      <c r="AS94" s="2" t="s">
        <v>520</v>
      </c>
      <c r="AT94" s="2" t="s">
        <v>2425</v>
      </c>
      <c r="AU94" s="2">
        <v>11.404999999999999</v>
      </c>
    </row>
    <row r="95" spans="1:47" x14ac:dyDescent="0.2">
      <c r="A95" s="1" t="s">
        <v>2124</v>
      </c>
      <c r="B95" s="2" t="s">
        <v>2123</v>
      </c>
      <c r="C95" s="2" t="s">
        <v>2122</v>
      </c>
      <c r="D95" s="2">
        <v>44</v>
      </c>
      <c r="E95" s="2" t="s">
        <v>2121</v>
      </c>
      <c r="F95" s="2" t="s">
        <v>1982</v>
      </c>
      <c r="G95" s="2">
        <v>54.24</v>
      </c>
      <c r="H95" s="2">
        <v>32</v>
      </c>
      <c r="I95" s="2">
        <v>27</v>
      </c>
      <c r="J95" s="2">
        <v>70.91</v>
      </c>
      <c r="K95" s="2">
        <v>39</v>
      </c>
      <c r="L95" s="2">
        <v>16</v>
      </c>
      <c r="M95" s="2">
        <v>65</v>
      </c>
      <c r="N95" s="2">
        <v>52</v>
      </c>
      <c r="O95" s="2">
        <v>28</v>
      </c>
      <c r="P95" s="2">
        <v>66.3</v>
      </c>
      <c r="Q95" s="2">
        <v>61</v>
      </c>
      <c r="R95" s="2">
        <v>31</v>
      </c>
      <c r="S95" s="2">
        <v>58.97</v>
      </c>
      <c r="T95" s="2">
        <v>23</v>
      </c>
      <c r="U95" s="2">
        <v>16</v>
      </c>
      <c r="V95" s="2">
        <v>57.33</v>
      </c>
      <c r="W95" s="2">
        <v>43</v>
      </c>
      <c r="X95" s="2">
        <v>32</v>
      </c>
      <c r="Y95" s="2">
        <v>58.62</v>
      </c>
      <c r="Z95" s="2">
        <v>34</v>
      </c>
      <c r="AA95" s="2">
        <v>24</v>
      </c>
      <c r="AB95" s="2">
        <v>67.16</v>
      </c>
      <c r="AC95" s="2">
        <v>45</v>
      </c>
      <c r="AD95" s="2">
        <v>22</v>
      </c>
      <c r="AE95" s="2">
        <v>69.66</v>
      </c>
      <c r="AF95" s="2">
        <v>62</v>
      </c>
      <c r="AG95" s="2">
        <v>27</v>
      </c>
      <c r="AH95" s="2">
        <v>75.680000000000007</v>
      </c>
      <c r="AI95" s="2">
        <v>56</v>
      </c>
      <c r="AJ95" s="2">
        <v>18</v>
      </c>
      <c r="AK95" s="2">
        <v>72.22</v>
      </c>
      <c r="AL95" s="2">
        <v>26</v>
      </c>
      <c r="AM95" s="2">
        <v>10</v>
      </c>
      <c r="AN95" s="2" t="s">
        <v>46</v>
      </c>
      <c r="AO95" s="2">
        <v>50910706</v>
      </c>
      <c r="AP95" s="2">
        <v>50910750</v>
      </c>
      <c r="AQ95" s="2" t="s">
        <v>23</v>
      </c>
      <c r="AR95" s="2" t="s">
        <v>520</v>
      </c>
      <c r="AS95" s="2" t="s">
        <v>520</v>
      </c>
      <c r="AT95" s="2" t="s">
        <v>2120</v>
      </c>
      <c r="AU95" s="2">
        <v>11.375</v>
      </c>
    </row>
    <row r="96" spans="1:47" x14ac:dyDescent="0.2">
      <c r="A96" s="1" t="s">
        <v>2324</v>
      </c>
      <c r="B96" s="2" t="s">
        <v>2323</v>
      </c>
      <c r="C96" s="2" t="s">
        <v>2322</v>
      </c>
      <c r="D96" s="2">
        <v>169</v>
      </c>
      <c r="E96" s="2" t="s">
        <v>2321</v>
      </c>
      <c r="F96" s="2" t="s">
        <v>1982</v>
      </c>
      <c r="G96" s="2">
        <v>65.12</v>
      </c>
      <c r="H96" s="2">
        <v>28</v>
      </c>
      <c r="I96" s="2">
        <v>15</v>
      </c>
      <c r="J96" s="2">
        <v>74.290000000000006</v>
      </c>
      <c r="K96" s="2">
        <v>26</v>
      </c>
      <c r="L96" s="2">
        <v>9</v>
      </c>
      <c r="M96" s="2">
        <v>85.71</v>
      </c>
      <c r="N96" s="2">
        <v>30</v>
      </c>
      <c r="O96" s="2">
        <v>5</v>
      </c>
      <c r="P96" s="2">
        <v>76.739999999999995</v>
      </c>
      <c r="Q96" s="2">
        <v>33</v>
      </c>
      <c r="R96" s="2">
        <v>10</v>
      </c>
      <c r="S96" s="2">
        <v>76.19</v>
      </c>
      <c r="T96" s="2">
        <v>16</v>
      </c>
      <c r="U96" s="2">
        <v>5</v>
      </c>
      <c r="V96" s="2">
        <v>67.86</v>
      </c>
      <c r="W96" s="2">
        <v>19</v>
      </c>
      <c r="X96" s="2">
        <v>9</v>
      </c>
      <c r="Y96" s="2">
        <v>69.44</v>
      </c>
      <c r="Z96" s="2">
        <v>25</v>
      </c>
      <c r="AA96" s="2">
        <v>11</v>
      </c>
      <c r="AB96" s="2">
        <v>69.569999999999993</v>
      </c>
      <c r="AC96" s="2">
        <v>32</v>
      </c>
      <c r="AD96" s="2">
        <v>14</v>
      </c>
      <c r="AE96" s="2">
        <v>72.73</v>
      </c>
      <c r="AF96" s="2">
        <v>24</v>
      </c>
      <c r="AG96" s="2">
        <v>9</v>
      </c>
      <c r="AH96" s="2">
        <v>78.260000000000005</v>
      </c>
      <c r="AI96" s="2">
        <v>36</v>
      </c>
      <c r="AJ96" s="2">
        <v>10</v>
      </c>
      <c r="AK96" s="2">
        <v>83.78</v>
      </c>
      <c r="AL96" s="2">
        <v>31</v>
      </c>
      <c r="AM96" s="2">
        <v>6</v>
      </c>
      <c r="AN96" s="2" t="s">
        <v>13</v>
      </c>
      <c r="AO96" s="2">
        <v>99194283</v>
      </c>
      <c r="AP96" s="2">
        <v>99194452</v>
      </c>
      <c r="AQ96" s="2" t="s">
        <v>6</v>
      </c>
      <c r="AR96" s="2" t="s">
        <v>520</v>
      </c>
      <c r="AS96" s="2" t="s">
        <v>520</v>
      </c>
      <c r="AT96" s="2" t="s">
        <v>2320</v>
      </c>
      <c r="AU96" s="2">
        <v>11.315</v>
      </c>
    </row>
    <row r="97" spans="1:47" x14ac:dyDescent="0.2">
      <c r="A97" s="1" t="s">
        <v>1635</v>
      </c>
      <c r="B97" s="2" t="s">
        <v>2505</v>
      </c>
      <c r="C97" s="2" t="s">
        <v>2504</v>
      </c>
      <c r="D97" s="2">
        <v>123</v>
      </c>
      <c r="E97" s="2" t="s">
        <v>2503</v>
      </c>
      <c r="F97" s="2" t="s">
        <v>1982</v>
      </c>
      <c r="G97" s="2">
        <v>34.619999999999997</v>
      </c>
      <c r="H97" s="2">
        <v>5.89</v>
      </c>
      <c r="I97" s="2">
        <v>11.11</v>
      </c>
      <c r="J97" s="2">
        <v>39.29</v>
      </c>
      <c r="K97" s="2">
        <v>5.89</v>
      </c>
      <c r="L97" s="2">
        <v>9.11</v>
      </c>
      <c r="M97" s="2">
        <v>54.76</v>
      </c>
      <c r="N97" s="2">
        <v>15.88</v>
      </c>
      <c r="O97" s="2">
        <v>13.12</v>
      </c>
      <c r="P97" s="2">
        <v>54.1</v>
      </c>
      <c r="Q97" s="2">
        <v>16.77</v>
      </c>
      <c r="R97" s="2">
        <v>14.23</v>
      </c>
      <c r="S97" s="2">
        <v>45.36</v>
      </c>
      <c r="T97" s="2">
        <v>7.71</v>
      </c>
      <c r="U97" s="2">
        <v>9.2899999999999991</v>
      </c>
      <c r="V97" s="2">
        <v>45.92</v>
      </c>
      <c r="W97" s="2">
        <v>6.89</v>
      </c>
      <c r="X97" s="2">
        <v>8.11</v>
      </c>
      <c r="Y97" s="2">
        <v>60.06</v>
      </c>
      <c r="Z97" s="2">
        <v>15.02</v>
      </c>
      <c r="AA97" s="2">
        <v>9.98</v>
      </c>
      <c r="AB97" s="2">
        <v>39.29</v>
      </c>
      <c r="AC97" s="2">
        <v>5.89</v>
      </c>
      <c r="AD97" s="2">
        <v>9.11</v>
      </c>
      <c r="AE97" s="2">
        <v>66.489999999999995</v>
      </c>
      <c r="AF97" s="2">
        <v>21.94</v>
      </c>
      <c r="AG97" s="2">
        <v>11.06</v>
      </c>
      <c r="AH97" s="2">
        <v>53.89</v>
      </c>
      <c r="AI97" s="2">
        <v>17.78</v>
      </c>
      <c r="AJ97" s="2">
        <v>15.22</v>
      </c>
      <c r="AK97" s="2">
        <v>42.57</v>
      </c>
      <c r="AL97" s="2">
        <v>14.9</v>
      </c>
      <c r="AM97" s="2">
        <v>20.100000000000001</v>
      </c>
      <c r="AN97" s="2" t="s">
        <v>5</v>
      </c>
      <c r="AO97" s="2">
        <v>63273285</v>
      </c>
      <c r="AP97" s="2">
        <v>63273408</v>
      </c>
      <c r="AQ97" s="2" t="s">
        <v>6</v>
      </c>
      <c r="AR97" s="2" t="s">
        <v>520</v>
      </c>
      <c r="AS97" s="2" t="s">
        <v>520</v>
      </c>
      <c r="AT97" s="2" t="s">
        <v>1631</v>
      </c>
      <c r="AU97" s="2">
        <v>11.275</v>
      </c>
    </row>
    <row r="98" spans="1:47" x14ac:dyDescent="0.2">
      <c r="A98" s="1" t="s">
        <v>2386</v>
      </c>
      <c r="B98" s="2" t="s">
        <v>2385</v>
      </c>
      <c r="C98" s="2" t="s">
        <v>2384</v>
      </c>
      <c r="D98" s="2">
        <v>242</v>
      </c>
      <c r="E98" s="2" t="s">
        <v>2383</v>
      </c>
      <c r="F98" s="2" t="s">
        <v>1982</v>
      </c>
      <c r="G98" s="2">
        <v>8.33</v>
      </c>
      <c r="H98" s="2">
        <v>1</v>
      </c>
      <c r="I98" s="2">
        <v>11</v>
      </c>
      <c r="J98" s="2">
        <v>25</v>
      </c>
      <c r="K98" s="2">
        <v>5</v>
      </c>
      <c r="L98" s="2">
        <v>15</v>
      </c>
      <c r="M98" s="2">
        <v>28.57</v>
      </c>
      <c r="N98" s="2">
        <v>4</v>
      </c>
      <c r="O98" s="2">
        <v>10</v>
      </c>
      <c r="P98" s="2">
        <v>26.67</v>
      </c>
      <c r="Q98" s="2">
        <v>8</v>
      </c>
      <c r="R98" s="2">
        <v>22</v>
      </c>
      <c r="S98" s="2">
        <v>26.67</v>
      </c>
      <c r="T98" s="2">
        <v>4</v>
      </c>
      <c r="U98" s="2">
        <v>11</v>
      </c>
      <c r="V98" s="2">
        <v>31.45</v>
      </c>
      <c r="W98" s="2">
        <v>4.09</v>
      </c>
      <c r="X98" s="2">
        <v>8.91</v>
      </c>
      <c r="Y98" s="2">
        <v>20</v>
      </c>
      <c r="Z98" s="2">
        <v>3</v>
      </c>
      <c r="AA98" s="2">
        <v>12</v>
      </c>
      <c r="AB98" s="2">
        <v>15.38</v>
      </c>
      <c r="AC98" s="2">
        <v>2</v>
      </c>
      <c r="AD98" s="2">
        <v>11</v>
      </c>
      <c r="AE98" s="2">
        <v>17.39</v>
      </c>
      <c r="AF98" s="2">
        <v>4</v>
      </c>
      <c r="AG98" s="2">
        <v>19</v>
      </c>
      <c r="AH98" s="2">
        <v>26.32</v>
      </c>
      <c r="AI98" s="2">
        <v>5</v>
      </c>
      <c r="AJ98" s="2">
        <v>14</v>
      </c>
      <c r="AK98" s="2">
        <v>29.41</v>
      </c>
      <c r="AL98" s="2">
        <v>5</v>
      </c>
      <c r="AM98" s="2">
        <v>12</v>
      </c>
      <c r="AN98" s="2" t="s">
        <v>112</v>
      </c>
      <c r="AO98" s="2">
        <v>30364305</v>
      </c>
      <c r="AP98" s="2">
        <v>30364547</v>
      </c>
      <c r="AQ98" s="2" t="s">
        <v>6</v>
      </c>
      <c r="AR98" s="2" t="s">
        <v>520</v>
      </c>
      <c r="AS98" s="2" t="s">
        <v>520</v>
      </c>
      <c r="AT98" s="2" t="s">
        <v>2382</v>
      </c>
      <c r="AU98" s="2">
        <v>11.2</v>
      </c>
    </row>
    <row r="99" spans="1:47" x14ac:dyDescent="0.2">
      <c r="A99" s="1" t="s">
        <v>2487</v>
      </c>
      <c r="B99" s="2" t="s">
        <v>2486</v>
      </c>
      <c r="C99" s="2" t="s">
        <v>2485</v>
      </c>
      <c r="D99" s="2">
        <v>39</v>
      </c>
      <c r="E99" s="2" t="s">
        <v>2484</v>
      </c>
      <c r="F99" s="2" t="s">
        <v>1982</v>
      </c>
      <c r="G99" s="2">
        <v>18.18</v>
      </c>
      <c r="H99" s="2">
        <v>2</v>
      </c>
      <c r="I99" s="2">
        <v>9</v>
      </c>
      <c r="J99" s="2">
        <v>36.36</v>
      </c>
      <c r="K99" s="2">
        <v>4</v>
      </c>
      <c r="L99" s="2">
        <v>7</v>
      </c>
      <c r="M99" s="2">
        <v>28.57</v>
      </c>
      <c r="N99" s="2">
        <v>4</v>
      </c>
      <c r="O99" s="2">
        <v>10</v>
      </c>
      <c r="P99" s="2">
        <v>28.57</v>
      </c>
      <c r="Q99" s="2">
        <v>2</v>
      </c>
      <c r="R99" s="2">
        <v>5</v>
      </c>
      <c r="S99" s="2">
        <v>40</v>
      </c>
      <c r="T99" s="2">
        <v>2</v>
      </c>
      <c r="U99" s="2">
        <v>3</v>
      </c>
      <c r="V99" s="2">
        <v>36.840000000000003</v>
      </c>
      <c r="W99" s="2">
        <v>7</v>
      </c>
      <c r="X99" s="2">
        <v>12</v>
      </c>
      <c r="Y99" s="2">
        <v>22.22</v>
      </c>
      <c r="Z99" s="2">
        <v>2</v>
      </c>
      <c r="AA99" s="2">
        <v>7</v>
      </c>
      <c r="AB99" s="2">
        <v>22.22</v>
      </c>
      <c r="AC99" s="2">
        <v>2</v>
      </c>
      <c r="AD99" s="2">
        <v>7</v>
      </c>
      <c r="AE99" s="2">
        <v>50</v>
      </c>
      <c r="AF99" s="2">
        <v>7</v>
      </c>
      <c r="AG99" s="2">
        <v>7</v>
      </c>
      <c r="AH99" s="2">
        <v>30.77</v>
      </c>
      <c r="AI99" s="2">
        <v>4</v>
      </c>
      <c r="AJ99" s="2">
        <v>9</v>
      </c>
      <c r="AK99" s="2">
        <v>46.15</v>
      </c>
      <c r="AL99" s="2">
        <v>6</v>
      </c>
      <c r="AM99" s="2">
        <v>7</v>
      </c>
      <c r="AN99" s="2" t="s">
        <v>226</v>
      </c>
      <c r="AO99" s="2">
        <v>52032259</v>
      </c>
      <c r="AP99" s="2">
        <v>52032298</v>
      </c>
      <c r="AQ99" s="2" t="s">
        <v>6</v>
      </c>
      <c r="AR99" s="2" t="s">
        <v>520</v>
      </c>
      <c r="AS99" s="2" t="s">
        <v>520</v>
      </c>
      <c r="AT99" s="2" t="s">
        <v>2483</v>
      </c>
      <c r="AU99" s="2">
        <v>11.19</v>
      </c>
    </row>
    <row r="100" spans="1:47" x14ac:dyDescent="0.2">
      <c r="A100" s="1" t="s">
        <v>2472</v>
      </c>
      <c r="B100" s="2" t="s">
        <v>2471</v>
      </c>
      <c r="C100" s="2" t="s">
        <v>2470</v>
      </c>
      <c r="D100" s="2">
        <v>41</v>
      </c>
      <c r="E100" s="2" t="s">
        <v>2469</v>
      </c>
      <c r="F100" s="2" t="s">
        <v>1982</v>
      </c>
      <c r="G100" s="2">
        <v>61.54</v>
      </c>
      <c r="H100" s="2">
        <v>8</v>
      </c>
      <c r="I100" s="2">
        <v>5</v>
      </c>
      <c r="J100" s="2">
        <v>90.91</v>
      </c>
      <c r="K100" s="2">
        <v>10</v>
      </c>
      <c r="L100" s="2">
        <v>1</v>
      </c>
      <c r="M100" s="2">
        <v>66.67</v>
      </c>
      <c r="N100" s="2">
        <v>10</v>
      </c>
      <c r="O100" s="2">
        <v>5</v>
      </c>
      <c r="P100" s="2">
        <v>75</v>
      </c>
      <c r="Q100" s="2">
        <v>9</v>
      </c>
      <c r="R100" s="2">
        <v>3</v>
      </c>
      <c r="S100" s="2">
        <v>85.71</v>
      </c>
      <c r="T100" s="2">
        <v>6</v>
      </c>
      <c r="U100" s="2">
        <v>1</v>
      </c>
      <c r="V100" s="2">
        <v>87.5</v>
      </c>
      <c r="W100" s="2">
        <v>14</v>
      </c>
      <c r="X100" s="2">
        <v>2</v>
      </c>
      <c r="Y100" s="2">
        <v>100</v>
      </c>
      <c r="Z100" s="2">
        <v>4</v>
      </c>
      <c r="AA100" s="2">
        <v>0</v>
      </c>
      <c r="AB100" s="2">
        <v>71.430000000000007</v>
      </c>
      <c r="AC100" s="2">
        <v>5</v>
      </c>
      <c r="AD100" s="2">
        <v>2</v>
      </c>
      <c r="AE100" s="2">
        <v>100</v>
      </c>
      <c r="AF100" s="2">
        <v>11</v>
      </c>
      <c r="AG100" s="2">
        <v>0</v>
      </c>
      <c r="AH100" s="2">
        <v>92.31</v>
      </c>
      <c r="AI100" s="2">
        <v>12</v>
      </c>
      <c r="AJ100" s="2">
        <v>1</v>
      </c>
      <c r="AK100" s="2">
        <v>82.35</v>
      </c>
      <c r="AL100" s="2">
        <v>14</v>
      </c>
      <c r="AM100" s="2">
        <v>3</v>
      </c>
      <c r="AN100" s="2" t="s">
        <v>226</v>
      </c>
      <c r="AO100" s="2">
        <v>36722638</v>
      </c>
      <c r="AP100" s="2">
        <v>36722679</v>
      </c>
      <c r="AQ100" s="2" t="s">
        <v>6</v>
      </c>
      <c r="AR100" s="2" t="s">
        <v>520</v>
      </c>
      <c r="AS100" s="2" t="s">
        <v>520</v>
      </c>
      <c r="AT100" s="2" t="s">
        <v>2468</v>
      </c>
      <c r="AU100" s="2">
        <v>11.105</v>
      </c>
    </row>
    <row r="101" spans="1:47" x14ac:dyDescent="0.2">
      <c r="A101" s="1" t="s">
        <v>2602</v>
      </c>
      <c r="B101" s="2" t="s">
        <v>2601</v>
      </c>
      <c r="C101" s="2" t="s">
        <v>2600</v>
      </c>
      <c r="D101" s="2">
        <v>124</v>
      </c>
      <c r="E101" s="2" t="s">
        <v>2599</v>
      </c>
      <c r="F101" s="2" t="s">
        <v>1982</v>
      </c>
      <c r="G101" s="2">
        <v>0</v>
      </c>
      <c r="H101" s="2">
        <v>0</v>
      </c>
      <c r="I101" s="2">
        <v>15</v>
      </c>
      <c r="J101" s="2">
        <v>0</v>
      </c>
      <c r="K101" s="2">
        <v>0</v>
      </c>
      <c r="L101" s="2">
        <v>12</v>
      </c>
      <c r="M101" s="2">
        <v>0</v>
      </c>
      <c r="N101" s="2">
        <v>0</v>
      </c>
      <c r="O101" s="2">
        <v>19</v>
      </c>
      <c r="P101" s="2">
        <v>11.11</v>
      </c>
      <c r="Q101" s="2">
        <v>1</v>
      </c>
      <c r="R101" s="2">
        <v>8</v>
      </c>
      <c r="S101" s="2">
        <v>0</v>
      </c>
      <c r="T101" s="2">
        <v>0</v>
      </c>
      <c r="U101" s="2">
        <v>15</v>
      </c>
      <c r="V101" s="2">
        <v>0</v>
      </c>
      <c r="W101" s="2">
        <v>0</v>
      </c>
      <c r="X101" s="2">
        <v>3</v>
      </c>
      <c r="Y101" s="2">
        <v>0</v>
      </c>
      <c r="Z101" s="2">
        <v>0</v>
      </c>
      <c r="AA101" s="2">
        <v>10</v>
      </c>
      <c r="AB101" s="2">
        <v>0</v>
      </c>
      <c r="AC101" s="2">
        <v>0</v>
      </c>
      <c r="AD101" s="2">
        <v>8</v>
      </c>
      <c r="AE101" s="2">
        <v>28.57</v>
      </c>
      <c r="AF101" s="2">
        <v>2</v>
      </c>
      <c r="AG101" s="2">
        <v>5</v>
      </c>
      <c r="AH101" s="2">
        <v>15.38</v>
      </c>
      <c r="AI101" s="2">
        <v>2</v>
      </c>
      <c r="AJ101" s="2">
        <v>11</v>
      </c>
      <c r="AK101" s="2">
        <v>6.67</v>
      </c>
      <c r="AL101" s="2">
        <v>1</v>
      </c>
      <c r="AM101" s="2">
        <v>14</v>
      </c>
      <c r="AN101" s="2" t="s">
        <v>103</v>
      </c>
      <c r="AO101" s="2">
        <v>33909696</v>
      </c>
      <c r="AP101" s="2">
        <v>33909820</v>
      </c>
      <c r="AQ101" s="2" t="s">
        <v>6</v>
      </c>
      <c r="AR101" s="2" t="s">
        <v>520</v>
      </c>
      <c r="AS101" s="2" t="s">
        <v>520</v>
      </c>
      <c r="AT101" s="2" t="s">
        <v>2598</v>
      </c>
      <c r="AU101" s="2">
        <v>11.025</v>
      </c>
    </row>
    <row r="102" spans="1:47" x14ac:dyDescent="0.2">
      <c r="A102" s="1" t="s">
        <v>2299</v>
      </c>
      <c r="B102" s="2" t="s">
        <v>2298</v>
      </c>
      <c r="C102" s="2" t="s">
        <v>2297</v>
      </c>
      <c r="D102" s="2">
        <v>91</v>
      </c>
      <c r="E102" s="2" t="s">
        <v>2296</v>
      </c>
      <c r="F102" s="2" t="s">
        <v>1982</v>
      </c>
      <c r="G102" s="2">
        <v>5</v>
      </c>
      <c r="H102" s="2">
        <v>1</v>
      </c>
      <c r="I102" s="2">
        <v>19</v>
      </c>
      <c r="J102" s="2">
        <v>0</v>
      </c>
      <c r="K102" s="2">
        <v>0</v>
      </c>
      <c r="L102" s="2">
        <v>29</v>
      </c>
      <c r="M102" s="2">
        <v>8.33</v>
      </c>
      <c r="N102" s="2">
        <v>2</v>
      </c>
      <c r="O102" s="2">
        <v>22</v>
      </c>
      <c r="P102" s="2">
        <v>3.12</v>
      </c>
      <c r="Q102" s="2">
        <v>1</v>
      </c>
      <c r="R102" s="2">
        <v>31</v>
      </c>
      <c r="S102" s="2">
        <v>5.26</v>
      </c>
      <c r="T102" s="2">
        <v>1</v>
      </c>
      <c r="U102" s="2">
        <v>18</v>
      </c>
      <c r="V102" s="2">
        <v>0</v>
      </c>
      <c r="W102" s="2">
        <v>0</v>
      </c>
      <c r="X102" s="2">
        <v>19</v>
      </c>
      <c r="Y102" s="2">
        <v>12.5</v>
      </c>
      <c r="Z102" s="2">
        <v>4</v>
      </c>
      <c r="AA102" s="2">
        <v>28</v>
      </c>
      <c r="AB102" s="2">
        <v>5.26</v>
      </c>
      <c r="AC102" s="2">
        <v>1</v>
      </c>
      <c r="AD102" s="2">
        <v>18</v>
      </c>
      <c r="AE102" s="2">
        <v>3.12</v>
      </c>
      <c r="AF102" s="2">
        <v>1</v>
      </c>
      <c r="AG102" s="2">
        <v>31</v>
      </c>
      <c r="AH102" s="2">
        <v>4.76</v>
      </c>
      <c r="AI102" s="2">
        <v>1</v>
      </c>
      <c r="AJ102" s="2">
        <v>20</v>
      </c>
      <c r="AK102" s="2">
        <v>22.22</v>
      </c>
      <c r="AL102" s="2">
        <v>4</v>
      </c>
      <c r="AM102" s="2">
        <v>14</v>
      </c>
      <c r="AN102" s="2" t="s">
        <v>183</v>
      </c>
      <c r="AO102" s="2">
        <v>113513937</v>
      </c>
      <c r="AP102" s="2">
        <v>113514028</v>
      </c>
      <c r="AQ102" s="2" t="s">
        <v>6</v>
      </c>
      <c r="AR102" s="2" t="s">
        <v>520</v>
      </c>
      <c r="AS102" s="2" t="s">
        <v>520</v>
      </c>
      <c r="AT102" s="2" t="s">
        <v>2295</v>
      </c>
      <c r="AU102" s="2">
        <v>10.99</v>
      </c>
    </row>
    <row r="103" spans="1:47" x14ac:dyDescent="0.2">
      <c r="A103" s="1" t="s">
        <v>2253</v>
      </c>
      <c r="B103" s="2" t="s">
        <v>2252</v>
      </c>
      <c r="C103" s="2" t="s">
        <v>2251</v>
      </c>
      <c r="D103" s="2">
        <v>126</v>
      </c>
      <c r="E103" s="2" t="s">
        <v>2250</v>
      </c>
      <c r="F103" s="2" t="s">
        <v>1982</v>
      </c>
      <c r="G103" s="2">
        <v>49.02</v>
      </c>
      <c r="H103" s="2">
        <v>25</v>
      </c>
      <c r="I103" s="2">
        <v>26</v>
      </c>
      <c r="J103" s="2">
        <v>51.35</v>
      </c>
      <c r="K103" s="2">
        <v>19</v>
      </c>
      <c r="L103" s="2">
        <v>18</v>
      </c>
      <c r="M103" s="2">
        <v>55.17</v>
      </c>
      <c r="N103" s="2">
        <v>32</v>
      </c>
      <c r="O103" s="2">
        <v>26</v>
      </c>
      <c r="P103" s="2">
        <v>38.78</v>
      </c>
      <c r="Q103" s="2">
        <v>19</v>
      </c>
      <c r="R103" s="2">
        <v>30</v>
      </c>
      <c r="S103" s="2">
        <v>49.02</v>
      </c>
      <c r="T103" s="2">
        <v>25</v>
      </c>
      <c r="U103" s="2">
        <v>26</v>
      </c>
      <c r="V103" s="2">
        <v>55.26</v>
      </c>
      <c r="W103" s="2">
        <v>21</v>
      </c>
      <c r="X103" s="2">
        <v>17</v>
      </c>
      <c r="Y103" s="2">
        <v>22.5</v>
      </c>
      <c r="Z103" s="2">
        <v>9</v>
      </c>
      <c r="AA103" s="2">
        <v>31</v>
      </c>
      <c r="AB103" s="2">
        <v>41.51</v>
      </c>
      <c r="AC103" s="2">
        <v>22</v>
      </c>
      <c r="AD103" s="2">
        <v>31</v>
      </c>
      <c r="AE103" s="2">
        <v>58.93</v>
      </c>
      <c r="AF103" s="2">
        <v>33</v>
      </c>
      <c r="AG103" s="2">
        <v>23</v>
      </c>
      <c r="AH103" s="2">
        <v>60.61</v>
      </c>
      <c r="AI103" s="2">
        <v>20</v>
      </c>
      <c r="AJ103" s="2">
        <v>13</v>
      </c>
      <c r="AK103" s="2">
        <v>61.7</v>
      </c>
      <c r="AL103" s="2">
        <v>29</v>
      </c>
      <c r="AM103" s="2">
        <v>18</v>
      </c>
      <c r="AN103" s="2" t="s">
        <v>22</v>
      </c>
      <c r="AO103" s="2">
        <v>83795248</v>
      </c>
      <c r="AP103" s="2">
        <v>83795374</v>
      </c>
      <c r="AQ103" s="2" t="s">
        <v>6</v>
      </c>
      <c r="AR103" s="2" t="s">
        <v>520</v>
      </c>
      <c r="AS103" s="2" t="s">
        <v>520</v>
      </c>
      <c r="AT103" s="2" t="s">
        <v>2249</v>
      </c>
      <c r="AU103" s="2">
        <v>10.97</v>
      </c>
    </row>
    <row r="104" spans="1:47" x14ac:dyDescent="0.2">
      <c r="A104" s="1" t="s">
        <v>1208</v>
      </c>
      <c r="B104" s="2" t="s">
        <v>2291</v>
      </c>
      <c r="C104" s="2" t="s">
        <v>2290</v>
      </c>
      <c r="D104" s="2">
        <v>114</v>
      </c>
      <c r="E104" s="2" t="s">
        <v>2289</v>
      </c>
      <c r="F104" s="2" t="s">
        <v>1982</v>
      </c>
      <c r="G104" s="2">
        <v>11.78</v>
      </c>
      <c r="H104" s="2">
        <v>1.3</v>
      </c>
      <c r="I104" s="2">
        <v>9.6999999999999993</v>
      </c>
      <c r="J104" s="2">
        <v>9.8000000000000007</v>
      </c>
      <c r="K104" s="2">
        <v>1.86</v>
      </c>
      <c r="L104" s="2">
        <v>17.14</v>
      </c>
      <c r="M104" s="2">
        <v>15.84</v>
      </c>
      <c r="N104" s="2">
        <v>1.43</v>
      </c>
      <c r="O104" s="2">
        <v>7.57</v>
      </c>
      <c r="P104" s="2">
        <v>12.07</v>
      </c>
      <c r="Q104" s="2">
        <v>2.29</v>
      </c>
      <c r="R104" s="2">
        <v>16.71</v>
      </c>
      <c r="S104" s="2">
        <v>38.47</v>
      </c>
      <c r="T104" s="2">
        <v>4.2300000000000004</v>
      </c>
      <c r="U104" s="2">
        <v>6.77</v>
      </c>
      <c r="V104" s="2">
        <v>18.899999999999999</v>
      </c>
      <c r="W104" s="2">
        <v>2.27</v>
      </c>
      <c r="X104" s="2">
        <v>9.73</v>
      </c>
      <c r="Y104" s="2">
        <v>0</v>
      </c>
      <c r="Z104" s="2">
        <v>0</v>
      </c>
      <c r="AA104" s="2">
        <v>10</v>
      </c>
      <c r="AB104" s="2">
        <v>12.98</v>
      </c>
      <c r="AC104" s="2">
        <v>2.34</v>
      </c>
      <c r="AD104" s="2">
        <v>15.66</v>
      </c>
      <c r="AE104" s="2">
        <v>16.78</v>
      </c>
      <c r="AF104" s="2">
        <v>2.1800000000000002</v>
      </c>
      <c r="AG104" s="2">
        <v>10.82</v>
      </c>
      <c r="AH104" s="2">
        <v>22.63</v>
      </c>
      <c r="AI104" s="2">
        <v>4.07</v>
      </c>
      <c r="AJ104" s="2">
        <v>13.93</v>
      </c>
      <c r="AK104" s="2">
        <v>20.83</v>
      </c>
      <c r="AL104" s="2">
        <v>3.54</v>
      </c>
      <c r="AM104" s="2">
        <v>13.46</v>
      </c>
      <c r="AN104" s="2" t="s">
        <v>204</v>
      </c>
      <c r="AO104" s="2">
        <v>46163749</v>
      </c>
      <c r="AP104" s="2">
        <v>46163863</v>
      </c>
      <c r="AQ104" s="2" t="s">
        <v>6</v>
      </c>
      <c r="AR104" s="2" t="s">
        <v>520</v>
      </c>
      <c r="AS104" s="2" t="s">
        <v>520</v>
      </c>
      <c r="AT104" s="2" t="s">
        <v>1204</v>
      </c>
      <c r="AU104" s="2">
        <v>10.94</v>
      </c>
    </row>
    <row r="105" spans="1:47" x14ac:dyDescent="0.2">
      <c r="A105" s="1" t="s">
        <v>2587</v>
      </c>
      <c r="B105" s="2" t="s">
        <v>2586</v>
      </c>
      <c r="C105" s="2" t="s">
        <v>2585</v>
      </c>
      <c r="D105" s="2">
        <v>15</v>
      </c>
      <c r="E105" s="2" t="s">
        <v>2584</v>
      </c>
      <c r="F105" s="2" t="s">
        <v>1982</v>
      </c>
      <c r="G105" s="2">
        <v>46.94</v>
      </c>
      <c r="H105" s="2">
        <v>23</v>
      </c>
      <c r="I105" s="2">
        <v>26</v>
      </c>
      <c r="J105" s="2">
        <v>56.52</v>
      </c>
      <c r="K105" s="2">
        <v>13</v>
      </c>
      <c r="L105" s="2">
        <v>10</v>
      </c>
      <c r="M105" s="2">
        <v>68.180000000000007</v>
      </c>
      <c r="N105" s="2">
        <v>15</v>
      </c>
      <c r="O105" s="2">
        <v>7</v>
      </c>
      <c r="P105" s="2">
        <v>50</v>
      </c>
      <c r="Q105" s="2">
        <v>7</v>
      </c>
      <c r="R105" s="2">
        <v>7</v>
      </c>
      <c r="S105" s="2">
        <v>40</v>
      </c>
      <c r="T105" s="2">
        <v>2</v>
      </c>
      <c r="U105" s="2">
        <v>3</v>
      </c>
      <c r="V105" s="2">
        <v>18.75</v>
      </c>
      <c r="W105" s="2">
        <v>3</v>
      </c>
      <c r="X105" s="2">
        <v>13</v>
      </c>
      <c r="Y105" s="2">
        <v>47.37</v>
      </c>
      <c r="Z105" s="2">
        <v>9</v>
      </c>
      <c r="AA105" s="2">
        <v>10</v>
      </c>
      <c r="AB105" s="2">
        <v>53.85</v>
      </c>
      <c r="AC105" s="2">
        <v>7</v>
      </c>
      <c r="AD105" s="2">
        <v>6</v>
      </c>
      <c r="AE105" s="2">
        <v>24</v>
      </c>
      <c r="AF105" s="2">
        <v>6</v>
      </c>
      <c r="AG105" s="2">
        <v>19</v>
      </c>
      <c r="AH105" s="2">
        <v>61.54</v>
      </c>
      <c r="AI105" s="2">
        <v>8</v>
      </c>
      <c r="AJ105" s="2">
        <v>5</v>
      </c>
      <c r="AK105" s="2">
        <v>63.64</v>
      </c>
      <c r="AL105" s="2">
        <v>7</v>
      </c>
      <c r="AM105" s="2">
        <v>4</v>
      </c>
      <c r="AN105" s="2" t="s">
        <v>226</v>
      </c>
      <c r="AO105" s="2">
        <v>4757112</v>
      </c>
      <c r="AP105" s="2">
        <v>4757127</v>
      </c>
      <c r="AQ105" s="2" t="s">
        <v>6</v>
      </c>
      <c r="AR105" s="2" t="s">
        <v>520</v>
      </c>
      <c r="AS105" s="2" t="s">
        <v>520</v>
      </c>
      <c r="AT105" s="2" t="s">
        <v>2583</v>
      </c>
      <c r="AU105" s="2">
        <v>10.86</v>
      </c>
    </row>
    <row r="106" spans="1:47" x14ac:dyDescent="0.2">
      <c r="A106" s="1" t="s">
        <v>2577</v>
      </c>
      <c r="B106" s="2" t="s">
        <v>2576</v>
      </c>
      <c r="C106" s="2" t="s">
        <v>2575</v>
      </c>
      <c r="D106" s="2">
        <v>343</v>
      </c>
      <c r="E106" s="2" t="s">
        <v>2574</v>
      </c>
      <c r="F106" s="2" t="s">
        <v>1982</v>
      </c>
      <c r="G106" s="2">
        <v>50</v>
      </c>
      <c r="H106" s="2">
        <v>7</v>
      </c>
      <c r="I106" s="2">
        <v>7</v>
      </c>
      <c r="J106" s="2">
        <v>70.83</v>
      </c>
      <c r="K106" s="2">
        <v>17</v>
      </c>
      <c r="L106" s="2">
        <v>7</v>
      </c>
      <c r="M106" s="2">
        <v>33.33</v>
      </c>
      <c r="N106" s="2">
        <v>1</v>
      </c>
      <c r="O106" s="2">
        <v>2</v>
      </c>
      <c r="P106" s="2">
        <v>75</v>
      </c>
      <c r="Q106" s="2">
        <v>3</v>
      </c>
      <c r="R106" s="2">
        <v>1</v>
      </c>
      <c r="S106" s="2" t="s">
        <v>520</v>
      </c>
      <c r="T106" s="2">
        <v>0</v>
      </c>
      <c r="U106" s="2">
        <v>0</v>
      </c>
      <c r="V106" s="2">
        <v>100</v>
      </c>
      <c r="W106" s="2">
        <v>2</v>
      </c>
      <c r="X106" s="2">
        <v>0</v>
      </c>
      <c r="Y106" s="2">
        <v>100</v>
      </c>
      <c r="Z106" s="2">
        <v>3</v>
      </c>
      <c r="AA106" s="2">
        <v>0</v>
      </c>
      <c r="AB106" s="2" t="s">
        <v>520</v>
      </c>
      <c r="AC106" s="2">
        <v>0</v>
      </c>
      <c r="AD106" s="2">
        <v>0</v>
      </c>
      <c r="AE106" s="2" t="s">
        <v>520</v>
      </c>
      <c r="AF106" s="2">
        <v>0</v>
      </c>
      <c r="AG106" s="2">
        <v>0</v>
      </c>
      <c r="AH106" s="2">
        <v>62.5</v>
      </c>
      <c r="AI106" s="2">
        <v>10</v>
      </c>
      <c r="AJ106" s="2">
        <v>6</v>
      </c>
      <c r="AK106" s="2">
        <v>80</v>
      </c>
      <c r="AL106" s="2">
        <v>8</v>
      </c>
      <c r="AM106" s="2">
        <v>2</v>
      </c>
      <c r="AN106" s="2" t="s">
        <v>183</v>
      </c>
      <c r="AO106" s="2">
        <v>30591057</v>
      </c>
      <c r="AP106" s="2">
        <v>30591400</v>
      </c>
      <c r="AQ106" s="2" t="s">
        <v>23</v>
      </c>
      <c r="AR106" s="2" t="s">
        <v>520</v>
      </c>
      <c r="AS106" s="2" t="s">
        <v>520</v>
      </c>
      <c r="AT106" s="2" t="s">
        <v>2573</v>
      </c>
      <c r="AU106" s="2">
        <v>10.835000000000001</v>
      </c>
    </row>
    <row r="107" spans="1:47" x14ac:dyDescent="0.2">
      <c r="A107" s="1" t="s">
        <v>2005</v>
      </c>
      <c r="B107" s="2" t="s">
        <v>2004</v>
      </c>
      <c r="C107" s="2" t="s">
        <v>2003</v>
      </c>
      <c r="D107" s="2">
        <v>21</v>
      </c>
      <c r="E107" s="2" t="s">
        <v>2002</v>
      </c>
      <c r="F107" s="2" t="s">
        <v>1982</v>
      </c>
      <c r="G107" s="2">
        <v>2.27</v>
      </c>
      <c r="H107" s="2">
        <v>1</v>
      </c>
      <c r="I107" s="2">
        <v>43</v>
      </c>
      <c r="J107" s="2">
        <v>11.76</v>
      </c>
      <c r="K107" s="2">
        <v>4</v>
      </c>
      <c r="L107" s="2">
        <v>30</v>
      </c>
      <c r="M107" s="2">
        <v>8.33</v>
      </c>
      <c r="N107" s="2">
        <v>2</v>
      </c>
      <c r="O107" s="2">
        <v>22</v>
      </c>
      <c r="P107" s="2">
        <v>12.24</v>
      </c>
      <c r="Q107" s="2">
        <v>6</v>
      </c>
      <c r="R107" s="2">
        <v>43</v>
      </c>
      <c r="S107" s="2">
        <v>11.76</v>
      </c>
      <c r="T107" s="2">
        <v>2</v>
      </c>
      <c r="U107" s="2">
        <v>15</v>
      </c>
      <c r="V107" s="2">
        <v>0</v>
      </c>
      <c r="W107" s="2">
        <v>0</v>
      </c>
      <c r="X107" s="2">
        <v>14</v>
      </c>
      <c r="Y107" s="2">
        <v>18.75</v>
      </c>
      <c r="Z107" s="2">
        <v>3</v>
      </c>
      <c r="AA107" s="2">
        <v>13</v>
      </c>
      <c r="AB107" s="2">
        <v>0</v>
      </c>
      <c r="AC107" s="2">
        <v>0</v>
      </c>
      <c r="AD107" s="2">
        <v>19</v>
      </c>
      <c r="AE107" s="2">
        <v>10.71</v>
      </c>
      <c r="AF107" s="2">
        <v>3</v>
      </c>
      <c r="AG107" s="2">
        <v>25</v>
      </c>
      <c r="AH107" s="2">
        <v>12.96</v>
      </c>
      <c r="AI107" s="2">
        <v>7</v>
      </c>
      <c r="AJ107" s="2">
        <v>47</v>
      </c>
      <c r="AK107" s="2">
        <v>22.73</v>
      </c>
      <c r="AL107" s="2">
        <v>5</v>
      </c>
      <c r="AM107" s="2">
        <v>17</v>
      </c>
      <c r="AN107" s="2" t="s">
        <v>103</v>
      </c>
      <c r="AO107" s="2">
        <v>34027981</v>
      </c>
      <c r="AP107" s="2">
        <v>34028002</v>
      </c>
      <c r="AQ107" s="2" t="s">
        <v>23</v>
      </c>
      <c r="AR107" s="2" t="s">
        <v>520</v>
      </c>
      <c r="AS107" s="2" t="s">
        <v>520</v>
      </c>
      <c r="AT107" s="2" t="s">
        <v>2001</v>
      </c>
      <c r="AU107" s="2">
        <v>10.83</v>
      </c>
    </row>
    <row r="108" spans="1:47" x14ac:dyDescent="0.2">
      <c r="A108" s="1" t="s">
        <v>2139</v>
      </c>
      <c r="B108" s="2" t="s">
        <v>2142</v>
      </c>
      <c r="C108" s="2" t="s">
        <v>2141</v>
      </c>
      <c r="D108" s="2">
        <v>52</v>
      </c>
      <c r="E108" s="2" t="s">
        <v>2140</v>
      </c>
      <c r="F108" s="2" t="s">
        <v>1982</v>
      </c>
      <c r="G108" s="2">
        <v>0</v>
      </c>
      <c r="H108" s="2">
        <v>0</v>
      </c>
      <c r="I108" s="2">
        <v>25</v>
      </c>
      <c r="J108" s="2">
        <v>2.71</v>
      </c>
      <c r="K108" s="2">
        <v>1.03</v>
      </c>
      <c r="L108" s="2">
        <v>36.97</v>
      </c>
      <c r="M108" s="2">
        <v>4.9000000000000004</v>
      </c>
      <c r="N108" s="2">
        <v>1.03</v>
      </c>
      <c r="O108" s="2">
        <v>19.97</v>
      </c>
      <c r="P108" s="2">
        <v>9.6199999999999992</v>
      </c>
      <c r="Q108" s="2">
        <v>3.08</v>
      </c>
      <c r="R108" s="2">
        <v>28.92</v>
      </c>
      <c r="S108" s="2">
        <v>0</v>
      </c>
      <c r="T108" s="2">
        <v>0</v>
      </c>
      <c r="U108" s="2">
        <v>16</v>
      </c>
      <c r="V108" s="2">
        <v>2.94</v>
      </c>
      <c r="W108" s="2">
        <v>1.03</v>
      </c>
      <c r="X108" s="2">
        <v>33.97</v>
      </c>
      <c r="Y108" s="2">
        <v>0</v>
      </c>
      <c r="Z108" s="2">
        <v>0</v>
      </c>
      <c r="AA108" s="2">
        <v>34</v>
      </c>
      <c r="AB108" s="2">
        <v>0</v>
      </c>
      <c r="AC108" s="2">
        <v>0</v>
      </c>
      <c r="AD108" s="2">
        <v>14</v>
      </c>
      <c r="AE108" s="2">
        <v>11.4</v>
      </c>
      <c r="AF108" s="2">
        <v>5.13</v>
      </c>
      <c r="AG108" s="2">
        <v>39.869999999999997</v>
      </c>
      <c r="AH108" s="2">
        <v>15.37</v>
      </c>
      <c r="AI108" s="2">
        <v>3.07</v>
      </c>
      <c r="AJ108" s="2">
        <v>16.93</v>
      </c>
      <c r="AK108" s="2">
        <v>8.93</v>
      </c>
      <c r="AL108" s="2">
        <v>2.0499999999999998</v>
      </c>
      <c r="AM108" s="2">
        <v>20.95</v>
      </c>
      <c r="AN108" s="2" t="s">
        <v>109</v>
      </c>
      <c r="AO108" s="2">
        <v>93282382</v>
      </c>
      <c r="AP108" s="2">
        <v>93282434</v>
      </c>
      <c r="AQ108" s="2" t="s">
        <v>6</v>
      </c>
      <c r="AR108" s="2" t="s">
        <v>520</v>
      </c>
      <c r="AS108" s="2" t="s">
        <v>520</v>
      </c>
      <c r="AT108" s="2" t="s">
        <v>2135</v>
      </c>
      <c r="AU108" s="2">
        <v>10.795</v>
      </c>
    </row>
    <row r="109" spans="1:47" x14ac:dyDescent="0.2">
      <c r="A109" s="1" t="s">
        <v>2243</v>
      </c>
      <c r="B109" s="2" t="s">
        <v>2242</v>
      </c>
      <c r="C109" s="2" t="s">
        <v>2241</v>
      </c>
      <c r="D109" s="2">
        <v>4</v>
      </c>
      <c r="E109" s="2" t="s">
        <v>2240</v>
      </c>
      <c r="F109" s="2" t="s">
        <v>1982</v>
      </c>
      <c r="G109" s="2">
        <v>64.040000000000006</v>
      </c>
      <c r="H109" s="2">
        <v>21.77</v>
      </c>
      <c r="I109" s="2">
        <v>12.23</v>
      </c>
      <c r="J109" s="2">
        <v>76.989999999999995</v>
      </c>
      <c r="K109" s="2">
        <v>30.8</v>
      </c>
      <c r="L109" s="2">
        <v>9.1999999999999993</v>
      </c>
      <c r="M109" s="2">
        <v>82.93</v>
      </c>
      <c r="N109" s="2">
        <v>24.88</v>
      </c>
      <c r="O109" s="2">
        <v>5.12</v>
      </c>
      <c r="P109" s="2">
        <v>87.93</v>
      </c>
      <c r="Q109" s="2">
        <v>29.9</v>
      </c>
      <c r="R109" s="2">
        <v>4.0999999999999996</v>
      </c>
      <c r="S109" s="2">
        <v>79.53</v>
      </c>
      <c r="T109" s="2">
        <v>11.93</v>
      </c>
      <c r="U109" s="2">
        <v>3.07</v>
      </c>
      <c r="V109" s="2">
        <v>64.34</v>
      </c>
      <c r="W109" s="2">
        <v>12.87</v>
      </c>
      <c r="X109" s="2">
        <v>7.13</v>
      </c>
      <c r="Y109" s="2">
        <v>82.93</v>
      </c>
      <c r="Z109" s="2">
        <v>14.93</v>
      </c>
      <c r="AA109" s="2">
        <v>3.07</v>
      </c>
      <c r="AB109" s="2">
        <v>93.96</v>
      </c>
      <c r="AC109" s="2">
        <v>15.97</v>
      </c>
      <c r="AD109" s="2">
        <v>1.03</v>
      </c>
      <c r="AE109" s="2">
        <v>80.5</v>
      </c>
      <c r="AF109" s="2">
        <v>33.81</v>
      </c>
      <c r="AG109" s="2">
        <v>8.19</v>
      </c>
      <c r="AH109" s="2">
        <v>79.930000000000007</v>
      </c>
      <c r="AI109" s="2">
        <v>40.76</v>
      </c>
      <c r="AJ109" s="2">
        <v>10.24</v>
      </c>
      <c r="AK109" s="2">
        <v>82.61</v>
      </c>
      <c r="AL109" s="2">
        <v>43.78</v>
      </c>
      <c r="AM109" s="2">
        <v>9.2200000000000006</v>
      </c>
      <c r="AN109" s="2" t="s">
        <v>312</v>
      </c>
      <c r="AO109" s="2">
        <v>45380933</v>
      </c>
      <c r="AP109" s="2">
        <v>45380937</v>
      </c>
      <c r="AQ109" s="2" t="s">
        <v>23</v>
      </c>
      <c r="AR109" s="2" t="s">
        <v>520</v>
      </c>
      <c r="AS109" s="2" t="s">
        <v>520</v>
      </c>
      <c r="AT109" s="2" t="s">
        <v>2239</v>
      </c>
      <c r="AU109" s="2">
        <v>10.755000000000001</v>
      </c>
    </row>
    <row r="110" spans="1:47" x14ac:dyDescent="0.2">
      <c r="A110" s="1" t="s">
        <v>2517</v>
      </c>
      <c r="B110" s="2" t="s">
        <v>2516</v>
      </c>
      <c r="C110" s="2" t="s">
        <v>2515</v>
      </c>
      <c r="D110" s="2">
        <v>27</v>
      </c>
      <c r="E110" s="2" t="s">
        <v>2514</v>
      </c>
      <c r="F110" s="2" t="s">
        <v>1982</v>
      </c>
      <c r="G110" s="2">
        <v>44.98</v>
      </c>
      <c r="H110" s="2">
        <v>11.24</v>
      </c>
      <c r="I110" s="2">
        <v>13.76</v>
      </c>
      <c r="J110" s="2">
        <v>61.62</v>
      </c>
      <c r="K110" s="2">
        <v>27.73</v>
      </c>
      <c r="L110" s="2">
        <v>17.27</v>
      </c>
      <c r="M110" s="2">
        <v>57.06</v>
      </c>
      <c r="N110" s="2">
        <v>31.38</v>
      </c>
      <c r="O110" s="2">
        <v>23.62</v>
      </c>
      <c r="P110" s="2">
        <v>75.61</v>
      </c>
      <c r="Q110" s="2">
        <v>34.020000000000003</v>
      </c>
      <c r="R110" s="2">
        <v>10.98</v>
      </c>
      <c r="S110" s="2">
        <v>51.52</v>
      </c>
      <c r="T110" s="2">
        <v>11.33</v>
      </c>
      <c r="U110" s="2">
        <v>10.67</v>
      </c>
      <c r="V110" s="2">
        <v>63.92</v>
      </c>
      <c r="W110" s="2">
        <v>28.76</v>
      </c>
      <c r="X110" s="2">
        <v>16.239999999999998</v>
      </c>
      <c r="Y110" s="2">
        <v>57.94</v>
      </c>
      <c r="Z110" s="2">
        <v>26.65</v>
      </c>
      <c r="AA110" s="2">
        <v>19.350000000000001</v>
      </c>
      <c r="AB110" s="2">
        <v>71.400000000000006</v>
      </c>
      <c r="AC110" s="2">
        <v>29.99</v>
      </c>
      <c r="AD110" s="2">
        <v>12.01</v>
      </c>
      <c r="AE110" s="2">
        <v>57.06</v>
      </c>
      <c r="AF110" s="2">
        <v>28.53</v>
      </c>
      <c r="AG110" s="2">
        <v>21.47</v>
      </c>
      <c r="AH110" s="2">
        <v>68.260000000000005</v>
      </c>
      <c r="AI110" s="2">
        <v>16.38</v>
      </c>
      <c r="AJ110" s="2">
        <v>7.62</v>
      </c>
      <c r="AK110" s="2">
        <v>59.62</v>
      </c>
      <c r="AL110" s="2">
        <v>14.31</v>
      </c>
      <c r="AM110" s="2">
        <v>9.69</v>
      </c>
      <c r="AN110" s="2" t="s">
        <v>119</v>
      </c>
      <c r="AO110" s="2">
        <v>70025380</v>
      </c>
      <c r="AP110" s="2">
        <v>70025407</v>
      </c>
      <c r="AQ110" s="2" t="s">
        <v>23</v>
      </c>
      <c r="AR110" s="2" t="s">
        <v>520</v>
      </c>
      <c r="AS110" s="2" t="s">
        <v>520</v>
      </c>
      <c r="AT110" s="2" t="s">
        <v>2513</v>
      </c>
      <c r="AU110" s="2">
        <v>10.64</v>
      </c>
    </row>
    <row r="111" spans="1:47" x14ac:dyDescent="0.2">
      <c r="A111" s="1" t="s">
        <v>2084</v>
      </c>
      <c r="B111" s="2" t="s">
        <v>2083</v>
      </c>
      <c r="C111" s="2" t="s">
        <v>2082</v>
      </c>
      <c r="D111" s="2">
        <v>54</v>
      </c>
      <c r="E111" s="2" t="s">
        <v>2081</v>
      </c>
      <c r="F111" s="2" t="s">
        <v>1982</v>
      </c>
      <c r="G111" s="2">
        <v>51.85</v>
      </c>
      <c r="H111" s="2">
        <v>14</v>
      </c>
      <c r="I111" s="2">
        <v>13</v>
      </c>
      <c r="J111" s="2">
        <v>52.63</v>
      </c>
      <c r="K111" s="2">
        <v>30</v>
      </c>
      <c r="L111" s="2">
        <v>27</v>
      </c>
      <c r="M111" s="2">
        <v>64.099999999999994</v>
      </c>
      <c r="N111" s="2">
        <v>25</v>
      </c>
      <c r="O111" s="2">
        <v>14</v>
      </c>
      <c r="P111" s="2">
        <v>71.150000000000006</v>
      </c>
      <c r="Q111" s="2">
        <v>37</v>
      </c>
      <c r="R111" s="2">
        <v>15</v>
      </c>
      <c r="S111" s="2">
        <v>73.53</v>
      </c>
      <c r="T111" s="2">
        <v>25</v>
      </c>
      <c r="U111" s="2">
        <v>9</v>
      </c>
      <c r="V111" s="2">
        <v>59.65</v>
      </c>
      <c r="W111" s="2">
        <v>34</v>
      </c>
      <c r="X111" s="2">
        <v>23</v>
      </c>
      <c r="Y111" s="2">
        <v>60.61</v>
      </c>
      <c r="Z111" s="2">
        <v>40</v>
      </c>
      <c r="AA111" s="2">
        <v>26</v>
      </c>
      <c r="AB111" s="2">
        <v>68.12</v>
      </c>
      <c r="AC111" s="2">
        <v>47</v>
      </c>
      <c r="AD111" s="2">
        <v>22</v>
      </c>
      <c r="AE111" s="2">
        <v>52.63</v>
      </c>
      <c r="AF111" s="2">
        <v>20</v>
      </c>
      <c r="AG111" s="2">
        <v>18</v>
      </c>
      <c r="AH111" s="2">
        <v>67.39</v>
      </c>
      <c r="AI111" s="2">
        <v>31</v>
      </c>
      <c r="AJ111" s="2">
        <v>15</v>
      </c>
      <c r="AK111" s="2">
        <v>58.33</v>
      </c>
      <c r="AL111" s="2">
        <v>28</v>
      </c>
      <c r="AM111" s="2">
        <v>20</v>
      </c>
      <c r="AN111" s="2" t="s">
        <v>103</v>
      </c>
      <c r="AO111" s="2">
        <v>43404043</v>
      </c>
      <c r="AP111" s="2">
        <v>43404097</v>
      </c>
      <c r="AQ111" s="2" t="s">
        <v>6</v>
      </c>
      <c r="AR111" s="2" t="s">
        <v>520</v>
      </c>
      <c r="AS111" s="2" t="s">
        <v>520</v>
      </c>
      <c r="AT111" s="2" t="s">
        <v>2080</v>
      </c>
      <c r="AU111" s="2">
        <v>10.62</v>
      </c>
    </row>
    <row r="112" spans="1:47" x14ac:dyDescent="0.2">
      <c r="A112" s="1" t="s">
        <v>1736</v>
      </c>
      <c r="B112" s="2" t="s">
        <v>2114</v>
      </c>
      <c r="C112" s="2" t="s">
        <v>2113</v>
      </c>
      <c r="D112" s="2">
        <v>9</v>
      </c>
      <c r="E112" s="2" t="s">
        <v>2112</v>
      </c>
      <c r="F112" s="2" t="s">
        <v>1982</v>
      </c>
      <c r="G112" s="2">
        <v>66.14</v>
      </c>
      <c r="H112" s="2">
        <v>28.44</v>
      </c>
      <c r="I112" s="2">
        <v>14.56</v>
      </c>
      <c r="J112" s="2">
        <v>43</v>
      </c>
      <c r="K112" s="2">
        <v>27.09</v>
      </c>
      <c r="L112" s="2">
        <v>35.909999999999997</v>
      </c>
      <c r="M112" s="2">
        <v>62.12</v>
      </c>
      <c r="N112" s="2">
        <v>39.14</v>
      </c>
      <c r="O112" s="2">
        <v>23.86</v>
      </c>
      <c r="P112" s="2">
        <v>61.11</v>
      </c>
      <c r="Q112" s="2">
        <v>29.33</v>
      </c>
      <c r="R112" s="2">
        <v>18.670000000000002</v>
      </c>
      <c r="S112" s="2">
        <v>67.959999999999994</v>
      </c>
      <c r="T112" s="2">
        <v>35.340000000000003</v>
      </c>
      <c r="U112" s="2">
        <v>16.66</v>
      </c>
      <c r="V112" s="2">
        <v>69.17</v>
      </c>
      <c r="W112" s="2">
        <v>67.790000000000006</v>
      </c>
      <c r="X112" s="2">
        <v>30.21</v>
      </c>
      <c r="Y112" s="2">
        <v>67.64</v>
      </c>
      <c r="Z112" s="2">
        <v>50.05</v>
      </c>
      <c r="AA112" s="2">
        <v>23.95</v>
      </c>
      <c r="AB112" s="2">
        <v>71.86</v>
      </c>
      <c r="AC112" s="2">
        <v>63.96</v>
      </c>
      <c r="AD112" s="2">
        <v>25.04</v>
      </c>
      <c r="AE112" s="2">
        <v>61.22</v>
      </c>
      <c r="AF112" s="2">
        <v>70.400000000000006</v>
      </c>
      <c r="AG112" s="2">
        <v>44.6</v>
      </c>
      <c r="AH112" s="2">
        <v>69.03</v>
      </c>
      <c r="AI112" s="2">
        <v>153.25</v>
      </c>
      <c r="AJ112" s="2">
        <v>68.75</v>
      </c>
      <c r="AK112" s="2">
        <v>61.25</v>
      </c>
      <c r="AL112" s="2">
        <v>167.21</v>
      </c>
      <c r="AM112" s="2">
        <v>105.79</v>
      </c>
      <c r="AN112" s="2" t="s">
        <v>226</v>
      </c>
      <c r="AO112" s="2">
        <v>73897007</v>
      </c>
      <c r="AP112" s="2">
        <v>73897016</v>
      </c>
      <c r="AQ112" s="2" t="s">
        <v>23</v>
      </c>
      <c r="AR112" s="2" t="s">
        <v>520</v>
      </c>
      <c r="AS112" s="2" t="s">
        <v>520</v>
      </c>
      <c r="AT112" s="2" t="s">
        <v>1732</v>
      </c>
      <c r="AU112" s="2">
        <v>10.57</v>
      </c>
    </row>
    <row r="113" spans="1:47" x14ac:dyDescent="0.2">
      <c r="A113" s="1" t="s">
        <v>2394</v>
      </c>
      <c r="B113" s="2" t="s">
        <v>2393</v>
      </c>
      <c r="C113" s="2" t="s">
        <v>2392</v>
      </c>
      <c r="D113" s="2">
        <v>195</v>
      </c>
      <c r="E113" s="2" t="s">
        <v>2391</v>
      </c>
      <c r="F113" s="2" t="s">
        <v>1982</v>
      </c>
      <c r="G113" s="2">
        <v>83.33</v>
      </c>
      <c r="H113" s="2">
        <v>20</v>
      </c>
      <c r="I113" s="2">
        <v>4</v>
      </c>
      <c r="J113" s="2">
        <v>76.92</v>
      </c>
      <c r="K113" s="2">
        <v>30</v>
      </c>
      <c r="L113" s="2">
        <v>9</v>
      </c>
      <c r="M113" s="2">
        <v>90.48</v>
      </c>
      <c r="N113" s="2">
        <v>19</v>
      </c>
      <c r="O113" s="2">
        <v>2</v>
      </c>
      <c r="P113" s="2">
        <v>79.31</v>
      </c>
      <c r="Q113" s="2">
        <v>23</v>
      </c>
      <c r="R113" s="2">
        <v>6</v>
      </c>
      <c r="S113" s="2">
        <v>92.86</v>
      </c>
      <c r="T113" s="2">
        <v>26</v>
      </c>
      <c r="U113" s="2">
        <v>2</v>
      </c>
      <c r="V113" s="2">
        <v>96.77</v>
      </c>
      <c r="W113" s="2">
        <v>30</v>
      </c>
      <c r="X113" s="2">
        <v>1</v>
      </c>
      <c r="Y113" s="2">
        <v>93.75</v>
      </c>
      <c r="Z113" s="2">
        <v>30</v>
      </c>
      <c r="AA113" s="2">
        <v>2</v>
      </c>
      <c r="AB113" s="2">
        <v>90</v>
      </c>
      <c r="AC113" s="2">
        <v>27</v>
      </c>
      <c r="AD113" s="2">
        <v>3</v>
      </c>
      <c r="AE113" s="2">
        <v>91.89</v>
      </c>
      <c r="AF113" s="2">
        <v>34</v>
      </c>
      <c r="AG113" s="2">
        <v>3</v>
      </c>
      <c r="AH113" s="2">
        <v>96.88</v>
      </c>
      <c r="AI113" s="2">
        <v>31</v>
      </c>
      <c r="AJ113" s="2">
        <v>1</v>
      </c>
      <c r="AK113" s="2">
        <v>84.38</v>
      </c>
      <c r="AL113" s="2">
        <v>27</v>
      </c>
      <c r="AM113" s="2">
        <v>5</v>
      </c>
      <c r="AN113" s="2" t="s">
        <v>109</v>
      </c>
      <c r="AO113" s="2">
        <v>190928904</v>
      </c>
      <c r="AP113" s="2">
        <v>190929099</v>
      </c>
      <c r="AQ113" s="2" t="s">
        <v>6</v>
      </c>
      <c r="AR113" s="2" t="s">
        <v>520</v>
      </c>
      <c r="AS113" s="2" t="s">
        <v>520</v>
      </c>
      <c r="AT113" s="2" t="s">
        <v>2390</v>
      </c>
      <c r="AU113" s="2">
        <v>10.505000000000001</v>
      </c>
    </row>
    <row r="114" spans="1:47" x14ac:dyDescent="0.2">
      <c r="A114" s="1" t="s">
        <v>786</v>
      </c>
      <c r="B114" s="2" t="s">
        <v>2266</v>
      </c>
      <c r="C114" s="2" t="s">
        <v>2265</v>
      </c>
      <c r="D114" s="2">
        <v>97</v>
      </c>
      <c r="E114" s="2" t="s">
        <v>2264</v>
      </c>
      <c r="F114" s="2" t="s">
        <v>1982</v>
      </c>
      <c r="G114" s="2">
        <v>1.68</v>
      </c>
      <c r="H114" s="2">
        <v>1.06</v>
      </c>
      <c r="I114" s="2">
        <v>61.94</v>
      </c>
      <c r="J114" s="2">
        <v>1.56</v>
      </c>
      <c r="K114" s="2">
        <v>1.06</v>
      </c>
      <c r="L114" s="2">
        <v>66.94</v>
      </c>
      <c r="M114" s="2">
        <v>17.95</v>
      </c>
      <c r="N114" s="2">
        <v>7.36</v>
      </c>
      <c r="O114" s="2">
        <v>33.64</v>
      </c>
      <c r="P114" s="2">
        <v>2.79</v>
      </c>
      <c r="Q114" s="2">
        <v>1.06</v>
      </c>
      <c r="R114" s="2">
        <v>36.94</v>
      </c>
      <c r="S114" s="2">
        <v>3.79</v>
      </c>
      <c r="T114" s="2">
        <v>1.06</v>
      </c>
      <c r="U114" s="2">
        <v>26.94</v>
      </c>
      <c r="V114" s="2">
        <v>7.93</v>
      </c>
      <c r="W114" s="2">
        <v>3.17</v>
      </c>
      <c r="X114" s="2">
        <v>36.83</v>
      </c>
      <c r="Y114" s="2">
        <v>5.88</v>
      </c>
      <c r="Z114" s="2">
        <v>2.12</v>
      </c>
      <c r="AA114" s="2">
        <v>33.880000000000003</v>
      </c>
      <c r="AB114" s="2">
        <v>2.17</v>
      </c>
      <c r="AC114" s="2">
        <v>1.06</v>
      </c>
      <c r="AD114" s="2">
        <v>47.94</v>
      </c>
      <c r="AE114" s="2">
        <v>9.6</v>
      </c>
      <c r="AF114" s="2">
        <v>4.22</v>
      </c>
      <c r="AG114" s="2">
        <v>39.78</v>
      </c>
      <c r="AH114" s="2">
        <v>19.29</v>
      </c>
      <c r="AI114" s="2">
        <v>9.4499999999999993</v>
      </c>
      <c r="AJ114" s="2">
        <v>39.549999999999997</v>
      </c>
      <c r="AK114" s="2">
        <v>4.82</v>
      </c>
      <c r="AL114" s="2">
        <v>3.18</v>
      </c>
      <c r="AM114" s="2">
        <v>62.82</v>
      </c>
      <c r="AN114" s="2" t="s">
        <v>204</v>
      </c>
      <c r="AO114" s="2">
        <v>123291300</v>
      </c>
      <c r="AP114" s="2">
        <v>123291397</v>
      </c>
      <c r="AQ114" s="2" t="s">
        <v>23</v>
      </c>
      <c r="AR114" s="2" t="s">
        <v>520</v>
      </c>
      <c r="AS114" s="2" t="s">
        <v>520</v>
      </c>
      <c r="AT114" s="2" t="s">
        <v>782</v>
      </c>
      <c r="AU114" s="2">
        <v>10.435</v>
      </c>
    </row>
    <row r="115" spans="1:47" x14ac:dyDescent="0.2">
      <c r="A115" s="1" t="s">
        <v>2434</v>
      </c>
      <c r="B115" s="2" t="s">
        <v>2433</v>
      </c>
      <c r="C115" s="2" t="s">
        <v>2432</v>
      </c>
      <c r="D115" s="2">
        <v>185</v>
      </c>
      <c r="E115" s="2" t="s">
        <v>2431</v>
      </c>
      <c r="F115" s="2" t="s">
        <v>1982</v>
      </c>
      <c r="G115" s="2">
        <v>81.89</v>
      </c>
      <c r="H115" s="2">
        <v>49.95</v>
      </c>
      <c r="I115" s="2">
        <v>11.05</v>
      </c>
      <c r="J115" s="2">
        <v>77.540000000000006</v>
      </c>
      <c r="K115" s="2">
        <v>55.83</v>
      </c>
      <c r="L115" s="2">
        <v>16.170000000000002</v>
      </c>
      <c r="M115" s="2">
        <v>87.67</v>
      </c>
      <c r="N115" s="2">
        <v>64</v>
      </c>
      <c r="O115" s="2">
        <v>9</v>
      </c>
      <c r="P115" s="2">
        <v>85.1</v>
      </c>
      <c r="Q115" s="2">
        <v>62.97</v>
      </c>
      <c r="R115" s="2">
        <v>11.03</v>
      </c>
      <c r="S115" s="2">
        <v>85.71</v>
      </c>
      <c r="T115" s="2">
        <v>48</v>
      </c>
      <c r="U115" s="2">
        <v>8</v>
      </c>
      <c r="V115" s="2">
        <v>94.52</v>
      </c>
      <c r="W115" s="2">
        <v>69</v>
      </c>
      <c r="X115" s="2">
        <v>4</v>
      </c>
      <c r="Y115" s="2">
        <v>85.71</v>
      </c>
      <c r="Z115" s="2">
        <v>42</v>
      </c>
      <c r="AA115" s="2">
        <v>7</v>
      </c>
      <c r="AB115" s="2">
        <v>92.16</v>
      </c>
      <c r="AC115" s="2">
        <v>47</v>
      </c>
      <c r="AD115" s="2">
        <v>4</v>
      </c>
      <c r="AE115" s="2">
        <v>85.45</v>
      </c>
      <c r="AF115" s="2">
        <v>47</v>
      </c>
      <c r="AG115" s="2">
        <v>8</v>
      </c>
      <c r="AH115" s="2">
        <v>91.94</v>
      </c>
      <c r="AI115" s="2">
        <v>57</v>
      </c>
      <c r="AJ115" s="2">
        <v>5</v>
      </c>
      <c r="AK115" s="2">
        <v>88.3</v>
      </c>
      <c r="AL115" s="2">
        <v>45.92</v>
      </c>
      <c r="AM115" s="2">
        <v>6.08</v>
      </c>
      <c r="AN115" s="2" t="s">
        <v>109</v>
      </c>
      <c r="AO115" s="2">
        <v>44147965</v>
      </c>
      <c r="AP115" s="2">
        <v>44148150</v>
      </c>
      <c r="AQ115" s="2" t="s">
        <v>6</v>
      </c>
      <c r="AR115" s="2" t="s">
        <v>520</v>
      </c>
      <c r="AS115" s="2" t="s">
        <v>520</v>
      </c>
      <c r="AT115" s="2" t="s">
        <v>2430</v>
      </c>
      <c r="AU115" s="2">
        <v>10.404999999999999</v>
      </c>
    </row>
    <row r="116" spans="1:47" x14ac:dyDescent="0.2">
      <c r="A116" s="1" t="s">
        <v>2510</v>
      </c>
      <c r="B116" s="2" t="s">
        <v>2509</v>
      </c>
      <c r="C116" s="2" t="s">
        <v>2508</v>
      </c>
      <c r="D116" s="2">
        <v>6</v>
      </c>
      <c r="E116" s="2" t="s">
        <v>2507</v>
      </c>
      <c r="F116" s="2" t="s">
        <v>1982</v>
      </c>
      <c r="G116" s="2">
        <v>38.090000000000003</v>
      </c>
      <c r="H116" s="2">
        <v>16</v>
      </c>
      <c r="I116" s="2">
        <v>26</v>
      </c>
      <c r="J116" s="2">
        <v>40.450000000000003</v>
      </c>
      <c r="K116" s="2">
        <v>10.92</v>
      </c>
      <c r="L116" s="2">
        <v>16.079999999999998</v>
      </c>
      <c r="M116" s="2">
        <v>100</v>
      </c>
      <c r="N116" s="2">
        <v>2</v>
      </c>
      <c r="O116" s="2">
        <v>0</v>
      </c>
      <c r="P116" s="2">
        <v>66.02</v>
      </c>
      <c r="Q116" s="2">
        <v>1.98</v>
      </c>
      <c r="R116" s="2">
        <v>1.02</v>
      </c>
      <c r="S116" s="2" t="s">
        <v>520</v>
      </c>
      <c r="T116" s="2">
        <v>0</v>
      </c>
      <c r="U116" s="2">
        <v>0</v>
      </c>
      <c r="V116" s="2">
        <v>66.02</v>
      </c>
      <c r="W116" s="2">
        <v>1.98</v>
      </c>
      <c r="X116" s="2">
        <v>1.02</v>
      </c>
      <c r="Y116" s="2">
        <v>0</v>
      </c>
      <c r="Z116" s="2">
        <v>0</v>
      </c>
      <c r="AA116" s="2">
        <v>3</v>
      </c>
      <c r="AB116" s="2">
        <v>100</v>
      </c>
      <c r="AC116" s="2">
        <v>2</v>
      </c>
      <c r="AD116" s="2">
        <v>0</v>
      </c>
      <c r="AE116" s="2" t="s">
        <v>520</v>
      </c>
      <c r="AF116" s="2">
        <v>0</v>
      </c>
      <c r="AG116" s="2">
        <v>0</v>
      </c>
      <c r="AH116" s="2">
        <v>49.79</v>
      </c>
      <c r="AI116" s="2">
        <v>8.9600000000000009</v>
      </c>
      <c r="AJ116" s="2">
        <v>9.0399999999999991</v>
      </c>
      <c r="AK116" s="2">
        <v>49.49</v>
      </c>
      <c r="AL116" s="2">
        <v>10.89</v>
      </c>
      <c r="AM116" s="2">
        <v>11.11</v>
      </c>
      <c r="AN116" s="2" t="s">
        <v>119</v>
      </c>
      <c r="AO116" s="2">
        <v>72906185</v>
      </c>
      <c r="AP116" s="2">
        <v>72906191</v>
      </c>
      <c r="AQ116" s="2" t="s">
        <v>23</v>
      </c>
      <c r="AR116" s="2" t="s">
        <v>520</v>
      </c>
      <c r="AS116" s="2" t="s">
        <v>520</v>
      </c>
      <c r="AT116" s="2" t="s">
        <v>2506</v>
      </c>
      <c r="AU116" s="2">
        <v>10.37</v>
      </c>
    </row>
    <row r="117" spans="1:47" x14ac:dyDescent="0.2">
      <c r="A117" s="1" t="s">
        <v>2288</v>
      </c>
      <c r="B117" s="2" t="s">
        <v>2287</v>
      </c>
      <c r="C117" s="2" t="s">
        <v>2286</v>
      </c>
      <c r="D117" s="2">
        <v>5</v>
      </c>
      <c r="E117" s="2" t="s">
        <v>2285</v>
      </c>
      <c r="F117" s="2" t="s">
        <v>1982</v>
      </c>
      <c r="G117" s="2">
        <v>36.94</v>
      </c>
      <c r="H117" s="2">
        <v>9.9700000000000006</v>
      </c>
      <c r="I117" s="2">
        <v>17.03</v>
      </c>
      <c r="J117" s="2">
        <v>14.88</v>
      </c>
      <c r="K117" s="2">
        <v>2.98</v>
      </c>
      <c r="L117" s="2">
        <v>17.02</v>
      </c>
      <c r="M117" s="2">
        <v>20.95</v>
      </c>
      <c r="N117" s="2">
        <v>7.96</v>
      </c>
      <c r="O117" s="2">
        <v>30.04</v>
      </c>
      <c r="P117" s="2">
        <v>45.67</v>
      </c>
      <c r="Q117" s="2">
        <v>15.98</v>
      </c>
      <c r="R117" s="2">
        <v>19.02</v>
      </c>
      <c r="S117" s="2">
        <v>26.74</v>
      </c>
      <c r="T117" s="2">
        <v>8.02</v>
      </c>
      <c r="U117" s="2">
        <v>21.98</v>
      </c>
      <c r="V117" s="2">
        <v>25.41</v>
      </c>
      <c r="W117" s="2">
        <v>8.89</v>
      </c>
      <c r="X117" s="2">
        <v>26.11</v>
      </c>
      <c r="Y117" s="2">
        <v>21.82</v>
      </c>
      <c r="Z117" s="2">
        <v>8.9499999999999993</v>
      </c>
      <c r="AA117" s="2">
        <v>32.049999999999997</v>
      </c>
      <c r="AB117" s="2">
        <v>30.21</v>
      </c>
      <c r="AC117" s="2">
        <v>9.9700000000000006</v>
      </c>
      <c r="AD117" s="2">
        <v>23.03</v>
      </c>
      <c r="AE117" s="2">
        <v>45.95</v>
      </c>
      <c r="AF117" s="2">
        <v>17</v>
      </c>
      <c r="AG117" s="2">
        <v>20</v>
      </c>
      <c r="AH117" s="2">
        <v>35.950000000000003</v>
      </c>
      <c r="AI117" s="2">
        <v>14.02</v>
      </c>
      <c r="AJ117" s="2">
        <v>24.98</v>
      </c>
      <c r="AK117" s="2">
        <v>36.56</v>
      </c>
      <c r="AL117" s="2">
        <v>10.97</v>
      </c>
      <c r="AM117" s="2">
        <v>19.03</v>
      </c>
      <c r="AN117" s="2" t="s">
        <v>204</v>
      </c>
      <c r="AO117" s="2">
        <v>70754863</v>
      </c>
      <c r="AP117" s="2">
        <v>70754868</v>
      </c>
      <c r="AQ117" s="2" t="s">
        <v>6</v>
      </c>
      <c r="AR117" s="2" t="s">
        <v>520</v>
      </c>
      <c r="AS117" s="2" t="s">
        <v>520</v>
      </c>
      <c r="AT117" s="2" t="s">
        <v>2284</v>
      </c>
      <c r="AU117" s="2">
        <v>10.345000000000001</v>
      </c>
    </row>
    <row r="118" spans="1:47" x14ac:dyDescent="0.2">
      <c r="A118" s="1" t="s">
        <v>2283</v>
      </c>
      <c r="B118" s="2" t="s">
        <v>2282</v>
      </c>
      <c r="C118" s="2" t="s">
        <v>2281</v>
      </c>
      <c r="D118" s="2">
        <v>25</v>
      </c>
      <c r="E118" s="2" t="s">
        <v>2280</v>
      </c>
      <c r="F118" s="2" t="s">
        <v>1982</v>
      </c>
      <c r="G118" s="2">
        <v>25</v>
      </c>
      <c r="H118" s="2">
        <v>5</v>
      </c>
      <c r="I118" s="2">
        <v>15</v>
      </c>
      <c r="J118" s="2">
        <v>22.15</v>
      </c>
      <c r="K118" s="2">
        <v>3.99</v>
      </c>
      <c r="L118" s="2">
        <v>14.01</v>
      </c>
      <c r="M118" s="2">
        <v>44.52</v>
      </c>
      <c r="N118" s="2">
        <v>16.920000000000002</v>
      </c>
      <c r="O118" s="2">
        <v>21.08</v>
      </c>
      <c r="P118" s="2">
        <v>37.299999999999997</v>
      </c>
      <c r="Q118" s="2">
        <v>8.9499999999999993</v>
      </c>
      <c r="R118" s="2">
        <v>15.05</v>
      </c>
      <c r="S118" s="2">
        <v>26.09</v>
      </c>
      <c r="T118" s="2">
        <v>6</v>
      </c>
      <c r="U118" s="2">
        <v>17</v>
      </c>
      <c r="V118" s="2">
        <v>37.04</v>
      </c>
      <c r="W118" s="2">
        <v>10</v>
      </c>
      <c r="X118" s="2">
        <v>17</v>
      </c>
      <c r="Y118" s="2">
        <v>16</v>
      </c>
      <c r="Z118" s="2">
        <v>4</v>
      </c>
      <c r="AA118" s="2">
        <v>21</v>
      </c>
      <c r="AB118" s="2">
        <v>42.42</v>
      </c>
      <c r="AC118" s="2">
        <v>14</v>
      </c>
      <c r="AD118" s="2">
        <v>19</v>
      </c>
      <c r="AE118" s="2">
        <v>35.83</v>
      </c>
      <c r="AF118" s="2">
        <v>8.9600000000000009</v>
      </c>
      <c r="AG118" s="2">
        <v>16.04</v>
      </c>
      <c r="AH118" s="2">
        <v>46.05</v>
      </c>
      <c r="AI118" s="2">
        <v>11.97</v>
      </c>
      <c r="AJ118" s="2">
        <v>14.03</v>
      </c>
      <c r="AK118" s="2">
        <v>21.68</v>
      </c>
      <c r="AL118" s="2">
        <v>4.99</v>
      </c>
      <c r="AM118" s="2">
        <v>18.010000000000002</v>
      </c>
      <c r="AN118" s="2" t="s">
        <v>265</v>
      </c>
      <c r="AO118" s="2">
        <v>44604927</v>
      </c>
      <c r="AP118" s="2">
        <v>44604952</v>
      </c>
      <c r="AQ118" s="2" t="s">
        <v>6</v>
      </c>
      <c r="AR118" s="2" t="s">
        <v>520</v>
      </c>
      <c r="AS118" s="2" t="s">
        <v>520</v>
      </c>
      <c r="AT118" s="2" t="s">
        <v>2279</v>
      </c>
      <c r="AU118" s="2">
        <v>10.29</v>
      </c>
    </row>
    <row r="119" spans="1:47" x14ac:dyDescent="0.2">
      <c r="A119" s="1" t="s">
        <v>2030</v>
      </c>
      <c r="B119" s="2" t="s">
        <v>2029</v>
      </c>
      <c r="C119" s="2" t="s">
        <v>2028</v>
      </c>
      <c r="D119" s="2">
        <v>3</v>
      </c>
      <c r="E119" s="2" t="s">
        <v>2027</v>
      </c>
      <c r="F119" s="2" t="s">
        <v>1982</v>
      </c>
      <c r="G119" s="2">
        <v>88.64</v>
      </c>
      <c r="H119" s="2">
        <v>39</v>
      </c>
      <c r="I119" s="2">
        <v>5</v>
      </c>
      <c r="J119" s="2">
        <v>90.91</v>
      </c>
      <c r="K119" s="2">
        <v>40</v>
      </c>
      <c r="L119" s="2">
        <v>4</v>
      </c>
      <c r="M119" s="2">
        <v>89.83</v>
      </c>
      <c r="N119" s="2">
        <v>159</v>
      </c>
      <c r="O119" s="2">
        <v>18</v>
      </c>
      <c r="P119" s="2">
        <v>91.96</v>
      </c>
      <c r="Q119" s="2">
        <v>103</v>
      </c>
      <c r="R119" s="2">
        <v>9</v>
      </c>
      <c r="S119" s="2">
        <v>91.3</v>
      </c>
      <c r="T119" s="2">
        <v>104.99</v>
      </c>
      <c r="U119" s="2">
        <v>10.01</v>
      </c>
      <c r="V119" s="2">
        <v>88.89</v>
      </c>
      <c r="W119" s="2">
        <v>136</v>
      </c>
      <c r="X119" s="2">
        <v>17</v>
      </c>
      <c r="Y119" s="2">
        <v>90.07</v>
      </c>
      <c r="Z119" s="2">
        <v>127</v>
      </c>
      <c r="AA119" s="2">
        <v>14</v>
      </c>
      <c r="AB119" s="2">
        <v>90.74</v>
      </c>
      <c r="AC119" s="2">
        <v>147</v>
      </c>
      <c r="AD119" s="2">
        <v>15</v>
      </c>
      <c r="AE119" s="2">
        <v>90.32</v>
      </c>
      <c r="AF119" s="2">
        <v>140</v>
      </c>
      <c r="AG119" s="2">
        <v>15</v>
      </c>
      <c r="AH119" s="2">
        <v>100</v>
      </c>
      <c r="AI119" s="2">
        <v>31</v>
      </c>
      <c r="AJ119" s="2">
        <v>0</v>
      </c>
      <c r="AK119" s="2">
        <v>100</v>
      </c>
      <c r="AL119" s="2">
        <v>26</v>
      </c>
      <c r="AM119" s="2">
        <v>0</v>
      </c>
      <c r="AN119" s="2" t="s">
        <v>40</v>
      </c>
      <c r="AO119" s="2">
        <v>88748779</v>
      </c>
      <c r="AP119" s="2">
        <v>88748782</v>
      </c>
      <c r="AQ119" s="2" t="s">
        <v>23</v>
      </c>
      <c r="AR119" s="2" t="s">
        <v>520</v>
      </c>
      <c r="AS119" s="2" t="s">
        <v>520</v>
      </c>
      <c r="AT119" s="2" t="s">
        <v>2026</v>
      </c>
      <c r="AU119" s="2">
        <v>10.225</v>
      </c>
    </row>
    <row r="120" spans="1:47" x14ac:dyDescent="0.2">
      <c r="A120" s="1" t="s">
        <v>2010</v>
      </c>
      <c r="B120" s="2" t="s">
        <v>2009</v>
      </c>
      <c r="C120" s="2" t="s">
        <v>2008</v>
      </c>
      <c r="D120" s="2">
        <v>139</v>
      </c>
      <c r="E120" s="2" t="s">
        <v>2007</v>
      </c>
      <c r="F120" s="2" t="s">
        <v>1982</v>
      </c>
      <c r="G120" s="2">
        <v>84.71</v>
      </c>
      <c r="H120" s="2">
        <v>22.02</v>
      </c>
      <c r="I120" s="2">
        <v>3.98</v>
      </c>
      <c r="J120" s="2">
        <v>53.44</v>
      </c>
      <c r="K120" s="2">
        <v>8.02</v>
      </c>
      <c r="L120" s="2">
        <v>6.98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66.67</v>
      </c>
      <c r="T120" s="2">
        <v>4</v>
      </c>
      <c r="U120" s="2">
        <v>2</v>
      </c>
      <c r="V120" s="2">
        <v>66.67</v>
      </c>
      <c r="W120" s="2">
        <v>2</v>
      </c>
      <c r="X120" s="2">
        <v>1</v>
      </c>
      <c r="Y120" s="2">
        <v>71.430000000000007</v>
      </c>
      <c r="Z120" s="2">
        <v>5</v>
      </c>
      <c r="AA120" s="2">
        <v>2</v>
      </c>
      <c r="AB120" s="2">
        <v>100</v>
      </c>
      <c r="AC120" s="2">
        <v>5</v>
      </c>
      <c r="AD120" s="2">
        <v>0</v>
      </c>
      <c r="AE120" s="2">
        <v>50</v>
      </c>
      <c r="AF120" s="2">
        <v>1</v>
      </c>
      <c r="AG120" s="2">
        <v>1</v>
      </c>
      <c r="AH120" s="2">
        <v>80.290000000000006</v>
      </c>
      <c r="AI120" s="2">
        <v>32.119999999999997</v>
      </c>
      <c r="AJ120" s="2">
        <v>7.88</v>
      </c>
      <c r="AK120" s="2">
        <v>78.3</v>
      </c>
      <c r="AL120" s="2">
        <v>43.06</v>
      </c>
      <c r="AM120" s="2">
        <v>11.94</v>
      </c>
      <c r="AN120" s="2" t="s">
        <v>312</v>
      </c>
      <c r="AO120" s="2">
        <v>26181661</v>
      </c>
      <c r="AP120" s="2">
        <v>26181800</v>
      </c>
      <c r="AQ120" s="2" t="s">
        <v>23</v>
      </c>
      <c r="AR120" s="2" t="s">
        <v>520</v>
      </c>
      <c r="AS120" s="2" t="s">
        <v>520</v>
      </c>
      <c r="AT120" s="2" t="s">
        <v>2006</v>
      </c>
      <c r="AU120" s="2">
        <v>10.220000000000001</v>
      </c>
    </row>
    <row r="121" spans="1:47" x14ac:dyDescent="0.2">
      <c r="A121" s="1" t="s">
        <v>2409</v>
      </c>
      <c r="B121" s="2" t="s">
        <v>2408</v>
      </c>
      <c r="C121" s="2" t="s">
        <v>2407</v>
      </c>
      <c r="D121" s="2">
        <v>114</v>
      </c>
      <c r="E121" s="2" t="s">
        <v>2406</v>
      </c>
      <c r="F121" s="2" t="s">
        <v>1982</v>
      </c>
      <c r="G121" s="2">
        <v>18.3</v>
      </c>
      <c r="H121" s="2">
        <v>48.13</v>
      </c>
      <c r="I121" s="2">
        <v>214.87</v>
      </c>
      <c r="J121" s="2">
        <v>19.399999999999999</v>
      </c>
      <c r="K121" s="2">
        <v>62.08</v>
      </c>
      <c r="L121" s="2">
        <v>257.92</v>
      </c>
      <c r="M121" s="2">
        <v>28.26</v>
      </c>
      <c r="N121" s="2">
        <v>51.15</v>
      </c>
      <c r="O121" s="2">
        <v>129.85</v>
      </c>
      <c r="P121" s="2">
        <v>22.1</v>
      </c>
      <c r="Q121" s="2">
        <v>47.74</v>
      </c>
      <c r="R121" s="2">
        <v>168.26</v>
      </c>
      <c r="S121" s="2">
        <v>19.59</v>
      </c>
      <c r="T121" s="2">
        <v>22.72</v>
      </c>
      <c r="U121" s="2">
        <v>93.28</v>
      </c>
      <c r="V121" s="2">
        <v>23.56</v>
      </c>
      <c r="W121" s="2">
        <v>58.9</v>
      </c>
      <c r="X121" s="2">
        <v>191.1</v>
      </c>
      <c r="Y121" s="2">
        <v>20.2</v>
      </c>
      <c r="Z121" s="2">
        <v>34.54</v>
      </c>
      <c r="AA121" s="2">
        <v>136.46</v>
      </c>
      <c r="AB121" s="2">
        <v>25.65</v>
      </c>
      <c r="AC121" s="2">
        <v>56.17</v>
      </c>
      <c r="AD121" s="2">
        <v>162.83000000000001</v>
      </c>
      <c r="AE121" s="2">
        <v>17.84</v>
      </c>
      <c r="AF121" s="2">
        <v>38.36</v>
      </c>
      <c r="AG121" s="2">
        <v>176.64</v>
      </c>
      <c r="AH121" s="2">
        <v>34.270000000000003</v>
      </c>
      <c r="AI121" s="2">
        <v>94.93</v>
      </c>
      <c r="AJ121" s="2">
        <v>182.07</v>
      </c>
      <c r="AK121" s="2">
        <v>23.84</v>
      </c>
      <c r="AL121" s="2">
        <v>84.16</v>
      </c>
      <c r="AM121" s="2">
        <v>268.83999999999997</v>
      </c>
      <c r="AN121" s="2" t="s">
        <v>109</v>
      </c>
      <c r="AO121" s="2">
        <v>132498007</v>
      </c>
      <c r="AP121" s="2">
        <v>132498121</v>
      </c>
      <c r="AQ121" s="2" t="s">
        <v>6</v>
      </c>
      <c r="AR121" s="2" t="s">
        <v>520</v>
      </c>
      <c r="AS121" s="2" t="s">
        <v>520</v>
      </c>
      <c r="AT121" s="2" t="s">
        <v>2405</v>
      </c>
      <c r="AU121" s="2">
        <v>10.205</v>
      </c>
    </row>
    <row r="122" spans="1:47" x14ac:dyDescent="0.2">
      <c r="A122" s="1" t="s">
        <v>2271</v>
      </c>
      <c r="B122" s="2" t="s">
        <v>2270</v>
      </c>
      <c r="C122" s="2" t="s">
        <v>2269</v>
      </c>
      <c r="D122" s="2">
        <v>154</v>
      </c>
      <c r="E122" s="2" t="s">
        <v>2268</v>
      </c>
      <c r="F122" s="2" t="s">
        <v>1982</v>
      </c>
      <c r="G122" s="2">
        <v>86.36</v>
      </c>
      <c r="H122" s="2">
        <v>19</v>
      </c>
      <c r="I122" s="2">
        <v>3</v>
      </c>
      <c r="J122" s="2">
        <v>78.260000000000005</v>
      </c>
      <c r="K122" s="2">
        <v>18</v>
      </c>
      <c r="L122" s="2">
        <v>5</v>
      </c>
      <c r="M122" s="2">
        <v>100</v>
      </c>
      <c r="N122" s="2">
        <v>5</v>
      </c>
      <c r="O122" s="2">
        <v>0</v>
      </c>
      <c r="P122" s="2">
        <v>100</v>
      </c>
      <c r="Q122" s="2">
        <v>5</v>
      </c>
      <c r="R122" s="2">
        <v>0</v>
      </c>
      <c r="S122" s="2">
        <v>85.71</v>
      </c>
      <c r="T122" s="2">
        <v>6</v>
      </c>
      <c r="U122" s="2">
        <v>1</v>
      </c>
      <c r="V122" s="2">
        <v>55.56</v>
      </c>
      <c r="W122" s="2">
        <v>5</v>
      </c>
      <c r="X122" s="2">
        <v>4</v>
      </c>
      <c r="Y122" s="2">
        <v>90.91</v>
      </c>
      <c r="Z122" s="2">
        <v>10</v>
      </c>
      <c r="AA122" s="2">
        <v>1</v>
      </c>
      <c r="AB122" s="2">
        <v>83.33</v>
      </c>
      <c r="AC122" s="2">
        <v>5</v>
      </c>
      <c r="AD122" s="2">
        <v>1</v>
      </c>
      <c r="AE122" s="2">
        <v>100</v>
      </c>
      <c r="AF122" s="2">
        <v>6</v>
      </c>
      <c r="AG122" s="2">
        <v>0</v>
      </c>
      <c r="AH122" s="2">
        <v>100</v>
      </c>
      <c r="AI122" s="2">
        <v>21</v>
      </c>
      <c r="AJ122" s="2">
        <v>0</v>
      </c>
      <c r="AK122" s="2">
        <v>85</v>
      </c>
      <c r="AL122" s="2">
        <v>17</v>
      </c>
      <c r="AM122" s="2">
        <v>3</v>
      </c>
      <c r="AN122" s="2" t="s">
        <v>46</v>
      </c>
      <c r="AO122" s="2">
        <v>59809365</v>
      </c>
      <c r="AP122" s="2">
        <v>59809519</v>
      </c>
      <c r="AQ122" s="2" t="s">
        <v>23</v>
      </c>
      <c r="AR122" s="2" t="s">
        <v>520</v>
      </c>
      <c r="AS122" s="2" t="s">
        <v>520</v>
      </c>
      <c r="AT122" s="2" t="s">
        <v>2267</v>
      </c>
      <c r="AU122" s="2">
        <v>10.19</v>
      </c>
    </row>
    <row r="123" spans="1:47" x14ac:dyDescent="0.2">
      <c r="A123" s="1" t="s">
        <v>2000</v>
      </c>
      <c r="B123" s="2" t="s">
        <v>1999</v>
      </c>
      <c r="C123" s="2" t="s">
        <v>1998</v>
      </c>
      <c r="D123" s="2">
        <v>94</v>
      </c>
      <c r="E123" s="2" t="s">
        <v>1997</v>
      </c>
      <c r="F123" s="2" t="s">
        <v>1982</v>
      </c>
      <c r="G123" s="2">
        <v>6.51</v>
      </c>
      <c r="H123" s="2">
        <v>2.93</v>
      </c>
      <c r="I123" s="2">
        <v>42.07</v>
      </c>
      <c r="J123" s="2">
        <v>19.010000000000002</v>
      </c>
      <c r="K123" s="2">
        <v>6.84</v>
      </c>
      <c r="L123" s="2">
        <v>29.16</v>
      </c>
      <c r="M123" s="2">
        <v>0</v>
      </c>
      <c r="N123" s="2">
        <v>0</v>
      </c>
      <c r="O123" s="2">
        <v>2</v>
      </c>
      <c r="P123" s="2">
        <v>0</v>
      </c>
      <c r="Q123" s="2">
        <v>0</v>
      </c>
      <c r="R123" s="2">
        <v>4</v>
      </c>
      <c r="S123" s="2">
        <v>0</v>
      </c>
      <c r="T123" s="2">
        <v>0</v>
      </c>
      <c r="U123" s="2">
        <v>3</v>
      </c>
      <c r="V123" s="2">
        <v>0</v>
      </c>
      <c r="W123" s="2">
        <v>0</v>
      </c>
      <c r="X123" s="2">
        <v>0</v>
      </c>
      <c r="Y123" s="2">
        <v>32.69</v>
      </c>
      <c r="Z123" s="2">
        <v>0.98</v>
      </c>
      <c r="AA123" s="2">
        <v>2.02</v>
      </c>
      <c r="AB123" s="2">
        <v>0</v>
      </c>
      <c r="AC123" s="2">
        <v>0</v>
      </c>
      <c r="AD123" s="2">
        <v>3</v>
      </c>
      <c r="AE123" s="2">
        <v>0</v>
      </c>
      <c r="AF123" s="2">
        <v>0</v>
      </c>
      <c r="AG123" s="2">
        <v>11</v>
      </c>
      <c r="AH123" s="2">
        <v>35.049999999999997</v>
      </c>
      <c r="AI123" s="2">
        <v>4.91</v>
      </c>
      <c r="AJ123" s="2">
        <v>9.09</v>
      </c>
      <c r="AK123" s="2">
        <v>10.83</v>
      </c>
      <c r="AL123" s="2">
        <v>2.92</v>
      </c>
      <c r="AM123" s="2">
        <v>24.08</v>
      </c>
      <c r="AN123" s="2" t="s">
        <v>183</v>
      </c>
      <c r="AO123" s="2">
        <v>30184245</v>
      </c>
      <c r="AP123" s="2">
        <v>30184339</v>
      </c>
      <c r="AQ123" s="2" t="s">
        <v>6</v>
      </c>
      <c r="AR123" s="2" t="s">
        <v>520</v>
      </c>
      <c r="AS123" s="2" t="s">
        <v>520</v>
      </c>
      <c r="AT123" s="2" t="s">
        <v>1996</v>
      </c>
      <c r="AU123" s="2">
        <v>10.18</v>
      </c>
    </row>
    <row r="124" spans="1:47" x14ac:dyDescent="0.2">
      <c r="A124" s="1" t="s">
        <v>2404</v>
      </c>
      <c r="B124" s="2" t="s">
        <v>2403</v>
      </c>
      <c r="C124" s="2" t="s">
        <v>2402</v>
      </c>
      <c r="D124" s="2">
        <v>5</v>
      </c>
      <c r="E124" s="2" t="s">
        <v>2401</v>
      </c>
      <c r="F124" s="2" t="s">
        <v>1982</v>
      </c>
      <c r="G124" s="2">
        <v>17.57</v>
      </c>
      <c r="H124" s="2">
        <v>23.9</v>
      </c>
      <c r="I124" s="2">
        <v>112.1</v>
      </c>
      <c r="J124" s="2">
        <v>22.93</v>
      </c>
      <c r="K124" s="2">
        <v>26.14</v>
      </c>
      <c r="L124" s="2">
        <v>87.86</v>
      </c>
      <c r="M124" s="2">
        <v>25.52</v>
      </c>
      <c r="N124" s="2">
        <v>27.05</v>
      </c>
      <c r="O124" s="2">
        <v>78.95</v>
      </c>
      <c r="P124" s="2">
        <v>30.85</v>
      </c>
      <c r="Q124" s="2">
        <v>29.92</v>
      </c>
      <c r="R124" s="2">
        <v>67.08</v>
      </c>
      <c r="S124" s="2">
        <v>30.59</v>
      </c>
      <c r="T124" s="2">
        <v>24.17</v>
      </c>
      <c r="U124" s="2">
        <v>54.83</v>
      </c>
      <c r="V124" s="2">
        <v>26.32</v>
      </c>
      <c r="W124" s="2">
        <v>22.9</v>
      </c>
      <c r="X124" s="2">
        <v>64.099999999999994</v>
      </c>
      <c r="Y124" s="2">
        <v>28.32</v>
      </c>
      <c r="Z124" s="2">
        <v>26.05</v>
      </c>
      <c r="AA124" s="2">
        <v>65.95</v>
      </c>
      <c r="AB124" s="2">
        <v>38.6</v>
      </c>
      <c r="AC124" s="2">
        <v>29.34</v>
      </c>
      <c r="AD124" s="2">
        <v>46.66</v>
      </c>
      <c r="AE124" s="2">
        <v>23.25</v>
      </c>
      <c r="AF124" s="2">
        <v>24.18</v>
      </c>
      <c r="AG124" s="2">
        <v>79.819999999999993</v>
      </c>
      <c r="AH124" s="2">
        <v>24.5</v>
      </c>
      <c r="AI124" s="2">
        <v>34.549999999999997</v>
      </c>
      <c r="AJ124" s="2">
        <v>106.45</v>
      </c>
      <c r="AK124" s="2">
        <v>36.26</v>
      </c>
      <c r="AL124" s="2">
        <v>50.76</v>
      </c>
      <c r="AM124" s="2">
        <v>89.24</v>
      </c>
      <c r="AN124" s="2" t="s">
        <v>109</v>
      </c>
      <c r="AO124" s="2">
        <v>133661237</v>
      </c>
      <c r="AP124" s="2">
        <v>133661242</v>
      </c>
      <c r="AQ124" s="2" t="s">
        <v>23</v>
      </c>
      <c r="AR124" s="2" t="s">
        <v>520</v>
      </c>
      <c r="AS124" s="2" t="s">
        <v>520</v>
      </c>
      <c r="AT124" s="2" t="s">
        <v>2400</v>
      </c>
      <c r="AU124" s="2">
        <v>10.130000000000001</v>
      </c>
    </row>
    <row r="125" spans="1:47" x14ac:dyDescent="0.2">
      <c r="A125" s="1" t="s">
        <v>2482</v>
      </c>
      <c r="B125" s="2" t="s">
        <v>2481</v>
      </c>
      <c r="C125" s="2" t="s">
        <v>2480</v>
      </c>
      <c r="D125" s="2">
        <v>67</v>
      </c>
      <c r="E125" s="2" t="s">
        <v>2479</v>
      </c>
      <c r="F125" s="2" t="s">
        <v>1982</v>
      </c>
      <c r="G125" s="2">
        <v>50</v>
      </c>
      <c r="H125" s="2">
        <v>14</v>
      </c>
      <c r="I125" s="2">
        <v>14</v>
      </c>
      <c r="J125" s="2">
        <v>51.28</v>
      </c>
      <c r="K125" s="2">
        <v>20</v>
      </c>
      <c r="L125" s="2">
        <v>19</v>
      </c>
      <c r="M125" s="2">
        <v>66.67</v>
      </c>
      <c r="N125" s="2">
        <v>18</v>
      </c>
      <c r="O125" s="2">
        <v>9</v>
      </c>
      <c r="P125" s="2">
        <v>65.790000000000006</v>
      </c>
      <c r="Q125" s="2">
        <v>25</v>
      </c>
      <c r="R125" s="2">
        <v>13</v>
      </c>
      <c r="S125" s="2">
        <v>48.15</v>
      </c>
      <c r="T125" s="2">
        <v>13</v>
      </c>
      <c r="U125" s="2">
        <v>14</v>
      </c>
      <c r="V125" s="2">
        <v>56.82</v>
      </c>
      <c r="W125" s="2">
        <v>25</v>
      </c>
      <c r="X125" s="2">
        <v>19</v>
      </c>
      <c r="Y125" s="2">
        <v>65.709999999999994</v>
      </c>
      <c r="Z125" s="2">
        <v>23</v>
      </c>
      <c r="AA125" s="2">
        <v>12</v>
      </c>
      <c r="AB125" s="2">
        <v>55.17</v>
      </c>
      <c r="AC125" s="2">
        <v>16</v>
      </c>
      <c r="AD125" s="2">
        <v>13</v>
      </c>
      <c r="AE125" s="2">
        <v>45.16</v>
      </c>
      <c r="AF125" s="2">
        <v>14</v>
      </c>
      <c r="AG125" s="2">
        <v>17</v>
      </c>
      <c r="AH125" s="2">
        <v>62.86</v>
      </c>
      <c r="AI125" s="2">
        <v>22</v>
      </c>
      <c r="AJ125" s="2">
        <v>13</v>
      </c>
      <c r="AK125" s="2">
        <v>58.62</v>
      </c>
      <c r="AL125" s="2">
        <v>17</v>
      </c>
      <c r="AM125" s="2">
        <v>12</v>
      </c>
      <c r="AN125" s="2" t="s">
        <v>226</v>
      </c>
      <c r="AO125" s="2">
        <v>38742368</v>
      </c>
      <c r="AP125" s="2">
        <v>38742435</v>
      </c>
      <c r="AQ125" s="2" t="s">
        <v>6</v>
      </c>
      <c r="AR125" s="2" t="s">
        <v>520</v>
      </c>
      <c r="AS125" s="2" t="s">
        <v>520</v>
      </c>
      <c r="AT125" s="2" t="s">
        <v>2478</v>
      </c>
      <c r="AU125" s="2">
        <v>10.1</v>
      </c>
    </row>
    <row r="126" spans="1:47" x14ac:dyDescent="0.2">
      <c r="A126" s="1" t="s">
        <v>2079</v>
      </c>
      <c r="B126" s="2" t="s">
        <v>2078</v>
      </c>
      <c r="C126" s="2" t="s">
        <v>2077</v>
      </c>
      <c r="D126" s="2">
        <v>20</v>
      </c>
      <c r="E126" s="2" t="s">
        <v>2076</v>
      </c>
      <c r="F126" s="2" t="s">
        <v>1982</v>
      </c>
      <c r="G126" s="2">
        <v>0</v>
      </c>
      <c r="H126" s="2">
        <v>0</v>
      </c>
      <c r="I126" s="2">
        <v>13</v>
      </c>
      <c r="J126" s="2">
        <v>0</v>
      </c>
      <c r="K126" s="2">
        <v>0</v>
      </c>
      <c r="L126" s="2">
        <v>10</v>
      </c>
      <c r="M126" s="2">
        <v>9.09</v>
      </c>
      <c r="N126" s="2">
        <v>1</v>
      </c>
      <c r="O126" s="2">
        <v>10</v>
      </c>
      <c r="P126" s="2">
        <v>0</v>
      </c>
      <c r="Q126" s="2">
        <v>0</v>
      </c>
      <c r="R126" s="2">
        <v>4</v>
      </c>
      <c r="S126" s="2">
        <v>0</v>
      </c>
      <c r="T126" s="2">
        <v>0</v>
      </c>
      <c r="U126" s="2">
        <v>7</v>
      </c>
      <c r="V126" s="2">
        <v>0</v>
      </c>
      <c r="W126" s="2">
        <v>0</v>
      </c>
      <c r="X126" s="2">
        <v>8</v>
      </c>
      <c r="Y126" s="2">
        <v>0</v>
      </c>
      <c r="Z126" s="2">
        <v>0</v>
      </c>
      <c r="AA126" s="2">
        <v>11</v>
      </c>
      <c r="AB126" s="2">
        <v>7.14</v>
      </c>
      <c r="AC126" s="2">
        <v>1</v>
      </c>
      <c r="AD126" s="2">
        <v>13</v>
      </c>
      <c r="AE126" s="2">
        <v>0</v>
      </c>
      <c r="AF126" s="2">
        <v>0</v>
      </c>
      <c r="AG126" s="2">
        <v>4</v>
      </c>
      <c r="AH126" s="2">
        <v>11.11</v>
      </c>
      <c r="AI126" s="2">
        <v>2</v>
      </c>
      <c r="AJ126" s="2">
        <v>16</v>
      </c>
      <c r="AK126" s="2">
        <v>9.09</v>
      </c>
      <c r="AL126" s="2">
        <v>1</v>
      </c>
      <c r="AM126" s="2">
        <v>10</v>
      </c>
      <c r="AN126" s="2" t="s">
        <v>103</v>
      </c>
      <c r="AO126" s="2">
        <v>32055313</v>
      </c>
      <c r="AP126" s="2">
        <v>32055333</v>
      </c>
      <c r="AQ126" s="2" t="s">
        <v>6</v>
      </c>
      <c r="AR126" s="2" t="s">
        <v>520</v>
      </c>
      <c r="AS126" s="2" t="s">
        <v>520</v>
      </c>
      <c r="AT126" s="2" t="s">
        <v>2075</v>
      </c>
      <c r="AU126" s="2">
        <v>10.1</v>
      </c>
    </row>
    <row r="127" spans="1:47" x14ac:dyDescent="0.2">
      <c r="A127" s="1" t="s">
        <v>2334</v>
      </c>
      <c r="B127" s="2" t="s">
        <v>2336</v>
      </c>
      <c r="C127" s="2" t="s">
        <v>2335</v>
      </c>
      <c r="D127" s="2">
        <v>291</v>
      </c>
      <c r="E127" s="2" t="s">
        <v>2331</v>
      </c>
      <c r="F127" s="2" t="s">
        <v>1982</v>
      </c>
      <c r="G127" s="2">
        <v>16.670000000000002</v>
      </c>
      <c r="H127" s="2">
        <v>2</v>
      </c>
      <c r="I127" s="2">
        <v>10</v>
      </c>
      <c r="J127" s="2">
        <v>0</v>
      </c>
      <c r="K127" s="2">
        <v>0</v>
      </c>
      <c r="L127" s="2">
        <v>15</v>
      </c>
      <c r="M127" s="2">
        <v>10</v>
      </c>
      <c r="N127" s="2">
        <v>1</v>
      </c>
      <c r="O127" s="2">
        <v>9</v>
      </c>
      <c r="P127" s="2">
        <v>0</v>
      </c>
      <c r="Q127" s="2">
        <v>0</v>
      </c>
      <c r="R127" s="2">
        <v>11</v>
      </c>
      <c r="S127" s="2">
        <v>11.11</v>
      </c>
      <c r="T127" s="2">
        <v>1</v>
      </c>
      <c r="U127" s="2">
        <v>8</v>
      </c>
      <c r="V127" s="2">
        <v>0</v>
      </c>
      <c r="W127" s="2">
        <v>0</v>
      </c>
      <c r="X127" s="2">
        <v>3</v>
      </c>
      <c r="Y127" s="2">
        <v>28.57</v>
      </c>
      <c r="Z127" s="2">
        <v>2</v>
      </c>
      <c r="AA127" s="2">
        <v>5</v>
      </c>
      <c r="AB127" s="2">
        <v>36.36</v>
      </c>
      <c r="AC127" s="2">
        <v>4</v>
      </c>
      <c r="AD127" s="2">
        <v>7</v>
      </c>
      <c r="AE127" s="2">
        <v>57.14</v>
      </c>
      <c r="AF127" s="2">
        <v>8</v>
      </c>
      <c r="AG127" s="2">
        <v>6</v>
      </c>
      <c r="AH127" s="2">
        <v>15.79</v>
      </c>
      <c r="AI127" s="2">
        <v>3</v>
      </c>
      <c r="AJ127" s="2">
        <v>16</v>
      </c>
      <c r="AK127" s="2">
        <v>21.05</v>
      </c>
      <c r="AL127" s="2">
        <v>4</v>
      </c>
      <c r="AM127" s="2">
        <v>15</v>
      </c>
      <c r="AN127" s="2" t="s">
        <v>40</v>
      </c>
      <c r="AO127" s="2">
        <v>86142060</v>
      </c>
      <c r="AP127" s="2">
        <v>86142351</v>
      </c>
      <c r="AQ127" s="2" t="s">
        <v>23</v>
      </c>
      <c r="AR127" s="2" t="s">
        <v>520</v>
      </c>
      <c r="AS127" s="2" t="s">
        <v>520</v>
      </c>
      <c r="AT127" s="2" t="s">
        <v>2330</v>
      </c>
      <c r="AU127" s="2">
        <v>10.085000000000001</v>
      </c>
    </row>
    <row r="128" spans="1:47" x14ac:dyDescent="0.2">
      <c r="A128" s="1" t="s">
        <v>2620</v>
      </c>
      <c r="B128" s="2" t="s">
        <v>2619</v>
      </c>
      <c r="C128" s="2" t="s">
        <v>2618</v>
      </c>
      <c r="D128" s="2">
        <v>40</v>
      </c>
      <c r="E128" s="2" t="s">
        <v>2617</v>
      </c>
      <c r="F128" s="2" t="s">
        <v>1982</v>
      </c>
      <c r="G128" s="2">
        <v>9.3800000000000008</v>
      </c>
      <c r="H128" s="2">
        <v>3</v>
      </c>
      <c r="I128" s="2">
        <v>29</v>
      </c>
      <c r="J128" s="2">
        <v>14.71</v>
      </c>
      <c r="K128" s="2">
        <v>5</v>
      </c>
      <c r="L128" s="2">
        <v>29</v>
      </c>
      <c r="M128" s="2">
        <v>0</v>
      </c>
      <c r="N128" s="2">
        <v>0</v>
      </c>
      <c r="O128" s="2">
        <v>12</v>
      </c>
      <c r="P128" s="2">
        <v>33.33</v>
      </c>
      <c r="Q128" s="2">
        <v>3</v>
      </c>
      <c r="R128" s="2">
        <v>6</v>
      </c>
      <c r="S128" s="2">
        <v>0</v>
      </c>
      <c r="T128" s="2">
        <v>0</v>
      </c>
      <c r="U128" s="2">
        <v>7</v>
      </c>
      <c r="V128" s="2">
        <v>9.09</v>
      </c>
      <c r="W128" s="2">
        <v>1</v>
      </c>
      <c r="X128" s="2">
        <v>10</v>
      </c>
      <c r="Y128" s="2">
        <v>20</v>
      </c>
      <c r="Z128" s="2">
        <v>2</v>
      </c>
      <c r="AA128" s="2">
        <v>8</v>
      </c>
      <c r="AB128" s="2">
        <v>15.38</v>
      </c>
      <c r="AC128" s="2">
        <v>2</v>
      </c>
      <c r="AD128" s="2">
        <v>11</v>
      </c>
      <c r="AE128" s="2">
        <v>18.18</v>
      </c>
      <c r="AF128" s="2">
        <v>2</v>
      </c>
      <c r="AG128" s="2">
        <v>9</v>
      </c>
      <c r="AH128" s="2">
        <v>25</v>
      </c>
      <c r="AI128" s="2">
        <v>9</v>
      </c>
      <c r="AJ128" s="2">
        <v>27</v>
      </c>
      <c r="AK128" s="2">
        <v>19.23</v>
      </c>
      <c r="AL128" s="2">
        <v>10</v>
      </c>
      <c r="AM128" s="2">
        <v>42</v>
      </c>
      <c r="AN128" s="2" t="s">
        <v>46</v>
      </c>
      <c r="AO128" s="2">
        <v>89048849</v>
      </c>
      <c r="AP128" s="2">
        <v>89048889</v>
      </c>
      <c r="AQ128" s="2" t="s">
        <v>23</v>
      </c>
      <c r="AR128" s="2" t="s">
        <v>520</v>
      </c>
      <c r="AS128" s="2" t="s">
        <v>520</v>
      </c>
      <c r="AT128" s="2" t="s">
        <v>2616</v>
      </c>
      <c r="AU128" s="2">
        <v>10.07</v>
      </c>
    </row>
    <row r="129" spans="1:47" x14ac:dyDescent="0.2">
      <c r="A129" s="1" t="s">
        <v>2497</v>
      </c>
      <c r="B129" s="2" t="s">
        <v>2496</v>
      </c>
      <c r="C129" s="2" t="s">
        <v>2495</v>
      </c>
      <c r="D129" s="2">
        <v>335</v>
      </c>
      <c r="E129" s="2" t="s">
        <v>2494</v>
      </c>
      <c r="F129" s="2" t="s">
        <v>1982</v>
      </c>
      <c r="G129" s="2">
        <v>5.88</v>
      </c>
      <c r="H129" s="2">
        <v>1</v>
      </c>
      <c r="I129" s="2">
        <v>16</v>
      </c>
      <c r="J129" s="2">
        <v>31.43</v>
      </c>
      <c r="K129" s="2">
        <v>11</v>
      </c>
      <c r="L129" s="2">
        <v>24</v>
      </c>
      <c r="M129" s="2">
        <v>5.56</v>
      </c>
      <c r="N129" s="2">
        <v>1</v>
      </c>
      <c r="O129" s="2">
        <v>17</v>
      </c>
      <c r="P129" s="2">
        <v>18.75</v>
      </c>
      <c r="Q129" s="2">
        <v>3</v>
      </c>
      <c r="R129" s="2">
        <v>13</v>
      </c>
      <c r="S129" s="2">
        <v>18.18</v>
      </c>
      <c r="T129" s="2">
        <v>2</v>
      </c>
      <c r="U129" s="2">
        <v>9</v>
      </c>
      <c r="V129" s="2">
        <v>6.67</v>
      </c>
      <c r="W129" s="2">
        <v>1</v>
      </c>
      <c r="X129" s="2">
        <v>14</v>
      </c>
      <c r="Y129" s="2">
        <v>25</v>
      </c>
      <c r="Z129" s="2">
        <v>2</v>
      </c>
      <c r="AA129" s="2">
        <v>6</v>
      </c>
      <c r="AB129" s="2">
        <v>0</v>
      </c>
      <c r="AC129" s="2">
        <v>0</v>
      </c>
      <c r="AD129" s="2">
        <v>7</v>
      </c>
      <c r="AE129" s="2">
        <v>21.43</v>
      </c>
      <c r="AF129" s="2">
        <v>3</v>
      </c>
      <c r="AG129" s="2">
        <v>11</v>
      </c>
      <c r="AH129" s="2">
        <v>36.36</v>
      </c>
      <c r="AI129" s="2">
        <v>8</v>
      </c>
      <c r="AJ129" s="2">
        <v>14</v>
      </c>
      <c r="AK129" s="2">
        <v>21.05</v>
      </c>
      <c r="AL129" s="2">
        <v>4</v>
      </c>
      <c r="AM129" s="2">
        <v>15</v>
      </c>
      <c r="AN129" s="2" t="s">
        <v>5</v>
      </c>
      <c r="AO129" s="2">
        <v>66930719</v>
      </c>
      <c r="AP129" s="2">
        <v>66931054</v>
      </c>
      <c r="AQ129" s="2" t="s">
        <v>23</v>
      </c>
      <c r="AR129" s="2" t="s">
        <v>520</v>
      </c>
      <c r="AS129" s="2" t="s">
        <v>520</v>
      </c>
      <c r="AT129" s="2" t="s">
        <v>2493</v>
      </c>
      <c r="AU129" s="2">
        <v>10.050000000000001</v>
      </c>
    </row>
    <row r="130" spans="1:47" x14ac:dyDescent="0.2">
      <c r="A130" s="1" t="s">
        <v>258</v>
      </c>
      <c r="B130" s="2" t="s">
        <v>2615</v>
      </c>
      <c r="C130" s="2" t="s">
        <v>2614</v>
      </c>
      <c r="D130" s="2">
        <v>52</v>
      </c>
      <c r="E130" s="2" t="s">
        <v>2613</v>
      </c>
      <c r="F130" s="2" t="s">
        <v>1982</v>
      </c>
      <c r="G130" s="2">
        <v>5.41</v>
      </c>
      <c r="H130" s="2">
        <v>1.03</v>
      </c>
      <c r="I130" s="2">
        <v>17.97</v>
      </c>
      <c r="J130" s="2">
        <v>5.41</v>
      </c>
      <c r="K130" s="2">
        <v>2.06</v>
      </c>
      <c r="L130" s="2">
        <v>35.94</v>
      </c>
      <c r="M130" s="2">
        <v>20.47</v>
      </c>
      <c r="N130" s="2">
        <v>4.09</v>
      </c>
      <c r="O130" s="2">
        <v>15.91</v>
      </c>
      <c r="P130" s="2">
        <v>5.14</v>
      </c>
      <c r="Q130" s="2">
        <v>1.03</v>
      </c>
      <c r="R130" s="2">
        <v>18.97</v>
      </c>
      <c r="S130" s="2">
        <v>0</v>
      </c>
      <c r="T130" s="2">
        <v>0</v>
      </c>
      <c r="U130" s="2">
        <v>17</v>
      </c>
      <c r="V130" s="2">
        <v>3.81</v>
      </c>
      <c r="W130" s="2">
        <v>1.03</v>
      </c>
      <c r="X130" s="2">
        <v>25.97</v>
      </c>
      <c r="Y130" s="2">
        <v>3.67</v>
      </c>
      <c r="Z130" s="2">
        <v>1.03</v>
      </c>
      <c r="AA130" s="2">
        <v>26.97</v>
      </c>
      <c r="AB130" s="2">
        <v>0</v>
      </c>
      <c r="AC130" s="2">
        <v>0</v>
      </c>
      <c r="AD130" s="2">
        <v>22</v>
      </c>
      <c r="AE130" s="2">
        <v>14.64</v>
      </c>
      <c r="AF130" s="2">
        <v>2.0499999999999998</v>
      </c>
      <c r="AG130" s="2">
        <v>11.95</v>
      </c>
      <c r="AH130" s="2">
        <v>18.07</v>
      </c>
      <c r="AI130" s="2">
        <v>3.07</v>
      </c>
      <c r="AJ130" s="2">
        <v>13.93</v>
      </c>
      <c r="AK130" s="2">
        <v>12.82</v>
      </c>
      <c r="AL130" s="2">
        <v>4.0999999999999996</v>
      </c>
      <c r="AM130" s="2">
        <v>27.9</v>
      </c>
      <c r="AN130" s="2" t="s">
        <v>46</v>
      </c>
      <c r="AO130" s="2">
        <v>85036480</v>
      </c>
      <c r="AP130" s="2">
        <v>85036532</v>
      </c>
      <c r="AQ130" s="2" t="s">
        <v>23</v>
      </c>
      <c r="AR130" s="2" t="s">
        <v>520</v>
      </c>
      <c r="AS130" s="2" t="s">
        <v>520</v>
      </c>
      <c r="AT130" s="2" t="s">
        <v>254</v>
      </c>
      <c r="AU130" s="2">
        <v>10.035</v>
      </c>
    </row>
    <row r="131" spans="1:47" x14ac:dyDescent="0.2">
      <c r="A131" s="1" t="s">
        <v>2361</v>
      </c>
      <c r="B131" s="2" t="s">
        <v>2360</v>
      </c>
      <c r="C131" s="2" t="s">
        <v>2359</v>
      </c>
      <c r="D131" s="2">
        <v>78</v>
      </c>
      <c r="E131" s="2" t="s">
        <v>2358</v>
      </c>
      <c r="F131" s="2" t="s">
        <v>1982</v>
      </c>
      <c r="G131" s="2">
        <v>80</v>
      </c>
      <c r="H131" s="2">
        <v>8</v>
      </c>
      <c r="I131" s="2">
        <v>2</v>
      </c>
      <c r="J131" s="2">
        <v>100</v>
      </c>
      <c r="K131" s="2">
        <v>16</v>
      </c>
      <c r="L131" s="2">
        <v>0</v>
      </c>
      <c r="M131" s="2">
        <v>90</v>
      </c>
      <c r="N131" s="2">
        <v>9</v>
      </c>
      <c r="O131" s="2">
        <v>1</v>
      </c>
      <c r="P131" s="2">
        <v>92.86</v>
      </c>
      <c r="Q131" s="2">
        <v>13</v>
      </c>
      <c r="R131" s="2">
        <v>1</v>
      </c>
      <c r="S131" s="2">
        <v>100</v>
      </c>
      <c r="T131" s="2">
        <v>9</v>
      </c>
      <c r="U131" s="2">
        <v>0</v>
      </c>
      <c r="V131" s="2">
        <v>96.55</v>
      </c>
      <c r="W131" s="2">
        <v>28</v>
      </c>
      <c r="X131" s="2">
        <v>1</v>
      </c>
      <c r="Y131" s="2">
        <v>85.71</v>
      </c>
      <c r="Z131" s="2">
        <v>12</v>
      </c>
      <c r="AA131" s="2">
        <v>2</v>
      </c>
      <c r="AB131" s="2">
        <v>95</v>
      </c>
      <c r="AC131" s="2">
        <v>19</v>
      </c>
      <c r="AD131" s="2">
        <v>1</v>
      </c>
      <c r="AE131" s="2">
        <v>92.86</v>
      </c>
      <c r="AF131" s="2">
        <v>26</v>
      </c>
      <c r="AG131" s="2">
        <v>2</v>
      </c>
      <c r="AH131" s="2">
        <v>100</v>
      </c>
      <c r="AI131" s="2">
        <v>22</v>
      </c>
      <c r="AJ131" s="2">
        <v>0</v>
      </c>
      <c r="AK131" s="2">
        <v>100</v>
      </c>
      <c r="AL131" s="2">
        <v>23</v>
      </c>
      <c r="AM131" s="2">
        <v>0</v>
      </c>
      <c r="AN131" s="2" t="s">
        <v>112</v>
      </c>
      <c r="AO131" s="2">
        <v>153650821</v>
      </c>
      <c r="AP131" s="2">
        <v>153650899</v>
      </c>
      <c r="AQ131" s="2" t="s">
        <v>6</v>
      </c>
      <c r="AR131" s="2" t="s">
        <v>520</v>
      </c>
      <c r="AS131" s="2" t="s">
        <v>520</v>
      </c>
      <c r="AT131" s="2" t="s">
        <v>2357</v>
      </c>
      <c r="AU131" s="2">
        <v>10</v>
      </c>
    </row>
  </sheetData>
  <sortState ref="A2:AU131">
    <sortCondition descending="1" ref="AU2:AU1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6"/>
  <sheetViews>
    <sheetView workbookViewId="0">
      <selection activeCell="A9" sqref="A9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1273</v>
      </c>
      <c r="B2" s="2" t="s">
        <v>1272</v>
      </c>
      <c r="C2" s="2" t="s">
        <v>1271</v>
      </c>
      <c r="D2" s="2">
        <v>79</v>
      </c>
      <c r="E2" s="2" t="s">
        <v>1270</v>
      </c>
      <c r="F2" s="2" t="s">
        <v>1113</v>
      </c>
      <c r="G2" s="2">
        <v>58.58</v>
      </c>
      <c r="H2" s="2">
        <v>19.920000000000002</v>
      </c>
      <c r="I2" s="2">
        <v>14.08</v>
      </c>
      <c r="J2" s="2">
        <v>41.18</v>
      </c>
      <c r="K2" s="2">
        <v>9.8800000000000008</v>
      </c>
      <c r="L2" s="2">
        <v>14.12</v>
      </c>
      <c r="M2" s="2">
        <v>100</v>
      </c>
      <c r="N2" s="2">
        <v>9</v>
      </c>
      <c r="O2" s="2">
        <v>0</v>
      </c>
      <c r="P2" s="2">
        <v>100</v>
      </c>
      <c r="Q2" s="2">
        <v>14</v>
      </c>
      <c r="R2" s="2">
        <v>0</v>
      </c>
      <c r="S2" s="2">
        <v>100</v>
      </c>
      <c r="T2" s="2">
        <v>8</v>
      </c>
      <c r="U2" s="2">
        <v>0</v>
      </c>
      <c r="V2" s="2">
        <v>100</v>
      </c>
      <c r="W2" s="2">
        <v>18</v>
      </c>
      <c r="X2" s="2">
        <v>0</v>
      </c>
      <c r="Y2" s="2">
        <v>25.53</v>
      </c>
      <c r="Z2" s="2">
        <v>2.2999999999999998</v>
      </c>
      <c r="AA2" s="2">
        <v>6.7</v>
      </c>
      <c r="AB2" s="2">
        <v>100</v>
      </c>
      <c r="AC2" s="2">
        <v>12</v>
      </c>
      <c r="AD2" s="2">
        <v>0</v>
      </c>
      <c r="AE2" s="2">
        <v>100</v>
      </c>
      <c r="AF2" s="2">
        <v>12</v>
      </c>
      <c r="AG2" s="2">
        <v>0</v>
      </c>
      <c r="AH2" s="2">
        <v>100</v>
      </c>
      <c r="AI2" s="2">
        <v>29</v>
      </c>
      <c r="AJ2" s="2">
        <v>0</v>
      </c>
      <c r="AK2" s="2">
        <v>100</v>
      </c>
      <c r="AL2" s="2">
        <v>37</v>
      </c>
      <c r="AM2" s="2">
        <v>0</v>
      </c>
      <c r="AN2" s="2" t="s">
        <v>177</v>
      </c>
      <c r="AO2" s="2">
        <v>62110236</v>
      </c>
      <c r="AP2" s="2">
        <v>62110314</v>
      </c>
      <c r="AQ2" s="2" t="s">
        <v>23</v>
      </c>
      <c r="AR2" s="2">
        <v>62110959</v>
      </c>
      <c r="AS2" s="2">
        <v>62110012</v>
      </c>
      <c r="AT2" s="2" t="s">
        <v>1269</v>
      </c>
      <c r="AU2" s="2">
        <v>50.12</v>
      </c>
    </row>
    <row r="3" spans="1:47" x14ac:dyDescent="0.2">
      <c r="A3" s="1" t="s">
        <v>1961</v>
      </c>
      <c r="B3" s="2" t="s">
        <v>1960</v>
      </c>
      <c r="C3" s="2" t="s">
        <v>1959</v>
      </c>
      <c r="D3" s="2">
        <v>236</v>
      </c>
      <c r="E3" s="2" t="s">
        <v>1958</v>
      </c>
      <c r="F3" s="2" t="s">
        <v>1096</v>
      </c>
      <c r="G3" s="2">
        <v>50.79</v>
      </c>
      <c r="H3" s="2">
        <v>48.25</v>
      </c>
      <c r="I3" s="2">
        <v>46.75</v>
      </c>
      <c r="J3" s="2">
        <v>62.89</v>
      </c>
      <c r="K3" s="2">
        <v>49.68</v>
      </c>
      <c r="L3" s="2">
        <v>29.32</v>
      </c>
      <c r="M3" s="2">
        <v>53.85</v>
      </c>
      <c r="N3" s="2">
        <v>5.38</v>
      </c>
      <c r="O3" s="2">
        <v>4.62</v>
      </c>
      <c r="P3" s="2">
        <v>54.55</v>
      </c>
      <c r="Q3" s="2">
        <v>18.55</v>
      </c>
      <c r="R3" s="2">
        <v>15.45</v>
      </c>
      <c r="S3" s="2">
        <v>60</v>
      </c>
      <c r="T3" s="2">
        <v>4.8</v>
      </c>
      <c r="U3" s="2">
        <v>3.2</v>
      </c>
      <c r="V3" s="2">
        <v>69.23</v>
      </c>
      <c r="W3" s="2">
        <v>7.62</v>
      </c>
      <c r="X3" s="2">
        <v>3.38</v>
      </c>
      <c r="Y3" s="2">
        <v>55.56</v>
      </c>
      <c r="Z3" s="2">
        <v>3.89</v>
      </c>
      <c r="AA3" s="2">
        <v>3.11</v>
      </c>
      <c r="AB3" s="2">
        <v>81.819999999999993</v>
      </c>
      <c r="AC3" s="2">
        <v>8.18</v>
      </c>
      <c r="AD3" s="2">
        <v>1.82</v>
      </c>
      <c r="AE3" s="2">
        <v>80</v>
      </c>
      <c r="AF3" s="2">
        <v>14.4</v>
      </c>
      <c r="AG3" s="2">
        <v>3.6</v>
      </c>
      <c r="AH3" s="2">
        <v>92</v>
      </c>
      <c r="AI3" s="2">
        <v>22.08</v>
      </c>
      <c r="AJ3" s="2">
        <v>1.92</v>
      </c>
      <c r="AK3" s="2">
        <v>92.59</v>
      </c>
      <c r="AL3" s="2">
        <v>24.07</v>
      </c>
      <c r="AM3" s="2">
        <v>1.93</v>
      </c>
      <c r="AN3" s="2" t="s">
        <v>183</v>
      </c>
      <c r="AO3" s="2">
        <v>83793209</v>
      </c>
      <c r="AP3" s="2">
        <v>83793444</v>
      </c>
      <c r="AQ3" s="2" t="s">
        <v>23</v>
      </c>
      <c r="AR3" s="2">
        <v>83793996</v>
      </c>
      <c r="AS3" s="2">
        <v>83791722</v>
      </c>
      <c r="AT3" s="2" t="s">
        <v>1957</v>
      </c>
      <c r="AU3" s="2">
        <v>35.454999999999998</v>
      </c>
    </row>
    <row r="4" spans="1:47" x14ac:dyDescent="0.2">
      <c r="A4" s="1" t="s">
        <v>1721</v>
      </c>
      <c r="B4" s="2" t="s">
        <v>1720</v>
      </c>
      <c r="C4" s="2" t="s">
        <v>1719</v>
      </c>
      <c r="D4" s="2">
        <v>135</v>
      </c>
      <c r="E4" s="2" t="s">
        <v>1718</v>
      </c>
      <c r="F4" s="2" t="s">
        <v>1096</v>
      </c>
      <c r="G4" s="2">
        <v>52.49</v>
      </c>
      <c r="H4" s="2">
        <v>25.2</v>
      </c>
      <c r="I4" s="2">
        <v>22.8</v>
      </c>
      <c r="J4" s="2">
        <v>66.09</v>
      </c>
      <c r="K4" s="2">
        <v>25.78</v>
      </c>
      <c r="L4" s="2">
        <v>13.22</v>
      </c>
      <c r="M4" s="2">
        <v>47</v>
      </c>
      <c r="N4" s="2">
        <v>10.34</v>
      </c>
      <c r="O4" s="2">
        <v>11.66</v>
      </c>
      <c r="P4" s="2">
        <v>62.58</v>
      </c>
      <c r="Q4" s="2">
        <v>24.41</v>
      </c>
      <c r="R4" s="2">
        <v>14.59</v>
      </c>
      <c r="S4" s="2">
        <v>50.53</v>
      </c>
      <c r="T4" s="2">
        <v>9.1</v>
      </c>
      <c r="U4" s="2">
        <v>8.9</v>
      </c>
      <c r="V4" s="2">
        <v>68.83</v>
      </c>
      <c r="W4" s="2">
        <v>11.01</v>
      </c>
      <c r="X4" s="2">
        <v>4.99</v>
      </c>
      <c r="Y4" s="2">
        <v>60.34</v>
      </c>
      <c r="Z4" s="2">
        <v>14.48</v>
      </c>
      <c r="AA4" s="2">
        <v>9.52</v>
      </c>
      <c r="AB4" s="2">
        <v>30.72</v>
      </c>
      <c r="AC4" s="2">
        <v>4.6100000000000003</v>
      </c>
      <c r="AD4" s="2">
        <v>10.39</v>
      </c>
      <c r="AE4" s="2">
        <v>71.010000000000005</v>
      </c>
      <c r="AF4" s="2">
        <v>20.59</v>
      </c>
      <c r="AG4" s="2">
        <v>8.41</v>
      </c>
      <c r="AH4" s="2">
        <v>85.63</v>
      </c>
      <c r="AI4" s="2">
        <v>32.54</v>
      </c>
      <c r="AJ4" s="2">
        <v>5.46</v>
      </c>
      <c r="AK4" s="2">
        <v>93.46</v>
      </c>
      <c r="AL4" s="2">
        <v>27.1</v>
      </c>
      <c r="AM4" s="2">
        <v>1.9</v>
      </c>
      <c r="AN4" s="2" t="s">
        <v>46</v>
      </c>
      <c r="AO4" s="2">
        <v>103103235</v>
      </c>
      <c r="AP4" s="2">
        <v>103103369</v>
      </c>
      <c r="AQ4" s="2" t="s">
        <v>6</v>
      </c>
      <c r="AR4" s="2">
        <v>103103096</v>
      </c>
      <c r="AS4" s="2">
        <v>103103526</v>
      </c>
      <c r="AT4" s="2" t="s">
        <v>1717</v>
      </c>
      <c r="AU4" s="2">
        <v>30.254999999999999</v>
      </c>
    </row>
    <row r="5" spans="1:47" x14ac:dyDescent="0.2">
      <c r="A5" s="1" t="s">
        <v>1875</v>
      </c>
      <c r="B5" s="2" t="s">
        <v>1874</v>
      </c>
      <c r="C5" s="2" t="s">
        <v>1873</v>
      </c>
      <c r="D5" s="2">
        <v>18</v>
      </c>
      <c r="E5" s="2" t="s">
        <v>1872</v>
      </c>
      <c r="F5" s="2" t="s">
        <v>1096</v>
      </c>
      <c r="G5" s="2">
        <v>31.13</v>
      </c>
      <c r="H5" s="2">
        <v>8.41</v>
      </c>
      <c r="I5" s="2">
        <v>18.59</v>
      </c>
      <c r="J5" s="2">
        <v>26.13</v>
      </c>
      <c r="K5" s="2">
        <v>12.28</v>
      </c>
      <c r="L5" s="2">
        <v>34.72</v>
      </c>
      <c r="M5" s="2">
        <v>67.55</v>
      </c>
      <c r="N5" s="2">
        <v>29.05</v>
      </c>
      <c r="O5" s="2">
        <v>13.95</v>
      </c>
      <c r="P5" s="2">
        <v>57.05</v>
      </c>
      <c r="Q5" s="2">
        <v>25.67</v>
      </c>
      <c r="R5" s="2">
        <v>19.329999999999998</v>
      </c>
      <c r="S5" s="2">
        <v>46.14</v>
      </c>
      <c r="T5" s="2">
        <v>11.07</v>
      </c>
      <c r="U5" s="2">
        <v>12.93</v>
      </c>
      <c r="V5" s="2">
        <v>41.06</v>
      </c>
      <c r="W5" s="2">
        <v>23.4</v>
      </c>
      <c r="X5" s="2">
        <v>33.6</v>
      </c>
      <c r="Y5" s="2">
        <v>41.39</v>
      </c>
      <c r="Z5" s="2">
        <v>15.31</v>
      </c>
      <c r="AA5" s="2">
        <v>21.69</v>
      </c>
      <c r="AB5" s="2">
        <v>58.63</v>
      </c>
      <c r="AC5" s="2">
        <v>18.760000000000002</v>
      </c>
      <c r="AD5" s="2">
        <v>13.24</v>
      </c>
      <c r="AE5" s="2">
        <v>45.62</v>
      </c>
      <c r="AF5" s="2">
        <v>21.9</v>
      </c>
      <c r="AG5" s="2">
        <v>26.1</v>
      </c>
      <c r="AH5" s="2">
        <v>39.479999999999997</v>
      </c>
      <c r="AI5" s="2">
        <v>21.71</v>
      </c>
      <c r="AJ5" s="2">
        <v>33.29</v>
      </c>
      <c r="AK5" s="2">
        <v>70.180000000000007</v>
      </c>
      <c r="AL5" s="2">
        <v>23.16</v>
      </c>
      <c r="AM5" s="2">
        <v>9.84</v>
      </c>
      <c r="AN5" s="2" t="s">
        <v>597</v>
      </c>
      <c r="AO5" s="2">
        <v>85739222</v>
      </c>
      <c r="AP5" s="2">
        <v>85739239</v>
      </c>
      <c r="AQ5" s="2" t="s">
        <v>23</v>
      </c>
      <c r="AR5" s="2">
        <v>85740295</v>
      </c>
      <c r="AS5" s="2">
        <v>85737349</v>
      </c>
      <c r="AT5" s="2" t="s">
        <v>1871</v>
      </c>
      <c r="AU5" s="2">
        <v>26.2</v>
      </c>
    </row>
    <row r="6" spans="1:47" x14ac:dyDescent="0.2">
      <c r="A6" s="1" t="s">
        <v>1794</v>
      </c>
      <c r="B6" s="2" t="s">
        <v>1793</v>
      </c>
      <c r="C6" s="2" t="s">
        <v>1792</v>
      </c>
      <c r="D6" s="2">
        <v>52</v>
      </c>
      <c r="E6" s="2" t="s">
        <v>1791</v>
      </c>
      <c r="F6" s="2" t="s">
        <v>1096</v>
      </c>
      <c r="G6" s="2">
        <v>81.349999999999994</v>
      </c>
      <c r="H6" s="2">
        <v>33.35</v>
      </c>
      <c r="I6" s="2">
        <v>7.65</v>
      </c>
      <c r="J6" s="2">
        <v>67.13</v>
      </c>
      <c r="K6" s="2">
        <v>32.22</v>
      </c>
      <c r="L6" s="2">
        <v>15.78</v>
      </c>
      <c r="M6" s="2">
        <v>52.84</v>
      </c>
      <c r="N6" s="2">
        <v>14.27</v>
      </c>
      <c r="O6" s="2">
        <v>12.73</v>
      </c>
      <c r="P6" s="2">
        <v>60.29</v>
      </c>
      <c r="Q6" s="2">
        <v>22.91</v>
      </c>
      <c r="R6" s="2">
        <v>15.09</v>
      </c>
      <c r="S6" s="2">
        <v>55.71</v>
      </c>
      <c r="T6" s="2">
        <v>12.26</v>
      </c>
      <c r="U6" s="2">
        <v>9.74</v>
      </c>
      <c r="V6" s="2">
        <v>30.65</v>
      </c>
      <c r="W6" s="2">
        <v>9.5</v>
      </c>
      <c r="X6" s="2">
        <v>21.5</v>
      </c>
      <c r="Y6" s="2">
        <v>54.63</v>
      </c>
      <c r="Z6" s="2">
        <v>17.48</v>
      </c>
      <c r="AA6" s="2">
        <v>14.52</v>
      </c>
      <c r="AB6" s="2">
        <v>50.52</v>
      </c>
      <c r="AC6" s="2">
        <v>19.2</v>
      </c>
      <c r="AD6" s="2">
        <v>18.8</v>
      </c>
      <c r="AE6" s="2">
        <v>72.180000000000007</v>
      </c>
      <c r="AF6" s="2">
        <v>18.77</v>
      </c>
      <c r="AG6" s="2">
        <v>7.23</v>
      </c>
      <c r="AH6" s="2">
        <v>100</v>
      </c>
      <c r="AI6" s="2">
        <v>36</v>
      </c>
      <c r="AJ6" s="2">
        <v>0</v>
      </c>
      <c r="AK6" s="2">
        <v>100</v>
      </c>
      <c r="AL6" s="2">
        <v>21</v>
      </c>
      <c r="AM6" s="2">
        <v>0</v>
      </c>
      <c r="AN6" s="2" t="s">
        <v>46</v>
      </c>
      <c r="AO6" s="2">
        <v>65005454</v>
      </c>
      <c r="AP6" s="2">
        <v>65005505</v>
      </c>
      <c r="AQ6" s="2" t="s">
        <v>23</v>
      </c>
      <c r="AR6" s="2">
        <v>65008063</v>
      </c>
      <c r="AS6" s="2">
        <v>65003450</v>
      </c>
      <c r="AT6" s="2" t="s">
        <v>1790</v>
      </c>
      <c r="AU6" s="2">
        <v>25.76</v>
      </c>
    </row>
    <row r="7" spans="1:47" x14ac:dyDescent="0.2">
      <c r="A7" s="1" t="s">
        <v>1198</v>
      </c>
      <c r="B7" s="2" t="s">
        <v>1197</v>
      </c>
      <c r="C7" s="2" t="s">
        <v>1196</v>
      </c>
      <c r="D7" s="2">
        <v>50</v>
      </c>
      <c r="E7" s="2" t="s">
        <v>1195</v>
      </c>
      <c r="F7" s="2" t="s">
        <v>1113</v>
      </c>
      <c r="G7" s="2">
        <v>61.75</v>
      </c>
      <c r="H7" s="2">
        <v>16.05</v>
      </c>
      <c r="I7" s="2">
        <v>9.94</v>
      </c>
      <c r="J7" s="2">
        <v>65.06</v>
      </c>
      <c r="K7" s="2">
        <v>27.98</v>
      </c>
      <c r="L7" s="2">
        <v>15.02</v>
      </c>
      <c r="M7" s="2">
        <v>79.47</v>
      </c>
      <c r="N7" s="2">
        <v>28.61</v>
      </c>
      <c r="O7" s="2">
        <v>7.39</v>
      </c>
      <c r="P7" s="2">
        <v>65.28</v>
      </c>
      <c r="Q7" s="2">
        <v>25.46</v>
      </c>
      <c r="R7" s="2">
        <v>13.54</v>
      </c>
      <c r="S7" s="2">
        <v>91.68</v>
      </c>
      <c r="T7" s="2">
        <v>22</v>
      </c>
      <c r="U7" s="2">
        <v>2</v>
      </c>
      <c r="V7" s="2">
        <v>85.1</v>
      </c>
      <c r="W7" s="2">
        <v>43.4</v>
      </c>
      <c r="X7" s="2">
        <v>7.6</v>
      </c>
      <c r="Y7" s="2">
        <v>69.930000000000007</v>
      </c>
      <c r="Z7" s="2">
        <v>20.28</v>
      </c>
      <c r="AA7" s="2">
        <v>8.7200000000000006</v>
      </c>
      <c r="AB7" s="2">
        <v>87.39</v>
      </c>
      <c r="AC7" s="2">
        <v>40.200000000000003</v>
      </c>
      <c r="AD7" s="2">
        <v>5.8</v>
      </c>
      <c r="AE7" s="2">
        <v>65.27</v>
      </c>
      <c r="AF7" s="2">
        <v>22.19</v>
      </c>
      <c r="AG7" s="2">
        <v>11.81</v>
      </c>
      <c r="AH7" s="2">
        <v>93.92</v>
      </c>
      <c r="AI7" s="2">
        <v>30.99</v>
      </c>
      <c r="AJ7" s="2">
        <v>2.0099999999999998</v>
      </c>
      <c r="AK7" s="2">
        <v>82.28</v>
      </c>
      <c r="AL7" s="2">
        <v>34.56</v>
      </c>
      <c r="AM7" s="2">
        <v>7.44</v>
      </c>
      <c r="AN7" s="2" t="s">
        <v>22</v>
      </c>
      <c r="AO7" s="2">
        <v>90664022</v>
      </c>
      <c r="AP7" s="2">
        <v>90664071</v>
      </c>
      <c r="AQ7" s="2" t="s">
        <v>23</v>
      </c>
      <c r="AR7" s="2">
        <v>90667900</v>
      </c>
      <c r="AS7" s="2">
        <v>90662955</v>
      </c>
      <c r="AT7" s="2" t="s">
        <v>1194</v>
      </c>
      <c r="AU7" s="2">
        <v>24.695</v>
      </c>
    </row>
    <row r="8" spans="1:47" x14ac:dyDescent="0.2">
      <c r="A8" s="1" t="s">
        <v>1574</v>
      </c>
      <c r="B8" s="2" t="s">
        <v>1580</v>
      </c>
      <c r="C8" s="2" t="s">
        <v>1579</v>
      </c>
      <c r="D8" s="2">
        <v>159</v>
      </c>
      <c r="E8" s="2" t="s">
        <v>1578</v>
      </c>
      <c r="F8" s="2" t="s">
        <v>1134</v>
      </c>
      <c r="G8" s="2">
        <v>24.81</v>
      </c>
      <c r="H8" s="2">
        <v>50.36</v>
      </c>
      <c r="I8" s="2">
        <v>152.63999999999999</v>
      </c>
      <c r="J8" s="2">
        <v>23.22</v>
      </c>
      <c r="K8" s="2">
        <v>39.94</v>
      </c>
      <c r="L8" s="2">
        <v>132.06</v>
      </c>
      <c r="M8" s="2">
        <v>54.08</v>
      </c>
      <c r="N8" s="2">
        <v>66.52</v>
      </c>
      <c r="O8" s="2">
        <v>56.48</v>
      </c>
      <c r="P8" s="2">
        <v>53.31</v>
      </c>
      <c r="Q8" s="2">
        <v>64.510000000000005</v>
      </c>
      <c r="R8" s="2">
        <v>56.49</v>
      </c>
      <c r="S8" s="2">
        <v>49.98</v>
      </c>
      <c r="T8" s="2">
        <v>39.479999999999997</v>
      </c>
      <c r="U8" s="2">
        <v>39.520000000000003</v>
      </c>
      <c r="V8" s="2">
        <v>57.52</v>
      </c>
      <c r="W8" s="2">
        <v>67.87</v>
      </c>
      <c r="X8" s="2">
        <v>50.13</v>
      </c>
      <c r="Y8" s="2">
        <v>55.72</v>
      </c>
      <c r="Z8" s="2">
        <v>86.92</v>
      </c>
      <c r="AA8" s="2">
        <v>69.08</v>
      </c>
      <c r="AB8" s="2">
        <v>63.17</v>
      </c>
      <c r="AC8" s="2">
        <v>78.33</v>
      </c>
      <c r="AD8" s="2">
        <v>45.67</v>
      </c>
      <c r="AE8" s="2">
        <v>55.67</v>
      </c>
      <c r="AF8" s="2">
        <v>84.06</v>
      </c>
      <c r="AG8" s="2">
        <v>66.94</v>
      </c>
      <c r="AH8" s="2">
        <v>46.54</v>
      </c>
      <c r="AI8" s="2">
        <v>90.29</v>
      </c>
      <c r="AJ8" s="2">
        <v>103.71</v>
      </c>
      <c r="AK8" s="2">
        <v>50.57</v>
      </c>
      <c r="AL8" s="2">
        <v>85.46</v>
      </c>
      <c r="AM8" s="2">
        <v>83.54</v>
      </c>
      <c r="AN8" s="2" t="s">
        <v>301</v>
      </c>
      <c r="AO8" s="2">
        <v>40376645</v>
      </c>
      <c r="AP8" s="2">
        <v>40376803</v>
      </c>
      <c r="AQ8" s="2" t="s">
        <v>23</v>
      </c>
      <c r="AR8" s="2">
        <v>40376984</v>
      </c>
      <c r="AS8" s="2">
        <v>40373612</v>
      </c>
      <c r="AT8" s="2" t="s">
        <v>1570</v>
      </c>
      <c r="AU8" s="2">
        <v>24.54</v>
      </c>
    </row>
    <row r="9" spans="1:47" x14ac:dyDescent="0.2">
      <c r="A9" s="1" t="s">
        <v>1696</v>
      </c>
      <c r="B9" s="2" t="s">
        <v>1695</v>
      </c>
      <c r="C9" s="2" t="s">
        <v>1694</v>
      </c>
      <c r="D9" s="2">
        <v>45</v>
      </c>
      <c r="E9" s="2" t="s">
        <v>1693</v>
      </c>
      <c r="F9" s="2" t="s">
        <v>1096</v>
      </c>
      <c r="G9" s="2">
        <v>57.53</v>
      </c>
      <c r="H9" s="2">
        <v>117.36</v>
      </c>
      <c r="I9" s="2">
        <v>86.64</v>
      </c>
      <c r="J9" s="2">
        <v>50.94</v>
      </c>
      <c r="K9" s="2">
        <v>122.26</v>
      </c>
      <c r="L9" s="2">
        <v>117.74</v>
      </c>
      <c r="M9" s="2">
        <v>95.65</v>
      </c>
      <c r="N9" s="2">
        <v>258.25</v>
      </c>
      <c r="O9" s="2">
        <v>11.74</v>
      </c>
      <c r="P9" s="2">
        <v>93.63</v>
      </c>
      <c r="Q9" s="2">
        <v>227.52</v>
      </c>
      <c r="R9" s="2">
        <v>15.48</v>
      </c>
      <c r="S9" s="2">
        <v>97.84</v>
      </c>
      <c r="T9" s="2">
        <v>179.05</v>
      </c>
      <c r="U9" s="2">
        <v>3.95</v>
      </c>
      <c r="V9" s="2">
        <v>93.28</v>
      </c>
      <c r="W9" s="2">
        <v>321.82</v>
      </c>
      <c r="X9" s="2">
        <v>23.18</v>
      </c>
      <c r="Y9" s="2">
        <v>97.1</v>
      </c>
      <c r="Z9" s="2">
        <v>264.11</v>
      </c>
      <c r="AA9" s="2">
        <v>7.89</v>
      </c>
      <c r="AB9" s="2">
        <v>95.9</v>
      </c>
      <c r="AC9" s="2">
        <v>275.23</v>
      </c>
      <c r="AD9" s="2">
        <v>11.77</v>
      </c>
      <c r="AE9" s="2">
        <v>91.08</v>
      </c>
      <c r="AF9" s="2">
        <v>234.08</v>
      </c>
      <c r="AG9" s="2">
        <v>22.92</v>
      </c>
      <c r="AH9" s="2">
        <v>80.86</v>
      </c>
      <c r="AI9" s="2">
        <v>221.56</v>
      </c>
      <c r="AJ9" s="2">
        <v>52.44</v>
      </c>
      <c r="AK9" s="2">
        <v>76.540000000000006</v>
      </c>
      <c r="AL9" s="2">
        <v>218.9</v>
      </c>
      <c r="AM9" s="2">
        <v>67.099999999999994</v>
      </c>
      <c r="AN9" s="2" t="s">
        <v>22</v>
      </c>
      <c r="AO9" s="2">
        <v>128371968</v>
      </c>
      <c r="AP9" s="2">
        <v>128372012</v>
      </c>
      <c r="AQ9" s="2" t="s">
        <v>6</v>
      </c>
      <c r="AR9" s="2">
        <v>128371085</v>
      </c>
      <c r="AS9" s="2">
        <v>128372534</v>
      </c>
      <c r="AT9" s="2" t="s">
        <v>1692</v>
      </c>
      <c r="AU9" s="2">
        <v>24.465</v>
      </c>
    </row>
    <row r="10" spans="1:47" x14ac:dyDescent="0.2">
      <c r="A10" s="1" t="s">
        <v>1243</v>
      </c>
      <c r="B10" s="2" t="s">
        <v>1242</v>
      </c>
      <c r="C10" s="2" t="s">
        <v>1241</v>
      </c>
      <c r="D10" s="2">
        <v>96</v>
      </c>
      <c r="E10" s="2" t="s">
        <v>1240</v>
      </c>
      <c r="F10" s="2" t="s">
        <v>1096</v>
      </c>
      <c r="G10" s="2">
        <v>24.46</v>
      </c>
      <c r="H10" s="2">
        <v>68</v>
      </c>
      <c r="I10" s="2">
        <v>210</v>
      </c>
      <c r="J10" s="2">
        <v>19.760000000000002</v>
      </c>
      <c r="K10" s="2">
        <v>66.2</v>
      </c>
      <c r="L10" s="2">
        <v>268.8</v>
      </c>
      <c r="M10" s="2">
        <v>23.66</v>
      </c>
      <c r="N10" s="2">
        <v>62.7</v>
      </c>
      <c r="O10" s="2">
        <v>202.3</v>
      </c>
      <c r="P10" s="2">
        <v>32.47</v>
      </c>
      <c r="Q10" s="2">
        <v>95.79</v>
      </c>
      <c r="R10" s="2">
        <v>199.21</v>
      </c>
      <c r="S10" s="2">
        <v>24.59</v>
      </c>
      <c r="T10" s="2">
        <v>56.56</v>
      </c>
      <c r="U10" s="2">
        <v>173.44</v>
      </c>
      <c r="V10" s="2">
        <v>23.04</v>
      </c>
      <c r="W10" s="2">
        <v>57.6</v>
      </c>
      <c r="X10" s="2">
        <v>192.4</v>
      </c>
      <c r="Y10" s="2">
        <v>26.17</v>
      </c>
      <c r="Z10" s="2">
        <v>70.92</v>
      </c>
      <c r="AA10" s="2">
        <v>200.08</v>
      </c>
      <c r="AB10" s="2">
        <v>28.97</v>
      </c>
      <c r="AC10" s="2">
        <v>75.03</v>
      </c>
      <c r="AD10" s="2">
        <v>183.97</v>
      </c>
      <c r="AE10" s="2">
        <v>27.21</v>
      </c>
      <c r="AF10" s="2">
        <v>104.76</v>
      </c>
      <c r="AG10" s="2">
        <v>280.24</v>
      </c>
      <c r="AH10" s="2">
        <v>47.62</v>
      </c>
      <c r="AI10" s="2">
        <v>168.57</v>
      </c>
      <c r="AJ10" s="2">
        <v>185.43</v>
      </c>
      <c r="AK10" s="2">
        <v>43.06</v>
      </c>
      <c r="AL10" s="2">
        <v>136.07</v>
      </c>
      <c r="AM10" s="2">
        <v>179.93</v>
      </c>
      <c r="AN10" s="2" t="s">
        <v>301</v>
      </c>
      <c r="AO10" s="2">
        <v>26749852</v>
      </c>
      <c r="AP10" s="2">
        <v>26749947</v>
      </c>
      <c r="AQ10" s="2" t="s">
        <v>6</v>
      </c>
      <c r="AR10" s="2">
        <v>26720947</v>
      </c>
      <c r="AS10" s="2">
        <v>26751824</v>
      </c>
      <c r="AT10" s="2" t="s">
        <v>1239</v>
      </c>
      <c r="AU10" s="2">
        <v>23.23</v>
      </c>
    </row>
    <row r="11" spans="1:47" x14ac:dyDescent="0.2">
      <c r="A11" s="1" t="s">
        <v>1711</v>
      </c>
      <c r="B11" s="2" t="s">
        <v>1710</v>
      </c>
      <c r="C11" s="2" t="s">
        <v>1709</v>
      </c>
      <c r="D11" s="2">
        <v>99</v>
      </c>
      <c r="E11" s="2" t="s">
        <v>1708</v>
      </c>
      <c r="F11" s="2" t="s">
        <v>1096</v>
      </c>
      <c r="G11" s="2">
        <v>24.61</v>
      </c>
      <c r="H11" s="2">
        <v>15.01</v>
      </c>
      <c r="I11" s="2">
        <v>45.99</v>
      </c>
      <c r="J11" s="2">
        <v>20.12</v>
      </c>
      <c r="K11" s="2">
        <v>14.49</v>
      </c>
      <c r="L11" s="2">
        <v>57.51</v>
      </c>
      <c r="M11" s="2">
        <v>68.7</v>
      </c>
      <c r="N11" s="2">
        <v>3.44</v>
      </c>
      <c r="O11" s="2">
        <v>1.56</v>
      </c>
      <c r="P11" s="2">
        <v>28.4</v>
      </c>
      <c r="Q11" s="2">
        <v>7.38</v>
      </c>
      <c r="R11" s="2">
        <v>18.62</v>
      </c>
      <c r="S11" s="2">
        <v>16.670000000000002</v>
      </c>
      <c r="T11" s="2">
        <v>1.17</v>
      </c>
      <c r="U11" s="2">
        <v>5.83</v>
      </c>
      <c r="V11" s="2">
        <v>26.82</v>
      </c>
      <c r="W11" s="2">
        <v>3.22</v>
      </c>
      <c r="X11" s="2">
        <v>8.7799999999999994</v>
      </c>
      <c r="Y11" s="2">
        <v>40.770000000000003</v>
      </c>
      <c r="Z11" s="2">
        <v>2.85</v>
      </c>
      <c r="AA11" s="2">
        <v>4.1500000000000004</v>
      </c>
      <c r="AB11" s="2">
        <v>0</v>
      </c>
      <c r="AC11" s="2">
        <v>0</v>
      </c>
      <c r="AD11" s="2">
        <v>4</v>
      </c>
      <c r="AE11" s="2">
        <v>37.46</v>
      </c>
      <c r="AF11" s="2">
        <v>11.24</v>
      </c>
      <c r="AG11" s="2">
        <v>18.760000000000002</v>
      </c>
      <c r="AH11" s="2">
        <v>49.91</v>
      </c>
      <c r="AI11" s="2">
        <v>20.46</v>
      </c>
      <c r="AJ11" s="2">
        <v>20.54</v>
      </c>
      <c r="AK11" s="2">
        <v>40.56</v>
      </c>
      <c r="AL11" s="2">
        <v>9.33</v>
      </c>
      <c r="AM11" s="2">
        <v>13.67</v>
      </c>
      <c r="AN11" s="2" t="s">
        <v>597</v>
      </c>
      <c r="AO11" s="2">
        <v>73285206</v>
      </c>
      <c r="AP11" s="2">
        <v>73285304</v>
      </c>
      <c r="AQ11" s="2" t="s">
        <v>23</v>
      </c>
      <c r="AR11" s="2">
        <v>73286692</v>
      </c>
      <c r="AS11" s="2">
        <v>73283984</v>
      </c>
      <c r="AT11" s="2" t="s">
        <v>1707</v>
      </c>
      <c r="AU11" s="2">
        <v>22.87</v>
      </c>
    </row>
    <row r="12" spans="1:47" x14ac:dyDescent="0.2">
      <c r="A12" s="1" t="s">
        <v>1574</v>
      </c>
      <c r="B12" s="2" t="s">
        <v>1573</v>
      </c>
      <c r="C12" s="2" t="s">
        <v>1572</v>
      </c>
      <c r="D12" s="2">
        <v>33</v>
      </c>
      <c r="E12" s="2" t="s">
        <v>1571</v>
      </c>
      <c r="F12" s="2" t="s">
        <v>1113</v>
      </c>
      <c r="G12" s="2">
        <v>28.71</v>
      </c>
      <c r="H12" s="2">
        <v>55.98</v>
      </c>
      <c r="I12" s="2">
        <v>139.02000000000001</v>
      </c>
      <c r="J12" s="2">
        <v>27.46</v>
      </c>
      <c r="K12" s="2">
        <v>48.05</v>
      </c>
      <c r="L12" s="2">
        <v>126.95</v>
      </c>
      <c r="M12" s="2">
        <v>54.51</v>
      </c>
      <c r="N12" s="2">
        <v>62.14</v>
      </c>
      <c r="O12" s="2">
        <v>51.86</v>
      </c>
      <c r="P12" s="2">
        <v>51.02</v>
      </c>
      <c r="Q12" s="2">
        <v>54.59</v>
      </c>
      <c r="R12" s="2">
        <v>52.41</v>
      </c>
      <c r="S12" s="2">
        <v>57.83</v>
      </c>
      <c r="T12" s="2">
        <v>47.42</v>
      </c>
      <c r="U12" s="2">
        <v>34.58</v>
      </c>
      <c r="V12" s="2">
        <v>53.76</v>
      </c>
      <c r="W12" s="2">
        <v>48.38</v>
      </c>
      <c r="X12" s="2">
        <v>41.62</v>
      </c>
      <c r="Y12" s="2">
        <v>49.26</v>
      </c>
      <c r="Z12" s="2">
        <v>62.56</v>
      </c>
      <c r="AA12" s="2">
        <v>64.44</v>
      </c>
      <c r="AB12" s="2">
        <v>58.49</v>
      </c>
      <c r="AC12" s="2">
        <v>57.91</v>
      </c>
      <c r="AD12" s="2">
        <v>41.09</v>
      </c>
      <c r="AE12" s="2">
        <v>49.26</v>
      </c>
      <c r="AF12" s="2">
        <v>62.56</v>
      </c>
      <c r="AG12" s="2">
        <v>64.44</v>
      </c>
      <c r="AH12" s="2">
        <v>49.76</v>
      </c>
      <c r="AI12" s="2">
        <v>86.08</v>
      </c>
      <c r="AJ12" s="2">
        <v>86.92</v>
      </c>
      <c r="AK12" s="2">
        <v>51.26</v>
      </c>
      <c r="AL12" s="2">
        <v>84.07</v>
      </c>
      <c r="AM12" s="2">
        <v>79.930000000000007</v>
      </c>
      <c r="AN12" s="2" t="s">
        <v>301</v>
      </c>
      <c r="AO12" s="2">
        <v>40376984</v>
      </c>
      <c r="AP12" s="2">
        <v>40377016</v>
      </c>
      <c r="AQ12" s="2" t="s">
        <v>23</v>
      </c>
      <c r="AR12" s="2">
        <v>40382521</v>
      </c>
      <c r="AS12" s="2">
        <v>40373612</v>
      </c>
      <c r="AT12" s="2" t="s">
        <v>1570</v>
      </c>
      <c r="AU12" s="2">
        <v>22.425000000000001</v>
      </c>
    </row>
    <row r="13" spans="1:47" x14ac:dyDescent="0.2">
      <c r="A13" s="1" t="s">
        <v>1233</v>
      </c>
      <c r="B13" s="2" t="s">
        <v>1232</v>
      </c>
      <c r="C13" s="2" t="s">
        <v>1231</v>
      </c>
      <c r="D13" s="2">
        <v>36</v>
      </c>
      <c r="E13" s="2" t="s">
        <v>1230</v>
      </c>
      <c r="F13" s="2" t="s">
        <v>1096</v>
      </c>
      <c r="G13" s="2">
        <v>94.38</v>
      </c>
      <c r="H13" s="2">
        <v>237.84</v>
      </c>
      <c r="I13" s="2">
        <v>14.16</v>
      </c>
      <c r="J13" s="2">
        <v>51.11</v>
      </c>
      <c r="K13" s="2">
        <v>109.89</v>
      </c>
      <c r="L13" s="2">
        <v>105.11</v>
      </c>
      <c r="M13" s="2">
        <v>89.32</v>
      </c>
      <c r="N13" s="2">
        <v>247.42</v>
      </c>
      <c r="O13" s="2">
        <v>29.58</v>
      </c>
      <c r="P13" s="2">
        <v>92.47</v>
      </c>
      <c r="Q13" s="2">
        <v>257.99</v>
      </c>
      <c r="R13" s="2">
        <v>21.01</v>
      </c>
      <c r="S13" s="2">
        <v>95.73</v>
      </c>
      <c r="T13" s="2">
        <v>159.87</v>
      </c>
      <c r="U13" s="2">
        <v>7.13</v>
      </c>
      <c r="V13" s="2">
        <v>90.64</v>
      </c>
      <c r="W13" s="2">
        <v>216.63</v>
      </c>
      <c r="X13" s="2">
        <v>22.37</v>
      </c>
      <c r="Y13" s="2">
        <v>93.92</v>
      </c>
      <c r="Z13" s="2">
        <v>188.78</v>
      </c>
      <c r="AA13" s="2">
        <v>12.22</v>
      </c>
      <c r="AB13" s="2">
        <v>94.48</v>
      </c>
      <c r="AC13" s="2">
        <v>183.29</v>
      </c>
      <c r="AD13" s="2">
        <v>10.71</v>
      </c>
      <c r="AE13" s="2">
        <v>90.57</v>
      </c>
      <c r="AF13" s="2">
        <v>254.5</v>
      </c>
      <c r="AG13" s="2">
        <v>26.5</v>
      </c>
      <c r="AH13" s="2">
        <v>96.06</v>
      </c>
      <c r="AI13" s="2">
        <v>260.32</v>
      </c>
      <c r="AJ13" s="2">
        <v>10.68</v>
      </c>
      <c r="AK13" s="2">
        <v>92.6</v>
      </c>
      <c r="AL13" s="2">
        <v>199.09</v>
      </c>
      <c r="AM13" s="2">
        <v>15.91</v>
      </c>
      <c r="AN13" s="2" t="s">
        <v>112</v>
      </c>
      <c r="AO13" s="2">
        <v>105896902</v>
      </c>
      <c r="AP13" s="2">
        <v>105896937</v>
      </c>
      <c r="AQ13" s="2" t="s">
        <v>23</v>
      </c>
      <c r="AR13" s="2">
        <v>105904269</v>
      </c>
      <c r="AS13" s="2">
        <v>105866080</v>
      </c>
      <c r="AT13" s="2" t="s">
        <v>1229</v>
      </c>
      <c r="AU13" s="2">
        <v>21.585000000000001</v>
      </c>
    </row>
    <row r="14" spans="1:47" x14ac:dyDescent="0.2">
      <c r="A14" s="1" t="s">
        <v>1966</v>
      </c>
      <c r="B14" s="2" t="s">
        <v>1965</v>
      </c>
      <c r="C14" s="2" t="s">
        <v>1964</v>
      </c>
      <c r="D14" s="2">
        <v>168</v>
      </c>
      <c r="E14" s="2" t="s">
        <v>1963</v>
      </c>
      <c r="F14" s="2" t="s">
        <v>1096</v>
      </c>
      <c r="G14" s="2">
        <v>8.2899999999999991</v>
      </c>
      <c r="H14" s="2">
        <v>9.1999999999999993</v>
      </c>
      <c r="I14" s="2">
        <v>101.8</v>
      </c>
      <c r="J14" s="2">
        <v>5.88</v>
      </c>
      <c r="K14" s="2">
        <v>6.35</v>
      </c>
      <c r="L14" s="2">
        <v>101.65</v>
      </c>
      <c r="M14" s="2">
        <v>26.71</v>
      </c>
      <c r="N14" s="2">
        <v>27.24</v>
      </c>
      <c r="O14" s="2">
        <v>74.760000000000005</v>
      </c>
      <c r="P14" s="2">
        <v>24.03</v>
      </c>
      <c r="Q14" s="2">
        <v>19.22</v>
      </c>
      <c r="R14" s="2">
        <v>60.78</v>
      </c>
      <c r="S14" s="2">
        <v>28.89</v>
      </c>
      <c r="T14" s="2">
        <v>16.760000000000002</v>
      </c>
      <c r="U14" s="2">
        <v>41.24</v>
      </c>
      <c r="V14" s="2">
        <v>21.13</v>
      </c>
      <c r="W14" s="2">
        <v>18.170000000000002</v>
      </c>
      <c r="X14" s="2">
        <v>67.83</v>
      </c>
      <c r="Y14" s="2">
        <v>22.63</v>
      </c>
      <c r="Z14" s="2">
        <v>19.010000000000002</v>
      </c>
      <c r="AA14" s="2">
        <v>64.989999999999995</v>
      </c>
      <c r="AB14" s="2">
        <v>19.23</v>
      </c>
      <c r="AC14" s="2">
        <v>17.88</v>
      </c>
      <c r="AD14" s="2">
        <v>75.12</v>
      </c>
      <c r="AE14" s="2">
        <v>29.9</v>
      </c>
      <c r="AF14" s="2">
        <v>18.84</v>
      </c>
      <c r="AG14" s="2">
        <v>44.16</v>
      </c>
      <c r="AH14" s="2">
        <v>29.29</v>
      </c>
      <c r="AI14" s="2">
        <v>18.75</v>
      </c>
      <c r="AJ14" s="2">
        <v>45.25</v>
      </c>
      <c r="AK14" s="2">
        <v>26.13</v>
      </c>
      <c r="AL14" s="2">
        <v>18.29</v>
      </c>
      <c r="AM14" s="2">
        <v>51.71</v>
      </c>
      <c r="AN14" s="2" t="s">
        <v>13</v>
      </c>
      <c r="AO14" s="2">
        <v>13784974</v>
      </c>
      <c r="AP14" s="2">
        <v>13785141</v>
      </c>
      <c r="AQ14" s="2" t="s">
        <v>6</v>
      </c>
      <c r="AR14" s="2">
        <v>13771545</v>
      </c>
      <c r="AS14" s="2">
        <v>13835633</v>
      </c>
      <c r="AT14" s="2" t="s">
        <v>1962</v>
      </c>
      <c r="AU14" s="2">
        <v>20.625</v>
      </c>
    </row>
    <row r="15" spans="1:47" x14ac:dyDescent="0.2">
      <c r="A15" s="1" t="s">
        <v>1526</v>
      </c>
      <c r="B15" s="2" t="s">
        <v>1525</v>
      </c>
      <c r="C15" s="2" t="s">
        <v>1524</v>
      </c>
      <c r="D15" s="2">
        <v>12</v>
      </c>
      <c r="E15" s="2" t="s">
        <v>1523</v>
      </c>
      <c r="F15" s="2" t="s">
        <v>1113</v>
      </c>
      <c r="G15" s="2">
        <v>61.36</v>
      </c>
      <c r="H15" s="2">
        <v>20.86</v>
      </c>
      <c r="I15" s="2">
        <v>13.14</v>
      </c>
      <c r="J15" s="2">
        <v>62.76</v>
      </c>
      <c r="K15" s="2">
        <v>22.59</v>
      </c>
      <c r="L15" s="2">
        <v>13.41</v>
      </c>
      <c r="M15" s="2">
        <v>71.08</v>
      </c>
      <c r="N15" s="2">
        <v>30.56</v>
      </c>
      <c r="O15" s="2">
        <v>12.44</v>
      </c>
      <c r="P15" s="2">
        <v>73.13</v>
      </c>
      <c r="Q15" s="2">
        <v>38.03</v>
      </c>
      <c r="R15" s="2">
        <v>13.97</v>
      </c>
      <c r="S15" s="2">
        <v>25.99</v>
      </c>
      <c r="T15" s="2">
        <v>8.32</v>
      </c>
      <c r="U15" s="2">
        <v>23.68</v>
      </c>
      <c r="V15" s="2">
        <v>64.33</v>
      </c>
      <c r="W15" s="2">
        <v>19.3</v>
      </c>
      <c r="X15" s="2">
        <v>10.7</v>
      </c>
      <c r="Y15" s="2">
        <v>91.14</v>
      </c>
      <c r="Z15" s="2">
        <v>30.08</v>
      </c>
      <c r="AA15" s="2">
        <v>2.92</v>
      </c>
      <c r="AB15" s="2">
        <v>89.83</v>
      </c>
      <c r="AC15" s="2">
        <v>26.05</v>
      </c>
      <c r="AD15" s="2">
        <v>2.95</v>
      </c>
      <c r="AE15" s="2">
        <v>69.47</v>
      </c>
      <c r="AF15" s="2">
        <v>34.04</v>
      </c>
      <c r="AG15" s="2">
        <v>14.96</v>
      </c>
      <c r="AH15" s="2">
        <v>81.84</v>
      </c>
      <c r="AI15" s="2">
        <v>71.2</v>
      </c>
      <c r="AJ15" s="2">
        <v>15.8</v>
      </c>
      <c r="AK15" s="2">
        <v>82.99</v>
      </c>
      <c r="AL15" s="2">
        <v>63.07</v>
      </c>
      <c r="AM15" s="2">
        <v>12.93</v>
      </c>
      <c r="AN15" s="2" t="s">
        <v>13</v>
      </c>
      <c r="AO15" s="2">
        <v>116709262</v>
      </c>
      <c r="AP15" s="2">
        <v>116709273</v>
      </c>
      <c r="AQ15" s="2" t="s">
        <v>6</v>
      </c>
      <c r="AR15" s="2">
        <v>116709094</v>
      </c>
      <c r="AS15" s="2">
        <v>116709482</v>
      </c>
      <c r="AT15" s="2" t="s">
        <v>1522</v>
      </c>
      <c r="AU15" s="2">
        <v>20.355</v>
      </c>
    </row>
    <row r="16" spans="1:47" x14ac:dyDescent="0.2">
      <c r="A16" s="1" t="s">
        <v>1852</v>
      </c>
      <c r="B16" s="2" t="s">
        <v>1851</v>
      </c>
      <c r="C16" s="2" t="s">
        <v>1850</v>
      </c>
      <c r="D16" s="2">
        <v>81</v>
      </c>
      <c r="E16" s="2" t="s">
        <v>1849</v>
      </c>
      <c r="F16" s="2" t="s">
        <v>1096</v>
      </c>
      <c r="G16" s="2">
        <v>30.99</v>
      </c>
      <c r="H16" s="2">
        <v>34.71</v>
      </c>
      <c r="I16" s="2">
        <v>77.290000000000006</v>
      </c>
      <c r="J16" s="2">
        <v>41.03</v>
      </c>
      <c r="K16" s="2">
        <v>90.27</v>
      </c>
      <c r="L16" s="2">
        <v>129.72999999999999</v>
      </c>
      <c r="M16" s="2">
        <v>42.02</v>
      </c>
      <c r="N16" s="2">
        <v>375.66</v>
      </c>
      <c r="O16" s="2">
        <v>518.34</v>
      </c>
      <c r="P16" s="2">
        <v>41.17</v>
      </c>
      <c r="Q16" s="2">
        <v>299.31</v>
      </c>
      <c r="R16" s="2">
        <v>427.69</v>
      </c>
      <c r="S16" s="2">
        <v>49.61</v>
      </c>
      <c r="T16" s="2">
        <v>430.12</v>
      </c>
      <c r="U16" s="2">
        <v>436.88</v>
      </c>
      <c r="V16" s="2">
        <v>40.86</v>
      </c>
      <c r="W16" s="2">
        <v>484.6</v>
      </c>
      <c r="X16" s="2">
        <v>701.4</v>
      </c>
      <c r="Y16" s="2">
        <v>40.28</v>
      </c>
      <c r="Z16" s="2">
        <v>428.58</v>
      </c>
      <c r="AA16" s="2">
        <v>635.41999999999996</v>
      </c>
      <c r="AB16" s="2">
        <v>43.27</v>
      </c>
      <c r="AC16" s="2">
        <v>557.32000000000005</v>
      </c>
      <c r="AD16" s="2">
        <v>730.68</v>
      </c>
      <c r="AE16" s="2">
        <v>48.55</v>
      </c>
      <c r="AF16" s="2">
        <v>473.85</v>
      </c>
      <c r="AG16" s="2">
        <v>502.15</v>
      </c>
      <c r="AH16" s="2">
        <v>64.069999999999993</v>
      </c>
      <c r="AI16" s="2">
        <v>87.78</v>
      </c>
      <c r="AJ16" s="2">
        <v>49.22</v>
      </c>
      <c r="AK16" s="2">
        <v>47.73</v>
      </c>
      <c r="AL16" s="2">
        <v>62.05</v>
      </c>
      <c r="AM16" s="2">
        <v>67.95</v>
      </c>
      <c r="AN16" s="2" t="s">
        <v>40</v>
      </c>
      <c r="AO16" s="2">
        <v>54380412</v>
      </c>
      <c r="AP16" s="2">
        <v>54380492</v>
      </c>
      <c r="AQ16" s="2" t="s">
        <v>6</v>
      </c>
      <c r="AR16" s="2">
        <v>54377606</v>
      </c>
      <c r="AS16" s="2">
        <v>54383388</v>
      </c>
      <c r="AT16" s="2" t="s">
        <v>1848</v>
      </c>
      <c r="AU16" s="2">
        <v>19.89</v>
      </c>
    </row>
    <row r="17" spans="1:47" x14ac:dyDescent="0.2">
      <c r="A17" s="1" t="s">
        <v>1731</v>
      </c>
      <c r="B17" s="2" t="s">
        <v>1730</v>
      </c>
      <c r="C17" s="2" t="s">
        <v>1729</v>
      </c>
      <c r="D17" s="2">
        <v>168</v>
      </c>
      <c r="E17" s="2" t="s">
        <v>1728</v>
      </c>
      <c r="F17" s="2" t="s">
        <v>1096</v>
      </c>
      <c r="G17" s="2">
        <v>13.21</v>
      </c>
      <c r="H17" s="2">
        <v>11.62</v>
      </c>
      <c r="I17" s="2">
        <v>76.38</v>
      </c>
      <c r="J17" s="2">
        <v>10.83</v>
      </c>
      <c r="K17" s="2">
        <v>9.2100000000000009</v>
      </c>
      <c r="L17" s="2">
        <v>75.790000000000006</v>
      </c>
      <c r="M17" s="2">
        <v>22.78</v>
      </c>
      <c r="N17" s="2">
        <v>10.25</v>
      </c>
      <c r="O17" s="2">
        <v>34.75</v>
      </c>
      <c r="P17" s="2">
        <v>33.18</v>
      </c>
      <c r="Q17" s="2">
        <v>30.19</v>
      </c>
      <c r="R17" s="2">
        <v>60.81</v>
      </c>
      <c r="S17" s="2">
        <v>49.28</v>
      </c>
      <c r="T17" s="2">
        <v>25.13</v>
      </c>
      <c r="U17" s="2">
        <v>25.87</v>
      </c>
      <c r="V17" s="2">
        <v>40.58</v>
      </c>
      <c r="W17" s="2">
        <v>31.25</v>
      </c>
      <c r="X17" s="2">
        <v>45.75</v>
      </c>
      <c r="Y17" s="2">
        <v>30.69</v>
      </c>
      <c r="Z17" s="2">
        <v>19.95</v>
      </c>
      <c r="AA17" s="2">
        <v>45.05</v>
      </c>
      <c r="AB17" s="2">
        <v>32.69</v>
      </c>
      <c r="AC17" s="2">
        <v>20.92</v>
      </c>
      <c r="AD17" s="2">
        <v>43.08</v>
      </c>
      <c r="AE17" s="2">
        <v>31.08</v>
      </c>
      <c r="AF17" s="2">
        <v>25.17</v>
      </c>
      <c r="AG17" s="2">
        <v>55.83</v>
      </c>
      <c r="AH17" s="2">
        <v>27.81</v>
      </c>
      <c r="AI17" s="2">
        <v>14.46</v>
      </c>
      <c r="AJ17" s="2">
        <v>37.54</v>
      </c>
      <c r="AK17" s="2">
        <v>35.049999999999997</v>
      </c>
      <c r="AL17" s="2">
        <v>26.64</v>
      </c>
      <c r="AM17" s="2">
        <v>49.36</v>
      </c>
      <c r="AN17" s="2" t="s">
        <v>177</v>
      </c>
      <c r="AO17" s="2">
        <v>81644976</v>
      </c>
      <c r="AP17" s="2">
        <v>81645143</v>
      </c>
      <c r="AQ17" s="2" t="s">
        <v>6</v>
      </c>
      <c r="AR17" s="2">
        <v>81643893</v>
      </c>
      <c r="AS17" s="2">
        <v>81646305</v>
      </c>
      <c r="AT17" s="2" t="s">
        <v>1727</v>
      </c>
      <c r="AU17" s="2">
        <v>19.41</v>
      </c>
    </row>
    <row r="18" spans="1:47" x14ac:dyDescent="0.2">
      <c r="A18" s="1" t="s">
        <v>1253</v>
      </c>
      <c r="B18" s="2" t="s">
        <v>1252</v>
      </c>
      <c r="C18" s="2" t="s">
        <v>1251</v>
      </c>
      <c r="D18" s="2">
        <v>215</v>
      </c>
      <c r="E18" s="2" t="s">
        <v>1250</v>
      </c>
      <c r="F18" s="2" t="s">
        <v>1134</v>
      </c>
      <c r="G18" s="2">
        <v>37.72</v>
      </c>
      <c r="H18" s="2">
        <v>10.94</v>
      </c>
      <c r="I18" s="2">
        <v>18.059999999999999</v>
      </c>
      <c r="J18" s="2">
        <v>40.200000000000003</v>
      </c>
      <c r="K18" s="2">
        <v>9.65</v>
      </c>
      <c r="L18" s="2">
        <v>14.35</v>
      </c>
      <c r="M18" s="2">
        <v>24.06</v>
      </c>
      <c r="N18" s="2">
        <v>5.53</v>
      </c>
      <c r="O18" s="2">
        <v>17.47</v>
      </c>
      <c r="P18" s="2">
        <v>25.75</v>
      </c>
      <c r="Q18" s="2">
        <v>3.09</v>
      </c>
      <c r="R18" s="2">
        <v>8.91</v>
      </c>
      <c r="S18" s="2">
        <v>45.41</v>
      </c>
      <c r="T18" s="2">
        <v>5</v>
      </c>
      <c r="U18" s="2">
        <v>6</v>
      </c>
      <c r="V18" s="2">
        <v>39.369999999999997</v>
      </c>
      <c r="W18" s="2">
        <v>3.94</v>
      </c>
      <c r="X18" s="2">
        <v>6.06</v>
      </c>
      <c r="Y18" s="2">
        <v>60.92</v>
      </c>
      <c r="Z18" s="2">
        <v>7.92</v>
      </c>
      <c r="AA18" s="2">
        <v>5.08</v>
      </c>
      <c r="AB18" s="2">
        <v>23.77</v>
      </c>
      <c r="AC18" s="2">
        <v>3.57</v>
      </c>
      <c r="AD18" s="2">
        <v>11.43</v>
      </c>
      <c r="AE18" s="2">
        <v>46.03</v>
      </c>
      <c r="AF18" s="2">
        <v>10.130000000000001</v>
      </c>
      <c r="AG18" s="2">
        <v>11.87</v>
      </c>
      <c r="AH18" s="2">
        <v>36.659999999999997</v>
      </c>
      <c r="AI18" s="2">
        <v>12.83</v>
      </c>
      <c r="AJ18" s="2">
        <v>22.17</v>
      </c>
      <c r="AK18" s="2">
        <v>79.489999999999995</v>
      </c>
      <c r="AL18" s="2">
        <v>27.82</v>
      </c>
      <c r="AM18" s="2">
        <v>7.18</v>
      </c>
      <c r="AN18" s="2" t="s">
        <v>210</v>
      </c>
      <c r="AO18" s="2">
        <v>99399657</v>
      </c>
      <c r="AP18" s="2">
        <v>99399871</v>
      </c>
      <c r="AQ18" s="2" t="s">
        <v>6</v>
      </c>
      <c r="AR18" s="2">
        <v>99393383</v>
      </c>
      <c r="AS18" s="2">
        <v>99401580</v>
      </c>
      <c r="AT18" s="2" t="s">
        <v>1249</v>
      </c>
      <c r="AU18" s="2">
        <v>19.114999999999998</v>
      </c>
    </row>
    <row r="19" spans="1:47" x14ac:dyDescent="0.2">
      <c r="A19" s="1" t="s">
        <v>1248</v>
      </c>
      <c r="B19" s="2" t="s">
        <v>1247</v>
      </c>
      <c r="C19" s="2" t="s">
        <v>1246</v>
      </c>
      <c r="D19" s="2">
        <v>30</v>
      </c>
      <c r="E19" s="2" t="s">
        <v>1245</v>
      </c>
      <c r="F19" s="2" t="s">
        <v>1134</v>
      </c>
      <c r="G19" s="2">
        <v>21.42</v>
      </c>
      <c r="H19" s="2">
        <v>7.5</v>
      </c>
      <c r="I19" s="2">
        <v>27.5</v>
      </c>
      <c r="J19" s="2">
        <v>26.3</v>
      </c>
      <c r="K19" s="2">
        <v>5</v>
      </c>
      <c r="L19" s="2">
        <v>14</v>
      </c>
      <c r="M19" s="2">
        <v>66.849999999999994</v>
      </c>
      <c r="N19" s="2">
        <v>11.36</v>
      </c>
      <c r="O19" s="2">
        <v>5.64</v>
      </c>
      <c r="P19" s="2">
        <v>34.869999999999997</v>
      </c>
      <c r="Q19" s="2">
        <v>5.23</v>
      </c>
      <c r="R19" s="2">
        <v>9.77</v>
      </c>
      <c r="S19" s="2">
        <v>40.26</v>
      </c>
      <c r="T19" s="2">
        <v>2.42</v>
      </c>
      <c r="U19" s="2">
        <v>3.58</v>
      </c>
      <c r="V19" s="2">
        <v>51.24</v>
      </c>
      <c r="W19" s="2">
        <v>8.1999999999999993</v>
      </c>
      <c r="X19" s="2">
        <v>7.8</v>
      </c>
      <c r="Y19" s="2">
        <v>22.03</v>
      </c>
      <c r="Z19" s="2">
        <v>2.64</v>
      </c>
      <c r="AA19" s="2">
        <v>9.36</v>
      </c>
      <c r="AB19" s="2">
        <v>63.78</v>
      </c>
      <c r="AC19" s="2">
        <v>7.65</v>
      </c>
      <c r="AD19" s="2">
        <v>4.3499999999999996</v>
      </c>
      <c r="AE19" s="2">
        <v>35.54</v>
      </c>
      <c r="AF19" s="2">
        <v>7.11</v>
      </c>
      <c r="AG19" s="2">
        <v>12.89</v>
      </c>
      <c r="AH19" s="2">
        <v>44.16</v>
      </c>
      <c r="AI19" s="2">
        <v>29.15</v>
      </c>
      <c r="AJ19" s="2">
        <v>36.85</v>
      </c>
      <c r="AK19" s="2">
        <v>41.19</v>
      </c>
      <c r="AL19" s="2">
        <v>23.48</v>
      </c>
      <c r="AM19" s="2">
        <v>33.520000000000003</v>
      </c>
      <c r="AN19" s="2" t="s">
        <v>301</v>
      </c>
      <c r="AO19" s="2">
        <v>3874769</v>
      </c>
      <c r="AP19" s="2">
        <v>3874798</v>
      </c>
      <c r="AQ19" s="2" t="s">
        <v>6</v>
      </c>
      <c r="AR19" s="2">
        <v>3871062</v>
      </c>
      <c r="AS19" s="2">
        <v>3875367</v>
      </c>
      <c r="AT19" s="2" t="s">
        <v>1244</v>
      </c>
      <c r="AU19" s="2">
        <v>18.815000000000001</v>
      </c>
    </row>
    <row r="20" spans="1:47" x14ac:dyDescent="0.2">
      <c r="A20" s="1" t="s">
        <v>42</v>
      </c>
      <c r="B20" s="2" t="s">
        <v>1591</v>
      </c>
      <c r="C20" s="2" t="s">
        <v>1590</v>
      </c>
      <c r="D20" s="2">
        <v>71</v>
      </c>
      <c r="E20" s="2" t="s">
        <v>1589</v>
      </c>
      <c r="F20" s="2" t="s">
        <v>1134</v>
      </c>
      <c r="G20" s="2">
        <v>53.98</v>
      </c>
      <c r="H20" s="2">
        <v>93.93</v>
      </c>
      <c r="I20" s="2">
        <v>80.069999999999993</v>
      </c>
      <c r="J20" s="2">
        <v>74.069999999999993</v>
      </c>
      <c r="K20" s="2">
        <v>69.63</v>
      </c>
      <c r="L20" s="2">
        <v>24.37</v>
      </c>
      <c r="M20" s="2">
        <v>76.27</v>
      </c>
      <c r="N20" s="2">
        <v>39.659999999999997</v>
      </c>
      <c r="O20" s="2">
        <v>12.34</v>
      </c>
      <c r="P20" s="2">
        <v>68.97</v>
      </c>
      <c r="Q20" s="2">
        <v>33.799999999999997</v>
      </c>
      <c r="R20" s="2">
        <v>15.2</v>
      </c>
      <c r="S20" s="2">
        <v>72.55</v>
      </c>
      <c r="T20" s="2">
        <v>31.92</v>
      </c>
      <c r="U20" s="2">
        <v>12.08</v>
      </c>
      <c r="V20" s="2">
        <v>90</v>
      </c>
      <c r="W20" s="2">
        <v>51.3</v>
      </c>
      <c r="X20" s="2">
        <v>5.7</v>
      </c>
      <c r="Y20" s="2">
        <v>73.489999999999995</v>
      </c>
      <c r="Z20" s="2">
        <v>52.91</v>
      </c>
      <c r="AA20" s="2">
        <v>19.09</v>
      </c>
      <c r="AB20" s="2">
        <v>83.33</v>
      </c>
      <c r="AC20" s="2">
        <v>55</v>
      </c>
      <c r="AD20" s="2">
        <v>11</v>
      </c>
      <c r="AE20" s="2">
        <v>80</v>
      </c>
      <c r="AF20" s="2">
        <v>64.8</v>
      </c>
      <c r="AG20" s="2">
        <v>16.2</v>
      </c>
      <c r="AH20" s="2">
        <v>84</v>
      </c>
      <c r="AI20" s="2">
        <v>38.64</v>
      </c>
      <c r="AJ20" s="2">
        <v>7.36</v>
      </c>
      <c r="AK20" s="2">
        <v>80.489999999999995</v>
      </c>
      <c r="AL20" s="2">
        <v>59.56</v>
      </c>
      <c r="AM20" s="2">
        <v>14.44</v>
      </c>
      <c r="AN20" s="2" t="s">
        <v>46</v>
      </c>
      <c r="AO20" s="2">
        <v>3157866</v>
      </c>
      <c r="AP20" s="2">
        <v>3157936</v>
      </c>
      <c r="AQ20" s="2" t="s">
        <v>23</v>
      </c>
      <c r="AR20" s="2">
        <v>3159985</v>
      </c>
      <c r="AS20" s="2">
        <v>3153498</v>
      </c>
      <c r="AT20" s="2" t="s">
        <v>47</v>
      </c>
      <c r="AU20" s="2">
        <v>18.22</v>
      </c>
    </row>
    <row r="21" spans="1:47" x14ac:dyDescent="0.2">
      <c r="A21" s="1" t="s">
        <v>1554</v>
      </c>
      <c r="B21" s="2" t="s">
        <v>1553</v>
      </c>
      <c r="C21" s="2" t="s">
        <v>1552</v>
      </c>
      <c r="D21" s="2">
        <v>18</v>
      </c>
      <c r="E21" s="2" t="s">
        <v>1551</v>
      </c>
      <c r="F21" s="2" t="s">
        <v>1096</v>
      </c>
      <c r="G21" s="2">
        <v>13.72</v>
      </c>
      <c r="H21" s="2">
        <v>4.53</v>
      </c>
      <c r="I21" s="2">
        <v>28.47</v>
      </c>
      <c r="J21" s="2">
        <v>37.369999999999997</v>
      </c>
      <c r="K21" s="2">
        <v>12.33</v>
      </c>
      <c r="L21" s="2">
        <v>20.67</v>
      </c>
      <c r="M21" s="2">
        <v>32.299999999999997</v>
      </c>
      <c r="N21" s="2">
        <v>12.6</v>
      </c>
      <c r="O21" s="2">
        <v>26.4</v>
      </c>
      <c r="P21" s="2">
        <v>11.28</v>
      </c>
      <c r="Q21" s="2">
        <v>3.05</v>
      </c>
      <c r="R21" s="2">
        <v>23.95</v>
      </c>
      <c r="S21" s="2">
        <v>25.43</v>
      </c>
      <c r="T21" s="2">
        <v>4.32</v>
      </c>
      <c r="U21" s="2">
        <v>12.68</v>
      </c>
      <c r="V21" s="2">
        <v>44.29</v>
      </c>
      <c r="W21" s="2">
        <v>5.31</v>
      </c>
      <c r="X21" s="2">
        <v>6.69</v>
      </c>
      <c r="Y21" s="2">
        <v>38.229999999999997</v>
      </c>
      <c r="Z21" s="2">
        <v>9.56</v>
      </c>
      <c r="AA21" s="2">
        <v>15.44</v>
      </c>
      <c r="AB21" s="2">
        <v>17.489999999999998</v>
      </c>
      <c r="AC21" s="2">
        <v>2.97</v>
      </c>
      <c r="AD21" s="2">
        <v>14.03</v>
      </c>
      <c r="AE21" s="2">
        <v>49.62</v>
      </c>
      <c r="AF21" s="2">
        <v>16.87</v>
      </c>
      <c r="AG21" s="2">
        <v>17.13</v>
      </c>
      <c r="AH21" s="2">
        <v>46.23</v>
      </c>
      <c r="AI21" s="2">
        <v>26.35</v>
      </c>
      <c r="AJ21" s="2">
        <v>30.65</v>
      </c>
      <c r="AK21" s="2">
        <v>39.86</v>
      </c>
      <c r="AL21" s="2">
        <v>13.55</v>
      </c>
      <c r="AM21" s="2">
        <v>20.45</v>
      </c>
      <c r="AN21" s="2" t="s">
        <v>109</v>
      </c>
      <c r="AO21" s="2">
        <v>34296742</v>
      </c>
      <c r="AP21" s="2">
        <v>34296759</v>
      </c>
      <c r="AQ21" s="2" t="s">
        <v>6</v>
      </c>
      <c r="AR21" s="2">
        <v>34295536</v>
      </c>
      <c r="AS21" s="2">
        <v>34299721</v>
      </c>
      <c r="AT21" s="2" t="s">
        <v>1550</v>
      </c>
      <c r="AU21" s="2">
        <v>17.5</v>
      </c>
    </row>
    <row r="22" spans="1:47" x14ac:dyDescent="0.2">
      <c r="A22" s="1" t="s">
        <v>1559</v>
      </c>
      <c r="B22" s="2" t="s">
        <v>1558</v>
      </c>
      <c r="C22" s="2" t="s">
        <v>1557</v>
      </c>
      <c r="D22" s="2">
        <v>43</v>
      </c>
      <c r="E22" s="2" t="s">
        <v>1556</v>
      </c>
      <c r="F22" s="2" t="s">
        <v>1107</v>
      </c>
      <c r="G22" s="2">
        <v>72.41</v>
      </c>
      <c r="H22" s="2">
        <v>18.100000000000001</v>
      </c>
      <c r="I22" s="2">
        <v>6.9</v>
      </c>
      <c r="J22" s="2">
        <v>93.1</v>
      </c>
      <c r="K22" s="2">
        <v>26.07</v>
      </c>
      <c r="L22" s="2">
        <v>1.93</v>
      </c>
      <c r="M22" s="2">
        <v>91.67</v>
      </c>
      <c r="N22" s="2">
        <v>21.08</v>
      </c>
      <c r="O22" s="2">
        <v>1.92</v>
      </c>
      <c r="P22" s="2">
        <v>100</v>
      </c>
      <c r="Q22" s="2">
        <v>13</v>
      </c>
      <c r="R22" s="2">
        <v>0</v>
      </c>
      <c r="S22" s="2">
        <v>80</v>
      </c>
      <c r="T22" s="2">
        <v>14.4</v>
      </c>
      <c r="U22" s="2">
        <v>3.6</v>
      </c>
      <c r="V22" s="2">
        <v>100</v>
      </c>
      <c r="W22" s="2">
        <v>20</v>
      </c>
      <c r="X22" s="2">
        <v>0</v>
      </c>
      <c r="Y22" s="2">
        <v>91.3</v>
      </c>
      <c r="Z22" s="2">
        <v>20.09</v>
      </c>
      <c r="AA22" s="2">
        <v>1.91</v>
      </c>
      <c r="AB22" s="2">
        <v>100</v>
      </c>
      <c r="AC22" s="2">
        <v>29</v>
      </c>
      <c r="AD22" s="2">
        <v>0</v>
      </c>
      <c r="AE22" s="2">
        <v>100</v>
      </c>
      <c r="AF22" s="2">
        <v>15</v>
      </c>
      <c r="AG22" s="2">
        <v>0</v>
      </c>
      <c r="AH22" s="2">
        <v>100</v>
      </c>
      <c r="AI22" s="2">
        <v>19</v>
      </c>
      <c r="AJ22" s="2">
        <v>0</v>
      </c>
      <c r="AK22" s="2">
        <v>100</v>
      </c>
      <c r="AL22" s="2">
        <v>31</v>
      </c>
      <c r="AM22" s="2">
        <v>0</v>
      </c>
      <c r="AN22" s="2" t="s">
        <v>109</v>
      </c>
      <c r="AO22" s="2">
        <v>37466537</v>
      </c>
      <c r="AP22" s="2">
        <v>37466579</v>
      </c>
      <c r="AQ22" s="2" t="s">
        <v>23</v>
      </c>
      <c r="AR22" s="2">
        <v>37490260</v>
      </c>
      <c r="AS22" s="2">
        <v>37462967</v>
      </c>
      <c r="AT22" s="2" t="s">
        <v>1555</v>
      </c>
      <c r="AU22" s="2">
        <v>17.245000000000001</v>
      </c>
    </row>
    <row r="23" spans="1:47" x14ac:dyDescent="0.2">
      <c r="A23" s="1" t="s">
        <v>1751</v>
      </c>
      <c r="B23" s="2" t="s">
        <v>1750</v>
      </c>
      <c r="C23" s="2" t="s">
        <v>1749</v>
      </c>
      <c r="D23" s="2">
        <v>144</v>
      </c>
      <c r="E23" s="2" t="s">
        <v>1748</v>
      </c>
      <c r="F23" s="2" t="s">
        <v>1096</v>
      </c>
      <c r="G23" s="2">
        <v>35.79</v>
      </c>
      <c r="H23" s="2">
        <v>46.17</v>
      </c>
      <c r="I23" s="2">
        <v>82.83</v>
      </c>
      <c r="J23" s="2">
        <v>36.22</v>
      </c>
      <c r="K23" s="2">
        <v>45.64</v>
      </c>
      <c r="L23" s="2">
        <v>80.36</v>
      </c>
      <c r="M23" s="2">
        <v>23.4</v>
      </c>
      <c r="N23" s="2">
        <v>6.79</v>
      </c>
      <c r="O23" s="2">
        <v>22.21</v>
      </c>
      <c r="P23" s="2">
        <v>32.31</v>
      </c>
      <c r="Q23" s="2">
        <v>13.89</v>
      </c>
      <c r="R23" s="2">
        <v>29.11</v>
      </c>
      <c r="S23" s="2">
        <v>17.07</v>
      </c>
      <c r="T23" s="2">
        <v>4.0999999999999996</v>
      </c>
      <c r="U23" s="2">
        <v>19.899999999999999</v>
      </c>
      <c r="V23" s="2">
        <v>29.63</v>
      </c>
      <c r="W23" s="2">
        <v>10.37</v>
      </c>
      <c r="X23" s="2">
        <v>24.63</v>
      </c>
      <c r="Y23" s="2">
        <v>24.14</v>
      </c>
      <c r="Z23" s="2">
        <v>8.69</v>
      </c>
      <c r="AA23" s="2">
        <v>27.31</v>
      </c>
      <c r="AB23" s="2">
        <v>64.709999999999994</v>
      </c>
      <c r="AC23" s="2">
        <v>9.06</v>
      </c>
      <c r="AD23" s="2">
        <v>4.9400000000000004</v>
      </c>
      <c r="AE23" s="2">
        <v>25.71</v>
      </c>
      <c r="AF23" s="2">
        <v>16.97</v>
      </c>
      <c r="AG23" s="2">
        <v>49.03</v>
      </c>
      <c r="AH23" s="2">
        <v>55.56</v>
      </c>
      <c r="AI23" s="2">
        <v>27.22</v>
      </c>
      <c r="AJ23" s="2">
        <v>21.78</v>
      </c>
      <c r="AK23" s="2">
        <v>50.82</v>
      </c>
      <c r="AL23" s="2">
        <v>46.75</v>
      </c>
      <c r="AM23" s="2">
        <v>45.25</v>
      </c>
      <c r="AN23" s="2" t="s">
        <v>333</v>
      </c>
      <c r="AO23" s="2">
        <v>115661375</v>
      </c>
      <c r="AP23" s="2">
        <v>115661518</v>
      </c>
      <c r="AQ23" s="2" t="s">
        <v>23</v>
      </c>
      <c r="AR23" s="2">
        <v>115662700</v>
      </c>
      <c r="AS23" s="2">
        <v>115656031</v>
      </c>
      <c r="AT23" s="2" t="s">
        <v>1747</v>
      </c>
      <c r="AU23" s="2">
        <v>17.184999999999999</v>
      </c>
    </row>
    <row r="24" spans="1:47" x14ac:dyDescent="0.2">
      <c r="A24" s="1" t="s">
        <v>1688</v>
      </c>
      <c r="B24" s="2" t="s">
        <v>1687</v>
      </c>
      <c r="C24" s="2" t="s">
        <v>1686</v>
      </c>
      <c r="D24" s="2">
        <v>147</v>
      </c>
      <c r="E24" s="2" t="s">
        <v>1685</v>
      </c>
      <c r="F24" s="2" t="s">
        <v>1107</v>
      </c>
      <c r="G24" s="2">
        <v>72.73</v>
      </c>
      <c r="H24" s="2">
        <v>304.01</v>
      </c>
      <c r="I24" s="2">
        <v>113.99</v>
      </c>
      <c r="J24" s="2">
        <v>66.53</v>
      </c>
      <c r="K24" s="2">
        <v>268.12</v>
      </c>
      <c r="L24" s="2">
        <v>134.88</v>
      </c>
      <c r="M24" s="2">
        <v>90.85</v>
      </c>
      <c r="N24" s="2">
        <v>132.63999999999999</v>
      </c>
      <c r="O24" s="2">
        <v>13.36</v>
      </c>
      <c r="P24" s="2">
        <v>89.32</v>
      </c>
      <c r="Q24" s="2">
        <v>174.17</v>
      </c>
      <c r="R24" s="2">
        <v>20.83</v>
      </c>
      <c r="S24" s="2">
        <v>91.08</v>
      </c>
      <c r="T24" s="2">
        <v>136.62</v>
      </c>
      <c r="U24" s="2">
        <v>13.38</v>
      </c>
      <c r="V24" s="2">
        <v>85.05</v>
      </c>
      <c r="W24" s="2">
        <v>168.4</v>
      </c>
      <c r="X24" s="2">
        <v>29.6</v>
      </c>
      <c r="Y24" s="2">
        <v>90.53</v>
      </c>
      <c r="Z24" s="2">
        <v>163.86</v>
      </c>
      <c r="AA24" s="2">
        <v>17.14</v>
      </c>
      <c r="AB24" s="2">
        <v>86.14</v>
      </c>
      <c r="AC24" s="2">
        <v>161.94</v>
      </c>
      <c r="AD24" s="2">
        <v>26.06</v>
      </c>
      <c r="AE24" s="2">
        <v>80.239999999999995</v>
      </c>
      <c r="AF24" s="2">
        <v>182.95</v>
      </c>
      <c r="AG24" s="2">
        <v>45.05</v>
      </c>
      <c r="AH24" s="2">
        <v>88.71</v>
      </c>
      <c r="AI24" s="2">
        <v>207.58</v>
      </c>
      <c r="AJ24" s="2">
        <v>26.42</v>
      </c>
      <c r="AK24" s="2">
        <v>84.81</v>
      </c>
      <c r="AL24" s="2">
        <v>185.73</v>
      </c>
      <c r="AM24" s="2">
        <v>33.270000000000003</v>
      </c>
      <c r="AN24" s="2" t="s">
        <v>204</v>
      </c>
      <c r="AO24" s="2">
        <v>83730111</v>
      </c>
      <c r="AP24" s="2">
        <v>83730257</v>
      </c>
      <c r="AQ24" s="2" t="s">
        <v>23</v>
      </c>
      <c r="AR24" s="2">
        <v>83731903</v>
      </c>
      <c r="AS24" s="2">
        <v>83729525</v>
      </c>
      <c r="AT24" s="2" t="s">
        <v>1684</v>
      </c>
      <c r="AU24" s="2">
        <v>17.13</v>
      </c>
    </row>
    <row r="25" spans="1:47" x14ac:dyDescent="0.2">
      <c r="A25" s="1" t="s">
        <v>1148</v>
      </c>
      <c r="B25" s="2" t="s">
        <v>1147</v>
      </c>
      <c r="C25" s="2" t="s">
        <v>1146</v>
      </c>
      <c r="D25" s="2">
        <v>219</v>
      </c>
      <c r="E25" s="2" t="s">
        <v>1145</v>
      </c>
      <c r="F25" s="2" t="s">
        <v>1096</v>
      </c>
      <c r="G25" s="2">
        <v>54.55</v>
      </c>
      <c r="H25" s="2">
        <v>37.090000000000003</v>
      </c>
      <c r="I25" s="2">
        <v>30.91</v>
      </c>
      <c r="J25" s="2">
        <v>51.28</v>
      </c>
      <c r="K25" s="2">
        <v>30.26</v>
      </c>
      <c r="L25" s="2">
        <v>28.74</v>
      </c>
      <c r="M25" s="2">
        <v>44.26</v>
      </c>
      <c r="N25" s="2">
        <v>19.47</v>
      </c>
      <c r="O25" s="2">
        <v>24.53</v>
      </c>
      <c r="P25" s="2">
        <v>46.88</v>
      </c>
      <c r="Q25" s="2">
        <v>22.03</v>
      </c>
      <c r="R25" s="2">
        <v>24.97</v>
      </c>
      <c r="S25" s="2">
        <v>77.78</v>
      </c>
      <c r="T25" s="2">
        <v>18.670000000000002</v>
      </c>
      <c r="U25" s="2">
        <v>5.33</v>
      </c>
      <c r="V25" s="2">
        <v>63.27</v>
      </c>
      <c r="W25" s="2">
        <v>25.31</v>
      </c>
      <c r="X25" s="2">
        <v>14.69</v>
      </c>
      <c r="Y25" s="2">
        <v>48.15</v>
      </c>
      <c r="Z25" s="2">
        <v>9.6300000000000008</v>
      </c>
      <c r="AA25" s="2">
        <v>10.37</v>
      </c>
      <c r="AB25" s="2">
        <v>73.680000000000007</v>
      </c>
      <c r="AC25" s="2">
        <v>24.31</v>
      </c>
      <c r="AD25" s="2">
        <v>8.69</v>
      </c>
      <c r="AE25" s="2">
        <v>46.67</v>
      </c>
      <c r="AF25" s="2">
        <v>25.67</v>
      </c>
      <c r="AG25" s="2">
        <v>29.33</v>
      </c>
      <c r="AH25" s="2">
        <v>60.31</v>
      </c>
      <c r="AI25" s="2">
        <v>63.33</v>
      </c>
      <c r="AJ25" s="2">
        <v>41.67</v>
      </c>
      <c r="AK25" s="2">
        <v>79.63</v>
      </c>
      <c r="AL25" s="2">
        <v>77.239999999999995</v>
      </c>
      <c r="AM25" s="2">
        <v>19.760000000000002</v>
      </c>
      <c r="AN25" s="2" t="s">
        <v>46</v>
      </c>
      <c r="AO25" s="2">
        <v>48868562</v>
      </c>
      <c r="AP25" s="2">
        <v>48868780</v>
      </c>
      <c r="AQ25" s="2" t="s">
        <v>23</v>
      </c>
      <c r="AR25" s="2">
        <v>48871094</v>
      </c>
      <c r="AS25" s="2">
        <v>48867003</v>
      </c>
      <c r="AT25" s="2" t="s">
        <v>1144</v>
      </c>
      <c r="AU25" s="2">
        <v>17.055</v>
      </c>
    </row>
    <row r="26" spans="1:47" x14ac:dyDescent="0.2">
      <c r="A26" s="1" t="s">
        <v>1673</v>
      </c>
      <c r="B26" s="2" t="s">
        <v>1672</v>
      </c>
      <c r="C26" s="2" t="s">
        <v>1671</v>
      </c>
      <c r="D26" s="2">
        <v>53</v>
      </c>
      <c r="E26" s="2" t="s">
        <v>1670</v>
      </c>
      <c r="F26" s="2" t="s">
        <v>1113</v>
      </c>
      <c r="G26" s="2">
        <v>72.22</v>
      </c>
      <c r="H26" s="2">
        <v>22.39</v>
      </c>
      <c r="I26" s="2">
        <v>8.61</v>
      </c>
      <c r="J26" s="2">
        <v>31.03</v>
      </c>
      <c r="K26" s="2">
        <v>5.9</v>
      </c>
      <c r="L26" s="2">
        <v>13.1</v>
      </c>
      <c r="M26" s="2">
        <v>66.67</v>
      </c>
      <c r="N26" s="2">
        <v>10</v>
      </c>
      <c r="O26" s="2">
        <v>5</v>
      </c>
      <c r="P26" s="2">
        <v>64.709999999999994</v>
      </c>
      <c r="Q26" s="2">
        <v>9.06</v>
      </c>
      <c r="R26" s="2">
        <v>4.9400000000000004</v>
      </c>
      <c r="S26" s="2">
        <v>71.430000000000007</v>
      </c>
      <c r="T26" s="2">
        <v>12.86</v>
      </c>
      <c r="U26" s="2">
        <v>5.14</v>
      </c>
      <c r="V26" s="2">
        <v>47.37</v>
      </c>
      <c r="W26" s="2">
        <v>6.63</v>
      </c>
      <c r="X26" s="2">
        <v>7.37</v>
      </c>
      <c r="Y26" s="2">
        <v>78.95</v>
      </c>
      <c r="Z26" s="2">
        <v>13.42</v>
      </c>
      <c r="AA26" s="2">
        <v>3.58</v>
      </c>
      <c r="AB26" s="2">
        <v>52.94</v>
      </c>
      <c r="AC26" s="2">
        <v>6.88</v>
      </c>
      <c r="AD26" s="2">
        <v>6.12</v>
      </c>
      <c r="AE26" s="2">
        <v>64.709999999999994</v>
      </c>
      <c r="AF26" s="2">
        <v>18.12</v>
      </c>
      <c r="AG26" s="2">
        <v>9.8800000000000008</v>
      </c>
      <c r="AH26" s="2">
        <v>68.63</v>
      </c>
      <c r="AI26" s="2">
        <v>29.51</v>
      </c>
      <c r="AJ26" s="2">
        <v>13.49</v>
      </c>
      <c r="AK26" s="2">
        <v>68.180000000000007</v>
      </c>
      <c r="AL26" s="2">
        <v>25.23</v>
      </c>
      <c r="AM26" s="2">
        <v>11.77</v>
      </c>
      <c r="AN26" s="2" t="s">
        <v>204</v>
      </c>
      <c r="AO26" s="2">
        <v>22582083</v>
      </c>
      <c r="AP26" s="2">
        <v>22582135</v>
      </c>
      <c r="AQ26" s="2" t="s">
        <v>23</v>
      </c>
      <c r="AR26" s="2">
        <v>22583584</v>
      </c>
      <c r="AS26" s="2">
        <v>22580567</v>
      </c>
      <c r="AT26" s="2" t="s">
        <v>1669</v>
      </c>
      <c r="AU26" s="2">
        <v>16.78</v>
      </c>
    </row>
    <row r="27" spans="1:47" x14ac:dyDescent="0.2">
      <c r="A27" s="1" t="s">
        <v>1614</v>
      </c>
      <c r="B27" s="2" t="s">
        <v>1613</v>
      </c>
      <c r="C27" s="2" t="s">
        <v>1612</v>
      </c>
      <c r="D27" s="2">
        <v>48</v>
      </c>
      <c r="E27" s="2" t="s">
        <v>1611</v>
      </c>
      <c r="F27" s="2" t="s">
        <v>1134</v>
      </c>
      <c r="G27" s="2">
        <v>78.72</v>
      </c>
      <c r="H27" s="2">
        <v>35.42</v>
      </c>
      <c r="I27" s="2">
        <v>9.58</v>
      </c>
      <c r="J27" s="2">
        <v>85.09</v>
      </c>
      <c r="K27" s="2">
        <v>39.14</v>
      </c>
      <c r="L27" s="2">
        <v>6.86</v>
      </c>
      <c r="M27" s="2">
        <v>81.53</v>
      </c>
      <c r="N27" s="2">
        <v>57.07</v>
      </c>
      <c r="O27" s="2">
        <v>12.93</v>
      </c>
      <c r="P27" s="2">
        <v>73.349999999999994</v>
      </c>
      <c r="Q27" s="2">
        <v>32.270000000000003</v>
      </c>
      <c r="R27" s="2">
        <v>11.73</v>
      </c>
      <c r="S27" s="2">
        <v>96.74</v>
      </c>
      <c r="T27" s="2">
        <v>50.3</v>
      </c>
      <c r="U27" s="2">
        <v>1.7</v>
      </c>
      <c r="V27" s="2">
        <v>97.81</v>
      </c>
      <c r="W27" s="2">
        <v>79.23</v>
      </c>
      <c r="X27" s="2">
        <v>1.77</v>
      </c>
      <c r="Y27" s="2">
        <v>100</v>
      </c>
      <c r="Z27" s="2">
        <v>48</v>
      </c>
      <c r="AA27" s="2">
        <v>0</v>
      </c>
      <c r="AB27" s="2">
        <v>82.57</v>
      </c>
      <c r="AC27" s="2">
        <v>61.1</v>
      </c>
      <c r="AD27" s="2">
        <v>12.9</v>
      </c>
      <c r="AE27" s="2">
        <v>82.87</v>
      </c>
      <c r="AF27" s="2">
        <v>38.119999999999997</v>
      </c>
      <c r="AG27" s="2">
        <v>7.88</v>
      </c>
      <c r="AH27" s="2">
        <v>97.32</v>
      </c>
      <c r="AI27" s="2">
        <v>69.099999999999994</v>
      </c>
      <c r="AJ27" s="2">
        <v>1.9</v>
      </c>
      <c r="AK27" s="2">
        <v>100</v>
      </c>
      <c r="AL27" s="2">
        <v>55</v>
      </c>
      <c r="AM27" s="2">
        <v>0</v>
      </c>
      <c r="AN27" s="2" t="s">
        <v>210</v>
      </c>
      <c r="AO27" s="2">
        <v>89135123</v>
      </c>
      <c r="AP27" s="2">
        <v>89135170</v>
      </c>
      <c r="AQ27" s="2" t="s">
        <v>23</v>
      </c>
      <c r="AR27" s="2">
        <v>89135427</v>
      </c>
      <c r="AS27" s="2">
        <v>89133150</v>
      </c>
      <c r="AT27" s="2" t="s">
        <v>1610</v>
      </c>
      <c r="AU27" s="2">
        <v>16.754999999999999</v>
      </c>
    </row>
    <row r="28" spans="1:47" x14ac:dyDescent="0.2">
      <c r="A28" s="1" t="s">
        <v>1706</v>
      </c>
      <c r="B28" s="2" t="s">
        <v>1705</v>
      </c>
      <c r="C28" s="2" t="s">
        <v>1704</v>
      </c>
      <c r="D28" s="2">
        <v>66</v>
      </c>
      <c r="E28" s="2" t="s">
        <v>1703</v>
      </c>
      <c r="F28" s="2" t="s">
        <v>1096</v>
      </c>
      <c r="G28" s="2">
        <v>69.89</v>
      </c>
      <c r="H28" s="2">
        <v>55.21</v>
      </c>
      <c r="I28" s="2">
        <v>23.79</v>
      </c>
      <c r="J28" s="2">
        <v>64.709999999999994</v>
      </c>
      <c r="K28" s="2">
        <v>54.36</v>
      </c>
      <c r="L28" s="2">
        <v>29.64</v>
      </c>
      <c r="M28" s="2">
        <v>87.1</v>
      </c>
      <c r="N28" s="2">
        <v>50.52</v>
      </c>
      <c r="O28" s="2">
        <v>7.48</v>
      </c>
      <c r="P28" s="2">
        <v>63.49</v>
      </c>
      <c r="Q28" s="2">
        <v>65.39</v>
      </c>
      <c r="R28" s="2">
        <v>37.61</v>
      </c>
      <c r="S28" s="2">
        <v>95.12</v>
      </c>
      <c r="T28" s="2">
        <v>76.099999999999994</v>
      </c>
      <c r="U28" s="2">
        <v>3.9</v>
      </c>
      <c r="V28" s="2">
        <v>83.49</v>
      </c>
      <c r="W28" s="2">
        <v>83.49</v>
      </c>
      <c r="X28" s="2">
        <v>16.510000000000002</v>
      </c>
      <c r="Y28" s="2">
        <v>77.78</v>
      </c>
      <c r="Z28" s="2">
        <v>68.45</v>
      </c>
      <c r="AA28" s="2">
        <v>19.55</v>
      </c>
      <c r="AB28" s="2">
        <v>69.23</v>
      </c>
      <c r="AC28" s="2">
        <v>45.69</v>
      </c>
      <c r="AD28" s="2">
        <v>20.309999999999999</v>
      </c>
      <c r="AE28" s="2">
        <v>82.46</v>
      </c>
      <c r="AF28" s="2">
        <v>85.76</v>
      </c>
      <c r="AG28" s="2">
        <v>18.239999999999998</v>
      </c>
      <c r="AH28" s="2">
        <v>80.95</v>
      </c>
      <c r="AI28" s="2">
        <v>61.52</v>
      </c>
      <c r="AJ28" s="2">
        <v>14.48</v>
      </c>
      <c r="AK28" s="2">
        <v>86.89</v>
      </c>
      <c r="AL28" s="2">
        <v>49.53</v>
      </c>
      <c r="AM28" s="2">
        <v>7.47</v>
      </c>
      <c r="AN28" s="2" t="s">
        <v>183</v>
      </c>
      <c r="AO28" s="2">
        <v>15993080</v>
      </c>
      <c r="AP28" s="2">
        <v>15993145</v>
      </c>
      <c r="AQ28" s="2" t="s">
        <v>23</v>
      </c>
      <c r="AR28" s="2">
        <v>15996401</v>
      </c>
      <c r="AS28" s="2">
        <v>15989440</v>
      </c>
      <c r="AT28" s="2" t="s">
        <v>1702</v>
      </c>
      <c r="AU28" s="2">
        <v>16.62</v>
      </c>
    </row>
    <row r="29" spans="1:47" x14ac:dyDescent="0.2">
      <c r="A29" s="1" t="s">
        <v>1829</v>
      </c>
      <c r="B29" s="2" t="s">
        <v>1828</v>
      </c>
      <c r="C29" s="2" t="s">
        <v>1827</v>
      </c>
      <c r="D29" s="2">
        <v>45</v>
      </c>
      <c r="E29" s="2" t="s">
        <v>1826</v>
      </c>
      <c r="F29" s="2" t="s">
        <v>1096</v>
      </c>
      <c r="G29" s="2">
        <v>53.74</v>
      </c>
      <c r="H29" s="2">
        <v>35.47</v>
      </c>
      <c r="I29" s="2">
        <v>30.53</v>
      </c>
      <c r="J29" s="2">
        <v>49.37</v>
      </c>
      <c r="K29" s="2">
        <v>75.040000000000006</v>
      </c>
      <c r="L29" s="2">
        <v>76.959999999999994</v>
      </c>
      <c r="M29" s="2">
        <v>78.900000000000006</v>
      </c>
      <c r="N29" s="2">
        <v>21.3</v>
      </c>
      <c r="O29" s="2">
        <v>5.7</v>
      </c>
      <c r="P29" s="2">
        <v>56.99</v>
      </c>
      <c r="Q29" s="2">
        <v>19.95</v>
      </c>
      <c r="R29" s="2">
        <v>15.05</v>
      </c>
      <c r="S29" s="2">
        <v>57.72</v>
      </c>
      <c r="T29" s="2">
        <v>20.78</v>
      </c>
      <c r="U29" s="2">
        <v>15.22</v>
      </c>
      <c r="V29" s="2">
        <v>90.28</v>
      </c>
      <c r="W29" s="2">
        <v>57.78</v>
      </c>
      <c r="X29" s="2">
        <v>6.22</v>
      </c>
      <c r="Y29" s="2">
        <v>72.05</v>
      </c>
      <c r="Z29" s="2">
        <v>46.83</v>
      </c>
      <c r="AA29" s="2">
        <v>18.170000000000002</v>
      </c>
      <c r="AB29" s="2">
        <v>73.959999999999994</v>
      </c>
      <c r="AC29" s="2">
        <v>42.16</v>
      </c>
      <c r="AD29" s="2">
        <v>14.84</v>
      </c>
      <c r="AE29" s="2">
        <v>80.510000000000005</v>
      </c>
      <c r="AF29" s="2">
        <v>41.06</v>
      </c>
      <c r="AG29" s="2">
        <v>9.94</v>
      </c>
      <c r="AH29" s="2">
        <v>68.3</v>
      </c>
      <c r="AI29" s="2">
        <v>46.44</v>
      </c>
      <c r="AJ29" s="2">
        <v>21.56</v>
      </c>
      <c r="AK29" s="2">
        <v>68.02</v>
      </c>
      <c r="AL29" s="2">
        <v>72.78</v>
      </c>
      <c r="AM29" s="2">
        <v>34.22</v>
      </c>
      <c r="AN29" s="2" t="s">
        <v>22</v>
      </c>
      <c r="AO29" s="2">
        <v>108365299</v>
      </c>
      <c r="AP29" s="2">
        <v>108365343</v>
      </c>
      <c r="AQ29" s="2" t="s">
        <v>6</v>
      </c>
      <c r="AR29" s="2">
        <v>108363705</v>
      </c>
      <c r="AS29" s="2">
        <v>108369011</v>
      </c>
      <c r="AT29" s="2" t="s">
        <v>1825</v>
      </c>
      <c r="AU29" s="2">
        <v>16.605</v>
      </c>
    </row>
    <row r="30" spans="1:47" x14ac:dyDescent="0.2">
      <c r="A30" s="1" t="s">
        <v>1178</v>
      </c>
      <c r="B30" s="2" t="s">
        <v>1177</v>
      </c>
      <c r="C30" s="2" t="s">
        <v>1176</v>
      </c>
      <c r="D30" s="2">
        <v>31</v>
      </c>
      <c r="E30" s="2" t="s">
        <v>1175</v>
      </c>
      <c r="F30" s="2" t="s">
        <v>1096</v>
      </c>
      <c r="G30" s="2">
        <v>48.1</v>
      </c>
      <c r="H30" s="2">
        <v>61.57</v>
      </c>
      <c r="I30" s="2">
        <v>66.430000000000007</v>
      </c>
      <c r="J30" s="2">
        <v>45.48</v>
      </c>
      <c r="K30" s="2">
        <v>64.13</v>
      </c>
      <c r="L30" s="2">
        <v>76.87</v>
      </c>
      <c r="M30" s="2">
        <v>63.82</v>
      </c>
      <c r="N30" s="2">
        <v>30</v>
      </c>
      <c r="O30" s="2">
        <v>17</v>
      </c>
      <c r="P30" s="2">
        <v>60.32</v>
      </c>
      <c r="Q30" s="2">
        <v>48.86</v>
      </c>
      <c r="R30" s="2">
        <v>32.14</v>
      </c>
      <c r="S30" s="2">
        <v>60.67</v>
      </c>
      <c r="T30" s="2">
        <v>38.22</v>
      </c>
      <c r="U30" s="2">
        <v>24.78</v>
      </c>
      <c r="V30" s="2">
        <v>48.08</v>
      </c>
      <c r="W30" s="2">
        <v>39.43</v>
      </c>
      <c r="X30" s="2">
        <v>42.57</v>
      </c>
      <c r="Y30" s="2">
        <v>54.33</v>
      </c>
      <c r="Z30" s="2">
        <v>48.35</v>
      </c>
      <c r="AA30" s="2">
        <v>40.65</v>
      </c>
      <c r="AB30" s="2">
        <v>57.79</v>
      </c>
      <c r="AC30" s="2">
        <v>51.43</v>
      </c>
      <c r="AD30" s="2">
        <v>37.57</v>
      </c>
      <c r="AE30" s="2">
        <v>60.21</v>
      </c>
      <c r="AF30" s="2">
        <v>44.56</v>
      </c>
      <c r="AG30" s="2">
        <v>29.44</v>
      </c>
      <c r="AH30" s="2">
        <v>63.78</v>
      </c>
      <c r="AI30" s="2">
        <v>32.53</v>
      </c>
      <c r="AJ30" s="2">
        <v>18.47</v>
      </c>
      <c r="AK30" s="2">
        <v>63.01</v>
      </c>
      <c r="AL30" s="2">
        <v>18.27</v>
      </c>
      <c r="AM30" s="2">
        <v>10.73</v>
      </c>
      <c r="AN30" s="2" t="s">
        <v>333</v>
      </c>
      <c r="AO30" s="2">
        <v>81067691</v>
      </c>
      <c r="AP30" s="2">
        <v>81067721</v>
      </c>
      <c r="AQ30" s="2" t="s">
        <v>6</v>
      </c>
      <c r="AR30" s="2">
        <v>81021345</v>
      </c>
      <c r="AS30" s="2">
        <v>81197566</v>
      </c>
      <c r="AT30" s="2" t="s">
        <v>1174</v>
      </c>
      <c r="AU30" s="2">
        <v>16.605</v>
      </c>
    </row>
    <row r="31" spans="1:47" x14ac:dyDescent="0.2">
      <c r="A31" s="1" t="s">
        <v>1569</v>
      </c>
      <c r="B31" s="2" t="s">
        <v>1870</v>
      </c>
      <c r="C31" s="2" t="s">
        <v>1869</v>
      </c>
      <c r="D31" s="2">
        <v>234</v>
      </c>
      <c r="E31" s="2" t="s">
        <v>1868</v>
      </c>
      <c r="F31" s="2" t="s">
        <v>1096</v>
      </c>
      <c r="G31" s="2">
        <v>63.33</v>
      </c>
      <c r="H31" s="2">
        <v>62.06</v>
      </c>
      <c r="I31" s="2">
        <v>35.94</v>
      </c>
      <c r="J31" s="2">
        <v>55.87</v>
      </c>
      <c r="K31" s="2">
        <v>92.74</v>
      </c>
      <c r="L31" s="2">
        <v>73.260000000000005</v>
      </c>
      <c r="M31" s="2">
        <v>72.22</v>
      </c>
      <c r="N31" s="2">
        <v>44.78</v>
      </c>
      <c r="O31" s="2">
        <v>17.22</v>
      </c>
      <c r="P31" s="2">
        <v>70.069999999999993</v>
      </c>
      <c r="Q31" s="2">
        <v>87.59</v>
      </c>
      <c r="R31" s="2">
        <v>37.409999999999997</v>
      </c>
      <c r="S31" s="2">
        <v>62.83</v>
      </c>
      <c r="T31" s="2">
        <v>57.8</v>
      </c>
      <c r="U31" s="2">
        <v>34.200000000000003</v>
      </c>
      <c r="V31" s="2">
        <v>75.95</v>
      </c>
      <c r="W31" s="2">
        <v>105.57</v>
      </c>
      <c r="X31" s="2">
        <v>33.43</v>
      </c>
      <c r="Y31" s="2">
        <v>67.3</v>
      </c>
      <c r="Z31" s="2">
        <v>89.51</v>
      </c>
      <c r="AA31" s="2">
        <v>43.49</v>
      </c>
      <c r="AB31" s="2">
        <v>69.7</v>
      </c>
      <c r="AC31" s="2">
        <v>97.58</v>
      </c>
      <c r="AD31" s="2">
        <v>42.42</v>
      </c>
      <c r="AE31" s="2">
        <v>68.349999999999994</v>
      </c>
      <c r="AF31" s="2">
        <v>90.91</v>
      </c>
      <c r="AG31" s="2">
        <v>42.09</v>
      </c>
      <c r="AH31" s="2">
        <v>77.22</v>
      </c>
      <c r="AI31" s="2">
        <v>54.05</v>
      </c>
      <c r="AJ31" s="2">
        <v>15.95</v>
      </c>
      <c r="AK31" s="2">
        <v>75</v>
      </c>
      <c r="AL31" s="2">
        <v>84</v>
      </c>
      <c r="AM31" s="2">
        <v>28</v>
      </c>
      <c r="AN31" s="2" t="s">
        <v>597</v>
      </c>
      <c r="AO31" s="2">
        <v>151859455</v>
      </c>
      <c r="AP31" s="2">
        <v>151859688</v>
      </c>
      <c r="AQ31" s="2" t="s">
        <v>6</v>
      </c>
      <c r="AR31" s="2">
        <v>151857913</v>
      </c>
      <c r="AS31" s="2">
        <v>151860167</v>
      </c>
      <c r="AT31" s="2" t="s">
        <v>1565</v>
      </c>
      <c r="AU31" s="2">
        <v>16.510000000000002</v>
      </c>
    </row>
    <row r="32" spans="1:47" x14ac:dyDescent="0.2">
      <c r="A32" s="1" t="s">
        <v>1981</v>
      </c>
      <c r="B32" s="2" t="s">
        <v>1980</v>
      </c>
      <c r="C32" s="2" t="s">
        <v>1979</v>
      </c>
      <c r="D32" s="2">
        <v>21</v>
      </c>
      <c r="E32" s="2" t="s">
        <v>1978</v>
      </c>
      <c r="F32" s="2" t="s">
        <v>1096</v>
      </c>
      <c r="G32" s="2">
        <v>56.89</v>
      </c>
      <c r="H32" s="2">
        <v>42.1</v>
      </c>
      <c r="I32" s="2">
        <v>31.9</v>
      </c>
      <c r="J32" s="2">
        <v>50.76</v>
      </c>
      <c r="K32" s="2">
        <v>52.79</v>
      </c>
      <c r="L32" s="2">
        <v>51.21</v>
      </c>
      <c r="M32" s="2">
        <v>75.760000000000005</v>
      </c>
      <c r="N32" s="2">
        <v>47.73</v>
      </c>
      <c r="O32" s="2">
        <v>15.27</v>
      </c>
      <c r="P32" s="2">
        <v>85.66</v>
      </c>
      <c r="Q32" s="2">
        <v>44.54</v>
      </c>
      <c r="R32" s="2">
        <v>7.46</v>
      </c>
      <c r="S32" s="2">
        <v>84.7</v>
      </c>
      <c r="T32" s="2">
        <v>32.19</v>
      </c>
      <c r="U32" s="2">
        <v>5.81</v>
      </c>
      <c r="V32" s="2">
        <v>80.739999999999995</v>
      </c>
      <c r="W32" s="2">
        <v>59.75</v>
      </c>
      <c r="X32" s="2">
        <v>14.25</v>
      </c>
      <c r="Y32" s="2">
        <v>83.54</v>
      </c>
      <c r="Z32" s="2">
        <v>71.84</v>
      </c>
      <c r="AA32" s="2">
        <v>14.16</v>
      </c>
      <c r="AB32" s="2">
        <v>80.25</v>
      </c>
      <c r="AC32" s="2">
        <v>68.209999999999994</v>
      </c>
      <c r="AD32" s="2">
        <v>16.79</v>
      </c>
      <c r="AE32" s="2">
        <v>77.290000000000006</v>
      </c>
      <c r="AF32" s="2">
        <v>51.78</v>
      </c>
      <c r="AG32" s="2">
        <v>15.22</v>
      </c>
      <c r="AH32" s="2">
        <v>68.349999999999994</v>
      </c>
      <c r="AI32" s="2">
        <v>61.52</v>
      </c>
      <c r="AJ32" s="2">
        <v>28.48</v>
      </c>
      <c r="AK32" s="2">
        <v>72.23</v>
      </c>
      <c r="AL32" s="2">
        <v>82.34</v>
      </c>
      <c r="AM32" s="2">
        <v>31.66</v>
      </c>
      <c r="AN32" s="2" t="s">
        <v>177</v>
      </c>
      <c r="AO32" s="2">
        <v>76403624</v>
      </c>
      <c r="AP32" s="2">
        <v>76403644</v>
      </c>
      <c r="AQ32" s="2" t="s">
        <v>23</v>
      </c>
      <c r="AR32" s="2">
        <v>76403758</v>
      </c>
      <c r="AS32" s="2">
        <v>76401535</v>
      </c>
      <c r="AT32" s="2" t="s">
        <v>1977</v>
      </c>
      <c r="AU32" s="2">
        <v>16.465</v>
      </c>
    </row>
    <row r="33" spans="1:47" x14ac:dyDescent="0.2">
      <c r="A33" s="1" t="s">
        <v>1283</v>
      </c>
      <c r="B33" s="2" t="s">
        <v>1282</v>
      </c>
      <c r="C33" s="2" t="s">
        <v>1281</v>
      </c>
      <c r="D33" s="2">
        <v>47</v>
      </c>
      <c r="E33" s="2" t="s">
        <v>1280</v>
      </c>
      <c r="F33" s="2" t="s">
        <v>1096</v>
      </c>
      <c r="G33" s="2">
        <v>28.3</v>
      </c>
      <c r="H33" s="2">
        <v>9.6199999999999992</v>
      </c>
      <c r="I33" s="2">
        <v>24.38</v>
      </c>
      <c r="J33" s="2">
        <v>35</v>
      </c>
      <c r="K33" s="2">
        <v>9.4499999999999993</v>
      </c>
      <c r="L33" s="2">
        <v>17.55</v>
      </c>
      <c r="M33" s="2">
        <v>29.63</v>
      </c>
      <c r="N33" s="2">
        <v>17.48</v>
      </c>
      <c r="O33" s="2">
        <v>41.52</v>
      </c>
      <c r="P33" s="2">
        <v>36.11</v>
      </c>
      <c r="Q33" s="2">
        <v>17.690000000000001</v>
      </c>
      <c r="R33" s="2">
        <v>31.31</v>
      </c>
      <c r="S33" s="2">
        <v>42.86</v>
      </c>
      <c r="T33" s="2">
        <v>10.71</v>
      </c>
      <c r="U33" s="2">
        <v>14.29</v>
      </c>
      <c r="V33" s="2">
        <v>43.59</v>
      </c>
      <c r="W33" s="2">
        <v>12.21</v>
      </c>
      <c r="X33" s="2">
        <v>15.79</v>
      </c>
      <c r="Y33" s="2">
        <v>51.22</v>
      </c>
      <c r="Z33" s="2">
        <v>15.88</v>
      </c>
      <c r="AA33" s="2">
        <v>15.12</v>
      </c>
      <c r="AB33" s="2">
        <v>40.909999999999997</v>
      </c>
      <c r="AC33" s="2">
        <v>12.68</v>
      </c>
      <c r="AD33" s="2">
        <v>18.32</v>
      </c>
      <c r="AE33" s="2">
        <v>43.66</v>
      </c>
      <c r="AF33" s="2">
        <v>22.27</v>
      </c>
      <c r="AG33" s="2">
        <v>28.73</v>
      </c>
      <c r="AH33" s="2">
        <v>33.33</v>
      </c>
      <c r="AI33" s="2">
        <v>16</v>
      </c>
      <c r="AJ33" s="2">
        <v>32</v>
      </c>
      <c r="AK33" s="2">
        <v>62.79</v>
      </c>
      <c r="AL33" s="2">
        <v>21.98</v>
      </c>
      <c r="AM33" s="2">
        <v>13.02</v>
      </c>
      <c r="AN33" s="2" t="s">
        <v>183</v>
      </c>
      <c r="AO33" s="2">
        <v>28767632</v>
      </c>
      <c r="AP33" s="2">
        <v>28767678</v>
      </c>
      <c r="AQ33" s="2" t="s">
        <v>6</v>
      </c>
      <c r="AR33" s="2">
        <v>28766867</v>
      </c>
      <c r="AS33" s="2">
        <v>28771811</v>
      </c>
      <c r="AT33" s="2" t="s">
        <v>1279</v>
      </c>
      <c r="AU33" s="2">
        <v>16.41</v>
      </c>
    </row>
    <row r="34" spans="1:47" x14ac:dyDescent="0.2">
      <c r="A34" s="1" t="s">
        <v>1153</v>
      </c>
      <c r="B34" s="2" t="s">
        <v>1152</v>
      </c>
      <c r="C34" s="2" t="s">
        <v>1151</v>
      </c>
      <c r="D34" s="2">
        <v>129</v>
      </c>
      <c r="E34" s="2" t="s">
        <v>1150</v>
      </c>
      <c r="F34" s="2" t="s">
        <v>1113</v>
      </c>
      <c r="G34" s="2">
        <v>3.7</v>
      </c>
      <c r="H34" s="2">
        <v>0.52</v>
      </c>
      <c r="I34" s="2">
        <v>13.48</v>
      </c>
      <c r="J34" s="2">
        <v>2.71</v>
      </c>
      <c r="K34" s="2">
        <v>0.51</v>
      </c>
      <c r="L34" s="2">
        <v>18.489999999999998</v>
      </c>
      <c r="M34" s="2">
        <v>3.26</v>
      </c>
      <c r="N34" s="2">
        <v>0.49</v>
      </c>
      <c r="O34" s="2">
        <v>14.51</v>
      </c>
      <c r="P34" s="2">
        <v>0</v>
      </c>
      <c r="Q34" s="2">
        <v>0</v>
      </c>
      <c r="R34" s="2">
        <v>5</v>
      </c>
      <c r="S34" s="2">
        <v>0</v>
      </c>
      <c r="T34" s="2">
        <v>0</v>
      </c>
      <c r="U34" s="2">
        <v>7</v>
      </c>
      <c r="V34" s="2">
        <v>0</v>
      </c>
      <c r="W34" s="2">
        <v>0</v>
      </c>
      <c r="X34" s="2">
        <v>15</v>
      </c>
      <c r="Y34" s="2">
        <v>0</v>
      </c>
      <c r="Z34" s="2">
        <v>0</v>
      </c>
      <c r="AA34" s="2">
        <v>11</v>
      </c>
      <c r="AB34" s="2">
        <v>10.83</v>
      </c>
      <c r="AC34" s="2">
        <v>1.08</v>
      </c>
      <c r="AD34" s="2">
        <v>8.92</v>
      </c>
      <c r="AE34" s="2">
        <v>3.06</v>
      </c>
      <c r="AF34" s="2">
        <v>0.49</v>
      </c>
      <c r="AG34" s="2">
        <v>15.51</v>
      </c>
      <c r="AH34" s="2">
        <v>12.98</v>
      </c>
      <c r="AI34" s="2">
        <v>2.73</v>
      </c>
      <c r="AJ34" s="2">
        <v>18.27</v>
      </c>
      <c r="AK34" s="2">
        <v>26.12</v>
      </c>
      <c r="AL34" s="2">
        <v>5.49</v>
      </c>
      <c r="AM34" s="2">
        <v>15.51</v>
      </c>
      <c r="AN34" s="2" t="s">
        <v>119</v>
      </c>
      <c r="AO34" s="2">
        <v>81726202</v>
      </c>
      <c r="AP34" s="2">
        <v>81726330</v>
      </c>
      <c r="AQ34" s="2" t="s">
        <v>23</v>
      </c>
      <c r="AR34" s="2">
        <v>81729683</v>
      </c>
      <c r="AS34" s="2">
        <v>81725834</v>
      </c>
      <c r="AT34" s="2" t="s">
        <v>1149</v>
      </c>
      <c r="AU34" s="2">
        <v>16.344999999999999</v>
      </c>
    </row>
    <row r="35" spans="1:47" x14ac:dyDescent="0.2">
      <c r="A35" s="1" t="s">
        <v>1941</v>
      </c>
      <c r="B35" s="2" t="s">
        <v>1940</v>
      </c>
      <c r="C35" s="2" t="s">
        <v>1939</v>
      </c>
      <c r="D35" s="2">
        <v>246</v>
      </c>
      <c r="E35" s="2" t="s">
        <v>1938</v>
      </c>
      <c r="F35" s="2" t="s">
        <v>1096</v>
      </c>
      <c r="G35" s="2">
        <v>74.16</v>
      </c>
      <c r="H35" s="2">
        <v>114.95</v>
      </c>
      <c r="I35" s="2">
        <v>40.049999999999997</v>
      </c>
      <c r="J35" s="2">
        <v>84.85</v>
      </c>
      <c r="K35" s="2">
        <v>103.52</v>
      </c>
      <c r="L35" s="2">
        <v>18.48</v>
      </c>
      <c r="M35" s="2">
        <v>99.05</v>
      </c>
      <c r="N35" s="2">
        <v>208</v>
      </c>
      <c r="O35" s="2">
        <v>2</v>
      </c>
      <c r="P35" s="2">
        <v>97.95</v>
      </c>
      <c r="Q35" s="2">
        <v>283.08</v>
      </c>
      <c r="R35" s="2">
        <v>5.92</v>
      </c>
      <c r="S35" s="2">
        <v>97.44</v>
      </c>
      <c r="T35" s="2">
        <v>150.06</v>
      </c>
      <c r="U35" s="2">
        <v>3.94</v>
      </c>
      <c r="V35" s="2">
        <v>98.31</v>
      </c>
      <c r="W35" s="2">
        <v>230.05</v>
      </c>
      <c r="X35" s="2">
        <v>3.95</v>
      </c>
      <c r="Y35" s="2">
        <v>97.16</v>
      </c>
      <c r="Z35" s="2">
        <v>202.09</v>
      </c>
      <c r="AA35" s="2">
        <v>5.91</v>
      </c>
      <c r="AB35" s="2">
        <v>95.28</v>
      </c>
      <c r="AC35" s="2">
        <v>197.23</v>
      </c>
      <c r="AD35" s="2">
        <v>9.77</v>
      </c>
      <c r="AE35" s="2">
        <v>97.26</v>
      </c>
      <c r="AF35" s="2">
        <v>210.08</v>
      </c>
      <c r="AG35" s="2">
        <v>5.92</v>
      </c>
      <c r="AH35" s="2">
        <v>97.48</v>
      </c>
      <c r="AI35" s="2">
        <v>153.04</v>
      </c>
      <c r="AJ35" s="2">
        <v>3.96</v>
      </c>
      <c r="AK35" s="2">
        <v>94.16</v>
      </c>
      <c r="AL35" s="2">
        <v>125.23</v>
      </c>
      <c r="AM35" s="2">
        <v>7.77</v>
      </c>
      <c r="AN35" s="2" t="s">
        <v>46</v>
      </c>
      <c r="AO35" s="2">
        <v>69898847</v>
      </c>
      <c r="AP35" s="2">
        <v>69899092</v>
      </c>
      <c r="AQ35" s="2" t="s">
        <v>23</v>
      </c>
      <c r="AR35" s="2">
        <v>69899199</v>
      </c>
      <c r="AS35" s="2">
        <v>69898410</v>
      </c>
      <c r="AT35" s="2" t="s">
        <v>1937</v>
      </c>
      <c r="AU35" s="2">
        <v>16.315000000000001</v>
      </c>
    </row>
    <row r="36" spans="1:47" x14ac:dyDescent="0.2">
      <c r="A36" s="1" t="s">
        <v>1716</v>
      </c>
      <c r="B36" s="2" t="s">
        <v>1715</v>
      </c>
      <c r="C36" s="2" t="s">
        <v>1714</v>
      </c>
      <c r="D36" s="2">
        <v>68</v>
      </c>
      <c r="E36" s="2" t="s">
        <v>1713</v>
      </c>
      <c r="F36" s="2" t="s">
        <v>1096</v>
      </c>
      <c r="G36" s="2">
        <v>23.08</v>
      </c>
      <c r="H36" s="2">
        <v>14.77</v>
      </c>
      <c r="I36" s="2">
        <v>49.23</v>
      </c>
      <c r="J36" s="2">
        <v>26.32</v>
      </c>
      <c r="K36" s="2">
        <v>12.63</v>
      </c>
      <c r="L36" s="2">
        <v>35.369999999999997</v>
      </c>
      <c r="M36" s="2">
        <v>29.41</v>
      </c>
      <c r="N36" s="2">
        <v>3.24</v>
      </c>
      <c r="O36" s="2">
        <v>7.76</v>
      </c>
      <c r="P36" s="2">
        <v>18.64</v>
      </c>
      <c r="Q36" s="2">
        <v>6.52</v>
      </c>
      <c r="R36" s="2">
        <v>28.48</v>
      </c>
      <c r="S36" s="2">
        <v>33.33</v>
      </c>
      <c r="T36" s="2">
        <v>1.33</v>
      </c>
      <c r="U36" s="2">
        <v>2.67</v>
      </c>
      <c r="V36" s="2">
        <v>14.29</v>
      </c>
      <c r="W36" s="2">
        <v>2.29</v>
      </c>
      <c r="X36" s="2">
        <v>13.71</v>
      </c>
      <c r="Y36" s="2">
        <v>36.840000000000003</v>
      </c>
      <c r="Z36" s="2">
        <v>4.79</v>
      </c>
      <c r="AA36" s="2">
        <v>8.2100000000000009</v>
      </c>
      <c r="AB36" s="2">
        <v>21.43</v>
      </c>
      <c r="AC36" s="2">
        <v>3.64</v>
      </c>
      <c r="AD36" s="2">
        <v>13.36</v>
      </c>
      <c r="AE36" s="2">
        <v>33.33</v>
      </c>
      <c r="AF36" s="2">
        <v>3.33</v>
      </c>
      <c r="AG36" s="2">
        <v>6.67</v>
      </c>
      <c r="AH36" s="2">
        <v>37.25</v>
      </c>
      <c r="AI36" s="2">
        <v>13.04</v>
      </c>
      <c r="AJ36" s="2">
        <v>21.96</v>
      </c>
      <c r="AK36" s="2">
        <v>44.44</v>
      </c>
      <c r="AL36" s="2">
        <v>17.329999999999998</v>
      </c>
      <c r="AM36" s="2">
        <v>21.67</v>
      </c>
      <c r="AN36" s="2" t="s">
        <v>46</v>
      </c>
      <c r="AO36" s="2">
        <v>85354594</v>
      </c>
      <c r="AP36" s="2">
        <v>85354661</v>
      </c>
      <c r="AQ36" s="2" t="s">
        <v>6</v>
      </c>
      <c r="AR36" s="2">
        <v>85353233</v>
      </c>
      <c r="AS36" s="2">
        <v>85354888</v>
      </c>
      <c r="AT36" s="2" t="s">
        <v>1712</v>
      </c>
      <c r="AU36" s="2">
        <v>16.145</v>
      </c>
    </row>
    <row r="37" spans="1:47" x14ac:dyDescent="0.2">
      <c r="A37" s="1" t="s">
        <v>1477</v>
      </c>
      <c r="B37" s="2" t="s">
        <v>1476</v>
      </c>
      <c r="C37" s="2" t="s">
        <v>1475</v>
      </c>
      <c r="D37" s="2">
        <v>173</v>
      </c>
      <c r="E37" s="2" t="s">
        <v>1474</v>
      </c>
      <c r="F37" s="2" t="s">
        <v>1107</v>
      </c>
      <c r="G37" s="2">
        <v>21.43</v>
      </c>
      <c r="H37" s="2">
        <v>7.29</v>
      </c>
      <c r="I37" s="2">
        <v>26.71</v>
      </c>
      <c r="J37" s="2">
        <v>3.53</v>
      </c>
      <c r="K37" s="2">
        <v>1.55</v>
      </c>
      <c r="L37" s="2">
        <v>42.45</v>
      </c>
      <c r="M37" s="2">
        <v>0</v>
      </c>
      <c r="N37" s="2">
        <v>0</v>
      </c>
      <c r="O37" s="2">
        <v>15</v>
      </c>
      <c r="P37" s="2">
        <v>0</v>
      </c>
      <c r="Q37" s="2">
        <v>0</v>
      </c>
      <c r="R37" s="2">
        <v>13</v>
      </c>
      <c r="S37" s="2">
        <v>0</v>
      </c>
      <c r="T37" s="2">
        <v>0</v>
      </c>
      <c r="U37" s="2">
        <v>6</v>
      </c>
      <c r="V37" s="2">
        <v>9.68</v>
      </c>
      <c r="W37" s="2">
        <v>1.65</v>
      </c>
      <c r="X37" s="2">
        <v>15.35</v>
      </c>
      <c r="Y37" s="2">
        <v>0</v>
      </c>
      <c r="Z37" s="2">
        <v>0</v>
      </c>
      <c r="AA37" s="2">
        <v>14</v>
      </c>
      <c r="AB37" s="2">
        <v>0</v>
      </c>
      <c r="AC37" s="2">
        <v>0</v>
      </c>
      <c r="AD37" s="2">
        <v>12</v>
      </c>
      <c r="AE37" s="2">
        <v>0</v>
      </c>
      <c r="AF37" s="2">
        <v>0</v>
      </c>
      <c r="AG37" s="2">
        <v>21</v>
      </c>
      <c r="AH37" s="2">
        <v>28.57</v>
      </c>
      <c r="AI37" s="2">
        <v>7.71</v>
      </c>
      <c r="AJ37" s="2">
        <v>19.29</v>
      </c>
      <c r="AK37" s="2">
        <v>28.57</v>
      </c>
      <c r="AL37" s="2">
        <v>7.71</v>
      </c>
      <c r="AM37" s="2">
        <v>19.29</v>
      </c>
      <c r="AN37" s="2" t="s">
        <v>312</v>
      </c>
      <c r="AO37" s="2">
        <v>47509057</v>
      </c>
      <c r="AP37" s="2">
        <v>47509229</v>
      </c>
      <c r="AQ37" s="2" t="s">
        <v>6</v>
      </c>
      <c r="AR37" s="2">
        <v>47507446</v>
      </c>
      <c r="AS37" s="2">
        <v>47526205</v>
      </c>
      <c r="AT37" s="2" t="s">
        <v>1473</v>
      </c>
      <c r="AU37" s="2">
        <v>16.09</v>
      </c>
    </row>
    <row r="38" spans="1:47" x14ac:dyDescent="0.2">
      <c r="A38" s="1" t="s">
        <v>1127</v>
      </c>
      <c r="B38" s="2" t="s">
        <v>1126</v>
      </c>
      <c r="C38" s="2" t="s">
        <v>1125</v>
      </c>
      <c r="D38" s="2">
        <v>58</v>
      </c>
      <c r="E38" s="2" t="s">
        <v>1124</v>
      </c>
      <c r="F38" s="2" t="s">
        <v>1107</v>
      </c>
      <c r="G38" s="2">
        <v>29.9</v>
      </c>
      <c r="H38" s="2">
        <v>18.84</v>
      </c>
      <c r="I38" s="2">
        <v>44.16</v>
      </c>
      <c r="J38" s="2">
        <v>31.05</v>
      </c>
      <c r="K38" s="2">
        <v>22.98</v>
      </c>
      <c r="L38" s="2">
        <v>51.02</v>
      </c>
      <c r="M38" s="2">
        <v>52.94</v>
      </c>
      <c r="N38" s="2">
        <v>6.88</v>
      </c>
      <c r="O38" s="2">
        <v>6.12</v>
      </c>
      <c r="P38" s="2">
        <v>40</v>
      </c>
      <c r="Q38" s="2">
        <v>2.8</v>
      </c>
      <c r="R38" s="2">
        <v>4.2</v>
      </c>
      <c r="S38" s="2">
        <v>22.58</v>
      </c>
      <c r="T38" s="2">
        <v>4.29</v>
      </c>
      <c r="U38" s="2">
        <v>14.71</v>
      </c>
      <c r="V38" s="2">
        <v>51.77</v>
      </c>
      <c r="W38" s="2">
        <v>11.39</v>
      </c>
      <c r="X38" s="2">
        <v>10.61</v>
      </c>
      <c r="Y38" s="2">
        <v>46.67</v>
      </c>
      <c r="Z38" s="2">
        <v>10.27</v>
      </c>
      <c r="AA38" s="2">
        <v>11.73</v>
      </c>
      <c r="AB38" s="2">
        <v>42.86</v>
      </c>
      <c r="AC38" s="2">
        <v>6.43</v>
      </c>
      <c r="AD38" s="2">
        <v>8.57</v>
      </c>
      <c r="AE38" s="2">
        <v>34.880000000000003</v>
      </c>
      <c r="AF38" s="2">
        <v>10.119999999999999</v>
      </c>
      <c r="AG38" s="2">
        <v>18.88</v>
      </c>
      <c r="AH38" s="2">
        <v>65.52</v>
      </c>
      <c r="AI38" s="2">
        <v>15.72</v>
      </c>
      <c r="AJ38" s="2">
        <v>8.2799999999999994</v>
      </c>
      <c r="AK38" s="2">
        <v>27.27</v>
      </c>
      <c r="AL38" s="2">
        <v>5.73</v>
      </c>
      <c r="AM38" s="2">
        <v>15.27</v>
      </c>
      <c r="AN38" s="2" t="s">
        <v>22</v>
      </c>
      <c r="AO38" s="2">
        <v>106124252</v>
      </c>
      <c r="AP38" s="2">
        <v>106124309</v>
      </c>
      <c r="AQ38" s="2" t="s">
        <v>6</v>
      </c>
      <c r="AR38" s="2">
        <v>105924824</v>
      </c>
      <c r="AS38" s="2">
        <v>106181683</v>
      </c>
      <c r="AT38" s="2" t="s">
        <v>1123</v>
      </c>
      <c r="AU38" s="2">
        <v>15.92</v>
      </c>
    </row>
    <row r="39" spans="1:47" x14ac:dyDescent="0.2">
      <c r="A39" s="1" t="s">
        <v>1228</v>
      </c>
      <c r="B39" s="2" t="s">
        <v>1227</v>
      </c>
      <c r="C39" s="2" t="s">
        <v>1226</v>
      </c>
      <c r="D39" s="2">
        <v>40</v>
      </c>
      <c r="E39" s="2" t="s">
        <v>1225</v>
      </c>
      <c r="F39" s="2" t="s">
        <v>1096</v>
      </c>
      <c r="G39" s="2">
        <v>86.15</v>
      </c>
      <c r="H39" s="2">
        <v>36.18</v>
      </c>
      <c r="I39" s="2">
        <v>5.82</v>
      </c>
      <c r="J39" s="2">
        <v>66.290000000000006</v>
      </c>
      <c r="K39" s="2">
        <v>19.22</v>
      </c>
      <c r="L39" s="2">
        <v>9.7799999999999994</v>
      </c>
      <c r="M39" s="2">
        <v>87.29</v>
      </c>
      <c r="N39" s="2">
        <v>39.28</v>
      </c>
      <c r="O39" s="2">
        <v>5.72</v>
      </c>
      <c r="P39" s="2">
        <v>91.09</v>
      </c>
      <c r="Q39" s="2">
        <v>37.35</v>
      </c>
      <c r="R39" s="2">
        <v>3.65</v>
      </c>
      <c r="S39" s="2">
        <v>76.75</v>
      </c>
      <c r="T39" s="2">
        <v>17.649999999999999</v>
      </c>
      <c r="U39" s="2">
        <v>5.35</v>
      </c>
      <c r="V39" s="2">
        <v>95.65</v>
      </c>
      <c r="W39" s="2">
        <v>38.26</v>
      </c>
      <c r="X39" s="2">
        <v>1.74</v>
      </c>
      <c r="Y39" s="2">
        <v>94.91</v>
      </c>
      <c r="Z39" s="2">
        <v>37.01</v>
      </c>
      <c r="AA39" s="2">
        <v>1.99</v>
      </c>
      <c r="AB39" s="2">
        <v>100</v>
      </c>
      <c r="AC39" s="2">
        <v>55</v>
      </c>
      <c r="AD39" s="2">
        <v>0</v>
      </c>
      <c r="AE39" s="2">
        <v>95.99</v>
      </c>
      <c r="AF39" s="2">
        <v>47.99</v>
      </c>
      <c r="AG39" s="2">
        <v>2.0099999999999998</v>
      </c>
      <c r="AH39" s="2">
        <v>91.98</v>
      </c>
      <c r="AI39" s="2">
        <v>45.07</v>
      </c>
      <c r="AJ39" s="2">
        <v>3.93</v>
      </c>
      <c r="AK39" s="2">
        <v>92.02</v>
      </c>
      <c r="AL39" s="2">
        <v>45.09</v>
      </c>
      <c r="AM39" s="2">
        <v>3.91</v>
      </c>
      <c r="AN39" s="2" t="s">
        <v>112</v>
      </c>
      <c r="AO39" s="2">
        <v>119094266</v>
      </c>
      <c r="AP39" s="2">
        <v>119094305</v>
      </c>
      <c r="AQ39" s="2" t="s">
        <v>6</v>
      </c>
      <c r="AR39" s="2">
        <v>119094083</v>
      </c>
      <c r="AS39" s="2">
        <v>119095128</v>
      </c>
      <c r="AT39" s="2" t="s">
        <v>1224</v>
      </c>
      <c r="AU39" s="2">
        <v>15.78</v>
      </c>
    </row>
    <row r="40" spans="1:47" x14ac:dyDescent="0.2">
      <c r="A40" s="1" t="s">
        <v>1688</v>
      </c>
      <c r="B40" s="2" t="s">
        <v>1691</v>
      </c>
      <c r="C40" s="2" t="s">
        <v>1690</v>
      </c>
      <c r="D40" s="2">
        <v>135</v>
      </c>
      <c r="E40" s="2" t="s">
        <v>1689</v>
      </c>
      <c r="F40" s="2" t="s">
        <v>1134</v>
      </c>
      <c r="G40" s="2">
        <v>26.8</v>
      </c>
      <c r="H40" s="2">
        <v>77.989999999999995</v>
      </c>
      <c r="I40" s="2">
        <v>213.01</v>
      </c>
      <c r="J40" s="2">
        <v>26.82</v>
      </c>
      <c r="K40" s="2">
        <v>67.849999999999994</v>
      </c>
      <c r="L40" s="2">
        <v>185.15</v>
      </c>
      <c r="M40" s="2">
        <v>51.82</v>
      </c>
      <c r="N40" s="2">
        <v>53.89</v>
      </c>
      <c r="O40" s="2">
        <v>50.11</v>
      </c>
      <c r="P40" s="2">
        <v>48.42</v>
      </c>
      <c r="Q40" s="2">
        <v>68.27</v>
      </c>
      <c r="R40" s="2">
        <v>72.73</v>
      </c>
      <c r="S40" s="2">
        <v>49.21</v>
      </c>
      <c r="T40" s="2">
        <v>46.26</v>
      </c>
      <c r="U40" s="2">
        <v>47.74</v>
      </c>
      <c r="V40" s="2">
        <v>48.15</v>
      </c>
      <c r="W40" s="2">
        <v>67.41</v>
      </c>
      <c r="X40" s="2">
        <v>72.59</v>
      </c>
      <c r="Y40" s="2">
        <v>59.78</v>
      </c>
      <c r="Z40" s="2">
        <v>85.49</v>
      </c>
      <c r="AA40" s="2">
        <v>57.51</v>
      </c>
      <c r="AB40" s="2">
        <v>56.32</v>
      </c>
      <c r="AC40" s="2">
        <v>76.599999999999994</v>
      </c>
      <c r="AD40" s="2">
        <v>59.4</v>
      </c>
      <c r="AE40" s="2">
        <v>48.33</v>
      </c>
      <c r="AF40" s="2">
        <v>86.03</v>
      </c>
      <c r="AG40" s="2">
        <v>91.97</v>
      </c>
      <c r="AH40" s="2">
        <v>38.159999999999997</v>
      </c>
      <c r="AI40" s="2">
        <v>54.57</v>
      </c>
      <c r="AJ40" s="2">
        <v>88.43</v>
      </c>
      <c r="AK40" s="2">
        <v>47</v>
      </c>
      <c r="AL40" s="2">
        <v>69.09</v>
      </c>
      <c r="AM40" s="2">
        <v>77.91</v>
      </c>
      <c r="AN40" s="2" t="s">
        <v>204</v>
      </c>
      <c r="AO40" s="2">
        <v>83731903</v>
      </c>
      <c r="AP40" s="2">
        <v>83732037</v>
      </c>
      <c r="AQ40" s="2" t="s">
        <v>23</v>
      </c>
      <c r="AR40" s="2">
        <v>83733414</v>
      </c>
      <c r="AS40" s="2">
        <v>83729525</v>
      </c>
      <c r="AT40" s="2" t="s">
        <v>1684</v>
      </c>
      <c r="AU40" s="2">
        <v>15.77</v>
      </c>
    </row>
    <row r="41" spans="1:47" x14ac:dyDescent="0.2">
      <c r="A41" s="1" t="s">
        <v>1678</v>
      </c>
      <c r="B41" s="2" t="s">
        <v>1677</v>
      </c>
      <c r="C41" s="2" t="s">
        <v>1676</v>
      </c>
      <c r="D41" s="2">
        <v>63</v>
      </c>
      <c r="E41" s="2" t="s">
        <v>1675</v>
      </c>
      <c r="F41" s="2" t="s">
        <v>1096</v>
      </c>
      <c r="G41" s="2">
        <v>36.36</v>
      </c>
      <c r="H41" s="2">
        <v>10.91</v>
      </c>
      <c r="I41" s="2">
        <v>19.09</v>
      </c>
      <c r="J41" s="2">
        <v>56.52</v>
      </c>
      <c r="K41" s="2">
        <v>20.350000000000001</v>
      </c>
      <c r="L41" s="2">
        <v>15.65</v>
      </c>
      <c r="M41" s="2">
        <v>85.71</v>
      </c>
      <c r="N41" s="2">
        <v>33.43</v>
      </c>
      <c r="O41" s="2">
        <v>5.57</v>
      </c>
      <c r="P41" s="2">
        <v>95.65</v>
      </c>
      <c r="Q41" s="2">
        <v>43.04</v>
      </c>
      <c r="R41" s="2">
        <v>1.96</v>
      </c>
      <c r="S41" s="2">
        <v>100</v>
      </c>
      <c r="T41" s="2">
        <v>29</v>
      </c>
      <c r="U41" s="2">
        <v>0</v>
      </c>
      <c r="V41" s="2">
        <v>68</v>
      </c>
      <c r="W41" s="2">
        <v>28.56</v>
      </c>
      <c r="X41" s="2">
        <v>13.44</v>
      </c>
      <c r="Y41" s="2">
        <v>75.61</v>
      </c>
      <c r="Z41" s="2">
        <v>27.22</v>
      </c>
      <c r="AA41" s="2">
        <v>8.7799999999999994</v>
      </c>
      <c r="AB41" s="2">
        <v>75</v>
      </c>
      <c r="AC41" s="2">
        <v>26.25</v>
      </c>
      <c r="AD41" s="2">
        <v>8.75</v>
      </c>
      <c r="AE41" s="2">
        <v>100</v>
      </c>
      <c r="AF41" s="2">
        <v>31</v>
      </c>
      <c r="AG41" s="2">
        <v>0</v>
      </c>
      <c r="AH41" s="2">
        <v>68.180000000000007</v>
      </c>
      <c r="AI41" s="2">
        <v>25.23</v>
      </c>
      <c r="AJ41" s="2">
        <v>11.77</v>
      </c>
      <c r="AK41" s="2">
        <v>56.1</v>
      </c>
      <c r="AL41" s="2">
        <v>17.95</v>
      </c>
      <c r="AM41" s="2">
        <v>14.05</v>
      </c>
      <c r="AN41" s="2" t="s">
        <v>103</v>
      </c>
      <c r="AO41" s="2">
        <v>35045114</v>
      </c>
      <c r="AP41" s="2">
        <v>35045176</v>
      </c>
      <c r="AQ41" s="2" t="s">
        <v>23</v>
      </c>
      <c r="AR41" s="2">
        <v>35045294</v>
      </c>
      <c r="AS41" s="2">
        <v>35044438</v>
      </c>
      <c r="AT41" s="2" t="s">
        <v>1674</v>
      </c>
      <c r="AU41" s="2">
        <v>15.7</v>
      </c>
    </row>
    <row r="42" spans="1:47" x14ac:dyDescent="0.2">
      <c r="A42" s="1" t="s">
        <v>1193</v>
      </c>
      <c r="B42" s="2" t="s">
        <v>1192</v>
      </c>
      <c r="C42" s="2" t="s">
        <v>1191</v>
      </c>
      <c r="D42" s="2">
        <v>286</v>
      </c>
      <c r="E42" s="2" t="s">
        <v>1190</v>
      </c>
      <c r="F42" s="2" t="s">
        <v>1107</v>
      </c>
      <c r="G42" s="2">
        <v>57.95</v>
      </c>
      <c r="H42" s="2">
        <v>80.55</v>
      </c>
      <c r="I42" s="2">
        <v>58.45</v>
      </c>
      <c r="J42" s="2">
        <v>48.47</v>
      </c>
      <c r="K42" s="2">
        <v>58.65</v>
      </c>
      <c r="L42" s="2">
        <v>62.35</v>
      </c>
      <c r="M42" s="2">
        <v>70.819999999999993</v>
      </c>
      <c r="N42" s="2">
        <v>140.93</v>
      </c>
      <c r="O42" s="2">
        <v>58.07</v>
      </c>
      <c r="P42" s="2">
        <v>71.16</v>
      </c>
      <c r="Q42" s="2">
        <v>130.93</v>
      </c>
      <c r="R42" s="2">
        <v>53.07</v>
      </c>
      <c r="S42" s="2">
        <v>65.41</v>
      </c>
      <c r="T42" s="2">
        <v>71.95</v>
      </c>
      <c r="U42" s="2">
        <v>38.049999999999997</v>
      </c>
      <c r="V42" s="2">
        <v>73.150000000000006</v>
      </c>
      <c r="W42" s="2">
        <v>136.79</v>
      </c>
      <c r="X42" s="2">
        <v>50.21</v>
      </c>
      <c r="Y42" s="2">
        <v>66.36</v>
      </c>
      <c r="Z42" s="2">
        <v>118.12</v>
      </c>
      <c r="AA42" s="2">
        <v>59.88</v>
      </c>
      <c r="AB42" s="2">
        <v>69.94</v>
      </c>
      <c r="AC42" s="2">
        <v>102.81</v>
      </c>
      <c r="AD42" s="2">
        <v>44.19</v>
      </c>
      <c r="AE42" s="2">
        <v>66.52</v>
      </c>
      <c r="AF42" s="2">
        <v>122.4</v>
      </c>
      <c r="AG42" s="2">
        <v>61.6</v>
      </c>
      <c r="AH42" s="2">
        <v>61.86</v>
      </c>
      <c r="AI42" s="2">
        <v>97.12</v>
      </c>
      <c r="AJ42" s="2">
        <v>59.88</v>
      </c>
      <c r="AK42" s="2">
        <v>75.61</v>
      </c>
      <c r="AL42" s="2">
        <v>108.88</v>
      </c>
      <c r="AM42" s="2">
        <v>35.119999999999997</v>
      </c>
      <c r="AN42" s="2" t="s">
        <v>22</v>
      </c>
      <c r="AO42" s="2">
        <v>83137961</v>
      </c>
      <c r="AP42" s="2">
        <v>83138246</v>
      </c>
      <c r="AQ42" s="2" t="s">
        <v>6</v>
      </c>
      <c r="AR42" s="2">
        <v>83137456</v>
      </c>
      <c r="AS42" s="2">
        <v>83145931</v>
      </c>
      <c r="AT42" s="2" t="s">
        <v>1189</v>
      </c>
      <c r="AU42" s="2">
        <v>15.525</v>
      </c>
    </row>
    <row r="43" spans="1:47" x14ac:dyDescent="0.2">
      <c r="A43" s="1" t="s">
        <v>1511</v>
      </c>
      <c r="B43" s="2" t="s">
        <v>1510</v>
      </c>
      <c r="C43" s="2" t="s">
        <v>1509</v>
      </c>
      <c r="D43" s="2">
        <v>227</v>
      </c>
      <c r="E43" s="2" t="s">
        <v>1508</v>
      </c>
      <c r="F43" s="2" t="s">
        <v>1096</v>
      </c>
      <c r="G43" s="2">
        <v>71.430000000000007</v>
      </c>
      <c r="H43" s="2">
        <v>47.14</v>
      </c>
      <c r="I43" s="2">
        <v>18.86</v>
      </c>
      <c r="J43" s="2">
        <v>44.12</v>
      </c>
      <c r="K43" s="2">
        <v>21.62</v>
      </c>
      <c r="L43" s="2">
        <v>27.38</v>
      </c>
      <c r="M43" s="2">
        <v>52.94</v>
      </c>
      <c r="N43" s="2">
        <v>6.88</v>
      </c>
      <c r="O43" s="2">
        <v>6.12</v>
      </c>
      <c r="P43" s="2">
        <v>71.430000000000007</v>
      </c>
      <c r="Q43" s="2">
        <v>17.14</v>
      </c>
      <c r="R43" s="2">
        <v>6.86</v>
      </c>
      <c r="S43" s="2">
        <v>75</v>
      </c>
      <c r="T43" s="2">
        <v>5.25</v>
      </c>
      <c r="U43" s="2">
        <v>1.75</v>
      </c>
      <c r="V43" s="2">
        <v>85.71</v>
      </c>
      <c r="W43" s="2">
        <v>11.14</v>
      </c>
      <c r="X43" s="2">
        <v>1.86</v>
      </c>
      <c r="Y43" s="2">
        <v>60</v>
      </c>
      <c r="Z43" s="2">
        <v>7.2</v>
      </c>
      <c r="AA43" s="2">
        <v>4.8</v>
      </c>
      <c r="AB43" s="2">
        <v>52.38</v>
      </c>
      <c r="AC43" s="2">
        <v>8.3800000000000008</v>
      </c>
      <c r="AD43" s="2">
        <v>7.62</v>
      </c>
      <c r="AE43" s="2">
        <v>37.78</v>
      </c>
      <c r="AF43" s="2">
        <v>11.71</v>
      </c>
      <c r="AG43" s="2">
        <v>19.29</v>
      </c>
      <c r="AH43" s="2">
        <v>74.069999999999993</v>
      </c>
      <c r="AI43" s="2">
        <v>34.81</v>
      </c>
      <c r="AJ43" s="2">
        <v>12.19</v>
      </c>
      <c r="AK43" s="2">
        <v>72.31</v>
      </c>
      <c r="AL43" s="2">
        <v>40.49</v>
      </c>
      <c r="AM43" s="2">
        <v>15.51</v>
      </c>
      <c r="AN43" s="2" t="s">
        <v>22</v>
      </c>
      <c r="AO43" s="2">
        <v>39404648</v>
      </c>
      <c r="AP43" s="2">
        <v>39404874</v>
      </c>
      <c r="AQ43" s="2" t="s">
        <v>23</v>
      </c>
      <c r="AR43" s="2">
        <v>39405731</v>
      </c>
      <c r="AS43" s="2">
        <v>39401424</v>
      </c>
      <c r="AT43" s="2" t="s">
        <v>1507</v>
      </c>
      <c r="AU43" s="2">
        <v>15.414999999999999</v>
      </c>
    </row>
    <row r="44" spans="1:47" x14ac:dyDescent="0.2">
      <c r="A44" s="1" t="s">
        <v>1143</v>
      </c>
      <c r="B44" s="2" t="s">
        <v>1142</v>
      </c>
      <c r="C44" s="2" t="s">
        <v>1141</v>
      </c>
      <c r="D44" s="2">
        <v>31</v>
      </c>
      <c r="E44" s="2" t="s">
        <v>1140</v>
      </c>
      <c r="F44" s="2" t="s">
        <v>1113</v>
      </c>
      <c r="G44" s="2">
        <v>58.14</v>
      </c>
      <c r="H44" s="2">
        <v>33.14</v>
      </c>
      <c r="I44" s="2">
        <v>23.86</v>
      </c>
      <c r="J44" s="2">
        <v>52.43</v>
      </c>
      <c r="K44" s="2">
        <v>23.59</v>
      </c>
      <c r="L44" s="2">
        <v>21.41</v>
      </c>
      <c r="M44" s="2">
        <v>59.73</v>
      </c>
      <c r="N44" s="2">
        <v>35.840000000000003</v>
      </c>
      <c r="O44" s="2">
        <v>24.16</v>
      </c>
      <c r="P44" s="2">
        <v>48.84</v>
      </c>
      <c r="Q44" s="2">
        <v>31.26</v>
      </c>
      <c r="R44" s="2">
        <v>32.74</v>
      </c>
      <c r="S44" s="2">
        <v>61.9</v>
      </c>
      <c r="T44" s="2">
        <v>37.76</v>
      </c>
      <c r="U44" s="2">
        <v>23.24</v>
      </c>
      <c r="V44" s="2">
        <v>73.03</v>
      </c>
      <c r="W44" s="2">
        <v>54.04</v>
      </c>
      <c r="X44" s="2">
        <v>19.96</v>
      </c>
      <c r="Y44" s="2">
        <v>73.97</v>
      </c>
      <c r="Z44" s="2">
        <v>47.34</v>
      </c>
      <c r="AA44" s="2">
        <v>16.66</v>
      </c>
      <c r="AB44" s="2">
        <v>54.61</v>
      </c>
      <c r="AC44" s="2">
        <v>27.3</v>
      </c>
      <c r="AD44" s="2">
        <v>22.7</v>
      </c>
      <c r="AE44" s="2">
        <v>58.41</v>
      </c>
      <c r="AF44" s="2">
        <v>40.299999999999997</v>
      </c>
      <c r="AG44" s="2">
        <v>28.7</v>
      </c>
      <c r="AH44" s="2">
        <v>66.819999999999993</v>
      </c>
      <c r="AI44" s="2">
        <v>56.13</v>
      </c>
      <c r="AJ44" s="2">
        <v>27.87</v>
      </c>
      <c r="AK44" s="2">
        <v>74.47</v>
      </c>
      <c r="AL44" s="2">
        <v>55.11</v>
      </c>
      <c r="AM44" s="2">
        <v>18.89</v>
      </c>
      <c r="AN44" s="2" t="s">
        <v>301</v>
      </c>
      <c r="AO44" s="2">
        <v>5661596</v>
      </c>
      <c r="AP44" s="2">
        <v>5661626</v>
      </c>
      <c r="AQ44" s="2" t="s">
        <v>23</v>
      </c>
      <c r="AR44" s="2">
        <v>5663604</v>
      </c>
      <c r="AS44" s="2">
        <v>5661111</v>
      </c>
      <c r="AT44" s="2" t="s">
        <v>1139</v>
      </c>
      <c r="AU44" s="2">
        <v>15.36</v>
      </c>
    </row>
    <row r="45" spans="1:47" x14ac:dyDescent="0.2">
      <c r="A45" s="1" t="s">
        <v>1574</v>
      </c>
      <c r="B45" s="2" t="s">
        <v>1881</v>
      </c>
      <c r="C45" s="2" t="s">
        <v>1880</v>
      </c>
      <c r="D45" s="2">
        <v>60</v>
      </c>
      <c r="E45" s="2" t="s">
        <v>1879</v>
      </c>
      <c r="F45" s="2" t="s">
        <v>1096</v>
      </c>
      <c r="G45" s="2">
        <v>55.28</v>
      </c>
      <c r="H45" s="2">
        <v>134.88</v>
      </c>
      <c r="I45" s="2">
        <v>109.12</v>
      </c>
      <c r="J45" s="2">
        <v>59.63</v>
      </c>
      <c r="K45" s="2">
        <v>130.59</v>
      </c>
      <c r="L45" s="2">
        <v>88.41</v>
      </c>
      <c r="M45" s="2">
        <v>76.37</v>
      </c>
      <c r="N45" s="2">
        <v>146.63</v>
      </c>
      <c r="O45" s="2">
        <v>45.37</v>
      </c>
      <c r="P45" s="2">
        <v>62.69</v>
      </c>
      <c r="Q45" s="2">
        <v>102.81</v>
      </c>
      <c r="R45" s="2">
        <v>61.19</v>
      </c>
      <c r="S45" s="2">
        <v>67.59</v>
      </c>
      <c r="T45" s="2">
        <v>65.56</v>
      </c>
      <c r="U45" s="2">
        <v>31.44</v>
      </c>
      <c r="V45" s="2">
        <v>70.260000000000005</v>
      </c>
      <c r="W45" s="2">
        <v>127.17</v>
      </c>
      <c r="X45" s="2">
        <v>53.83</v>
      </c>
      <c r="Y45" s="2">
        <v>64.31</v>
      </c>
      <c r="Z45" s="2">
        <v>99.68</v>
      </c>
      <c r="AA45" s="2">
        <v>55.32</v>
      </c>
      <c r="AB45" s="2">
        <v>71.010000000000005</v>
      </c>
      <c r="AC45" s="2">
        <v>128.53</v>
      </c>
      <c r="AD45" s="2">
        <v>52.47</v>
      </c>
      <c r="AE45" s="2">
        <v>69.900000000000006</v>
      </c>
      <c r="AF45" s="2">
        <v>160.07</v>
      </c>
      <c r="AG45" s="2">
        <v>68.930000000000007</v>
      </c>
      <c r="AH45" s="2">
        <v>73.3</v>
      </c>
      <c r="AI45" s="2">
        <v>173.72</v>
      </c>
      <c r="AJ45" s="2">
        <v>63.28</v>
      </c>
      <c r="AK45" s="2">
        <v>72.28</v>
      </c>
      <c r="AL45" s="2">
        <v>164.08</v>
      </c>
      <c r="AM45" s="2">
        <v>62.92</v>
      </c>
      <c r="AN45" s="2" t="s">
        <v>301</v>
      </c>
      <c r="AO45" s="2">
        <v>40300243</v>
      </c>
      <c r="AP45" s="2">
        <v>40300302</v>
      </c>
      <c r="AQ45" s="2" t="s">
        <v>23</v>
      </c>
      <c r="AR45" s="2">
        <v>40311669</v>
      </c>
      <c r="AS45" s="2">
        <v>40299521</v>
      </c>
      <c r="AT45" s="2" t="s">
        <v>1570</v>
      </c>
      <c r="AU45" s="2">
        <v>15.335000000000001</v>
      </c>
    </row>
    <row r="46" spans="1:47" x14ac:dyDescent="0.2">
      <c r="A46" s="1" t="s">
        <v>1839</v>
      </c>
      <c r="B46" s="2" t="s">
        <v>1838</v>
      </c>
      <c r="C46" s="2" t="s">
        <v>1837</v>
      </c>
      <c r="D46" s="2">
        <v>103</v>
      </c>
      <c r="E46" s="2" t="s">
        <v>1836</v>
      </c>
      <c r="F46" s="2" t="s">
        <v>1096</v>
      </c>
      <c r="G46" s="2">
        <v>89.47</v>
      </c>
      <c r="H46" s="2">
        <v>16.100000000000001</v>
      </c>
      <c r="I46" s="2">
        <v>1.9</v>
      </c>
      <c r="J46" s="2">
        <v>80</v>
      </c>
      <c r="K46" s="2">
        <v>14.4</v>
      </c>
      <c r="L46" s="2">
        <v>3.6</v>
      </c>
      <c r="M46" s="2">
        <v>94.12</v>
      </c>
      <c r="N46" s="2">
        <v>31.06</v>
      </c>
      <c r="O46" s="2">
        <v>1.94</v>
      </c>
      <c r="P46" s="2">
        <v>90.48</v>
      </c>
      <c r="Q46" s="2">
        <v>18.100000000000001</v>
      </c>
      <c r="R46" s="2">
        <v>1.9</v>
      </c>
      <c r="S46" s="2">
        <v>100</v>
      </c>
      <c r="T46" s="2">
        <v>22</v>
      </c>
      <c r="U46" s="2">
        <v>0</v>
      </c>
      <c r="V46" s="2">
        <v>100</v>
      </c>
      <c r="W46" s="2">
        <v>20</v>
      </c>
      <c r="X46" s="2">
        <v>0</v>
      </c>
      <c r="Y46" s="2">
        <v>93.55</v>
      </c>
      <c r="Z46" s="2">
        <v>28.07</v>
      </c>
      <c r="AA46" s="2">
        <v>1.94</v>
      </c>
      <c r="AB46" s="2">
        <v>100</v>
      </c>
      <c r="AC46" s="2">
        <v>14</v>
      </c>
      <c r="AD46" s="2">
        <v>0</v>
      </c>
      <c r="AE46" s="2">
        <v>90.24</v>
      </c>
      <c r="AF46" s="2">
        <v>35.19</v>
      </c>
      <c r="AG46" s="2">
        <v>3.81</v>
      </c>
      <c r="AH46" s="2">
        <v>100</v>
      </c>
      <c r="AI46" s="2">
        <v>23</v>
      </c>
      <c r="AJ46" s="2">
        <v>0</v>
      </c>
      <c r="AK46" s="2">
        <v>100</v>
      </c>
      <c r="AL46" s="2">
        <v>23</v>
      </c>
      <c r="AM46" s="2">
        <v>0</v>
      </c>
      <c r="AN46" s="2" t="s">
        <v>333</v>
      </c>
      <c r="AO46" s="2">
        <v>105081651</v>
      </c>
      <c r="AP46" s="2">
        <v>105081753</v>
      </c>
      <c r="AQ46" s="2" t="s">
        <v>23</v>
      </c>
      <c r="AR46" s="2">
        <v>105082704</v>
      </c>
      <c r="AS46" s="2">
        <v>105081323</v>
      </c>
      <c r="AT46" s="2" t="s">
        <v>1835</v>
      </c>
      <c r="AU46" s="2">
        <v>15.265000000000001</v>
      </c>
    </row>
    <row r="47" spans="1:47" x14ac:dyDescent="0.2">
      <c r="A47" s="1" t="s">
        <v>1268</v>
      </c>
      <c r="B47" s="2" t="s">
        <v>1267</v>
      </c>
      <c r="C47" s="2" t="s">
        <v>1266</v>
      </c>
      <c r="D47" s="2">
        <v>102</v>
      </c>
      <c r="E47" s="2" t="s">
        <v>1265</v>
      </c>
      <c r="F47" s="2" t="s">
        <v>1096</v>
      </c>
      <c r="G47" s="2">
        <v>69.569999999999993</v>
      </c>
      <c r="H47" s="2">
        <v>15.31</v>
      </c>
      <c r="I47" s="2">
        <v>6.69</v>
      </c>
      <c r="J47" s="2">
        <v>100</v>
      </c>
      <c r="K47" s="2">
        <v>22</v>
      </c>
      <c r="L47" s="2">
        <v>0</v>
      </c>
      <c r="M47" s="2">
        <v>91.51</v>
      </c>
      <c r="N47" s="2">
        <v>22.88</v>
      </c>
      <c r="O47" s="2">
        <v>2.12</v>
      </c>
      <c r="P47" s="2">
        <v>89.6</v>
      </c>
      <c r="Q47" s="2">
        <v>16.13</v>
      </c>
      <c r="R47" s="2">
        <v>1.87</v>
      </c>
      <c r="S47" s="2">
        <v>100</v>
      </c>
      <c r="T47" s="2">
        <v>26</v>
      </c>
      <c r="U47" s="2">
        <v>0</v>
      </c>
      <c r="V47" s="2">
        <v>100</v>
      </c>
      <c r="W47" s="2">
        <v>25</v>
      </c>
      <c r="X47" s="2">
        <v>0</v>
      </c>
      <c r="Y47" s="2">
        <v>100</v>
      </c>
      <c r="Z47" s="2">
        <v>21</v>
      </c>
      <c r="AA47" s="2">
        <v>0</v>
      </c>
      <c r="AB47" s="2">
        <v>100</v>
      </c>
      <c r="AC47" s="2">
        <v>22</v>
      </c>
      <c r="AD47" s="2">
        <v>0</v>
      </c>
      <c r="AE47" s="2">
        <v>100</v>
      </c>
      <c r="AF47" s="2">
        <v>23</v>
      </c>
      <c r="AG47" s="2">
        <v>0</v>
      </c>
      <c r="AH47" s="2">
        <v>100</v>
      </c>
      <c r="AI47" s="2">
        <v>27</v>
      </c>
      <c r="AJ47" s="2">
        <v>0</v>
      </c>
      <c r="AK47" s="2">
        <v>100</v>
      </c>
      <c r="AL47" s="2">
        <v>21</v>
      </c>
      <c r="AM47" s="2">
        <v>0</v>
      </c>
      <c r="AN47" s="2" t="s">
        <v>46</v>
      </c>
      <c r="AO47" s="2">
        <v>47195031</v>
      </c>
      <c r="AP47" s="2">
        <v>47195132</v>
      </c>
      <c r="AQ47" s="2" t="s">
        <v>23</v>
      </c>
      <c r="AR47" s="2">
        <v>47355185</v>
      </c>
      <c r="AS47" s="2">
        <v>47132685</v>
      </c>
      <c r="AT47" s="2" t="s">
        <v>1264</v>
      </c>
      <c r="AU47" s="2">
        <v>15.215</v>
      </c>
    </row>
    <row r="48" spans="1:47" x14ac:dyDescent="0.2">
      <c r="A48" s="1" t="s">
        <v>1779</v>
      </c>
      <c r="B48" s="2" t="s">
        <v>1778</v>
      </c>
      <c r="C48" s="2" t="s">
        <v>1777</v>
      </c>
      <c r="D48" s="2">
        <v>208</v>
      </c>
      <c r="E48" s="2" t="s">
        <v>1776</v>
      </c>
      <c r="F48" s="2" t="s">
        <v>1096</v>
      </c>
      <c r="G48" s="2">
        <v>81.400000000000006</v>
      </c>
      <c r="H48" s="2">
        <v>63.49</v>
      </c>
      <c r="I48" s="2">
        <v>14.51</v>
      </c>
      <c r="J48" s="2">
        <v>70.180000000000007</v>
      </c>
      <c r="K48" s="2">
        <v>68.069999999999993</v>
      </c>
      <c r="L48" s="2">
        <v>28.93</v>
      </c>
      <c r="M48" s="2">
        <v>96.15</v>
      </c>
      <c r="N48" s="2">
        <v>49.04</v>
      </c>
      <c r="O48" s="2">
        <v>1.96</v>
      </c>
      <c r="P48" s="2">
        <v>83.05</v>
      </c>
      <c r="Q48" s="2">
        <v>44.85</v>
      </c>
      <c r="R48" s="2">
        <v>9.15</v>
      </c>
      <c r="S48" s="2">
        <v>86.36</v>
      </c>
      <c r="T48" s="2">
        <v>35.409999999999997</v>
      </c>
      <c r="U48" s="2">
        <v>5.59</v>
      </c>
      <c r="V48" s="2">
        <v>87.95</v>
      </c>
      <c r="W48" s="2">
        <v>68.599999999999994</v>
      </c>
      <c r="X48" s="2">
        <v>9.4</v>
      </c>
      <c r="Y48" s="2">
        <v>94.12</v>
      </c>
      <c r="Z48" s="2">
        <v>62.12</v>
      </c>
      <c r="AA48" s="2">
        <v>3.88</v>
      </c>
      <c r="AB48" s="2">
        <v>92.45</v>
      </c>
      <c r="AC48" s="2">
        <v>47.15</v>
      </c>
      <c r="AD48" s="2">
        <v>3.85</v>
      </c>
      <c r="AE48" s="2">
        <v>100</v>
      </c>
      <c r="AF48" s="2">
        <v>38</v>
      </c>
      <c r="AG48" s="2">
        <v>0</v>
      </c>
      <c r="AH48" s="2">
        <v>87.88</v>
      </c>
      <c r="AI48" s="2">
        <v>81.73</v>
      </c>
      <c r="AJ48" s="2">
        <v>11.27</v>
      </c>
      <c r="AK48" s="2">
        <v>94.12</v>
      </c>
      <c r="AL48" s="2">
        <v>62.12</v>
      </c>
      <c r="AM48" s="2">
        <v>3.88</v>
      </c>
      <c r="AN48" s="2" t="s">
        <v>265</v>
      </c>
      <c r="AO48" s="2">
        <v>27030623</v>
      </c>
      <c r="AP48" s="2">
        <v>27030830</v>
      </c>
      <c r="AQ48" s="2" t="s">
        <v>6</v>
      </c>
      <c r="AR48" s="2">
        <v>27030499</v>
      </c>
      <c r="AS48" s="2">
        <v>27036985</v>
      </c>
      <c r="AT48" s="2" t="s">
        <v>1775</v>
      </c>
      <c r="AU48" s="2">
        <v>15.21</v>
      </c>
    </row>
    <row r="49" spans="1:47" x14ac:dyDescent="0.2">
      <c r="A49" s="1" t="s">
        <v>1921</v>
      </c>
      <c r="B49" s="2" t="s">
        <v>1920</v>
      </c>
      <c r="C49" s="2" t="s">
        <v>1919</v>
      </c>
      <c r="D49" s="2">
        <v>71</v>
      </c>
      <c r="E49" s="2" t="s">
        <v>1918</v>
      </c>
      <c r="F49" s="2" t="s">
        <v>1096</v>
      </c>
      <c r="G49" s="2">
        <v>100</v>
      </c>
      <c r="H49" s="2">
        <v>21</v>
      </c>
      <c r="I49" s="2">
        <v>0</v>
      </c>
      <c r="J49" s="2">
        <v>69.69</v>
      </c>
      <c r="K49" s="2">
        <v>21.6</v>
      </c>
      <c r="L49" s="2">
        <v>9.4</v>
      </c>
      <c r="M49" s="2">
        <v>100</v>
      </c>
      <c r="N49" s="2">
        <v>60</v>
      </c>
      <c r="O49" s="2">
        <v>0</v>
      </c>
      <c r="P49" s="2">
        <v>95.76</v>
      </c>
      <c r="Q49" s="2">
        <v>63.2</v>
      </c>
      <c r="R49" s="2">
        <v>2.8</v>
      </c>
      <c r="S49" s="2">
        <v>93.94</v>
      </c>
      <c r="T49" s="2">
        <v>43.21</v>
      </c>
      <c r="U49" s="2">
        <v>2.79</v>
      </c>
      <c r="V49" s="2">
        <v>100</v>
      </c>
      <c r="W49" s="2">
        <v>43</v>
      </c>
      <c r="X49" s="2">
        <v>0</v>
      </c>
      <c r="Y49" s="2">
        <v>92.4</v>
      </c>
      <c r="Z49" s="2">
        <v>34.19</v>
      </c>
      <c r="AA49" s="2">
        <v>2.81</v>
      </c>
      <c r="AB49" s="2">
        <v>100</v>
      </c>
      <c r="AC49" s="2">
        <v>41</v>
      </c>
      <c r="AD49" s="2">
        <v>0</v>
      </c>
      <c r="AE49" s="2">
        <v>100</v>
      </c>
      <c r="AF49" s="2">
        <v>82</v>
      </c>
      <c r="AG49" s="2">
        <v>0</v>
      </c>
      <c r="AH49" s="2">
        <v>100</v>
      </c>
      <c r="AI49" s="2">
        <v>64</v>
      </c>
      <c r="AJ49" s="2">
        <v>0</v>
      </c>
      <c r="AK49" s="2">
        <v>100</v>
      </c>
      <c r="AL49" s="2">
        <v>46</v>
      </c>
      <c r="AM49" s="2">
        <v>0</v>
      </c>
      <c r="AN49" s="2" t="s">
        <v>46</v>
      </c>
      <c r="AO49" s="2">
        <v>94416841</v>
      </c>
      <c r="AP49" s="2">
        <v>94416911</v>
      </c>
      <c r="AQ49" s="2" t="s">
        <v>23</v>
      </c>
      <c r="AR49" s="2">
        <v>94417155</v>
      </c>
      <c r="AS49" s="2">
        <v>94416655</v>
      </c>
      <c r="AT49" s="2" t="s">
        <v>1917</v>
      </c>
      <c r="AU49" s="2">
        <v>15.154999999999999</v>
      </c>
    </row>
    <row r="50" spans="1:47" x14ac:dyDescent="0.2">
      <c r="A50" s="1" t="s">
        <v>1383</v>
      </c>
      <c r="B50" s="2" t="s">
        <v>1386</v>
      </c>
      <c r="C50" s="2" t="s">
        <v>1385</v>
      </c>
      <c r="D50" s="2">
        <v>69</v>
      </c>
      <c r="E50" s="2" t="s">
        <v>1384</v>
      </c>
      <c r="F50" s="2" t="s">
        <v>1134</v>
      </c>
      <c r="G50" s="2">
        <v>92.86</v>
      </c>
      <c r="H50" s="2">
        <v>25.07</v>
      </c>
      <c r="I50" s="2">
        <v>1.93</v>
      </c>
      <c r="J50" s="2">
        <v>68.180000000000007</v>
      </c>
      <c r="K50" s="2">
        <v>25.23</v>
      </c>
      <c r="L50" s="2">
        <v>11.77</v>
      </c>
      <c r="M50" s="2">
        <v>100</v>
      </c>
      <c r="N50" s="2">
        <v>16</v>
      </c>
      <c r="O50" s="2">
        <v>0</v>
      </c>
      <c r="P50" s="2">
        <v>60</v>
      </c>
      <c r="Q50" s="2">
        <v>2.4</v>
      </c>
      <c r="R50" s="2">
        <v>1.6</v>
      </c>
      <c r="S50" s="2">
        <v>77.78</v>
      </c>
      <c r="T50" s="2">
        <v>6.22</v>
      </c>
      <c r="U50" s="2">
        <v>1.78</v>
      </c>
      <c r="V50" s="2">
        <v>100</v>
      </c>
      <c r="W50" s="2">
        <v>12</v>
      </c>
      <c r="X50" s="2">
        <v>0</v>
      </c>
      <c r="Y50" s="2">
        <v>100</v>
      </c>
      <c r="Z50" s="2">
        <v>16</v>
      </c>
      <c r="AA50" s="2">
        <v>0</v>
      </c>
      <c r="AB50" s="2">
        <v>100</v>
      </c>
      <c r="AC50" s="2">
        <v>7</v>
      </c>
      <c r="AD50" s="2">
        <v>0</v>
      </c>
      <c r="AE50" s="2">
        <v>100</v>
      </c>
      <c r="AF50" s="2">
        <v>7</v>
      </c>
      <c r="AG50" s="2">
        <v>0</v>
      </c>
      <c r="AH50" s="2">
        <v>100</v>
      </c>
      <c r="AI50" s="2">
        <v>22</v>
      </c>
      <c r="AJ50" s="2">
        <v>0</v>
      </c>
      <c r="AK50" s="2">
        <v>91.3</v>
      </c>
      <c r="AL50" s="2">
        <v>20.09</v>
      </c>
      <c r="AM50" s="2">
        <v>1.91</v>
      </c>
      <c r="AN50" s="2" t="s">
        <v>119</v>
      </c>
      <c r="AO50" s="2">
        <v>4764079</v>
      </c>
      <c r="AP50" s="2">
        <v>4764147</v>
      </c>
      <c r="AQ50" s="2" t="s">
        <v>23</v>
      </c>
      <c r="AR50" s="2">
        <v>4768390</v>
      </c>
      <c r="AS50" s="2">
        <v>4740043</v>
      </c>
      <c r="AT50" s="2" t="s">
        <v>1379</v>
      </c>
      <c r="AU50" s="2">
        <v>15.13</v>
      </c>
    </row>
    <row r="51" spans="1:47" x14ac:dyDescent="0.2">
      <c r="A51" s="1" t="s">
        <v>1333</v>
      </c>
      <c r="B51" s="2" t="s">
        <v>1332</v>
      </c>
      <c r="C51" s="2" t="s">
        <v>1331</v>
      </c>
      <c r="D51" s="2">
        <v>183</v>
      </c>
      <c r="E51" s="2" t="s">
        <v>1330</v>
      </c>
      <c r="F51" s="2" t="s">
        <v>1096</v>
      </c>
      <c r="G51" s="2">
        <v>5.56</v>
      </c>
      <c r="H51" s="2">
        <v>1.06</v>
      </c>
      <c r="I51" s="2">
        <v>17.940000000000001</v>
      </c>
      <c r="J51" s="2">
        <v>11.11</v>
      </c>
      <c r="K51" s="2">
        <v>2.78</v>
      </c>
      <c r="L51" s="2">
        <v>22.22</v>
      </c>
      <c r="M51" s="2">
        <v>29.41</v>
      </c>
      <c r="N51" s="2">
        <v>6.47</v>
      </c>
      <c r="O51" s="2">
        <v>15.53</v>
      </c>
      <c r="P51" s="2">
        <v>27.27</v>
      </c>
      <c r="Q51" s="2">
        <v>1.91</v>
      </c>
      <c r="R51" s="2">
        <v>5.09</v>
      </c>
      <c r="S51" s="2" t="s">
        <v>520</v>
      </c>
      <c r="T51" s="2">
        <v>0</v>
      </c>
      <c r="U51" s="2">
        <v>0</v>
      </c>
      <c r="V51" s="2">
        <v>28.57</v>
      </c>
      <c r="W51" s="2">
        <v>2.57</v>
      </c>
      <c r="X51" s="2">
        <v>6.43</v>
      </c>
      <c r="Y51" s="2">
        <v>25</v>
      </c>
      <c r="Z51" s="2">
        <v>2.5</v>
      </c>
      <c r="AA51" s="2">
        <v>7.5</v>
      </c>
      <c r="AB51" s="2">
        <v>13.04</v>
      </c>
      <c r="AC51" s="2">
        <v>1.7</v>
      </c>
      <c r="AD51" s="2">
        <v>11.3</v>
      </c>
      <c r="AE51" s="2">
        <v>28.57</v>
      </c>
      <c r="AF51" s="2">
        <v>5.14</v>
      </c>
      <c r="AG51" s="2">
        <v>12.86</v>
      </c>
      <c r="AH51" s="2">
        <v>9.43</v>
      </c>
      <c r="AI51" s="2">
        <v>2.73</v>
      </c>
      <c r="AJ51" s="2">
        <v>26.27</v>
      </c>
      <c r="AK51" s="2">
        <v>37.5</v>
      </c>
      <c r="AL51" s="2">
        <v>8.25</v>
      </c>
      <c r="AM51" s="2">
        <v>13.75</v>
      </c>
      <c r="AN51" s="2" t="s">
        <v>597</v>
      </c>
      <c r="AO51" s="2">
        <v>71816758</v>
      </c>
      <c r="AP51" s="2">
        <v>71816940</v>
      </c>
      <c r="AQ51" s="2" t="s">
        <v>6</v>
      </c>
      <c r="AR51" s="2">
        <v>71816699</v>
      </c>
      <c r="AS51" s="2">
        <v>71820068</v>
      </c>
      <c r="AT51" s="2" t="s">
        <v>1329</v>
      </c>
      <c r="AU51" s="2">
        <v>15.13</v>
      </c>
    </row>
    <row r="52" spans="1:47" x14ac:dyDescent="0.2">
      <c r="A52" s="1" t="s">
        <v>1891</v>
      </c>
      <c r="B52" s="2" t="s">
        <v>1890</v>
      </c>
      <c r="C52" s="2" t="s">
        <v>1889</v>
      </c>
      <c r="D52" s="2">
        <v>46</v>
      </c>
      <c r="E52" s="2" t="s">
        <v>1888</v>
      </c>
      <c r="F52" s="2" t="s">
        <v>1096</v>
      </c>
      <c r="G52" s="2">
        <v>34.65</v>
      </c>
      <c r="H52" s="2">
        <v>70.69</v>
      </c>
      <c r="I52" s="2">
        <v>133.31</v>
      </c>
      <c r="J52" s="2">
        <v>40.97</v>
      </c>
      <c r="K52" s="2">
        <v>100.79</v>
      </c>
      <c r="L52" s="2">
        <v>145.21</v>
      </c>
      <c r="M52" s="2">
        <v>37.5</v>
      </c>
      <c r="N52" s="2">
        <v>41.25</v>
      </c>
      <c r="O52" s="2">
        <v>68.75</v>
      </c>
      <c r="P52" s="2">
        <v>32.22</v>
      </c>
      <c r="Q52" s="2">
        <v>50.91</v>
      </c>
      <c r="R52" s="2">
        <v>107.09</v>
      </c>
      <c r="S52" s="2">
        <v>33.33</v>
      </c>
      <c r="T52" s="2">
        <v>22.66</v>
      </c>
      <c r="U52" s="2">
        <v>45.34</v>
      </c>
      <c r="V52" s="2">
        <v>39.04</v>
      </c>
      <c r="W52" s="2">
        <v>50.75</v>
      </c>
      <c r="X52" s="2">
        <v>79.25</v>
      </c>
      <c r="Y52" s="2">
        <v>34.630000000000003</v>
      </c>
      <c r="Z52" s="2">
        <v>47.79</v>
      </c>
      <c r="AA52" s="2">
        <v>90.21</v>
      </c>
      <c r="AB52" s="2">
        <v>31.82</v>
      </c>
      <c r="AC52" s="2">
        <v>46.14</v>
      </c>
      <c r="AD52" s="2">
        <v>98.86</v>
      </c>
      <c r="AE52" s="2">
        <v>29.87</v>
      </c>
      <c r="AF52" s="2">
        <v>29.87</v>
      </c>
      <c r="AG52" s="2">
        <v>70.13</v>
      </c>
      <c r="AH52" s="2">
        <v>55.22</v>
      </c>
      <c r="AI52" s="2">
        <v>28.71</v>
      </c>
      <c r="AJ52" s="2">
        <v>23.29</v>
      </c>
      <c r="AK52" s="2">
        <v>50.62</v>
      </c>
      <c r="AL52" s="2">
        <v>30.88</v>
      </c>
      <c r="AM52" s="2">
        <v>30.12</v>
      </c>
      <c r="AN52" s="2" t="s">
        <v>29</v>
      </c>
      <c r="AO52" s="2">
        <v>20032490</v>
      </c>
      <c r="AP52" s="2">
        <v>20032535</v>
      </c>
      <c r="AQ52" s="2" t="s">
        <v>23</v>
      </c>
      <c r="AR52" s="2">
        <v>20033062</v>
      </c>
      <c r="AS52" s="2">
        <v>20032403</v>
      </c>
      <c r="AT52" s="2" t="s">
        <v>1887</v>
      </c>
      <c r="AU52" s="2">
        <v>15.11</v>
      </c>
    </row>
    <row r="53" spans="1:47" x14ac:dyDescent="0.2">
      <c r="A53" s="1" t="s">
        <v>1599</v>
      </c>
      <c r="B53" s="2" t="s">
        <v>1598</v>
      </c>
      <c r="C53" s="2" t="s">
        <v>1597</v>
      </c>
      <c r="D53" s="2">
        <v>97</v>
      </c>
      <c r="E53" s="2" t="s">
        <v>1596</v>
      </c>
      <c r="F53" s="2" t="s">
        <v>1134</v>
      </c>
      <c r="G53" s="2">
        <v>75.28</v>
      </c>
      <c r="H53" s="2">
        <v>345.54</v>
      </c>
      <c r="I53" s="2">
        <v>113.46</v>
      </c>
      <c r="J53" s="2">
        <v>73.790000000000006</v>
      </c>
      <c r="K53" s="2">
        <v>407.32</v>
      </c>
      <c r="L53" s="2">
        <v>144.68</v>
      </c>
      <c r="M53" s="2">
        <v>89.12</v>
      </c>
      <c r="N53" s="2">
        <v>276.27</v>
      </c>
      <c r="O53" s="2">
        <v>33.729999999999997</v>
      </c>
      <c r="P53" s="2">
        <v>91.93</v>
      </c>
      <c r="Q53" s="2">
        <v>391.62</v>
      </c>
      <c r="R53" s="2">
        <v>34.380000000000003</v>
      </c>
      <c r="S53" s="2">
        <v>91.01</v>
      </c>
      <c r="T53" s="2">
        <v>295.77999999999997</v>
      </c>
      <c r="U53" s="2">
        <v>29.22</v>
      </c>
      <c r="V53" s="2">
        <v>90.45</v>
      </c>
      <c r="W53" s="2">
        <v>484.81</v>
      </c>
      <c r="X53" s="2">
        <v>51.19</v>
      </c>
      <c r="Y53" s="2">
        <v>91.33</v>
      </c>
      <c r="Z53" s="2">
        <v>323.31</v>
      </c>
      <c r="AA53" s="2">
        <v>30.69</v>
      </c>
      <c r="AB53" s="2">
        <v>92.67</v>
      </c>
      <c r="AC53" s="2">
        <v>398.48</v>
      </c>
      <c r="AD53" s="2">
        <v>31.52</v>
      </c>
      <c r="AE53" s="2">
        <v>88.76</v>
      </c>
      <c r="AF53" s="2">
        <v>376.34</v>
      </c>
      <c r="AG53" s="2">
        <v>47.66</v>
      </c>
      <c r="AH53" s="2">
        <v>89.53</v>
      </c>
      <c r="AI53" s="2">
        <v>331.26</v>
      </c>
      <c r="AJ53" s="2">
        <v>38.74</v>
      </c>
      <c r="AK53" s="2">
        <v>89.76</v>
      </c>
      <c r="AL53" s="2">
        <v>317.75</v>
      </c>
      <c r="AM53" s="2">
        <v>36.25</v>
      </c>
      <c r="AN53" s="2" t="s">
        <v>226</v>
      </c>
      <c r="AO53" s="2">
        <v>31846837</v>
      </c>
      <c r="AP53" s="2">
        <v>31846933</v>
      </c>
      <c r="AQ53" s="2" t="s">
        <v>6</v>
      </c>
      <c r="AR53" s="2">
        <v>31842839</v>
      </c>
      <c r="AS53" s="2">
        <v>31853843</v>
      </c>
      <c r="AT53" s="2" t="s">
        <v>1595</v>
      </c>
      <c r="AU53" s="2">
        <v>15.11</v>
      </c>
    </row>
    <row r="54" spans="1:47" x14ac:dyDescent="0.2">
      <c r="A54" s="1" t="s">
        <v>1318</v>
      </c>
      <c r="B54" s="2" t="s">
        <v>1317</v>
      </c>
      <c r="C54" s="2" t="s">
        <v>1316</v>
      </c>
      <c r="D54" s="2">
        <v>228</v>
      </c>
      <c r="E54" s="2" t="s">
        <v>1315</v>
      </c>
      <c r="F54" s="2" t="s">
        <v>1107</v>
      </c>
      <c r="G54" s="2">
        <v>65.22</v>
      </c>
      <c r="H54" s="2">
        <v>24.78</v>
      </c>
      <c r="I54" s="2">
        <v>13.22</v>
      </c>
      <c r="J54" s="2">
        <v>75</v>
      </c>
      <c r="K54" s="2">
        <v>21</v>
      </c>
      <c r="L54" s="2">
        <v>7</v>
      </c>
      <c r="M54" s="2">
        <v>71.430000000000007</v>
      </c>
      <c r="N54" s="2">
        <v>8.57</v>
      </c>
      <c r="O54" s="2">
        <v>3.43</v>
      </c>
      <c r="P54" s="2">
        <v>89.47</v>
      </c>
      <c r="Q54" s="2">
        <v>16.100000000000001</v>
      </c>
      <c r="R54" s="2">
        <v>1.9</v>
      </c>
      <c r="S54" s="2">
        <v>77.78</v>
      </c>
      <c r="T54" s="2">
        <v>12.44</v>
      </c>
      <c r="U54" s="2">
        <v>3.56</v>
      </c>
      <c r="V54" s="2">
        <v>100</v>
      </c>
      <c r="W54" s="2">
        <v>8</v>
      </c>
      <c r="X54" s="2">
        <v>0</v>
      </c>
      <c r="Y54" s="2">
        <v>52.94</v>
      </c>
      <c r="Z54" s="2">
        <v>6.88</v>
      </c>
      <c r="AA54" s="2">
        <v>6.12</v>
      </c>
      <c r="AB54" s="2">
        <v>80.650000000000006</v>
      </c>
      <c r="AC54" s="2">
        <v>22.58</v>
      </c>
      <c r="AD54" s="2">
        <v>5.42</v>
      </c>
      <c r="AE54" s="2">
        <v>100</v>
      </c>
      <c r="AF54" s="2">
        <v>11</v>
      </c>
      <c r="AG54" s="2">
        <v>0</v>
      </c>
      <c r="AH54" s="2">
        <v>79.489999999999995</v>
      </c>
      <c r="AI54" s="2">
        <v>27.82</v>
      </c>
      <c r="AJ54" s="2">
        <v>7.18</v>
      </c>
      <c r="AK54" s="2">
        <v>90.91</v>
      </c>
      <c r="AL54" s="2">
        <v>19.09</v>
      </c>
      <c r="AM54" s="2">
        <v>1.91</v>
      </c>
      <c r="AN54" s="2" t="s">
        <v>183</v>
      </c>
      <c r="AO54" s="2">
        <v>7239980</v>
      </c>
      <c r="AP54" s="2">
        <v>7240207</v>
      </c>
      <c r="AQ54" s="2" t="s">
        <v>23</v>
      </c>
      <c r="AR54" s="2">
        <v>7267219</v>
      </c>
      <c r="AS54" s="2">
        <v>7234502</v>
      </c>
      <c r="AT54" s="2" t="s">
        <v>1314</v>
      </c>
      <c r="AU54" s="2">
        <v>15.09</v>
      </c>
    </row>
    <row r="55" spans="1:47" x14ac:dyDescent="0.2">
      <c r="A55" s="1" t="s">
        <v>501</v>
      </c>
      <c r="B55" s="2" t="s">
        <v>1625</v>
      </c>
      <c r="C55" s="2" t="s">
        <v>1624</v>
      </c>
      <c r="D55" s="2">
        <v>117</v>
      </c>
      <c r="E55" s="2" t="s">
        <v>1623</v>
      </c>
      <c r="F55" s="2" t="s">
        <v>1107</v>
      </c>
      <c r="G55" s="2">
        <v>4.76</v>
      </c>
      <c r="H55" s="2">
        <v>0.52</v>
      </c>
      <c r="I55" s="2">
        <v>10.48</v>
      </c>
      <c r="J55" s="2">
        <v>9.09</v>
      </c>
      <c r="K55" s="2">
        <v>1.0900000000000001</v>
      </c>
      <c r="L55" s="2">
        <v>10.91</v>
      </c>
      <c r="M55" s="2">
        <v>27.27</v>
      </c>
      <c r="N55" s="2">
        <v>1.91</v>
      </c>
      <c r="O55" s="2">
        <v>5.09</v>
      </c>
      <c r="P55" s="2">
        <v>14.29</v>
      </c>
      <c r="Q55" s="2">
        <v>1.71</v>
      </c>
      <c r="R55" s="2">
        <v>10.29</v>
      </c>
      <c r="S55" s="2">
        <v>14.29</v>
      </c>
      <c r="T55" s="2">
        <v>1.71</v>
      </c>
      <c r="U55" s="2">
        <v>10.29</v>
      </c>
      <c r="V55" s="2">
        <v>14.29</v>
      </c>
      <c r="W55" s="2">
        <v>1.1399999999999999</v>
      </c>
      <c r="X55" s="2">
        <v>6.86</v>
      </c>
      <c r="Y55" s="2">
        <v>9.68</v>
      </c>
      <c r="Z55" s="2">
        <v>1.65</v>
      </c>
      <c r="AA55" s="2">
        <v>15.35</v>
      </c>
      <c r="AB55" s="2">
        <v>29.41</v>
      </c>
      <c r="AC55" s="2">
        <v>3.24</v>
      </c>
      <c r="AD55" s="2">
        <v>7.76</v>
      </c>
      <c r="AE55" s="2">
        <v>45.45</v>
      </c>
      <c r="AF55" s="2">
        <v>3.64</v>
      </c>
      <c r="AG55" s="2">
        <v>4.3600000000000003</v>
      </c>
      <c r="AH55" s="2">
        <v>17.239999999999998</v>
      </c>
      <c r="AI55" s="2">
        <v>2.93</v>
      </c>
      <c r="AJ55" s="2">
        <v>14.07</v>
      </c>
      <c r="AK55" s="2">
        <v>26.67</v>
      </c>
      <c r="AL55" s="2">
        <v>5.07</v>
      </c>
      <c r="AM55" s="2">
        <v>13.93</v>
      </c>
      <c r="AN55" s="2" t="s">
        <v>312</v>
      </c>
      <c r="AO55" s="2">
        <v>20297515</v>
      </c>
      <c r="AP55" s="2">
        <v>20297631</v>
      </c>
      <c r="AQ55" s="2" t="s">
        <v>6</v>
      </c>
      <c r="AR55" s="2">
        <v>20294792</v>
      </c>
      <c r="AS55" s="2">
        <v>20300587</v>
      </c>
      <c r="AT55" s="2" t="s">
        <v>497</v>
      </c>
      <c r="AU55" s="2">
        <v>15.03</v>
      </c>
    </row>
    <row r="56" spans="1:47" x14ac:dyDescent="0.2">
      <c r="A56" s="1" t="s">
        <v>1906</v>
      </c>
      <c r="B56" s="2" t="s">
        <v>1905</v>
      </c>
      <c r="C56" s="2" t="s">
        <v>1904</v>
      </c>
      <c r="D56" s="2">
        <v>767</v>
      </c>
      <c r="E56" s="2" t="s">
        <v>1903</v>
      </c>
      <c r="F56" s="2" t="s">
        <v>1096</v>
      </c>
      <c r="G56" s="2">
        <v>81.099999999999994</v>
      </c>
      <c r="H56" s="2">
        <v>93.26</v>
      </c>
      <c r="I56" s="2">
        <v>21.74</v>
      </c>
      <c r="J56" s="2">
        <v>80.3</v>
      </c>
      <c r="K56" s="2">
        <v>95.56</v>
      </c>
      <c r="L56" s="2">
        <v>23.44</v>
      </c>
      <c r="M56" s="2">
        <v>96.71</v>
      </c>
      <c r="N56" s="2">
        <v>520.29999999999995</v>
      </c>
      <c r="O56" s="2">
        <v>17.7</v>
      </c>
      <c r="P56" s="2">
        <v>95.13</v>
      </c>
      <c r="Q56" s="2">
        <v>838.1</v>
      </c>
      <c r="R56" s="2">
        <v>42.9</v>
      </c>
      <c r="S56" s="2">
        <v>94.27</v>
      </c>
      <c r="T56" s="2">
        <v>415.73</v>
      </c>
      <c r="U56" s="2">
        <v>25.27</v>
      </c>
      <c r="V56" s="2">
        <v>97.28</v>
      </c>
      <c r="W56" s="2">
        <v>705.28</v>
      </c>
      <c r="X56" s="2">
        <v>19.72</v>
      </c>
      <c r="Y56" s="2">
        <v>97.47</v>
      </c>
      <c r="Z56" s="2">
        <v>457.13</v>
      </c>
      <c r="AA56" s="2">
        <v>11.87</v>
      </c>
      <c r="AB56" s="2">
        <v>95.72</v>
      </c>
      <c r="AC56" s="2">
        <v>437.44</v>
      </c>
      <c r="AD56" s="2">
        <v>19.559999999999999</v>
      </c>
      <c r="AE56" s="2">
        <v>95.16</v>
      </c>
      <c r="AF56" s="2">
        <v>1075.31</v>
      </c>
      <c r="AG56" s="2">
        <v>54.69</v>
      </c>
      <c r="AH56" s="2">
        <v>95.44</v>
      </c>
      <c r="AI56" s="2">
        <v>613.67999999999995</v>
      </c>
      <c r="AJ56" s="2">
        <v>29.32</v>
      </c>
      <c r="AK56" s="2">
        <v>95.89</v>
      </c>
      <c r="AL56" s="2">
        <v>593.55999999999995</v>
      </c>
      <c r="AM56" s="2">
        <v>25.44</v>
      </c>
      <c r="AN56" s="2" t="s">
        <v>210</v>
      </c>
      <c r="AO56" s="2">
        <v>35300189</v>
      </c>
      <c r="AP56" s="2">
        <v>35300955</v>
      </c>
      <c r="AQ56" s="2" t="s">
        <v>6</v>
      </c>
      <c r="AR56" s="2">
        <v>35296467</v>
      </c>
      <c r="AS56" s="2">
        <v>35301912</v>
      </c>
      <c r="AT56" s="2" t="s">
        <v>1902</v>
      </c>
      <c r="AU56" s="2">
        <v>14.965</v>
      </c>
    </row>
    <row r="57" spans="1:47" x14ac:dyDescent="0.2">
      <c r="A57" s="1" t="s">
        <v>1809</v>
      </c>
      <c r="B57" s="2" t="s">
        <v>1808</v>
      </c>
      <c r="C57" s="2" t="s">
        <v>1807</v>
      </c>
      <c r="D57" s="2">
        <v>27</v>
      </c>
      <c r="E57" s="2" t="s">
        <v>1806</v>
      </c>
      <c r="F57" s="2" t="s">
        <v>1096</v>
      </c>
      <c r="G57" s="2">
        <v>50.39</v>
      </c>
      <c r="H57" s="2">
        <v>101.79</v>
      </c>
      <c r="I57" s="2">
        <v>100.21</v>
      </c>
      <c r="J57" s="2">
        <v>54.75</v>
      </c>
      <c r="K57" s="2">
        <v>99.1</v>
      </c>
      <c r="L57" s="2">
        <v>81.900000000000006</v>
      </c>
      <c r="M57" s="2">
        <v>55.84</v>
      </c>
      <c r="N57" s="2">
        <v>56.4</v>
      </c>
      <c r="O57" s="2">
        <v>44.6</v>
      </c>
      <c r="P57" s="2">
        <v>66.489999999999995</v>
      </c>
      <c r="Q57" s="2">
        <v>79.12</v>
      </c>
      <c r="R57" s="2">
        <v>39.880000000000003</v>
      </c>
      <c r="S57" s="2">
        <v>64.19</v>
      </c>
      <c r="T57" s="2">
        <v>46.22</v>
      </c>
      <c r="U57" s="2">
        <v>25.78</v>
      </c>
      <c r="V57" s="2">
        <v>59.52</v>
      </c>
      <c r="W57" s="2">
        <v>42.26</v>
      </c>
      <c r="X57" s="2">
        <v>28.74</v>
      </c>
      <c r="Y57" s="2">
        <v>56.41</v>
      </c>
      <c r="Z57" s="2">
        <v>27.64</v>
      </c>
      <c r="AA57" s="2">
        <v>21.36</v>
      </c>
      <c r="AB57" s="2">
        <v>57.46</v>
      </c>
      <c r="AC57" s="2">
        <v>43.09</v>
      </c>
      <c r="AD57" s="2">
        <v>31.91</v>
      </c>
      <c r="AE57" s="2">
        <v>62.02</v>
      </c>
      <c r="AF57" s="2">
        <v>80.010000000000005</v>
      </c>
      <c r="AG57" s="2">
        <v>48.99</v>
      </c>
      <c r="AH57" s="2">
        <v>64.709999999999994</v>
      </c>
      <c r="AI57" s="2">
        <v>84.77</v>
      </c>
      <c r="AJ57" s="2">
        <v>46.23</v>
      </c>
      <c r="AK57" s="2">
        <v>70.3</v>
      </c>
      <c r="AL57" s="2">
        <v>132.87</v>
      </c>
      <c r="AM57" s="2">
        <v>56.13</v>
      </c>
      <c r="AN57" s="2" t="s">
        <v>204</v>
      </c>
      <c r="AO57" s="2">
        <v>95100647</v>
      </c>
      <c r="AP57" s="2">
        <v>95100673</v>
      </c>
      <c r="AQ57" s="2" t="s">
        <v>23</v>
      </c>
      <c r="AR57" s="2">
        <v>95101409</v>
      </c>
      <c r="AS57" s="2">
        <v>95100452</v>
      </c>
      <c r="AT57" s="2" t="s">
        <v>1805</v>
      </c>
      <c r="AU57" s="2">
        <v>14.935</v>
      </c>
    </row>
    <row r="58" spans="1:47" x14ac:dyDescent="0.2">
      <c r="A58" s="1" t="s">
        <v>1132</v>
      </c>
      <c r="B58" s="2" t="s">
        <v>1131</v>
      </c>
      <c r="C58" s="2" t="s">
        <v>1130</v>
      </c>
      <c r="D58" s="2">
        <v>119</v>
      </c>
      <c r="E58" s="2" t="s">
        <v>1129</v>
      </c>
      <c r="F58" s="2" t="s">
        <v>1096</v>
      </c>
      <c r="G58" s="2">
        <v>70.37</v>
      </c>
      <c r="H58" s="2">
        <v>16.190000000000001</v>
      </c>
      <c r="I58" s="2">
        <v>6.81</v>
      </c>
      <c r="J58" s="2">
        <v>100</v>
      </c>
      <c r="K58" s="2">
        <v>30</v>
      </c>
      <c r="L58" s="2">
        <v>0</v>
      </c>
      <c r="M58" s="2">
        <v>100</v>
      </c>
      <c r="N58" s="2">
        <v>17</v>
      </c>
      <c r="O58" s="2">
        <v>0</v>
      </c>
      <c r="P58" s="2">
        <v>100</v>
      </c>
      <c r="Q58" s="2">
        <v>22</v>
      </c>
      <c r="R58" s="2">
        <v>0</v>
      </c>
      <c r="S58" s="2">
        <v>100</v>
      </c>
      <c r="T58" s="2">
        <v>21</v>
      </c>
      <c r="U58" s="2">
        <v>0</v>
      </c>
      <c r="V58" s="2">
        <v>100</v>
      </c>
      <c r="W58" s="2">
        <v>33</v>
      </c>
      <c r="X58" s="2">
        <v>0</v>
      </c>
      <c r="Y58" s="2">
        <v>100</v>
      </c>
      <c r="Z58" s="2">
        <v>26</v>
      </c>
      <c r="AA58" s="2">
        <v>0</v>
      </c>
      <c r="AB58" s="2">
        <v>100</v>
      </c>
      <c r="AC58" s="2">
        <v>37</v>
      </c>
      <c r="AD58" s="2">
        <v>0</v>
      </c>
      <c r="AE58" s="2">
        <v>100</v>
      </c>
      <c r="AF58" s="2">
        <v>16</v>
      </c>
      <c r="AG58" s="2">
        <v>0</v>
      </c>
      <c r="AH58" s="2">
        <v>100</v>
      </c>
      <c r="AI58" s="2">
        <v>18</v>
      </c>
      <c r="AJ58" s="2">
        <v>0</v>
      </c>
      <c r="AK58" s="2">
        <v>100</v>
      </c>
      <c r="AL58" s="2">
        <v>36</v>
      </c>
      <c r="AM58" s="2">
        <v>0</v>
      </c>
      <c r="AN58" s="2" t="s">
        <v>40</v>
      </c>
      <c r="AO58" s="2">
        <v>40675226</v>
      </c>
      <c r="AP58" s="2">
        <v>40675344</v>
      </c>
      <c r="AQ58" s="2" t="s">
        <v>6</v>
      </c>
      <c r="AR58" s="2">
        <v>40672774</v>
      </c>
      <c r="AS58" s="2">
        <v>40678883</v>
      </c>
      <c r="AT58" s="2" t="s">
        <v>1128</v>
      </c>
      <c r="AU58" s="2">
        <v>14.815</v>
      </c>
    </row>
    <row r="59" spans="1:47" x14ac:dyDescent="0.2">
      <c r="A59" s="1" t="s">
        <v>1814</v>
      </c>
      <c r="B59" s="2" t="s">
        <v>1813</v>
      </c>
      <c r="C59" s="2" t="s">
        <v>1812</v>
      </c>
      <c r="D59" s="2">
        <v>84</v>
      </c>
      <c r="E59" s="2" t="s">
        <v>1811</v>
      </c>
      <c r="F59" s="2" t="s">
        <v>1096</v>
      </c>
      <c r="G59" s="2">
        <v>24.41</v>
      </c>
      <c r="H59" s="2">
        <v>38.57</v>
      </c>
      <c r="I59" s="2">
        <v>119.43</v>
      </c>
      <c r="J59" s="2">
        <v>21.79</v>
      </c>
      <c r="K59" s="2">
        <v>41.4</v>
      </c>
      <c r="L59" s="2">
        <v>148.6</v>
      </c>
      <c r="M59" s="2">
        <v>27.39</v>
      </c>
      <c r="N59" s="2">
        <v>27.39</v>
      </c>
      <c r="O59" s="2">
        <v>72.61</v>
      </c>
      <c r="P59" s="2">
        <v>44.37</v>
      </c>
      <c r="Q59" s="2">
        <v>48.36</v>
      </c>
      <c r="R59" s="2">
        <v>60.64</v>
      </c>
      <c r="S59" s="2">
        <v>28.74</v>
      </c>
      <c r="T59" s="2">
        <v>32.19</v>
      </c>
      <c r="U59" s="2">
        <v>79.81</v>
      </c>
      <c r="V59" s="2">
        <v>26.61</v>
      </c>
      <c r="W59" s="2">
        <v>36.72</v>
      </c>
      <c r="X59" s="2">
        <v>101.28</v>
      </c>
      <c r="Y59" s="2">
        <v>35.869999999999997</v>
      </c>
      <c r="Z59" s="2">
        <v>44.84</v>
      </c>
      <c r="AA59" s="2">
        <v>80.16</v>
      </c>
      <c r="AB59" s="2">
        <v>33.33</v>
      </c>
      <c r="AC59" s="2">
        <v>42.66</v>
      </c>
      <c r="AD59" s="2">
        <v>85.34</v>
      </c>
      <c r="AE59" s="2">
        <v>53.05</v>
      </c>
      <c r="AF59" s="2">
        <v>86.47</v>
      </c>
      <c r="AG59" s="2">
        <v>76.53</v>
      </c>
      <c r="AH59" s="2">
        <v>40.54</v>
      </c>
      <c r="AI59" s="2">
        <v>52.7</v>
      </c>
      <c r="AJ59" s="2">
        <v>77.3</v>
      </c>
      <c r="AK59" s="2">
        <v>35.090000000000003</v>
      </c>
      <c r="AL59" s="2">
        <v>62.81</v>
      </c>
      <c r="AM59" s="2">
        <v>116.19</v>
      </c>
      <c r="AN59" s="2" t="s">
        <v>204</v>
      </c>
      <c r="AO59" s="2">
        <v>61071751</v>
      </c>
      <c r="AP59" s="2">
        <v>61071834</v>
      </c>
      <c r="AQ59" s="2" t="s">
        <v>6</v>
      </c>
      <c r="AR59" s="2">
        <v>61054622</v>
      </c>
      <c r="AS59" s="2">
        <v>61072276</v>
      </c>
      <c r="AT59" s="2" t="s">
        <v>1810</v>
      </c>
      <c r="AU59" s="2">
        <v>14.715</v>
      </c>
    </row>
    <row r="60" spans="1:47" x14ac:dyDescent="0.2">
      <c r="A60" s="1" t="s">
        <v>1819</v>
      </c>
      <c r="B60" s="2" t="s">
        <v>1818</v>
      </c>
      <c r="C60" s="2" t="s">
        <v>1817</v>
      </c>
      <c r="D60" s="2">
        <v>24</v>
      </c>
      <c r="E60" s="2" t="s">
        <v>1816</v>
      </c>
      <c r="F60" s="2" t="s">
        <v>1096</v>
      </c>
      <c r="G60" s="2">
        <v>41.36</v>
      </c>
      <c r="H60" s="2">
        <v>46.74</v>
      </c>
      <c r="I60" s="2">
        <v>66.260000000000005</v>
      </c>
      <c r="J60" s="2">
        <v>54.16</v>
      </c>
      <c r="K60" s="2">
        <v>119.69</v>
      </c>
      <c r="L60" s="2">
        <v>101.31</v>
      </c>
      <c r="M60" s="2">
        <v>70.45</v>
      </c>
      <c r="N60" s="2">
        <v>81.72</v>
      </c>
      <c r="O60" s="2">
        <v>34.28</v>
      </c>
      <c r="P60" s="2">
        <v>60.7</v>
      </c>
      <c r="Q60" s="2">
        <v>83.16</v>
      </c>
      <c r="R60" s="2">
        <v>53.84</v>
      </c>
      <c r="S60" s="2">
        <v>60.22</v>
      </c>
      <c r="T60" s="2">
        <v>78.89</v>
      </c>
      <c r="U60" s="2">
        <v>52.11</v>
      </c>
      <c r="V60" s="2">
        <v>65.819999999999993</v>
      </c>
      <c r="W60" s="2">
        <v>145.46</v>
      </c>
      <c r="X60" s="2">
        <v>75.540000000000006</v>
      </c>
      <c r="Y60" s="2">
        <v>55.56</v>
      </c>
      <c r="Z60" s="2">
        <v>116.68</v>
      </c>
      <c r="AA60" s="2">
        <v>93.32</v>
      </c>
      <c r="AB60" s="2">
        <v>67.260000000000005</v>
      </c>
      <c r="AC60" s="2">
        <v>158.72999999999999</v>
      </c>
      <c r="AD60" s="2">
        <v>77.27</v>
      </c>
      <c r="AE60" s="2">
        <v>67.63</v>
      </c>
      <c r="AF60" s="2">
        <v>110.91</v>
      </c>
      <c r="AG60" s="2">
        <v>53.09</v>
      </c>
      <c r="AH60" s="2">
        <v>68.53</v>
      </c>
      <c r="AI60" s="2">
        <v>40.43</v>
      </c>
      <c r="AJ60" s="2">
        <v>18.57</v>
      </c>
      <c r="AK60" s="2">
        <v>56.4</v>
      </c>
      <c r="AL60" s="2">
        <v>72.19</v>
      </c>
      <c r="AM60" s="2">
        <v>55.81</v>
      </c>
      <c r="AN60" s="2" t="s">
        <v>333</v>
      </c>
      <c r="AO60" s="2">
        <v>48220967</v>
      </c>
      <c r="AP60" s="2">
        <v>48220990</v>
      </c>
      <c r="AQ60" s="2" t="s">
        <v>6</v>
      </c>
      <c r="AR60" s="2">
        <v>48220080</v>
      </c>
      <c r="AS60" s="2">
        <v>48224653</v>
      </c>
      <c r="AT60" s="2" t="s">
        <v>1815</v>
      </c>
      <c r="AU60" s="2">
        <v>14.705</v>
      </c>
    </row>
    <row r="61" spans="1:47" x14ac:dyDescent="0.2">
      <c r="A61" s="1" t="s">
        <v>1472</v>
      </c>
      <c r="B61" s="2" t="s">
        <v>1471</v>
      </c>
      <c r="C61" s="2" t="s">
        <v>1470</v>
      </c>
      <c r="D61" s="2">
        <v>121</v>
      </c>
      <c r="E61" s="2" t="s">
        <v>1469</v>
      </c>
      <c r="F61" s="2" t="s">
        <v>1107</v>
      </c>
      <c r="G61" s="2">
        <v>97.48</v>
      </c>
      <c r="H61" s="2">
        <v>153.04</v>
      </c>
      <c r="I61" s="2">
        <v>3.96</v>
      </c>
      <c r="J61" s="2">
        <v>69.84</v>
      </c>
      <c r="K61" s="2">
        <v>126.41</v>
      </c>
      <c r="L61" s="2">
        <v>54.59</v>
      </c>
      <c r="M61" s="2">
        <v>100</v>
      </c>
      <c r="N61" s="2">
        <v>112</v>
      </c>
      <c r="O61" s="2">
        <v>0</v>
      </c>
      <c r="P61" s="2">
        <v>94.29</v>
      </c>
      <c r="Q61" s="2">
        <v>96.18</v>
      </c>
      <c r="R61" s="2">
        <v>5.82</v>
      </c>
      <c r="S61" s="2">
        <v>100</v>
      </c>
      <c r="T61" s="2">
        <v>90</v>
      </c>
      <c r="U61" s="2">
        <v>0</v>
      </c>
      <c r="V61" s="2">
        <v>100</v>
      </c>
      <c r="W61" s="2">
        <v>107</v>
      </c>
      <c r="X61" s="2">
        <v>0</v>
      </c>
      <c r="Y61" s="2">
        <v>100</v>
      </c>
      <c r="Z61" s="2">
        <v>103</v>
      </c>
      <c r="AA61" s="2">
        <v>0</v>
      </c>
      <c r="AB61" s="2">
        <v>100</v>
      </c>
      <c r="AC61" s="2">
        <v>117</v>
      </c>
      <c r="AD61" s="2">
        <v>0</v>
      </c>
      <c r="AE61" s="2">
        <v>100</v>
      </c>
      <c r="AF61" s="2">
        <v>103</v>
      </c>
      <c r="AG61" s="2">
        <v>0</v>
      </c>
      <c r="AH61" s="2">
        <v>98.35</v>
      </c>
      <c r="AI61" s="2">
        <v>118.02</v>
      </c>
      <c r="AJ61" s="2">
        <v>1.98</v>
      </c>
      <c r="AK61" s="2">
        <v>98.26</v>
      </c>
      <c r="AL61" s="2">
        <v>112.02</v>
      </c>
      <c r="AM61" s="2">
        <v>1.98</v>
      </c>
      <c r="AN61" s="2" t="s">
        <v>22</v>
      </c>
      <c r="AO61" s="2">
        <v>125153042</v>
      </c>
      <c r="AP61" s="2">
        <v>125153162</v>
      </c>
      <c r="AQ61" s="2" t="s">
        <v>6</v>
      </c>
      <c r="AR61" s="2">
        <v>125151516</v>
      </c>
      <c r="AS61" s="2">
        <v>125153410</v>
      </c>
      <c r="AT61" s="2" t="s">
        <v>1468</v>
      </c>
      <c r="AU61" s="2">
        <v>14.645</v>
      </c>
    </row>
    <row r="62" spans="1:47" x14ac:dyDescent="0.2">
      <c r="A62" s="1" t="s">
        <v>631</v>
      </c>
      <c r="B62" s="2" t="s">
        <v>1480</v>
      </c>
      <c r="C62" s="2" t="s">
        <v>1479</v>
      </c>
      <c r="D62" s="2">
        <v>84</v>
      </c>
      <c r="E62" s="2" t="s">
        <v>1478</v>
      </c>
      <c r="F62" s="2" t="s">
        <v>1096</v>
      </c>
      <c r="G62" s="2">
        <v>90.62</v>
      </c>
      <c r="H62" s="2">
        <v>55.28</v>
      </c>
      <c r="I62" s="2">
        <v>5.72</v>
      </c>
      <c r="J62" s="2">
        <v>76.47</v>
      </c>
      <c r="K62" s="2">
        <v>45.88</v>
      </c>
      <c r="L62" s="2">
        <v>14.12</v>
      </c>
      <c r="M62" s="2">
        <v>85.71</v>
      </c>
      <c r="N62" s="2">
        <v>55.71</v>
      </c>
      <c r="O62" s="2">
        <v>9.2899999999999991</v>
      </c>
      <c r="P62" s="2">
        <v>94.44</v>
      </c>
      <c r="Q62" s="2">
        <v>66.11</v>
      </c>
      <c r="R62" s="2">
        <v>3.89</v>
      </c>
      <c r="S62" s="2">
        <v>90.24</v>
      </c>
      <c r="T62" s="2">
        <v>35.19</v>
      </c>
      <c r="U62" s="2">
        <v>3.81</v>
      </c>
      <c r="V62" s="2">
        <v>100</v>
      </c>
      <c r="W62" s="2">
        <v>51</v>
      </c>
      <c r="X62" s="2">
        <v>0</v>
      </c>
      <c r="Y62" s="2">
        <v>100</v>
      </c>
      <c r="Z62" s="2">
        <v>38</v>
      </c>
      <c r="AA62" s="2">
        <v>0</v>
      </c>
      <c r="AB62" s="2">
        <v>87.5</v>
      </c>
      <c r="AC62" s="2">
        <v>39.380000000000003</v>
      </c>
      <c r="AD62" s="2">
        <v>5.62</v>
      </c>
      <c r="AE62" s="2">
        <v>94.59</v>
      </c>
      <c r="AF62" s="2">
        <v>68.099999999999994</v>
      </c>
      <c r="AG62" s="2">
        <v>3.9</v>
      </c>
      <c r="AH62" s="2">
        <v>100</v>
      </c>
      <c r="AI62" s="2">
        <v>61</v>
      </c>
      <c r="AJ62" s="2">
        <v>0</v>
      </c>
      <c r="AK62" s="2">
        <v>96.36</v>
      </c>
      <c r="AL62" s="2">
        <v>52.03</v>
      </c>
      <c r="AM62" s="2">
        <v>1.97</v>
      </c>
      <c r="AN62" s="2" t="s">
        <v>204</v>
      </c>
      <c r="AO62" s="2">
        <v>25596362</v>
      </c>
      <c r="AP62" s="2">
        <v>25596445</v>
      </c>
      <c r="AQ62" s="2" t="s">
        <v>23</v>
      </c>
      <c r="AR62" s="2">
        <v>25597275</v>
      </c>
      <c r="AS62" s="2">
        <v>25594166</v>
      </c>
      <c r="AT62" s="2" t="s">
        <v>627</v>
      </c>
      <c r="AU62" s="2">
        <v>14.635</v>
      </c>
    </row>
    <row r="63" spans="1:47" x14ac:dyDescent="0.2">
      <c r="A63" s="1" t="s">
        <v>42</v>
      </c>
      <c r="B63" s="2" t="s">
        <v>1594</v>
      </c>
      <c r="C63" s="2" t="s">
        <v>1593</v>
      </c>
      <c r="D63" s="2">
        <v>162</v>
      </c>
      <c r="E63" s="2" t="s">
        <v>1592</v>
      </c>
      <c r="F63" s="2" t="s">
        <v>1107</v>
      </c>
      <c r="G63" s="2">
        <v>65.33</v>
      </c>
      <c r="H63" s="2">
        <v>162.02000000000001</v>
      </c>
      <c r="I63" s="2">
        <v>85.98</v>
      </c>
      <c r="J63" s="2">
        <v>82.43</v>
      </c>
      <c r="K63" s="2">
        <v>111.28</v>
      </c>
      <c r="L63" s="2">
        <v>23.72</v>
      </c>
      <c r="M63" s="2">
        <v>80</v>
      </c>
      <c r="N63" s="2">
        <v>50.4</v>
      </c>
      <c r="O63" s="2">
        <v>12.6</v>
      </c>
      <c r="P63" s="2">
        <v>78.569999999999993</v>
      </c>
      <c r="Q63" s="2">
        <v>58.93</v>
      </c>
      <c r="R63" s="2">
        <v>16.07</v>
      </c>
      <c r="S63" s="2">
        <v>78.12</v>
      </c>
      <c r="T63" s="2">
        <v>44.53</v>
      </c>
      <c r="U63" s="2">
        <v>12.47</v>
      </c>
      <c r="V63" s="2">
        <v>94.12</v>
      </c>
      <c r="W63" s="2">
        <v>93.18</v>
      </c>
      <c r="X63" s="2">
        <v>5.82</v>
      </c>
      <c r="Y63" s="2">
        <v>79.63</v>
      </c>
      <c r="Z63" s="2">
        <v>77.239999999999995</v>
      </c>
      <c r="AA63" s="2">
        <v>19.760000000000002</v>
      </c>
      <c r="AB63" s="2">
        <v>86.21</v>
      </c>
      <c r="AC63" s="2">
        <v>69.83</v>
      </c>
      <c r="AD63" s="2">
        <v>11.17</v>
      </c>
      <c r="AE63" s="2">
        <v>85</v>
      </c>
      <c r="AF63" s="2">
        <v>94.35</v>
      </c>
      <c r="AG63" s="2">
        <v>16.649999999999999</v>
      </c>
      <c r="AH63" s="2">
        <v>90.24</v>
      </c>
      <c r="AI63" s="2">
        <v>70.39</v>
      </c>
      <c r="AJ63" s="2">
        <v>7.61</v>
      </c>
      <c r="AK63" s="2">
        <v>86.78</v>
      </c>
      <c r="AL63" s="2">
        <v>98.06</v>
      </c>
      <c r="AM63" s="2">
        <v>14.94</v>
      </c>
      <c r="AN63" s="2" t="s">
        <v>46</v>
      </c>
      <c r="AO63" s="2">
        <v>3159985</v>
      </c>
      <c r="AP63" s="2">
        <v>3160146</v>
      </c>
      <c r="AQ63" s="2" t="s">
        <v>23</v>
      </c>
      <c r="AR63" s="2">
        <v>3164557</v>
      </c>
      <c r="AS63" s="2">
        <v>3153498</v>
      </c>
      <c r="AT63" s="2" t="s">
        <v>47</v>
      </c>
      <c r="AU63" s="2">
        <v>14.63</v>
      </c>
    </row>
    <row r="64" spans="1:47" x14ac:dyDescent="0.2">
      <c r="A64" s="1" t="s">
        <v>1683</v>
      </c>
      <c r="B64" s="2" t="s">
        <v>1682</v>
      </c>
      <c r="C64" s="2" t="s">
        <v>1681</v>
      </c>
      <c r="D64" s="2">
        <v>247</v>
      </c>
      <c r="E64" s="2" t="s">
        <v>1680</v>
      </c>
      <c r="F64" s="2" t="s">
        <v>1096</v>
      </c>
      <c r="G64" s="2">
        <v>17.02</v>
      </c>
      <c r="H64" s="2">
        <v>9.36</v>
      </c>
      <c r="I64" s="2">
        <v>45.64</v>
      </c>
      <c r="J64" s="2">
        <v>25</v>
      </c>
      <c r="K64" s="2">
        <v>15</v>
      </c>
      <c r="L64" s="2">
        <v>45</v>
      </c>
      <c r="M64" s="2">
        <v>26.58</v>
      </c>
      <c r="N64" s="2">
        <v>13.29</v>
      </c>
      <c r="O64" s="2">
        <v>36.71</v>
      </c>
      <c r="P64" s="2">
        <v>29.67</v>
      </c>
      <c r="Q64" s="2">
        <v>17.510000000000002</v>
      </c>
      <c r="R64" s="2">
        <v>41.49</v>
      </c>
      <c r="S64" s="2">
        <v>41.18</v>
      </c>
      <c r="T64" s="2">
        <v>14.82</v>
      </c>
      <c r="U64" s="2">
        <v>21.18</v>
      </c>
      <c r="V64" s="2">
        <v>64.180000000000007</v>
      </c>
      <c r="W64" s="2">
        <v>35.299999999999997</v>
      </c>
      <c r="X64" s="2">
        <v>19.7</v>
      </c>
      <c r="Y64" s="2">
        <v>45.45</v>
      </c>
      <c r="Z64" s="2">
        <v>18.18</v>
      </c>
      <c r="AA64" s="2">
        <v>21.82</v>
      </c>
      <c r="AB64" s="2">
        <v>37.14</v>
      </c>
      <c r="AC64" s="2">
        <v>17.829999999999998</v>
      </c>
      <c r="AD64" s="2">
        <v>30.17</v>
      </c>
      <c r="AE64" s="2">
        <v>28.42</v>
      </c>
      <c r="AF64" s="2">
        <v>17.34</v>
      </c>
      <c r="AG64" s="2">
        <v>43.66</v>
      </c>
      <c r="AH64" s="2">
        <v>23.68</v>
      </c>
      <c r="AI64" s="2">
        <v>11.13</v>
      </c>
      <c r="AJ64" s="2">
        <v>35.869999999999997</v>
      </c>
      <c r="AK64" s="2">
        <v>47.37</v>
      </c>
      <c r="AL64" s="2">
        <v>26.53</v>
      </c>
      <c r="AM64" s="2">
        <v>29.47</v>
      </c>
      <c r="AN64" s="2" t="s">
        <v>103</v>
      </c>
      <c r="AO64" s="2">
        <v>31581804</v>
      </c>
      <c r="AP64" s="2">
        <v>31582050</v>
      </c>
      <c r="AQ64" s="2" t="s">
        <v>6</v>
      </c>
      <c r="AR64" s="2">
        <v>31564888</v>
      </c>
      <c r="AS64" s="2">
        <v>31583696</v>
      </c>
      <c r="AT64" s="2" t="s">
        <v>1679</v>
      </c>
      <c r="AU64" s="2">
        <v>14.515000000000001</v>
      </c>
    </row>
    <row r="65" spans="1:47" x14ac:dyDescent="0.2">
      <c r="A65" s="1" t="s">
        <v>1308</v>
      </c>
      <c r="B65" s="2" t="s">
        <v>1307</v>
      </c>
      <c r="C65" s="2" t="s">
        <v>1306</v>
      </c>
      <c r="D65" s="2">
        <v>269</v>
      </c>
      <c r="E65" s="2" t="s">
        <v>1305</v>
      </c>
      <c r="F65" s="2" t="s">
        <v>1096</v>
      </c>
      <c r="G65" s="2">
        <v>75.510000000000005</v>
      </c>
      <c r="H65" s="2">
        <v>32.47</v>
      </c>
      <c r="I65" s="2">
        <v>10.53</v>
      </c>
      <c r="J65" s="2">
        <v>89.09</v>
      </c>
      <c r="K65" s="2">
        <v>46.33</v>
      </c>
      <c r="L65" s="2">
        <v>5.67</v>
      </c>
      <c r="M65" s="2">
        <v>90.48</v>
      </c>
      <c r="N65" s="2">
        <v>36.19</v>
      </c>
      <c r="O65" s="2">
        <v>3.81</v>
      </c>
      <c r="P65" s="2">
        <v>88.46</v>
      </c>
      <c r="Q65" s="2">
        <v>43.35</v>
      </c>
      <c r="R65" s="2">
        <v>5.65</v>
      </c>
      <c r="S65" s="2">
        <v>100</v>
      </c>
      <c r="T65" s="2">
        <v>42</v>
      </c>
      <c r="U65" s="2">
        <v>0</v>
      </c>
      <c r="V65" s="2">
        <v>89.83</v>
      </c>
      <c r="W65" s="2">
        <v>50.3</v>
      </c>
      <c r="X65" s="2">
        <v>5.7</v>
      </c>
      <c r="Y65" s="2">
        <v>97.1</v>
      </c>
      <c r="Z65" s="2">
        <v>66.03</v>
      </c>
      <c r="AA65" s="2">
        <v>1.97</v>
      </c>
      <c r="AB65" s="2">
        <v>78.569999999999993</v>
      </c>
      <c r="AC65" s="2">
        <v>39.28</v>
      </c>
      <c r="AD65" s="2">
        <v>10.72</v>
      </c>
      <c r="AE65" s="2">
        <v>93.1</v>
      </c>
      <c r="AF65" s="2">
        <v>52.14</v>
      </c>
      <c r="AG65" s="2">
        <v>3.86</v>
      </c>
      <c r="AH65" s="2">
        <v>100</v>
      </c>
      <c r="AI65" s="2">
        <v>24</v>
      </c>
      <c r="AJ65" s="2">
        <v>0</v>
      </c>
      <c r="AK65" s="2">
        <v>93.55</v>
      </c>
      <c r="AL65" s="2">
        <v>28.07</v>
      </c>
      <c r="AM65" s="2">
        <v>1.94</v>
      </c>
      <c r="AN65" s="2" t="s">
        <v>13</v>
      </c>
      <c r="AO65" s="2">
        <v>43681046</v>
      </c>
      <c r="AP65" s="2">
        <v>43681314</v>
      </c>
      <c r="AQ65" s="2" t="s">
        <v>6</v>
      </c>
      <c r="AR65" s="2">
        <v>43680792</v>
      </c>
      <c r="AS65" s="2">
        <v>43681959</v>
      </c>
      <c r="AT65" s="2" t="s">
        <v>1304</v>
      </c>
      <c r="AU65" s="2">
        <v>14.475</v>
      </c>
    </row>
    <row r="66" spans="1:47" x14ac:dyDescent="0.2">
      <c r="A66" s="1" t="s">
        <v>1569</v>
      </c>
      <c r="B66" s="2" t="s">
        <v>1568</v>
      </c>
      <c r="C66" s="2" t="s">
        <v>1567</v>
      </c>
      <c r="D66" s="2">
        <v>99</v>
      </c>
      <c r="E66" s="2" t="s">
        <v>1566</v>
      </c>
      <c r="F66" s="2" t="s">
        <v>1107</v>
      </c>
      <c r="G66" s="2">
        <v>77.78</v>
      </c>
      <c r="H66" s="2">
        <v>105.78</v>
      </c>
      <c r="I66" s="2">
        <v>30.22</v>
      </c>
      <c r="J66" s="2">
        <v>79.349999999999994</v>
      </c>
      <c r="K66" s="2">
        <v>130.93</v>
      </c>
      <c r="L66" s="2">
        <v>34.07</v>
      </c>
      <c r="M66" s="2">
        <v>85.37</v>
      </c>
      <c r="N66" s="2">
        <v>129.76</v>
      </c>
      <c r="O66" s="2">
        <v>22.24</v>
      </c>
      <c r="P66" s="2">
        <v>100</v>
      </c>
      <c r="Q66" s="2">
        <v>117</v>
      </c>
      <c r="R66" s="2">
        <v>0</v>
      </c>
      <c r="S66" s="2">
        <v>93.1</v>
      </c>
      <c r="T66" s="2">
        <v>78.2</v>
      </c>
      <c r="U66" s="2">
        <v>5.8</v>
      </c>
      <c r="V66" s="2">
        <v>91.53</v>
      </c>
      <c r="W66" s="2">
        <v>103.43</v>
      </c>
      <c r="X66" s="2">
        <v>9.57</v>
      </c>
      <c r="Y66" s="2">
        <v>94.37</v>
      </c>
      <c r="Z66" s="2">
        <v>130.22999999999999</v>
      </c>
      <c r="AA66" s="2">
        <v>7.77</v>
      </c>
      <c r="AB66" s="2">
        <v>89.04</v>
      </c>
      <c r="AC66" s="2">
        <v>122.88</v>
      </c>
      <c r="AD66" s="2">
        <v>15.12</v>
      </c>
      <c r="AE66" s="2">
        <v>90.91</v>
      </c>
      <c r="AF66" s="2">
        <v>133.63999999999999</v>
      </c>
      <c r="AG66" s="2">
        <v>13.36</v>
      </c>
      <c r="AH66" s="2">
        <v>98.04</v>
      </c>
      <c r="AI66" s="2">
        <v>99.02</v>
      </c>
      <c r="AJ66" s="2">
        <v>1.98</v>
      </c>
      <c r="AK66" s="2">
        <v>87.76</v>
      </c>
      <c r="AL66" s="2">
        <v>121.11</v>
      </c>
      <c r="AM66" s="2">
        <v>16.89</v>
      </c>
      <c r="AN66" s="2" t="s">
        <v>597</v>
      </c>
      <c r="AO66" s="2">
        <v>151906265</v>
      </c>
      <c r="AP66" s="2">
        <v>151906363</v>
      </c>
      <c r="AQ66" s="2" t="s">
        <v>6</v>
      </c>
      <c r="AR66" s="2">
        <v>151905431</v>
      </c>
      <c r="AS66" s="2">
        <v>151908731</v>
      </c>
      <c r="AT66" s="2" t="s">
        <v>1565</v>
      </c>
      <c r="AU66" s="2">
        <v>14.335000000000001</v>
      </c>
    </row>
    <row r="67" spans="1:47" x14ac:dyDescent="0.2">
      <c r="A67" s="1" t="s">
        <v>1493</v>
      </c>
      <c r="B67" s="2" t="s">
        <v>1492</v>
      </c>
      <c r="C67" s="2" t="s">
        <v>1491</v>
      </c>
      <c r="D67" s="2">
        <v>81</v>
      </c>
      <c r="E67" s="2" t="s">
        <v>1490</v>
      </c>
      <c r="F67" s="2" t="s">
        <v>1107</v>
      </c>
      <c r="G67" s="2">
        <v>63.16</v>
      </c>
      <c r="H67" s="2">
        <v>19.579999999999998</v>
      </c>
      <c r="I67" s="2">
        <v>11.42</v>
      </c>
      <c r="J67" s="2">
        <v>34.69</v>
      </c>
      <c r="K67" s="2">
        <v>11.45</v>
      </c>
      <c r="L67" s="2">
        <v>21.55</v>
      </c>
      <c r="M67" s="2">
        <v>68</v>
      </c>
      <c r="N67" s="2">
        <v>28.56</v>
      </c>
      <c r="O67" s="2">
        <v>13.44</v>
      </c>
      <c r="P67" s="2">
        <v>61.36</v>
      </c>
      <c r="Q67" s="2">
        <v>43.57</v>
      </c>
      <c r="R67" s="2">
        <v>27.43</v>
      </c>
      <c r="S67" s="2">
        <v>48.15</v>
      </c>
      <c r="T67" s="2">
        <v>19.260000000000002</v>
      </c>
      <c r="U67" s="2">
        <v>20.74</v>
      </c>
      <c r="V67" s="2">
        <v>65.959999999999994</v>
      </c>
      <c r="W67" s="2">
        <v>51.45</v>
      </c>
      <c r="X67" s="2">
        <v>26.55</v>
      </c>
      <c r="Y67" s="2">
        <v>70</v>
      </c>
      <c r="Z67" s="2">
        <v>35.700000000000003</v>
      </c>
      <c r="AA67" s="2">
        <v>15.3</v>
      </c>
      <c r="AB67" s="2">
        <v>79.709999999999994</v>
      </c>
      <c r="AC67" s="2">
        <v>49.42</v>
      </c>
      <c r="AD67" s="2">
        <v>12.58</v>
      </c>
      <c r="AE67" s="2">
        <v>68.75</v>
      </c>
      <c r="AF67" s="2">
        <v>37.119999999999997</v>
      </c>
      <c r="AG67" s="2">
        <v>16.88</v>
      </c>
      <c r="AH67" s="2">
        <v>70.209999999999994</v>
      </c>
      <c r="AI67" s="2">
        <v>28.08</v>
      </c>
      <c r="AJ67" s="2">
        <v>11.92</v>
      </c>
      <c r="AK67" s="2">
        <v>56.25</v>
      </c>
      <c r="AL67" s="2">
        <v>28.12</v>
      </c>
      <c r="AM67" s="2">
        <v>21.88</v>
      </c>
      <c r="AN67" s="2" t="s">
        <v>333</v>
      </c>
      <c r="AO67" s="2">
        <v>120530316</v>
      </c>
      <c r="AP67" s="2">
        <v>120530396</v>
      </c>
      <c r="AQ67" s="2" t="s">
        <v>6</v>
      </c>
      <c r="AR67" s="2">
        <v>120529663</v>
      </c>
      <c r="AS67" s="2">
        <v>120532860</v>
      </c>
      <c r="AT67" s="2" t="s">
        <v>1489</v>
      </c>
      <c r="AU67" s="2">
        <v>14.305</v>
      </c>
    </row>
    <row r="68" spans="1:47" x14ac:dyDescent="0.2">
      <c r="A68" s="1" t="s">
        <v>1701</v>
      </c>
      <c r="B68" s="2" t="s">
        <v>1700</v>
      </c>
      <c r="C68" s="2" t="s">
        <v>1699</v>
      </c>
      <c r="D68" s="2">
        <v>131</v>
      </c>
      <c r="E68" s="2" t="s">
        <v>1698</v>
      </c>
      <c r="F68" s="2" t="s">
        <v>1096</v>
      </c>
      <c r="G68" s="2">
        <v>79.66</v>
      </c>
      <c r="H68" s="2">
        <v>42.22</v>
      </c>
      <c r="I68" s="2">
        <v>10.78</v>
      </c>
      <c r="J68" s="2">
        <v>86.67</v>
      </c>
      <c r="K68" s="2">
        <v>48.54</v>
      </c>
      <c r="L68" s="2">
        <v>7.46</v>
      </c>
      <c r="M68" s="2">
        <v>82.61</v>
      </c>
      <c r="N68" s="2">
        <v>17.350000000000001</v>
      </c>
      <c r="O68" s="2">
        <v>3.65</v>
      </c>
      <c r="P68" s="2">
        <v>94.59</v>
      </c>
      <c r="Q68" s="2">
        <v>34.049999999999997</v>
      </c>
      <c r="R68" s="2">
        <v>1.95</v>
      </c>
      <c r="S68" s="2">
        <v>92.59</v>
      </c>
      <c r="T68" s="2">
        <v>24.07</v>
      </c>
      <c r="U68" s="2">
        <v>1.93</v>
      </c>
      <c r="V68" s="2">
        <v>91.11</v>
      </c>
      <c r="W68" s="2">
        <v>39.18</v>
      </c>
      <c r="X68" s="2">
        <v>3.82</v>
      </c>
      <c r="Y68" s="2">
        <v>76.47</v>
      </c>
      <c r="Z68" s="2">
        <v>45.88</v>
      </c>
      <c r="AA68" s="2">
        <v>14.12</v>
      </c>
      <c r="AB68" s="2">
        <v>75</v>
      </c>
      <c r="AC68" s="2">
        <v>26.25</v>
      </c>
      <c r="AD68" s="2">
        <v>8.75</v>
      </c>
      <c r="AE68" s="2">
        <v>92</v>
      </c>
      <c r="AF68" s="2">
        <v>22.08</v>
      </c>
      <c r="AG68" s="2">
        <v>1.92</v>
      </c>
      <c r="AH68" s="2">
        <v>100</v>
      </c>
      <c r="AI68" s="2">
        <v>21</v>
      </c>
      <c r="AJ68" s="2">
        <v>0</v>
      </c>
      <c r="AK68" s="2">
        <v>94.74</v>
      </c>
      <c r="AL68" s="2">
        <v>35.049999999999997</v>
      </c>
      <c r="AM68" s="2">
        <v>1.95</v>
      </c>
      <c r="AN68" s="2" t="s">
        <v>109</v>
      </c>
      <c r="AO68" s="2">
        <v>134902378</v>
      </c>
      <c r="AP68" s="2">
        <v>134902508</v>
      </c>
      <c r="AQ68" s="2" t="s">
        <v>23</v>
      </c>
      <c r="AR68" s="2">
        <v>134955492</v>
      </c>
      <c r="AS68" s="2">
        <v>134896461</v>
      </c>
      <c r="AT68" s="2" t="s">
        <v>1697</v>
      </c>
      <c r="AU68" s="2">
        <v>14.205</v>
      </c>
    </row>
    <row r="69" spans="1:47" x14ac:dyDescent="0.2">
      <c r="A69" s="1" t="s">
        <v>1409</v>
      </c>
      <c r="B69" s="2" t="s">
        <v>1408</v>
      </c>
      <c r="C69" s="2" t="s">
        <v>1407</v>
      </c>
      <c r="D69" s="2">
        <v>170</v>
      </c>
      <c r="E69" s="2" t="s">
        <v>1406</v>
      </c>
      <c r="F69" s="2" t="s">
        <v>1096</v>
      </c>
      <c r="G69" s="2">
        <v>67.88</v>
      </c>
      <c r="H69" s="2">
        <v>78.06</v>
      </c>
      <c r="I69" s="2">
        <v>36.94</v>
      </c>
      <c r="J69" s="2">
        <v>59.49</v>
      </c>
      <c r="K69" s="2">
        <v>74.959999999999994</v>
      </c>
      <c r="L69" s="2">
        <v>51.04</v>
      </c>
      <c r="M69" s="2">
        <v>98.39</v>
      </c>
      <c r="N69" s="2">
        <v>242.04</v>
      </c>
      <c r="O69" s="2">
        <v>3.96</v>
      </c>
      <c r="P69" s="2">
        <v>90.28</v>
      </c>
      <c r="Q69" s="2">
        <v>247.37</v>
      </c>
      <c r="R69" s="2">
        <v>26.63</v>
      </c>
      <c r="S69" s="2">
        <v>95.63</v>
      </c>
      <c r="T69" s="2">
        <v>171.18</v>
      </c>
      <c r="U69" s="2">
        <v>7.82</v>
      </c>
      <c r="V69" s="2">
        <v>87.43</v>
      </c>
      <c r="W69" s="2">
        <v>156.5</v>
      </c>
      <c r="X69" s="2">
        <v>22.5</v>
      </c>
      <c r="Y69" s="2">
        <v>88.3</v>
      </c>
      <c r="Z69" s="2">
        <v>142.16</v>
      </c>
      <c r="AA69" s="2">
        <v>18.84</v>
      </c>
      <c r="AB69" s="2">
        <v>87.3</v>
      </c>
      <c r="AC69" s="2">
        <v>154.52000000000001</v>
      </c>
      <c r="AD69" s="2">
        <v>22.48</v>
      </c>
      <c r="AE69" s="2">
        <v>83.27</v>
      </c>
      <c r="AF69" s="2">
        <v>191.52</v>
      </c>
      <c r="AG69" s="2">
        <v>38.479999999999997</v>
      </c>
      <c r="AH69" s="2">
        <v>86.89</v>
      </c>
      <c r="AI69" s="2">
        <v>247.64</v>
      </c>
      <c r="AJ69" s="2">
        <v>37.36</v>
      </c>
      <c r="AK69" s="2">
        <v>68.78</v>
      </c>
      <c r="AL69" s="2">
        <v>118.99</v>
      </c>
      <c r="AM69" s="2">
        <v>54.01</v>
      </c>
      <c r="AN69" s="2" t="s">
        <v>265</v>
      </c>
      <c r="AO69" s="2">
        <v>114416961</v>
      </c>
      <c r="AP69" s="2">
        <v>114417130</v>
      </c>
      <c r="AQ69" s="2" t="s">
        <v>6</v>
      </c>
      <c r="AR69" s="2">
        <v>114401269</v>
      </c>
      <c r="AS69" s="2">
        <v>114420353</v>
      </c>
      <c r="AT69" s="2" t="s">
        <v>1405</v>
      </c>
      <c r="AU69" s="2">
        <v>14.15</v>
      </c>
    </row>
    <row r="70" spans="1:47" x14ac:dyDescent="0.2">
      <c r="A70" s="1" t="s">
        <v>1640</v>
      </c>
      <c r="B70" s="2" t="s">
        <v>1639</v>
      </c>
      <c r="C70" s="2" t="s">
        <v>1638</v>
      </c>
      <c r="D70" s="2">
        <v>39</v>
      </c>
      <c r="E70" s="2" t="s">
        <v>1637</v>
      </c>
      <c r="F70" s="2" t="s">
        <v>1096</v>
      </c>
      <c r="G70" s="2">
        <v>16.100000000000001</v>
      </c>
      <c r="H70" s="2">
        <v>12.4</v>
      </c>
      <c r="I70" s="2">
        <v>64.599999999999994</v>
      </c>
      <c r="J70" s="2">
        <v>16.420000000000002</v>
      </c>
      <c r="K70" s="2">
        <v>14.29</v>
      </c>
      <c r="L70" s="2">
        <v>72.709999999999994</v>
      </c>
      <c r="M70" s="2">
        <v>20.47</v>
      </c>
      <c r="N70" s="2">
        <v>10.23</v>
      </c>
      <c r="O70" s="2">
        <v>39.770000000000003</v>
      </c>
      <c r="P70" s="2">
        <v>33.85</v>
      </c>
      <c r="Q70" s="2">
        <v>20.309999999999999</v>
      </c>
      <c r="R70" s="2">
        <v>39.69</v>
      </c>
      <c r="S70" s="2">
        <v>27.11</v>
      </c>
      <c r="T70" s="2">
        <v>11.39</v>
      </c>
      <c r="U70" s="2">
        <v>30.61</v>
      </c>
      <c r="V70" s="2">
        <v>35.35</v>
      </c>
      <c r="W70" s="2">
        <v>26.16</v>
      </c>
      <c r="X70" s="2">
        <v>47.84</v>
      </c>
      <c r="Y70" s="2">
        <v>29.75</v>
      </c>
      <c r="Z70" s="2">
        <v>16.36</v>
      </c>
      <c r="AA70" s="2">
        <v>38.64</v>
      </c>
      <c r="AB70" s="2">
        <v>33.74</v>
      </c>
      <c r="AC70" s="2">
        <v>18.89</v>
      </c>
      <c r="AD70" s="2">
        <v>37.11</v>
      </c>
      <c r="AE70" s="2">
        <v>45.39</v>
      </c>
      <c r="AF70" s="2">
        <v>28.6</v>
      </c>
      <c r="AG70" s="2">
        <v>34.4</v>
      </c>
      <c r="AH70" s="2">
        <v>34.020000000000003</v>
      </c>
      <c r="AI70" s="2">
        <v>23.13</v>
      </c>
      <c r="AJ70" s="2">
        <v>44.87</v>
      </c>
      <c r="AK70" s="2">
        <v>26.71</v>
      </c>
      <c r="AL70" s="2">
        <v>18.7</v>
      </c>
      <c r="AM70" s="2">
        <v>51.3</v>
      </c>
      <c r="AN70" s="2" t="s">
        <v>5</v>
      </c>
      <c r="AO70" s="2">
        <v>46780626</v>
      </c>
      <c r="AP70" s="2">
        <v>46780664</v>
      </c>
      <c r="AQ70" s="2" t="s">
        <v>23</v>
      </c>
      <c r="AR70" s="2">
        <v>46785246</v>
      </c>
      <c r="AS70" s="2">
        <v>46778993</v>
      </c>
      <c r="AT70" s="2" t="s">
        <v>1636</v>
      </c>
      <c r="AU70" s="2">
        <v>14.105</v>
      </c>
    </row>
    <row r="71" spans="1:47" x14ac:dyDescent="0.2">
      <c r="A71" s="1" t="s">
        <v>1442</v>
      </c>
      <c r="B71" s="2" t="s">
        <v>1441</v>
      </c>
      <c r="C71" s="2" t="s">
        <v>1440</v>
      </c>
      <c r="D71" s="2">
        <v>75</v>
      </c>
      <c r="E71" s="2" t="s">
        <v>1439</v>
      </c>
      <c r="F71" s="2" t="s">
        <v>1113</v>
      </c>
      <c r="G71" s="2">
        <v>31.25</v>
      </c>
      <c r="H71" s="2">
        <v>13.12</v>
      </c>
      <c r="I71" s="2">
        <v>28.88</v>
      </c>
      <c r="J71" s="2">
        <v>19.010000000000002</v>
      </c>
      <c r="K71" s="2">
        <v>13.69</v>
      </c>
      <c r="L71" s="2">
        <v>58.31</v>
      </c>
      <c r="M71" s="2">
        <v>38.82</v>
      </c>
      <c r="N71" s="2">
        <v>22.9</v>
      </c>
      <c r="O71" s="2">
        <v>36.1</v>
      </c>
      <c r="P71" s="2">
        <v>27.62</v>
      </c>
      <c r="Q71" s="2">
        <v>18.510000000000002</v>
      </c>
      <c r="R71" s="2">
        <v>48.49</v>
      </c>
      <c r="S71" s="2">
        <v>46.88</v>
      </c>
      <c r="T71" s="2">
        <v>22.03</v>
      </c>
      <c r="U71" s="2">
        <v>24.97</v>
      </c>
      <c r="V71" s="2">
        <v>36.630000000000003</v>
      </c>
      <c r="W71" s="2">
        <v>25.27</v>
      </c>
      <c r="X71" s="2">
        <v>43.73</v>
      </c>
      <c r="Y71" s="2">
        <v>41.75</v>
      </c>
      <c r="Z71" s="2">
        <v>30.48</v>
      </c>
      <c r="AA71" s="2">
        <v>42.52</v>
      </c>
      <c r="AB71" s="2">
        <v>35.04</v>
      </c>
      <c r="AC71" s="2">
        <v>27.68</v>
      </c>
      <c r="AD71" s="2">
        <v>51.32</v>
      </c>
      <c r="AE71" s="2">
        <v>49.06</v>
      </c>
      <c r="AF71" s="2">
        <v>38.76</v>
      </c>
      <c r="AG71" s="2">
        <v>40.24</v>
      </c>
      <c r="AH71" s="2">
        <v>36.36</v>
      </c>
      <c r="AI71" s="2">
        <v>10.91</v>
      </c>
      <c r="AJ71" s="2">
        <v>19.09</v>
      </c>
      <c r="AK71" s="2">
        <v>42.11</v>
      </c>
      <c r="AL71" s="2">
        <v>11.37</v>
      </c>
      <c r="AM71" s="2">
        <v>15.63</v>
      </c>
      <c r="AN71" s="2" t="s">
        <v>112</v>
      </c>
      <c r="AO71" s="2">
        <v>76560186</v>
      </c>
      <c r="AP71" s="2">
        <v>76560260</v>
      </c>
      <c r="AQ71" s="2" t="s">
        <v>6</v>
      </c>
      <c r="AR71" s="2">
        <v>76555982</v>
      </c>
      <c r="AS71" s="2">
        <v>76564784</v>
      </c>
      <c r="AT71" s="2" t="s">
        <v>1438</v>
      </c>
      <c r="AU71" s="2">
        <v>14.105</v>
      </c>
    </row>
    <row r="72" spans="1:47" x14ac:dyDescent="0.2">
      <c r="A72" s="1" t="s">
        <v>1886</v>
      </c>
      <c r="B72" s="2" t="s">
        <v>1885</v>
      </c>
      <c r="C72" s="2" t="s">
        <v>1884</v>
      </c>
      <c r="D72" s="2">
        <v>392</v>
      </c>
      <c r="E72" s="2" t="s">
        <v>1883</v>
      </c>
      <c r="F72" s="2" t="s">
        <v>1096</v>
      </c>
      <c r="G72" s="2">
        <v>43.4</v>
      </c>
      <c r="H72" s="2">
        <v>16.489999999999998</v>
      </c>
      <c r="I72" s="2">
        <v>21.51</v>
      </c>
      <c r="J72" s="2">
        <v>45.21</v>
      </c>
      <c r="K72" s="2">
        <v>23.96</v>
      </c>
      <c r="L72" s="2">
        <v>29.04</v>
      </c>
      <c r="M72" s="2">
        <v>62.16</v>
      </c>
      <c r="N72" s="2">
        <v>37.299999999999997</v>
      </c>
      <c r="O72" s="2">
        <v>22.7</v>
      </c>
      <c r="P72" s="2">
        <v>59.09</v>
      </c>
      <c r="Q72" s="2">
        <v>20.68</v>
      </c>
      <c r="R72" s="2">
        <v>14.32</v>
      </c>
      <c r="S72" s="2">
        <v>60</v>
      </c>
      <c r="T72" s="2">
        <v>36</v>
      </c>
      <c r="U72" s="2">
        <v>24</v>
      </c>
      <c r="V72" s="2">
        <v>51.52</v>
      </c>
      <c r="W72" s="2">
        <v>25.76</v>
      </c>
      <c r="X72" s="2">
        <v>24.24</v>
      </c>
      <c r="Y72" s="2">
        <v>54.93</v>
      </c>
      <c r="Z72" s="2">
        <v>30.21</v>
      </c>
      <c r="AA72" s="2">
        <v>24.79</v>
      </c>
      <c r="AB72" s="2">
        <v>68.42</v>
      </c>
      <c r="AC72" s="2">
        <v>32.840000000000003</v>
      </c>
      <c r="AD72" s="2">
        <v>15.16</v>
      </c>
      <c r="AE72" s="2">
        <v>60.87</v>
      </c>
      <c r="AF72" s="2">
        <v>45.04</v>
      </c>
      <c r="AG72" s="2">
        <v>28.96</v>
      </c>
      <c r="AH72" s="2">
        <v>51.52</v>
      </c>
      <c r="AI72" s="2">
        <v>25.76</v>
      </c>
      <c r="AJ72" s="2">
        <v>24.24</v>
      </c>
      <c r="AK72" s="2">
        <v>65.22</v>
      </c>
      <c r="AL72" s="2">
        <v>37.18</v>
      </c>
      <c r="AM72" s="2">
        <v>19.82</v>
      </c>
      <c r="AN72" s="2" t="s">
        <v>103</v>
      </c>
      <c r="AO72" s="2">
        <v>34120195</v>
      </c>
      <c r="AP72" s="2">
        <v>34120586</v>
      </c>
      <c r="AQ72" s="2" t="s">
        <v>23</v>
      </c>
      <c r="AR72" s="2">
        <v>34121861</v>
      </c>
      <c r="AS72" s="2">
        <v>34119900</v>
      </c>
      <c r="AT72" s="2" t="s">
        <v>1882</v>
      </c>
      <c r="AU72" s="2">
        <v>14.065</v>
      </c>
    </row>
    <row r="73" spans="1:47" x14ac:dyDescent="0.2">
      <c r="A73" s="1" t="s">
        <v>1238</v>
      </c>
      <c r="B73" s="2" t="s">
        <v>1237</v>
      </c>
      <c r="C73" s="2" t="s">
        <v>1236</v>
      </c>
      <c r="D73" s="2">
        <v>153</v>
      </c>
      <c r="E73" s="2" t="s">
        <v>1235</v>
      </c>
      <c r="F73" s="2" t="s">
        <v>1096</v>
      </c>
      <c r="G73" s="2">
        <v>9.68</v>
      </c>
      <c r="H73" s="2">
        <v>3.29</v>
      </c>
      <c r="I73" s="2">
        <v>30.71</v>
      </c>
      <c r="J73" s="2">
        <v>1.82</v>
      </c>
      <c r="K73" s="2">
        <v>0.51</v>
      </c>
      <c r="L73" s="2">
        <v>27.49</v>
      </c>
      <c r="M73" s="2">
        <v>8.11</v>
      </c>
      <c r="N73" s="2">
        <v>1.62</v>
      </c>
      <c r="O73" s="2">
        <v>18.38</v>
      </c>
      <c r="P73" s="2">
        <v>1.69</v>
      </c>
      <c r="Q73" s="2">
        <v>0.51</v>
      </c>
      <c r="R73" s="2">
        <v>29.49</v>
      </c>
      <c r="S73" s="2">
        <v>0</v>
      </c>
      <c r="T73" s="2">
        <v>0</v>
      </c>
      <c r="U73" s="2">
        <v>13</v>
      </c>
      <c r="V73" s="2">
        <v>1.64</v>
      </c>
      <c r="W73" s="2">
        <v>0.51</v>
      </c>
      <c r="X73" s="2">
        <v>30.49</v>
      </c>
      <c r="Y73" s="2">
        <v>1.45</v>
      </c>
      <c r="Z73" s="2">
        <v>0.51</v>
      </c>
      <c r="AA73" s="2">
        <v>34.49</v>
      </c>
      <c r="AB73" s="2">
        <v>8.11</v>
      </c>
      <c r="AC73" s="2">
        <v>1.62</v>
      </c>
      <c r="AD73" s="2">
        <v>18.38</v>
      </c>
      <c r="AE73" s="2">
        <v>0</v>
      </c>
      <c r="AF73" s="2">
        <v>0</v>
      </c>
      <c r="AG73" s="2">
        <v>29</v>
      </c>
      <c r="AH73" s="2">
        <v>25.93</v>
      </c>
      <c r="AI73" s="2">
        <v>4.41</v>
      </c>
      <c r="AJ73" s="2">
        <v>12.59</v>
      </c>
      <c r="AK73" s="2">
        <v>13.28</v>
      </c>
      <c r="AL73" s="2">
        <v>2.2599999999999998</v>
      </c>
      <c r="AM73" s="2">
        <v>14.74</v>
      </c>
      <c r="AN73" s="2" t="s">
        <v>109</v>
      </c>
      <c r="AO73" s="2">
        <v>118637599</v>
      </c>
      <c r="AP73" s="2">
        <v>118637751</v>
      </c>
      <c r="AQ73" s="2" t="s">
        <v>6</v>
      </c>
      <c r="AR73" s="2">
        <v>118632393</v>
      </c>
      <c r="AS73" s="2">
        <v>118652301</v>
      </c>
      <c r="AT73" s="2" t="s">
        <v>1234</v>
      </c>
      <c r="AU73" s="2">
        <v>13.855</v>
      </c>
    </row>
    <row r="74" spans="1:47" x14ac:dyDescent="0.2">
      <c r="A74" s="1" t="s">
        <v>1452</v>
      </c>
      <c r="B74" s="2" t="s">
        <v>1451</v>
      </c>
      <c r="C74" s="2" t="s">
        <v>1450</v>
      </c>
      <c r="D74" s="2">
        <v>50</v>
      </c>
      <c r="E74" s="2" t="s">
        <v>1449</v>
      </c>
      <c r="F74" s="2" t="s">
        <v>1096</v>
      </c>
      <c r="G74" s="2">
        <v>56.92</v>
      </c>
      <c r="H74" s="2">
        <v>58.06</v>
      </c>
      <c r="I74" s="2">
        <v>43.94</v>
      </c>
      <c r="J74" s="2">
        <v>53.03</v>
      </c>
      <c r="K74" s="2">
        <v>53.56</v>
      </c>
      <c r="L74" s="2">
        <v>47.44</v>
      </c>
      <c r="M74" s="2">
        <v>48.62</v>
      </c>
      <c r="N74" s="2">
        <v>39.380000000000003</v>
      </c>
      <c r="O74" s="2">
        <v>41.62</v>
      </c>
      <c r="P74" s="2">
        <v>39.200000000000003</v>
      </c>
      <c r="Q74" s="2">
        <v>34.1</v>
      </c>
      <c r="R74" s="2">
        <v>52.9</v>
      </c>
      <c r="S74" s="2">
        <v>45.95</v>
      </c>
      <c r="T74" s="2">
        <v>37.22</v>
      </c>
      <c r="U74" s="2">
        <v>43.78</v>
      </c>
      <c r="V74" s="2">
        <v>62.03</v>
      </c>
      <c r="W74" s="2">
        <v>39.700000000000003</v>
      </c>
      <c r="X74" s="2">
        <v>24.3</v>
      </c>
      <c r="Y74" s="2">
        <v>54.62</v>
      </c>
      <c r="Z74" s="2">
        <v>50.25</v>
      </c>
      <c r="AA74" s="2">
        <v>41.75</v>
      </c>
      <c r="AB74" s="2">
        <v>53.46</v>
      </c>
      <c r="AC74" s="2">
        <v>65.22</v>
      </c>
      <c r="AD74" s="2">
        <v>56.78</v>
      </c>
      <c r="AE74" s="2">
        <v>58.56</v>
      </c>
      <c r="AF74" s="2">
        <v>51.53</v>
      </c>
      <c r="AG74" s="2">
        <v>36.47</v>
      </c>
      <c r="AH74" s="2">
        <v>71.430000000000007</v>
      </c>
      <c r="AI74" s="2">
        <v>81.430000000000007</v>
      </c>
      <c r="AJ74" s="2">
        <v>32.57</v>
      </c>
      <c r="AK74" s="2">
        <v>66.13</v>
      </c>
      <c r="AL74" s="2">
        <v>68.11</v>
      </c>
      <c r="AM74" s="2">
        <v>34.89</v>
      </c>
      <c r="AN74" s="2" t="s">
        <v>13</v>
      </c>
      <c r="AO74" s="2">
        <v>141120324</v>
      </c>
      <c r="AP74" s="2">
        <v>141120373</v>
      </c>
      <c r="AQ74" s="2" t="s">
        <v>23</v>
      </c>
      <c r="AR74" s="2">
        <v>141139692</v>
      </c>
      <c r="AS74" s="2">
        <v>141118778</v>
      </c>
      <c r="AT74" s="2" t="s">
        <v>1448</v>
      </c>
      <c r="AU74" s="2">
        <v>13.805</v>
      </c>
    </row>
    <row r="75" spans="1:47" x14ac:dyDescent="0.2">
      <c r="A75" s="1" t="s">
        <v>1328</v>
      </c>
      <c r="B75" s="2" t="s">
        <v>1327</v>
      </c>
      <c r="C75" s="2" t="s">
        <v>1326</v>
      </c>
      <c r="D75" s="2">
        <v>276</v>
      </c>
      <c r="E75" s="2" t="s">
        <v>1325</v>
      </c>
      <c r="F75" s="2" t="s">
        <v>1107</v>
      </c>
      <c r="G75" s="2">
        <v>37.57</v>
      </c>
      <c r="H75" s="2">
        <v>43.21</v>
      </c>
      <c r="I75" s="2">
        <v>71.790000000000006</v>
      </c>
      <c r="J75" s="2">
        <v>35.08</v>
      </c>
      <c r="K75" s="2">
        <v>45.25</v>
      </c>
      <c r="L75" s="2">
        <v>83.75</v>
      </c>
      <c r="M75" s="2">
        <v>37.49</v>
      </c>
      <c r="N75" s="2">
        <v>35.619999999999997</v>
      </c>
      <c r="O75" s="2">
        <v>59.38</v>
      </c>
      <c r="P75" s="2">
        <v>22.04</v>
      </c>
      <c r="Q75" s="2">
        <v>22.04</v>
      </c>
      <c r="R75" s="2">
        <v>77.959999999999994</v>
      </c>
      <c r="S75" s="2">
        <v>40.29</v>
      </c>
      <c r="T75" s="2">
        <v>28.2</v>
      </c>
      <c r="U75" s="2">
        <v>41.8</v>
      </c>
      <c r="V75" s="2">
        <v>29.5</v>
      </c>
      <c r="W75" s="2">
        <v>26.55</v>
      </c>
      <c r="X75" s="2">
        <v>63.45</v>
      </c>
      <c r="Y75" s="2">
        <v>34.4</v>
      </c>
      <c r="Z75" s="2">
        <v>28.9</v>
      </c>
      <c r="AA75" s="2">
        <v>55.1</v>
      </c>
      <c r="AB75" s="2">
        <v>37.71</v>
      </c>
      <c r="AC75" s="2">
        <v>25.64</v>
      </c>
      <c r="AD75" s="2">
        <v>42.36</v>
      </c>
      <c r="AE75" s="2">
        <v>15.02</v>
      </c>
      <c r="AF75" s="2">
        <v>12.92</v>
      </c>
      <c r="AG75" s="2">
        <v>73.08</v>
      </c>
      <c r="AH75" s="2">
        <v>53.57</v>
      </c>
      <c r="AI75" s="2">
        <v>46.07</v>
      </c>
      <c r="AJ75" s="2">
        <v>39.93</v>
      </c>
      <c r="AK75" s="2">
        <v>46.34</v>
      </c>
      <c r="AL75" s="2">
        <v>41.71</v>
      </c>
      <c r="AM75" s="2">
        <v>48.29</v>
      </c>
      <c r="AN75" s="2" t="s">
        <v>103</v>
      </c>
      <c r="AO75" s="2">
        <v>35425571</v>
      </c>
      <c r="AP75" s="2">
        <v>35425846</v>
      </c>
      <c r="AQ75" s="2" t="s">
        <v>6</v>
      </c>
      <c r="AR75" s="2">
        <v>35343388</v>
      </c>
      <c r="AS75" s="2">
        <v>35427971</v>
      </c>
      <c r="AT75" s="2" t="s">
        <v>1324</v>
      </c>
      <c r="AU75" s="2">
        <v>13.63</v>
      </c>
    </row>
    <row r="76" spans="1:47" x14ac:dyDescent="0.2">
      <c r="A76" s="1" t="s">
        <v>1645</v>
      </c>
      <c r="B76" s="2" t="s">
        <v>1644</v>
      </c>
      <c r="C76" s="2" t="s">
        <v>1643</v>
      </c>
      <c r="D76" s="2">
        <v>122</v>
      </c>
      <c r="E76" s="2" t="s">
        <v>1642</v>
      </c>
      <c r="F76" s="2" t="s">
        <v>1107</v>
      </c>
      <c r="G76" s="2">
        <v>80</v>
      </c>
      <c r="H76" s="2">
        <v>43.2</v>
      </c>
      <c r="I76" s="2">
        <v>10.8</v>
      </c>
      <c r="J76" s="2">
        <v>89.87</v>
      </c>
      <c r="K76" s="2">
        <v>67.400000000000006</v>
      </c>
      <c r="L76" s="2">
        <v>7.6</v>
      </c>
      <c r="M76" s="2">
        <v>81.08</v>
      </c>
      <c r="N76" s="2">
        <v>54.32</v>
      </c>
      <c r="O76" s="2">
        <v>12.68</v>
      </c>
      <c r="P76" s="2">
        <v>91.3</v>
      </c>
      <c r="Q76" s="2">
        <v>60.26</v>
      </c>
      <c r="R76" s="2">
        <v>5.74</v>
      </c>
      <c r="S76" s="2">
        <v>94.03</v>
      </c>
      <c r="T76" s="2">
        <v>61.12</v>
      </c>
      <c r="U76" s="2">
        <v>3.88</v>
      </c>
      <c r="V76" s="2">
        <v>83.33</v>
      </c>
      <c r="W76" s="2">
        <v>55</v>
      </c>
      <c r="X76" s="2">
        <v>11</v>
      </c>
      <c r="Y76" s="2">
        <v>97.26</v>
      </c>
      <c r="Z76" s="2">
        <v>70.03</v>
      </c>
      <c r="AA76" s="2">
        <v>1.97</v>
      </c>
      <c r="AB76" s="2">
        <v>78.67</v>
      </c>
      <c r="AC76" s="2">
        <v>52.71</v>
      </c>
      <c r="AD76" s="2">
        <v>14.29</v>
      </c>
      <c r="AE76" s="2">
        <v>100</v>
      </c>
      <c r="AF76" s="2">
        <v>45</v>
      </c>
      <c r="AG76" s="2">
        <v>0</v>
      </c>
      <c r="AH76" s="2">
        <v>100</v>
      </c>
      <c r="AI76" s="2">
        <v>55</v>
      </c>
      <c r="AJ76" s="2">
        <v>0</v>
      </c>
      <c r="AK76" s="2">
        <v>97.1</v>
      </c>
      <c r="AL76" s="2">
        <v>66.03</v>
      </c>
      <c r="AM76" s="2">
        <v>1.97</v>
      </c>
      <c r="AN76" s="2" t="s">
        <v>119</v>
      </c>
      <c r="AO76" s="2">
        <v>31648766</v>
      </c>
      <c r="AP76" s="2">
        <v>31648887</v>
      </c>
      <c r="AQ76" s="2" t="s">
        <v>23</v>
      </c>
      <c r="AR76" s="2">
        <v>31652291</v>
      </c>
      <c r="AS76" s="2">
        <v>31642886</v>
      </c>
      <c r="AT76" s="2" t="s">
        <v>1641</v>
      </c>
      <c r="AU76" s="2">
        <v>13.615</v>
      </c>
    </row>
    <row r="77" spans="1:47" x14ac:dyDescent="0.2">
      <c r="A77" s="1" t="s">
        <v>1516</v>
      </c>
      <c r="B77" s="2" t="s">
        <v>1515</v>
      </c>
      <c r="C77" s="2" t="s">
        <v>1514</v>
      </c>
      <c r="D77" s="2">
        <v>69</v>
      </c>
      <c r="E77" s="2" t="s">
        <v>1513</v>
      </c>
      <c r="F77" s="2" t="s">
        <v>1096</v>
      </c>
      <c r="G77" s="2">
        <v>17.579999999999998</v>
      </c>
      <c r="H77" s="2">
        <v>17.05</v>
      </c>
      <c r="I77" s="2">
        <v>79.95</v>
      </c>
      <c r="J77" s="2">
        <v>18.18</v>
      </c>
      <c r="K77" s="2">
        <v>14.18</v>
      </c>
      <c r="L77" s="2">
        <v>63.82</v>
      </c>
      <c r="M77" s="2">
        <v>27</v>
      </c>
      <c r="N77" s="2">
        <v>45.09</v>
      </c>
      <c r="O77" s="2">
        <v>121.91</v>
      </c>
      <c r="P77" s="2">
        <v>30.65</v>
      </c>
      <c r="Q77" s="2">
        <v>49.65</v>
      </c>
      <c r="R77" s="2">
        <v>112.35</v>
      </c>
      <c r="S77" s="2">
        <v>32.1</v>
      </c>
      <c r="T77" s="2">
        <v>34.35</v>
      </c>
      <c r="U77" s="2">
        <v>72.650000000000006</v>
      </c>
      <c r="V77" s="2">
        <v>29.6</v>
      </c>
      <c r="W77" s="2">
        <v>47.95</v>
      </c>
      <c r="X77" s="2">
        <v>114.05</v>
      </c>
      <c r="Y77" s="2">
        <v>32.659999999999997</v>
      </c>
      <c r="Z77" s="2">
        <v>43.11</v>
      </c>
      <c r="AA77" s="2">
        <v>88.89</v>
      </c>
      <c r="AB77" s="2">
        <v>38.380000000000003</v>
      </c>
      <c r="AC77" s="2">
        <v>49.13</v>
      </c>
      <c r="AD77" s="2">
        <v>78.87</v>
      </c>
      <c r="AE77" s="2">
        <v>34.799999999999997</v>
      </c>
      <c r="AF77" s="2">
        <v>53.24</v>
      </c>
      <c r="AG77" s="2">
        <v>99.76</v>
      </c>
      <c r="AH77" s="2">
        <v>31.75</v>
      </c>
      <c r="AI77" s="2">
        <v>44.13</v>
      </c>
      <c r="AJ77" s="2">
        <v>94.87</v>
      </c>
      <c r="AK77" s="2">
        <v>31.17</v>
      </c>
      <c r="AL77" s="2">
        <v>31.48</v>
      </c>
      <c r="AM77" s="2">
        <v>69.52</v>
      </c>
      <c r="AN77" s="2" t="s">
        <v>22</v>
      </c>
      <c r="AO77" s="2">
        <v>17850357</v>
      </c>
      <c r="AP77" s="2">
        <v>17850425</v>
      </c>
      <c r="AQ77" s="2" t="s">
        <v>6</v>
      </c>
      <c r="AR77" s="2">
        <v>17848079</v>
      </c>
      <c r="AS77" s="2">
        <v>17852258</v>
      </c>
      <c r="AT77" s="2" t="s">
        <v>1512</v>
      </c>
      <c r="AU77" s="2">
        <v>13.58</v>
      </c>
    </row>
    <row r="78" spans="1:47" x14ac:dyDescent="0.2">
      <c r="A78" s="1" t="s">
        <v>1503</v>
      </c>
      <c r="B78" s="2" t="s">
        <v>1502</v>
      </c>
      <c r="C78" s="2" t="s">
        <v>1501</v>
      </c>
      <c r="D78" s="2">
        <v>102</v>
      </c>
      <c r="E78" s="2" t="s">
        <v>1500</v>
      </c>
      <c r="F78" s="2" t="s">
        <v>1107</v>
      </c>
      <c r="G78" s="2">
        <v>35.200000000000003</v>
      </c>
      <c r="H78" s="2">
        <v>59.49</v>
      </c>
      <c r="I78" s="2">
        <v>109.51</v>
      </c>
      <c r="J78" s="2">
        <v>34.18</v>
      </c>
      <c r="K78" s="2">
        <v>72.459999999999994</v>
      </c>
      <c r="L78" s="2">
        <v>139.54</v>
      </c>
      <c r="M78" s="2">
        <v>38.67</v>
      </c>
      <c r="N78" s="2">
        <v>40.22</v>
      </c>
      <c r="O78" s="2">
        <v>63.78</v>
      </c>
      <c r="P78" s="2">
        <v>45.35</v>
      </c>
      <c r="Q78" s="2">
        <v>56.69</v>
      </c>
      <c r="R78" s="2">
        <v>68.31</v>
      </c>
      <c r="S78" s="2">
        <v>46.27</v>
      </c>
      <c r="T78" s="2">
        <v>45.34</v>
      </c>
      <c r="U78" s="2">
        <v>52.66</v>
      </c>
      <c r="V78" s="2">
        <v>45.89</v>
      </c>
      <c r="W78" s="2">
        <v>69.290000000000006</v>
      </c>
      <c r="X78" s="2">
        <v>81.709999999999994</v>
      </c>
      <c r="Y78" s="2">
        <v>52.85</v>
      </c>
      <c r="Z78" s="2">
        <v>49.68</v>
      </c>
      <c r="AA78" s="2">
        <v>44.32</v>
      </c>
      <c r="AB78" s="2">
        <v>49.46</v>
      </c>
      <c r="AC78" s="2">
        <v>68.75</v>
      </c>
      <c r="AD78" s="2">
        <v>70.25</v>
      </c>
      <c r="AE78" s="2">
        <v>57.84</v>
      </c>
      <c r="AF78" s="2">
        <v>84.45</v>
      </c>
      <c r="AG78" s="2">
        <v>61.55</v>
      </c>
      <c r="AH78" s="2">
        <v>54.55</v>
      </c>
      <c r="AI78" s="2">
        <v>74.19</v>
      </c>
      <c r="AJ78" s="2">
        <v>61.81</v>
      </c>
      <c r="AK78" s="2">
        <v>41.67</v>
      </c>
      <c r="AL78" s="2">
        <v>85.01</v>
      </c>
      <c r="AM78" s="2">
        <v>118.99</v>
      </c>
      <c r="AN78" s="2" t="s">
        <v>22</v>
      </c>
      <c r="AO78" s="2">
        <v>143019328</v>
      </c>
      <c r="AP78" s="2">
        <v>143019429</v>
      </c>
      <c r="AQ78" s="2" t="s">
        <v>23</v>
      </c>
      <c r="AR78" s="2">
        <v>143020324</v>
      </c>
      <c r="AS78" s="2">
        <v>143018073</v>
      </c>
      <c r="AT78" s="2" t="s">
        <v>1499</v>
      </c>
      <c r="AU78" s="2">
        <v>13.42</v>
      </c>
    </row>
    <row r="79" spans="1:47" x14ac:dyDescent="0.2">
      <c r="A79" s="1" t="s">
        <v>1391</v>
      </c>
      <c r="B79" s="2" t="s">
        <v>1390</v>
      </c>
      <c r="C79" s="2" t="s">
        <v>1389</v>
      </c>
      <c r="D79" s="2">
        <v>88</v>
      </c>
      <c r="E79" s="2" t="s">
        <v>1388</v>
      </c>
      <c r="F79" s="2" t="s">
        <v>1096</v>
      </c>
      <c r="G79" s="2">
        <v>39.25</v>
      </c>
      <c r="H79" s="2">
        <v>58.48</v>
      </c>
      <c r="I79" s="2">
        <v>90.52</v>
      </c>
      <c r="J79" s="2">
        <v>35.92</v>
      </c>
      <c r="K79" s="2">
        <v>50.29</v>
      </c>
      <c r="L79" s="2">
        <v>89.71</v>
      </c>
      <c r="M79" s="2">
        <v>16.46</v>
      </c>
      <c r="N79" s="2">
        <v>15.14</v>
      </c>
      <c r="O79" s="2">
        <v>76.86</v>
      </c>
      <c r="P79" s="2">
        <v>13.23</v>
      </c>
      <c r="Q79" s="2">
        <v>14.16</v>
      </c>
      <c r="R79" s="2">
        <v>92.84</v>
      </c>
      <c r="S79" s="2">
        <v>14.04</v>
      </c>
      <c r="T79" s="2">
        <v>9.1300000000000008</v>
      </c>
      <c r="U79" s="2">
        <v>55.87</v>
      </c>
      <c r="V79" s="2">
        <v>15.25</v>
      </c>
      <c r="W79" s="2">
        <v>15.55</v>
      </c>
      <c r="X79" s="2">
        <v>86.45</v>
      </c>
      <c r="Y79" s="2">
        <v>17.559999999999999</v>
      </c>
      <c r="Z79" s="2">
        <v>13.52</v>
      </c>
      <c r="AA79" s="2">
        <v>63.48</v>
      </c>
      <c r="AB79" s="2">
        <v>9.68</v>
      </c>
      <c r="AC79" s="2">
        <v>6.58</v>
      </c>
      <c r="AD79" s="2">
        <v>61.42</v>
      </c>
      <c r="AE79" s="2">
        <v>26.21</v>
      </c>
      <c r="AF79" s="2">
        <v>17.04</v>
      </c>
      <c r="AG79" s="2">
        <v>47.96</v>
      </c>
      <c r="AH79" s="2">
        <v>50.91</v>
      </c>
      <c r="AI79" s="2">
        <v>42.26</v>
      </c>
      <c r="AJ79" s="2">
        <v>40.74</v>
      </c>
      <c r="AK79" s="2">
        <v>50.98</v>
      </c>
      <c r="AL79" s="2">
        <v>39.25</v>
      </c>
      <c r="AM79" s="2">
        <v>37.75</v>
      </c>
      <c r="AN79" s="2" t="s">
        <v>46</v>
      </c>
      <c r="AO79" s="2">
        <v>58319867</v>
      </c>
      <c r="AP79" s="2">
        <v>58319954</v>
      </c>
      <c r="AQ79" s="2" t="s">
        <v>23</v>
      </c>
      <c r="AR79" s="2">
        <v>58322600</v>
      </c>
      <c r="AS79" s="2">
        <v>58319590</v>
      </c>
      <c r="AT79" s="2" t="s">
        <v>1387</v>
      </c>
      <c r="AU79" s="2">
        <v>13.36</v>
      </c>
    </row>
    <row r="80" spans="1:47" x14ac:dyDescent="0.2">
      <c r="A80" s="1" t="s">
        <v>1630</v>
      </c>
      <c r="B80" s="2" t="s">
        <v>1629</v>
      </c>
      <c r="C80" s="2" t="s">
        <v>1628</v>
      </c>
      <c r="D80" s="2">
        <v>36</v>
      </c>
      <c r="E80" s="2" t="s">
        <v>1627</v>
      </c>
      <c r="F80" s="2" t="s">
        <v>1096</v>
      </c>
      <c r="G80" s="2">
        <v>84.45</v>
      </c>
      <c r="H80" s="2">
        <v>33.78</v>
      </c>
      <c r="I80" s="2">
        <v>6.22</v>
      </c>
      <c r="J80" s="2">
        <v>65.55</v>
      </c>
      <c r="K80" s="2">
        <v>35.4</v>
      </c>
      <c r="L80" s="2">
        <v>18.600000000000001</v>
      </c>
      <c r="M80" s="2">
        <v>100</v>
      </c>
      <c r="N80" s="2">
        <v>55</v>
      </c>
      <c r="O80" s="2">
        <v>0</v>
      </c>
      <c r="P80" s="2">
        <v>94.28</v>
      </c>
      <c r="Q80" s="2">
        <v>80.14</v>
      </c>
      <c r="R80" s="2">
        <v>4.8600000000000003</v>
      </c>
      <c r="S80" s="2">
        <v>100</v>
      </c>
      <c r="T80" s="2">
        <v>37</v>
      </c>
      <c r="U80" s="2">
        <v>0</v>
      </c>
      <c r="V80" s="2">
        <v>93.62</v>
      </c>
      <c r="W80" s="2">
        <v>71.150000000000006</v>
      </c>
      <c r="X80" s="2">
        <v>4.8499999999999996</v>
      </c>
      <c r="Y80" s="2">
        <v>100</v>
      </c>
      <c r="Z80" s="2">
        <v>53</v>
      </c>
      <c r="AA80" s="2">
        <v>0</v>
      </c>
      <c r="AB80" s="2">
        <v>100</v>
      </c>
      <c r="AC80" s="2">
        <v>46</v>
      </c>
      <c r="AD80" s="2">
        <v>0</v>
      </c>
      <c r="AE80" s="2">
        <v>100</v>
      </c>
      <c r="AF80" s="2">
        <v>73</v>
      </c>
      <c r="AG80" s="2">
        <v>0</v>
      </c>
      <c r="AH80" s="2">
        <v>83.68</v>
      </c>
      <c r="AI80" s="2">
        <v>31.8</v>
      </c>
      <c r="AJ80" s="2">
        <v>6.2</v>
      </c>
      <c r="AK80" s="2">
        <v>92.99</v>
      </c>
      <c r="AL80" s="2">
        <v>42.78</v>
      </c>
      <c r="AM80" s="2">
        <v>3.22</v>
      </c>
      <c r="AN80" s="2" t="s">
        <v>5</v>
      </c>
      <c r="AO80" s="2">
        <v>100607777</v>
      </c>
      <c r="AP80" s="2">
        <v>100607812</v>
      </c>
      <c r="AQ80" s="2" t="s">
        <v>23</v>
      </c>
      <c r="AR80" s="2">
        <v>100611433</v>
      </c>
      <c r="AS80" s="2">
        <v>100601037</v>
      </c>
      <c r="AT80" s="2" t="s">
        <v>1626</v>
      </c>
      <c r="AU80" s="2">
        <v>13.335000000000001</v>
      </c>
    </row>
    <row r="81" spans="1:47" x14ac:dyDescent="0.2">
      <c r="A81" s="1" t="s">
        <v>1931</v>
      </c>
      <c r="B81" s="2" t="s">
        <v>1930</v>
      </c>
      <c r="C81" s="2" t="s">
        <v>1929</v>
      </c>
      <c r="D81" s="2">
        <v>48</v>
      </c>
      <c r="E81" s="2" t="s">
        <v>1928</v>
      </c>
      <c r="F81" s="2" t="s">
        <v>1096</v>
      </c>
      <c r="G81" s="2">
        <v>72.17</v>
      </c>
      <c r="H81" s="2">
        <v>131.35</v>
      </c>
      <c r="I81" s="2">
        <v>50.65</v>
      </c>
      <c r="J81" s="2">
        <v>62.03</v>
      </c>
      <c r="K81" s="2">
        <v>105.45</v>
      </c>
      <c r="L81" s="2">
        <v>64.55</v>
      </c>
      <c r="M81" s="2">
        <v>78.099999999999994</v>
      </c>
      <c r="N81" s="2">
        <v>78.88</v>
      </c>
      <c r="O81" s="2">
        <v>22.12</v>
      </c>
      <c r="P81" s="2">
        <v>75.83</v>
      </c>
      <c r="Q81" s="2">
        <v>118.29</v>
      </c>
      <c r="R81" s="2">
        <v>37.71</v>
      </c>
      <c r="S81" s="2">
        <v>68.22</v>
      </c>
      <c r="T81" s="2">
        <v>41.61</v>
      </c>
      <c r="U81" s="2">
        <v>19.39</v>
      </c>
      <c r="V81" s="2">
        <v>68.92</v>
      </c>
      <c r="W81" s="2">
        <v>84.08</v>
      </c>
      <c r="X81" s="2">
        <v>37.92</v>
      </c>
      <c r="Y81" s="2">
        <v>57.89</v>
      </c>
      <c r="Z81" s="2">
        <v>42.26</v>
      </c>
      <c r="AA81" s="2">
        <v>30.74</v>
      </c>
      <c r="AB81" s="2">
        <v>72.2</v>
      </c>
      <c r="AC81" s="2">
        <v>70.03</v>
      </c>
      <c r="AD81" s="2">
        <v>26.97</v>
      </c>
      <c r="AE81" s="2">
        <v>75.08</v>
      </c>
      <c r="AF81" s="2">
        <v>90.85</v>
      </c>
      <c r="AG81" s="2">
        <v>30.15</v>
      </c>
      <c r="AH81" s="2">
        <v>70.83</v>
      </c>
      <c r="AI81" s="2">
        <v>61.62</v>
      </c>
      <c r="AJ81" s="2">
        <v>25.38</v>
      </c>
      <c r="AK81" s="2">
        <v>89.87</v>
      </c>
      <c r="AL81" s="2">
        <v>66.5</v>
      </c>
      <c r="AM81" s="2">
        <v>7.5</v>
      </c>
      <c r="AN81" s="2" t="s">
        <v>46</v>
      </c>
      <c r="AO81" s="2">
        <v>115854812</v>
      </c>
      <c r="AP81" s="2">
        <v>115854859</v>
      </c>
      <c r="AQ81" s="2" t="s">
        <v>6</v>
      </c>
      <c r="AR81" s="2">
        <v>115854575</v>
      </c>
      <c r="AS81" s="2">
        <v>115855063</v>
      </c>
      <c r="AT81" s="2" t="s">
        <v>1927</v>
      </c>
      <c r="AU81" s="2">
        <v>13.25</v>
      </c>
    </row>
    <row r="82" spans="1:47" x14ac:dyDescent="0.2">
      <c r="A82" s="1" t="s">
        <v>1183</v>
      </c>
      <c r="B82" s="2" t="s">
        <v>1182</v>
      </c>
      <c r="C82" s="2" t="s">
        <v>1181</v>
      </c>
      <c r="D82" s="2">
        <v>125</v>
      </c>
      <c r="E82" s="2" t="s">
        <v>1180</v>
      </c>
      <c r="F82" s="2" t="s">
        <v>1134</v>
      </c>
      <c r="G82" s="2">
        <v>93.79</v>
      </c>
      <c r="H82" s="2">
        <v>31.89</v>
      </c>
      <c r="I82" s="2">
        <v>2.11</v>
      </c>
      <c r="J82" s="2">
        <v>64.58</v>
      </c>
      <c r="K82" s="2">
        <v>23.89</v>
      </c>
      <c r="L82" s="2">
        <v>13.11</v>
      </c>
      <c r="M82" s="2">
        <v>100</v>
      </c>
      <c r="N82" s="2">
        <v>61</v>
      </c>
      <c r="O82" s="2">
        <v>0</v>
      </c>
      <c r="P82" s="2">
        <v>95.73</v>
      </c>
      <c r="Q82" s="2">
        <v>47.87</v>
      </c>
      <c r="R82" s="2">
        <v>2.13</v>
      </c>
      <c r="S82" s="2">
        <v>60.8</v>
      </c>
      <c r="T82" s="2">
        <v>15.81</v>
      </c>
      <c r="U82" s="2">
        <v>10.19</v>
      </c>
      <c r="V82" s="2">
        <v>100</v>
      </c>
      <c r="W82" s="2">
        <v>46</v>
      </c>
      <c r="X82" s="2">
        <v>0</v>
      </c>
      <c r="Y82" s="2">
        <v>100</v>
      </c>
      <c r="Z82" s="2">
        <v>57</v>
      </c>
      <c r="AA82" s="2">
        <v>0</v>
      </c>
      <c r="AB82" s="2">
        <v>90.21</v>
      </c>
      <c r="AC82" s="2">
        <v>36.08</v>
      </c>
      <c r="AD82" s="2">
        <v>3.92</v>
      </c>
      <c r="AE82" s="2">
        <v>91.19</v>
      </c>
      <c r="AF82" s="2">
        <v>41.04</v>
      </c>
      <c r="AG82" s="2">
        <v>3.96</v>
      </c>
      <c r="AH82" s="2">
        <v>100</v>
      </c>
      <c r="AI82" s="2">
        <v>31</v>
      </c>
      <c r="AJ82" s="2">
        <v>0</v>
      </c>
      <c r="AK82" s="2">
        <v>84.86</v>
      </c>
      <c r="AL82" s="2">
        <v>21.21</v>
      </c>
      <c r="AM82" s="2">
        <v>3.78</v>
      </c>
      <c r="AN82" s="2" t="s">
        <v>183</v>
      </c>
      <c r="AO82" s="2">
        <v>144286642</v>
      </c>
      <c r="AP82" s="2">
        <v>144286766</v>
      </c>
      <c r="AQ82" s="2" t="s">
        <v>6</v>
      </c>
      <c r="AR82" s="2">
        <v>144258660</v>
      </c>
      <c r="AS82" s="2">
        <v>144395463</v>
      </c>
      <c r="AT82" s="2" t="s">
        <v>1179</v>
      </c>
      <c r="AU82" s="2">
        <v>13.244999999999999</v>
      </c>
    </row>
    <row r="83" spans="1:47" x14ac:dyDescent="0.2">
      <c r="A83" s="1" t="s">
        <v>1447</v>
      </c>
      <c r="B83" s="2" t="s">
        <v>1446</v>
      </c>
      <c r="C83" s="2" t="s">
        <v>1445</v>
      </c>
      <c r="D83" s="2">
        <v>87</v>
      </c>
      <c r="E83" s="2" t="s">
        <v>1444</v>
      </c>
      <c r="F83" s="2" t="s">
        <v>1107</v>
      </c>
      <c r="G83" s="2">
        <v>20.63</v>
      </c>
      <c r="H83" s="2">
        <v>7.84</v>
      </c>
      <c r="I83" s="2">
        <v>30.16</v>
      </c>
      <c r="J83" s="2">
        <v>31.43</v>
      </c>
      <c r="K83" s="2">
        <v>21.69</v>
      </c>
      <c r="L83" s="2">
        <v>47.31</v>
      </c>
      <c r="M83" s="2">
        <v>22.22</v>
      </c>
      <c r="N83" s="2">
        <v>4.8899999999999997</v>
      </c>
      <c r="O83" s="2">
        <v>17.11</v>
      </c>
      <c r="P83" s="2">
        <v>40.909999999999997</v>
      </c>
      <c r="Q83" s="2">
        <v>12.68</v>
      </c>
      <c r="R83" s="2">
        <v>18.32</v>
      </c>
      <c r="S83" s="2">
        <v>18.75</v>
      </c>
      <c r="T83" s="2">
        <v>3.56</v>
      </c>
      <c r="U83" s="2">
        <v>15.44</v>
      </c>
      <c r="V83" s="2">
        <v>25</v>
      </c>
      <c r="W83" s="2">
        <v>10</v>
      </c>
      <c r="X83" s="2">
        <v>30</v>
      </c>
      <c r="Y83" s="2">
        <v>37.5</v>
      </c>
      <c r="Z83" s="2">
        <v>12.38</v>
      </c>
      <c r="AA83" s="2">
        <v>20.62</v>
      </c>
      <c r="AB83" s="2">
        <v>22.22</v>
      </c>
      <c r="AC83" s="2">
        <v>7.33</v>
      </c>
      <c r="AD83" s="2">
        <v>25.67</v>
      </c>
      <c r="AE83" s="2">
        <v>41.94</v>
      </c>
      <c r="AF83" s="2">
        <v>18.45</v>
      </c>
      <c r="AG83" s="2">
        <v>25.55</v>
      </c>
      <c r="AH83" s="2">
        <v>29.67</v>
      </c>
      <c r="AI83" s="2">
        <v>17.510000000000002</v>
      </c>
      <c r="AJ83" s="2">
        <v>41.49</v>
      </c>
      <c r="AK83" s="2">
        <v>48.87</v>
      </c>
      <c r="AL83" s="2">
        <v>48.38</v>
      </c>
      <c r="AM83" s="2">
        <v>50.62</v>
      </c>
      <c r="AN83" s="2" t="s">
        <v>109</v>
      </c>
      <c r="AO83" s="2">
        <v>133274793</v>
      </c>
      <c r="AP83" s="2">
        <v>133274879</v>
      </c>
      <c r="AQ83" s="2" t="s">
        <v>6</v>
      </c>
      <c r="AR83" s="2">
        <v>133274374</v>
      </c>
      <c r="AS83" s="2">
        <v>133280339</v>
      </c>
      <c r="AT83" s="2" t="s">
        <v>1443</v>
      </c>
      <c r="AU83" s="2">
        <v>13.24</v>
      </c>
    </row>
    <row r="84" spans="1:47" x14ac:dyDescent="0.2">
      <c r="A84" s="1" t="s">
        <v>1323</v>
      </c>
      <c r="B84" s="2" t="s">
        <v>1322</v>
      </c>
      <c r="C84" s="2" t="s">
        <v>1321</v>
      </c>
      <c r="D84" s="2">
        <v>24</v>
      </c>
      <c r="E84" s="2" t="s">
        <v>1320</v>
      </c>
      <c r="F84" s="2" t="s">
        <v>1096</v>
      </c>
      <c r="G84" s="2">
        <v>39.58</v>
      </c>
      <c r="H84" s="2">
        <v>121.11</v>
      </c>
      <c r="I84" s="2">
        <v>184.89</v>
      </c>
      <c r="J84" s="2">
        <v>47.83</v>
      </c>
      <c r="K84" s="2">
        <v>173.62</v>
      </c>
      <c r="L84" s="2">
        <v>189.38</v>
      </c>
      <c r="M84" s="2">
        <v>55.43</v>
      </c>
      <c r="N84" s="2">
        <v>205.65</v>
      </c>
      <c r="O84" s="2">
        <v>165.35</v>
      </c>
      <c r="P84" s="2">
        <v>61.33</v>
      </c>
      <c r="Q84" s="2">
        <v>250.84</v>
      </c>
      <c r="R84" s="2">
        <v>158.16</v>
      </c>
      <c r="S84" s="2">
        <v>66.42</v>
      </c>
      <c r="T84" s="2">
        <v>223.17</v>
      </c>
      <c r="U84" s="2">
        <v>112.83</v>
      </c>
      <c r="V84" s="2">
        <v>60.39</v>
      </c>
      <c r="W84" s="2">
        <v>274.17</v>
      </c>
      <c r="X84" s="2">
        <v>179.83</v>
      </c>
      <c r="Y84" s="2">
        <v>64.2</v>
      </c>
      <c r="Z84" s="2">
        <v>265.79000000000002</v>
      </c>
      <c r="AA84" s="2">
        <v>148.21</v>
      </c>
      <c r="AB84" s="2">
        <v>67.39</v>
      </c>
      <c r="AC84" s="2">
        <v>281.69</v>
      </c>
      <c r="AD84" s="2">
        <v>136.31</v>
      </c>
      <c r="AE84" s="2">
        <v>69.64</v>
      </c>
      <c r="AF84" s="2">
        <v>285.52</v>
      </c>
      <c r="AG84" s="2">
        <v>124.48</v>
      </c>
      <c r="AH84" s="2">
        <v>57.27</v>
      </c>
      <c r="AI84" s="2">
        <v>222.78</v>
      </c>
      <c r="AJ84" s="2">
        <v>166.22</v>
      </c>
      <c r="AK84" s="2">
        <v>56.56</v>
      </c>
      <c r="AL84" s="2">
        <v>174.2</v>
      </c>
      <c r="AM84" s="2">
        <v>133.80000000000001</v>
      </c>
      <c r="AN84" s="2" t="s">
        <v>29</v>
      </c>
      <c r="AO84" s="2">
        <v>53948645</v>
      </c>
      <c r="AP84" s="2">
        <v>53948668</v>
      </c>
      <c r="AQ84" s="2" t="s">
        <v>6</v>
      </c>
      <c r="AR84" s="2">
        <v>53948154</v>
      </c>
      <c r="AS84" s="2">
        <v>53953245</v>
      </c>
      <c r="AT84" s="2" t="s">
        <v>1319</v>
      </c>
      <c r="AU84" s="2">
        <v>13.21</v>
      </c>
    </row>
    <row r="85" spans="1:47" x14ac:dyDescent="0.2">
      <c r="A85" s="1" t="s">
        <v>1414</v>
      </c>
      <c r="B85" s="2" t="s">
        <v>1413</v>
      </c>
      <c r="C85" s="2" t="s">
        <v>1412</v>
      </c>
      <c r="D85" s="2">
        <v>84</v>
      </c>
      <c r="E85" s="2" t="s">
        <v>1411</v>
      </c>
      <c r="F85" s="2" t="s">
        <v>1096</v>
      </c>
      <c r="G85" s="2">
        <v>15.92</v>
      </c>
      <c r="H85" s="2">
        <v>22.61</v>
      </c>
      <c r="I85" s="2">
        <v>119.39</v>
      </c>
      <c r="J85" s="2">
        <v>11.32</v>
      </c>
      <c r="K85" s="2">
        <v>26.72</v>
      </c>
      <c r="L85" s="2">
        <v>209.28</v>
      </c>
      <c r="M85" s="2">
        <v>31.03</v>
      </c>
      <c r="N85" s="2">
        <v>17.690000000000001</v>
      </c>
      <c r="O85" s="2">
        <v>39.31</v>
      </c>
      <c r="P85" s="2">
        <v>15.7</v>
      </c>
      <c r="Q85" s="2">
        <v>10.99</v>
      </c>
      <c r="R85" s="2">
        <v>59.01</v>
      </c>
      <c r="S85" s="2">
        <v>25.49</v>
      </c>
      <c r="T85" s="2">
        <v>16.309999999999999</v>
      </c>
      <c r="U85" s="2">
        <v>47.69</v>
      </c>
      <c r="V85" s="2">
        <v>31.51</v>
      </c>
      <c r="W85" s="2">
        <v>30.25</v>
      </c>
      <c r="X85" s="2">
        <v>65.75</v>
      </c>
      <c r="Y85" s="2">
        <v>16.36</v>
      </c>
      <c r="Z85" s="2">
        <v>10.47</v>
      </c>
      <c r="AA85" s="2">
        <v>53.53</v>
      </c>
      <c r="AB85" s="2">
        <v>20.3</v>
      </c>
      <c r="AC85" s="2">
        <v>16.239999999999998</v>
      </c>
      <c r="AD85" s="2">
        <v>63.76</v>
      </c>
      <c r="AE85" s="2">
        <v>23.26</v>
      </c>
      <c r="AF85" s="2">
        <v>24.66</v>
      </c>
      <c r="AG85" s="2">
        <v>81.34</v>
      </c>
      <c r="AH85" s="2">
        <v>26.32</v>
      </c>
      <c r="AI85" s="2">
        <v>15.79</v>
      </c>
      <c r="AJ85" s="2">
        <v>44.21</v>
      </c>
      <c r="AK85" s="2">
        <v>27.27</v>
      </c>
      <c r="AL85" s="2">
        <v>17.18</v>
      </c>
      <c r="AM85" s="2">
        <v>45.82</v>
      </c>
      <c r="AN85" s="2" t="s">
        <v>22</v>
      </c>
      <c r="AO85" s="2">
        <v>93704277</v>
      </c>
      <c r="AP85" s="2">
        <v>93704360</v>
      </c>
      <c r="AQ85" s="2" t="s">
        <v>23</v>
      </c>
      <c r="AR85" s="2">
        <v>93708004</v>
      </c>
      <c r="AS85" s="2">
        <v>93701375</v>
      </c>
      <c r="AT85" s="2" t="s">
        <v>1410</v>
      </c>
      <c r="AU85" s="2">
        <v>13.175000000000001</v>
      </c>
    </row>
    <row r="86" spans="1:47" x14ac:dyDescent="0.2">
      <c r="A86" s="1" t="s">
        <v>1105</v>
      </c>
      <c r="B86" s="2" t="s">
        <v>1104</v>
      </c>
      <c r="C86" s="2" t="s">
        <v>1103</v>
      </c>
      <c r="D86" s="2">
        <v>36</v>
      </c>
      <c r="E86" s="2" t="s">
        <v>1102</v>
      </c>
      <c r="F86" s="2" t="s">
        <v>1096</v>
      </c>
      <c r="G86" s="2">
        <v>76.5</v>
      </c>
      <c r="H86" s="2">
        <v>32.9</v>
      </c>
      <c r="I86" s="2">
        <v>10.1</v>
      </c>
      <c r="J86" s="2">
        <v>69.680000000000007</v>
      </c>
      <c r="K86" s="2">
        <v>39.72</v>
      </c>
      <c r="L86" s="2">
        <v>17.28</v>
      </c>
      <c r="M86" s="2">
        <v>72.81</v>
      </c>
      <c r="N86" s="2">
        <v>61.16</v>
      </c>
      <c r="O86" s="2">
        <v>22.84</v>
      </c>
      <c r="P86" s="2">
        <v>69.569999999999993</v>
      </c>
      <c r="Q86" s="2">
        <v>36.18</v>
      </c>
      <c r="R86" s="2">
        <v>15.82</v>
      </c>
      <c r="S86" s="2">
        <v>95.32</v>
      </c>
      <c r="T86" s="2">
        <v>36.22</v>
      </c>
      <c r="U86" s="2">
        <v>1.78</v>
      </c>
      <c r="V86" s="2">
        <v>72.069999999999993</v>
      </c>
      <c r="W86" s="2">
        <v>45.4</v>
      </c>
      <c r="X86" s="2">
        <v>17.600000000000001</v>
      </c>
      <c r="Y86" s="2">
        <v>74.510000000000005</v>
      </c>
      <c r="Z86" s="2">
        <v>61.84</v>
      </c>
      <c r="AA86" s="2">
        <v>21.16</v>
      </c>
      <c r="AB86" s="2">
        <v>75.12</v>
      </c>
      <c r="AC86" s="2">
        <v>44.32</v>
      </c>
      <c r="AD86" s="2">
        <v>14.68</v>
      </c>
      <c r="AE86" s="2">
        <v>85.44</v>
      </c>
      <c r="AF86" s="2">
        <v>71.77</v>
      </c>
      <c r="AG86" s="2">
        <v>12.23</v>
      </c>
      <c r="AH86" s="2">
        <v>100</v>
      </c>
      <c r="AI86" s="2">
        <v>37</v>
      </c>
      <c r="AJ86" s="2">
        <v>0</v>
      </c>
      <c r="AK86" s="2">
        <v>72.47</v>
      </c>
      <c r="AL86" s="2">
        <v>50.73</v>
      </c>
      <c r="AM86" s="2">
        <v>19.27</v>
      </c>
      <c r="AN86" s="2" t="s">
        <v>112</v>
      </c>
      <c r="AO86" s="2">
        <v>37419432</v>
      </c>
      <c r="AP86" s="2">
        <v>37419467</v>
      </c>
      <c r="AQ86" s="2" t="s">
        <v>23</v>
      </c>
      <c r="AR86" s="2">
        <v>37422767</v>
      </c>
      <c r="AS86" s="2">
        <v>37414812</v>
      </c>
      <c r="AT86" s="2" t="s">
        <v>1101</v>
      </c>
      <c r="AU86" s="2">
        <v>13.145</v>
      </c>
    </row>
    <row r="87" spans="1:47" x14ac:dyDescent="0.2">
      <c r="A87" s="1" t="s">
        <v>1503</v>
      </c>
      <c r="B87" s="2" t="s">
        <v>1506</v>
      </c>
      <c r="C87" s="2" t="s">
        <v>1505</v>
      </c>
      <c r="D87" s="2">
        <v>51</v>
      </c>
      <c r="E87" s="2" t="s">
        <v>1504</v>
      </c>
      <c r="F87" s="2" t="s">
        <v>1107</v>
      </c>
      <c r="G87" s="2">
        <v>46.9</v>
      </c>
      <c r="H87" s="2">
        <v>77.849999999999994</v>
      </c>
      <c r="I87" s="2">
        <v>88.15</v>
      </c>
      <c r="J87" s="2">
        <v>43.84</v>
      </c>
      <c r="K87" s="2">
        <v>92.06</v>
      </c>
      <c r="L87" s="2">
        <v>117.94</v>
      </c>
      <c r="M87" s="2">
        <v>50.75</v>
      </c>
      <c r="N87" s="2">
        <v>51.26</v>
      </c>
      <c r="O87" s="2">
        <v>49.74</v>
      </c>
      <c r="P87" s="2">
        <v>51.95</v>
      </c>
      <c r="Q87" s="2">
        <v>60.78</v>
      </c>
      <c r="R87" s="2">
        <v>56.22</v>
      </c>
      <c r="S87" s="2">
        <v>48.8</v>
      </c>
      <c r="T87" s="2">
        <v>45.38</v>
      </c>
      <c r="U87" s="2">
        <v>47.62</v>
      </c>
      <c r="V87" s="2">
        <v>48.69</v>
      </c>
      <c r="W87" s="2">
        <v>69.14</v>
      </c>
      <c r="X87" s="2">
        <v>72.86</v>
      </c>
      <c r="Y87" s="2">
        <v>63.79</v>
      </c>
      <c r="Z87" s="2">
        <v>60.6</v>
      </c>
      <c r="AA87" s="2">
        <v>34.4</v>
      </c>
      <c r="AB87" s="2">
        <v>53.66</v>
      </c>
      <c r="AC87" s="2">
        <v>67.61</v>
      </c>
      <c r="AD87" s="2">
        <v>58.39</v>
      </c>
      <c r="AE87" s="2">
        <v>60</v>
      </c>
      <c r="AF87" s="2">
        <v>76.8</v>
      </c>
      <c r="AG87" s="2">
        <v>51.2</v>
      </c>
      <c r="AH87" s="2">
        <v>69.94</v>
      </c>
      <c r="AI87" s="2">
        <v>102.81</v>
      </c>
      <c r="AJ87" s="2">
        <v>44.19</v>
      </c>
      <c r="AK87" s="2">
        <v>47.08</v>
      </c>
      <c r="AL87" s="2">
        <v>88.98</v>
      </c>
      <c r="AM87" s="2">
        <v>100.02</v>
      </c>
      <c r="AN87" s="2" t="s">
        <v>22</v>
      </c>
      <c r="AO87" s="2">
        <v>143020324</v>
      </c>
      <c r="AP87" s="2">
        <v>143020374</v>
      </c>
      <c r="AQ87" s="2" t="s">
        <v>23</v>
      </c>
      <c r="AR87" s="2">
        <v>143029160</v>
      </c>
      <c r="AS87" s="2">
        <v>143018073</v>
      </c>
      <c r="AT87" s="2" t="s">
        <v>1499</v>
      </c>
      <c r="AU87" s="2">
        <v>13.14</v>
      </c>
    </row>
    <row r="88" spans="1:47" x14ac:dyDescent="0.2">
      <c r="A88" s="1" t="s">
        <v>1373</v>
      </c>
      <c r="B88" s="2" t="s">
        <v>1372</v>
      </c>
      <c r="C88" s="2" t="s">
        <v>1371</v>
      </c>
      <c r="D88" s="2">
        <v>140</v>
      </c>
      <c r="E88" s="2" t="s">
        <v>1370</v>
      </c>
      <c r="F88" s="2" t="s">
        <v>1096</v>
      </c>
      <c r="G88" s="2">
        <v>80.95</v>
      </c>
      <c r="H88" s="2">
        <v>15.38</v>
      </c>
      <c r="I88" s="2">
        <v>3.62</v>
      </c>
      <c r="J88" s="2">
        <v>87.5</v>
      </c>
      <c r="K88" s="2">
        <v>26.25</v>
      </c>
      <c r="L88" s="2">
        <v>3.75</v>
      </c>
      <c r="M88" s="2">
        <v>100</v>
      </c>
      <c r="N88" s="2">
        <v>28</v>
      </c>
      <c r="O88" s="2">
        <v>0</v>
      </c>
      <c r="P88" s="2">
        <v>100</v>
      </c>
      <c r="Q88" s="2">
        <v>31</v>
      </c>
      <c r="R88" s="2">
        <v>0</v>
      </c>
      <c r="S88" s="2">
        <v>100</v>
      </c>
      <c r="T88" s="2">
        <v>26</v>
      </c>
      <c r="U88" s="2">
        <v>0</v>
      </c>
      <c r="V88" s="2">
        <v>100</v>
      </c>
      <c r="W88" s="2">
        <v>44</v>
      </c>
      <c r="X88" s="2">
        <v>0</v>
      </c>
      <c r="Y88" s="2">
        <v>100</v>
      </c>
      <c r="Z88" s="2">
        <v>46</v>
      </c>
      <c r="AA88" s="2">
        <v>0</v>
      </c>
      <c r="AB88" s="2">
        <v>100</v>
      </c>
      <c r="AC88" s="2">
        <v>37</v>
      </c>
      <c r="AD88" s="2">
        <v>0</v>
      </c>
      <c r="AE88" s="2">
        <v>100</v>
      </c>
      <c r="AF88" s="2">
        <v>32</v>
      </c>
      <c r="AG88" s="2">
        <v>0</v>
      </c>
      <c r="AH88" s="2">
        <v>100</v>
      </c>
      <c r="AI88" s="2">
        <v>24</v>
      </c>
      <c r="AJ88" s="2">
        <v>0</v>
      </c>
      <c r="AK88" s="2">
        <v>94.59</v>
      </c>
      <c r="AL88" s="2">
        <v>34.049999999999997</v>
      </c>
      <c r="AM88" s="2">
        <v>1.95</v>
      </c>
      <c r="AN88" s="2" t="s">
        <v>46</v>
      </c>
      <c r="AO88" s="2">
        <v>72895146</v>
      </c>
      <c r="AP88" s="2">
        <v>72895285</v>
      </c>
      <c r="AQ88" s="2" t="s">
        <v>6</v>
      </c>
      <c r="AR88" s="2">
        <v>72893412</v>
      </c>
      <c r="AS88" s="2">
        <v>72899504</v>
      </c>
      <c r="AT88" s="2" t="s">
        <v>1369</v>
      </c>
      <c r="AU88" s="2">
        <v>13.07</v>
      </c>
    </row>
    <row r="89" spans="1:47" x14ac:dyDescent="0.2">
      <c r="A89" s="1" t="s">
        <v>1117</v>
      </c>
      <c r="B89" s="2" t="s">
        <v>1116</v>
      </c>
      <c r="C89" s="2" t="s">
        <v>1115</v>
      </c>
      <c r="D89" s="2">
        <v>33</v>
      </c>
      <c r="E89" s="2" t="s">
        <v>1114</v>
      </c>
      <c r="F89" s="2" t="s">
        <v>1113</v>
      </c>
      <c r="G89" s="2">
        <v>14.32</v>
      </c>
      <c r="H89" s="2">
        <v>2.29</v>
      </c>
      <c r="I89" s="2">
        <v>13.71</v>
      </c>
      <c r="J89" s="2">
        <v>31.21</v>
      </c>
      <c r="K89" s="2">
        <v>7.49</v>
      </c>
      <c r="L89" s="2">
        <v>16.510000000000002</v>
      </c>
      <c r="M89" s="2">
        <v>16.47</v>
      </c>
      <c r="N89" s="2">
        <v>3.79</v>
      </c>
      <c r="O89" s="2">
        <v>19.21</v>
      </c>
      <c r="P89" s="2">
        <v>32.630000000000003</v>
      </c>
      <c r="Q89" s="2">
        <v>7.5</v>
      </c>
      <c r="R89" s="2">
        <v>15.5</v>
      </c>
      <c r="S89" s="2">
        <v>15.37</v>
      </c>
      <c r="T89" s="2">
        <v>5.23</v>
      </c>
      <c r="U89" s="2">
        <v>28.77</v>
      </c>
      <c r="V89" s="2">
        <v>30.99</v>
      </c>
      <c r="W89" s="2">
        <v>16.73</v>
      </c>
      <c r="X89" s="2">
        <v>37.270000000000003</v>
      </c>
      <c r="Y89" s="2">
        <v>41.21</v>
      </c>
      <c r="Z89" s="2">
        <v>14.01</v>
      </c>
      <c r="AA89" s="2">
        <v>19.989999999999998</v>
      </c>
      <c r="AB89" s="2">
        <v>24.38</v>
      </c>
      <c r="AC89" s="2">
        <v>7.31</v>
      </c>
      <c r="AD89" s="2">
        <v>22.69</v>
      </c>
      <c r="AE89" s="2">
        <v>31.18</v>
      </c>
      <c r="AF89" s="2">
        <v>11.54</v>
      </c>
      <c r="AG89" s="2">
        <v>25.46</v>
      </c>
      <c r="AH89" s="2">
        <v>27.13</v>
      </c>
      <c r="AI89" s="2">
        <v>7.6</v>
      </c>
      <c r="AJ89" s="2">
        <v>20.399999999999999</v>
      </c>
      <c r="AK89" s="2">
        <v>44.53</v>
      </c>
      <c r="AL89" s="2">
        <v>17.809999999999999</v>
      </c>
      <c r="AM89" s="2">
        <v>22.19</v>
      </c>
      <c r="AN89" s="2" t="s">
        <v>204</v>
      </c>
      <c r="AO89" s="2">
        <v>79188149</v>
      </c>
      <c r="AP89" s="2">
        <v>79188181</v>
      </c>
      <c r="AQ89" s="2" t="s">
        <v>6</v>
      </c>
      <c r="AR89" s="2">
        <v>79186353</v>
      </c>
      <c r="AS89" s="2">
        <v>79189667</v>
      </c>
      <c r="AT89" s="2" t="s">
        <v>1112</v>
      </c>
      <c r="AU89" s="2">
        <v>13.065</v>
      </c>
    </row>
    <row r="90" spans="1:47" x14ac:dyDescent="0.2">
      <c r="A90" s="1" t="s">
        <v>1585</v>
      </c>
      <c r="B90" s="2" t="s">
        <v>1584</v>
      </c>
      <c r="C90" s="2" t="s">
        <v>1583</v>
      </c>
      <c r="D90" s="2">
        <v>73</v>
      </c>
      <c r="E90" s="2" t="s">
        <v>1582</v>
      </c>
      <c r="F90" s="2" t="s">
        <v>1134</v>
      </c>
      <c r="G90" s="2">
        <v>30.8</v>
      </c>
      <c r="H90" s="2">
        <v>47.74</v>
      </c>
      <c r="I90" s="2">
        <v>107.26</v>
      </c>
      <c r="J90" s="2">
        <v>33.020000000000003</v>
      </c>
      <c r="K90" s="2">
        <v>47.22</v>
      </c>
      <c r="L90" s="2">
        <v>95.78</v>
      </c>
      <c r="M90" s="2">
        <v>33.799999999999997</v>
      </c>
      <c r="N90" s="2">
        <v>64.900000000000006</v>
      </c>
      <c r="O90" s="2">
        <v>127.1</v>
      </c>
      <c r="P90" s="2">
        <v>42.68</v>
      </c>
      <c r="Q90" s="2">
        <v>95.6</v>
      </c>
      <c r="R90" s="2">
        <v>128.4</v>
      </c>
      <c r="S90" s="2">
        <v>49.44</v>
      </c>
      <c r="T90" s="2">
        <v>65.760000000000005</v>
      </c>
      <c r="U90" s="2">
        <v>67.239999999999995</v>
      </c>
      <c r="V90" s="2">
        <v>41.86</v>
      </c>
      <c r="W90" s="2">
        <v>76.599999999999994</v>
      </c>
      <c r="X90" s="2">
        <v>106.4</v>
      </c>
      <c r="Y90" s="2">
        <v>50.47</v>
      </c>
      <c r="Z90" s="2">
        <v>81.260000000000005</v>
      </c>
      <c r="AA90" s="2">
        <v>79.739999999999995</v>
      </c>
      <c r="AB90" s="2">
        <v>45.53</v>
      </c>
      <c r="AC90" s="2">
        <v>85.14</v>
      </c>
      <c r="AD90" s="2">
        <v>101.86</v>
      </c>
      <c r="AE90" s="2">
        <v>45.2</v>
      </c>
      <c r="AF90" s="2">
        <v>92.21</v>
      </c>
      <c r="AG90" s="2">
        <v>111.79</v>
      </c>
      <c r="AH90" s="2">
        <v>44.54</v>
      </c>
      <c r="AI90" s="2">
        <v>76.61</v>
      </c>
      <c r="AJ90" s="2">
        <v>95.39</v>
      </c>
      <c r="AK90" s="2">
        <v>45.37</v>
      </c>
      <c r="AL90" s="2">
        <v>67.599999999999994</v>
      </c>
      <c r="AM90" s="2">
        <v>81.400000000000006</v>
      </c>
      <c r="AN90" s="2" t="s">
        <v>301</v>
      </c>
      <c r="AO90" s="2">
        <v>55925977</v>
      </c>
      <c r="AP90" s="2">
        <v>55926049</v>
      </c>
      <c r="AQ90" s="2" t="s">
        <v>6</v>
      </c>
      <c r="AR90" s="2">
        <v>55924580</v>
      </c>
      <c r="AS90" s="2">
        <v>55931434</v>
      </c>
      <c r="AT90" s="2" t="s">
        <v>1581</v>
      </c>
      <c r="AU90" s="2">
        <v>13.045</v>
      </c>
    </row>
    <row r="91" spans="1:47" x14ac:dyDescent="0.2">
      <c r="A91" s="1" t="s">
        <v>1348</v>
      </c>
      <c r="B91" s="2" t="s">
        <v>1347</v>
      </c>
      <c r="C91" s="2" t="s">
        <v>1346</v>
      </c>
      <c r="D91" s="2">
        <v>119</v>
      </c>
      <c r="E91" s="2" t="s">
        <v>1345</v>
      </c>
      <c r="F91" s="2" t="s">
        <v>1107</v>
      </c>
      <c r="G91" s="2">
        <v>67.930000000000007</v>
      </c>
      <c r="H91" s="2">
        <v>29.89</v>
      </c>
      <c r="I91" s="2">
        <v>14.11</v>
      </c>
      <c r="J91" s="2">
        <v>89.98</v>
      </c>
      <c r="K91" s="2">
        <v>43.19</v>
      </c>
      <c r="L91" s="2">
        <v>4.8099999999999996</v>
      </c>
      <c r="M91" s="2">
        <v>77.12</v>
      </c>
      <c r="N91" s="2">
        <v>42.42</v>
      </c>
      <c r="O91" s="2">
        <v>12.58</v>
      </c>
      <c r="P91" s="2">
        <v>93.31</v>
      </c>
      <c r="Q91" s="2">
        <v>47.59</v>
      </c>
      <c r="R91" s="2">
        <v>3.41</v>
      </c>
      <c r="S91" s="2">
        <v>100</v>
      </c>
      <c r="T91" s="2">
        <v>25</v>
      </c>
      <c r="U91" s="2">
        <v>0</v>
      </c>
      <c r="V91" s="2">
        <v>93.71</v>
      </c>
      <c r="W91" s="2">
        <v>22.49</v>
      </c>
      <c r="X91" s="2">
        <v>1.51</v>
      </c>
      <c r="Y91" s="2">
        <v>91.82</v>
      </c>
      <c r="Z91" s="2">
        <v>34.89</v>
      </c>
      <c r="AA91" s="2">
        <v>3.11</v>
      </c>
      <c r="AB91" s="2">
        <v>81.69</v>
      </c>
      <c r="AC91" s="2">
        <v>28.59</v>
      </c>
      <c r="AD91" s="2">
        <v>6.41</v>
      </c>
      <c r="AE91" s="2">
        <v>89.81</v>
      </c>
      <c r="AF91" s="2">
        <v>42.21</v>
      </c>
      <c r="AG91" s="2">
        <v>4.79</v>
      </c>
      <c r="AH91" s="2">
        <v>93.43</v>
      </c>
      <c r="AI91" s="2">
        <v>45.78</v>
      </c>
      <c r="AJ91" s="2">
        <v>3.22</v>
      </c>
      <c r="AK91" s="2">
        <v>90.53</v>
      </c>
      <c r="AL91" s="2">
        <v>30.78</v>
      </c>
      <c r="AM91" s="2">
        <v>3.22</v>
      </c>
      <c r="AN91" s="2" t="s">
        <v>312</v>
      </c>
      <c r="AO91" s="2">
        <v>14350688</v>
      </c>
      <c r="AP91" s="2">
        <v>14350806</v>
      </c>
      <c r="AQ91" s="2" t="s">
        <v>6</v>
      </c>
      <c r="AR91" s="2">
        <v>14350267</v>
      </c>
      <c r="AS91" s="2">
        <v>14351050</v>
      </c>
      <c r="AT91" s="2" t="s">
        <v>1344</v>
      </c>
      <c r="AU91" s="2">
        <v>13.025</v>
      </c>
    </row>
    <row r="92" spans="1:47" x14ac:dyDescent="0.2">
      <c r="A92" s="1" t="s">
        <v>1401</v>
      </c>
      <c r="B92" s="2" t="s">
        <v>1404</v>
      </c>
      <c r="C92" s="2" t="s">
        <v>1403</v>
      </c>
      <c r="D92" s="2">
        <v>209</v>
      </c>
      <c r="E92" s="2" t="s">
        <v>1402</v>
      </c>
      <c r="F92" s="2" t="s">
        <v>1134</v>
      </c>
      <c r="G92" s="2">
        <v>74.19</v>
      </c>
      <c r="H92" s="2">
        <v>20.03</v>
      </c>
      <c r="I92" s="2">
        <v>6.97</v>
      </c>
      <c r="J92" s="2">
        <v>100</v>
      </c>
      <c r="K92" s="2">
        <v>30</v>
      </c>
      <c r="L92" s="2">
        <v>0</v>
      </c>
      <c r="M92" s="2">
        <v>94.12</v>
      </c>
      <c r="N92" s="2">
        <v>31.06</v>
      </c>
      <c r="O92" s="2">
        <v>1.94</v>
      </c>
      <c r="P92" s="2">
        <v>100</v>
      </c>
      <c r="Q92" s="2">
        <v>31</v>
      </c>
      <c r="R92" s="2">
        <v>0</v>
      </c>
      <c r="S92" s="2">
        <v>100</v>
      </c>
      <c r="T92" s="2">
        <v>17</v>
      </c>
      <c r="U92" s="2">
        <v>0</v>
      </c>
      <c r="V92" s="2">
        <v>100</v>
      </c>
      <c r="W92" s="2">
        <v>25</v>
      </c>
      <c r="X92" s="2">
        <v>0</v>
      </c>
      <c r="Y92" s="2">
        <v>100</v>
      </c>
      <c r="Z92" s="2">
        <v>14</v>
      </c>
      <c r="AA92" s="2">
        <v>0</v>
      </c>
      <c r="AB92" s="2">
        <v>100</v>
      </c>
      <c r="AC92" s="2">
        <v>12</v>
      </c>
      <c r="AD92" s="2">
        <v>0</v>
      </c>
      <c r="AE92" s="2">
        <v>95.56</v>
      </c>
      <c r="AF92" s="2">
        <v>42.05</v>
      </c>
      <c r="AG92" s="2">
        <v>1.95</v>
      </c>
      <c r="AH92" s="2">
        <v>100</v>
      </c>
      <c r="AI92" s="2">
        <v>34</v>
      </c>
      <c r="AJ92" s="2">
        <v>0</v>
      </c>
      <c r="AK92" s="2">
        <v>100</v>
      </c>
      <c r="AL92" s="2">
        <v>25</v>
      </c>
      <c r="AM92" s="2">
        <v>0</v>
      </c>
      <c r="AN92" s="2" t="s">
        <v>265</v>
      </c>
      <c r="AO92" s="2">
        <v>6993938</v>
      </c>
      <c r="AP92" s="2">
        <v>6994146</v>
      </c>
      <c r="AQ92" s="2" t="s">
        <v>23</v>
      </c>
      <c r="AR92" s="2">
        <v>6996864</v>
      </c>
      <c r="AS92" s="2">
        <v>6983506</v>
      </c>
      <c r="AT92" s="2" t="s">
        <v>1397</v>
      </c>
      <c r="AU92" s="2">
        <v>12.904999999999999</v>
      </c>
    </row>
    <row r="93" spans="1:47" x14ac:dyDescent="0.2">
      <c r="A93" s="1" t="s">
        <v>1358</v>
      </c>
      <c r="B93" s="2" t="s">
        <v>1357</v>
      </c>
      <c r="C93" s="2" t="s">
        <v>1356</v>
      </c>
      <c r="D93" s="2">
        <v>51</v>
      </c>
      <c r="E93" s="2" t="s">
        <v>1355</v>
      </c>
      <c r="F93" s="2" t="s">
        <v>1107</v>
      </c>
      <c r="G93" s="2">
        <v>82.84</v>
      </c>
      <c r="H93" s="2">
        <v>25.68</v>
      </c>
      <c r="I93" s="2">
        <v>5.32</v>
      </c>
      <c r="J93" s="2">
        <v>69.540000000000006</v>
      </c>
      <c r="K93" s="2">
        <v>31.99</v>
      </c>
      <c r="L93" s="2">
        <v>14.01</v>
      </c>
      <c r="M93" s="2">
        <v>86.01</v>
      </c>
      <c r="N93" s="2">
        <v>78.27</v>
      </c>
      <c r="O93" s="2">
        <v>12.73</v>
      </c>
      <c r="P93" s="2">
        <v>85.27</v>
      </c>
      <c r="Q93" s="2">
        <v>111.7</v>
      </c>
      <c r="R93" s="2">
        <v>19.3</v>
      </c>
      <c r="S93" s="2">
        <v>94.82</v>
      </c>
      <c r="T93" s="2">
        <v>62.58</v>
      </c>
      <c r="U93" s="2">
        <v>3.42</v>
      </c>
      <c r="V93" s="2">
        <v>88.75</v>
      </c>
      <c r="W93" s="2">
        <v>78.099999999999994</v>
      </c>
      <c r="X93" s="2">
        <v>9.9</v>
      </c>
      <c r="Y93" s="2">
        <v>86.1</v>
      </c>
      <c r="Z93" s="2">
        <v>61.13</v>
      </c>
      <c r="AA93" s="2">
        <v>9.8699999999999992</v>
      </c>
      <c r="AB93" s="2">
        <v>86.42</v>
      </c>
      <c r="AC93" s="2">
        <v>75.19</v>
      </c>
      <c r="AD93" s="2">
        <v>11.81</v>
      </c>
      <c r="AE93" s="2">
        <v>86.7</v>
      </c>
      <c r="AF93" s="2">
        <v>110.98</v>
      </c>
      <c r="AG93" s="2">
        <v>17.02</v>
      </c>
      <c r="AH93" s="2">
        <v>84.52</v>
      </c>
      <c r="AI93" s="2">
        <v>54.94</v>
      </c>
      <c r="AJ93" s="2">
        <v>10.06</v>
      </c>
      <c r="AK93" s="2">
        <v>93.62</v>
      </c>
      <c r="AL93" s="2">
        <v>103.92</v>
      </c>
      <c r="AM93" s="2">
        <v>7.08</v>
      </c>
      <c r="AN93" s="2" t="s">
        <v>177</v>
      </c>
      <c r="AO93" s="2">
        <v>61903090</v>
      </c>
      <c r="AP93" s="2">
        <v>61903140</v>
      </c>
      <c r="AQ93" s="2" t="s">
        <v>23</v>
      </c>
      <c r="AR93" s="2">
        <v>61911707</v>
      </c>
      <c r="AS93" s="2">
        <v>61897174</v>
      </c>
      <c r="AT93" s="2" t="s">
        <v>1354</v>
      </c>
      <c r="AU93" s="2">
        <v>12.88</v>
      </c>
    </row>
    <row r="94" spans="1:47" x14ac:dyDescent="0.2">
      <c r="A94" s="1" t="s">
        <v>1100</v>
      </c>
      <c r="B94" s="2" t="s">
        <v>1099</v>
      </c>
      <c r="C94" s="2" t="s">
        <v>1098</v>
      </c>
      <c r="D94" s="2">
        <v>77</v>
      </c>
      <c r="E94" s="2" t="s">
        <v>1097</v>
      </c>
      <c r="F94" s="2" t="s">
        <v>1096</v>
      </c>
      <c r="G94" s="2">
        <v>79.59</v>
      </c>
      <c r="H94" s="2">
        <v>35.020000000000003</v>
      </c>
      <c r="I94" s="2">
        <v>8.98</v>
      </c>
      <c r="J94" s="2">
        <v>86.67</v>
      </c>
      <c r="K94" s="2">
        <v>48.54</v>
      </c>
      <c r="L94" s="2">
        <v>7.46</v>
      </c>
      <c r="M94" s="2">
        <v>100</v>
      </c>
      <c r="N94" s="2">
        <v>0</v>
      </c>
      <c r="O94" s="2">
        <v>0</v>
      </c>
      <c r="P94" s="2">
        <v>100</v>
      </c>
      <c r="Q94" s="2">
        <v>2</v>
      </c>
      <c r="R94" s="2">
        <v>0</v>
      </c>
      <c r="S94" s="2">
        <v>100</v>
      </c>
      <c r="T94" s="2">
        <v>2</v>
      </c>
      <c r="U94" s="2">
        <v>0</v>
      </c>
      <c r="V94" s="2">
        <v>100</v>
      </c>
      <c r="W94" s="2">
        <v>9</v>
      </c>
      <c r="X94" s="2">
        <v>0</v>
      </c>
      <c r="Y94" s="2">
        <v>100</v>
      </c>
      <c r="Z94" s="2">
        <v>4</v>
      </c>
      <c r="AA94" s="2">
        <v>0</v>
      </c>
      <c r="AB94" s="2">
        <v>77.78</v>
      </c>
      <c r="AC94" s="2">
        <v>6.22</v>
      </c>
      <c r="AD94" s="2">
        <v>1.78</v>
      </c>
      <c r="AE94" s="2">
        <v>81.819999999999993</v>
      </c>
      <c r="AF94" s="2">
        <v>8.18</v>
      </c>
      <c r="AG94" s="2">
        <v>1.82</v>
      </c>
      <c r="AH94" s="2">
        <v>92</v>
      </c>
      <c r="AI94" s="2">
        <v>22.08</v>
      </c>
      <c r="AJ94" s="2">
        <v>1.92</v>
      </c>
      <c r="AK94" s="2">
        <v>100</v>
      </c>
      <c r="AL94" s="2">
        <v>20</v>
      </c>
      <c r="AM94" s="2">
        <v>0</v>
      </c>
      <c r="AN94" s="2" t="s">
        <v>103</v>
      </c>
      <c r="AO94" s="2">
        <v>24529741</v>
      </c>
      <c r="AP94" s="2">
        <v>24529817</v>
      </c>
      <c r="AQ94" s="2" t="s">
        <v>23</v>
      </c>
      <c r="AR94" s="2">
        <v>24529914</v>
      </c>
      <c r="AS94" s="2">
        <v>24529643</v>
      </c>
      <c r="AT94" s="2" t="s">
        <v>1095</v>
      </c>
      <c r="AU94" s="2">
        <v>12.87</v>
      </c>
    </row>
    <row r="95" spans="1:47" x14ac:dyDescent="0.2">
      <c r="A95" s="1" t="s">
        <v>1263</v>
      </c>
      <c r="B95" s="2" t="s">
        <v>1262</v>
      </c>
      <c r="C95" s="2" t="s">
        <v>1261</v>
      </c>
      <c r="D95" s="2">
        <v>82</v>
      </c>
      <c r="E95" s="2" t="s">
        <v>1260</v>
      </c>
      <c r="F95" s="2" t="s">
        <v>1134</v>
      </c>
      <c r="G95" s="2">
        <v>70.81</v>
      </c>
      <c r="H95" s="2">
        <v>23.37</v>
      </c>
      <c r="I95" s="2">
        <v>9.6300000000000008</v>
      </c>
      <c r="J95" s="2">
        <v>77.86</v>
      </c>
      <c r="K95" s="2">
        <v>55.28</v>
      </c>
      <c r="L95" s="2">
        <v>15.72</v>
      </c>
      <c r="M95" s="2">
        <v>85.75</v>
      </c>
      <c r="N95" s="2">
        <v>35.159999999999997</v>
      </c>
      <c r="O95" s="2">
        <v>5.84</v>
      </c>
      <c r="P95" s="2">
        <v>77.62</v>
      </c>
      <c r="Q95" s="2">
        <v>31.82</v>
      </c>
      <c r="R95" s="2">
        <v>9.18</v>
      </c>
      <c r="S95" s="2">
        <v>70.650000000000006</v>
      </c>
      <c r="T95" s="2">
        <v>28.26</v>
      </c>
      <c r="U95" s="2">
        <v>11.74</v>
      </c>
      <c r="V95" s="2">
        <v>96.34</v>
      </c>
      <c r="W95" s="2">
        <v>62.62</v>
      </c>
      <c r="X95" s="2">
        <v>2.38</v>
      </c>
      <c r="Y95" s="2">
        <v>93.93</v>
      </c>
      <c r="Z95" s="2">
        <v>66.69</v>
      </c>
      <c r="AA95" s="2">
        <v>4.3099999999999996</v>
      </c>
      <c r="AB95" s="2">
        <v>91</v>
      </c>
      <c r="AC95" s="2">
        <v>60.97</v>
      </c>
      <c r="AD95" s="2">
        <v>6.03</v>
      </c>
      <c r="AE95" s="2">
        <v>84.48</v>
      </c>
      <c r="AF95" s="2">
        <v>30.41</v>
      </c>
      <c r="AG95" s="2">
        <v>5.59</v>
      </c>
      <c r="AH95" s="2">
        <v>81.19</v>
      </c>
      <c r="AI95" s="2">
        <v>27.6</v>
      </c>
      <c r="AJ95" s="2">
        <v>6.4</v>
      </c>
      <c r="AK95" s="2">
        <v>93.1</v>
      </c>
      <c r="AL95" s="2">
        <v>52.14</v>
      </c>
      <c r="AM95" s="2">
        <v>3.86</v>
      </c>
      <c r="AN95" s="2" t="s">
        <v>46</v>
      </c>
      <c r="AO95" s="2">
        <v>84224444</v>
      </c>
      <c r="AP95" s="2">
        <v>84224525</v>
      </c>
      <c r="AQ95" s="2" t="s">
        <v>6</v>
      </c>
      <c r="AR95" s="2">
        <v>84170614</v>
      </c>
      <c r="AS95" s="2">
        <v>84226134</v>
      </c>
      <c r="AT95" s="2" t="s">
        <v>1259</v>
      </c>
      <c r="AU95" s="2">
        <v>12.81</v>
      </c>
    </row>
    <row r="96" spans="1:47" x14ac:dyDescent="0.2">
      <c r="A96" s="1" t="s">
        <v>1926</v>
      </c>
      <c r="B96" s="2" t="s">
        <v>1925</v>
      </c>
      <c r="C96" s="2" t="s">
        <v>1924</v>
      </c>
      <c r="D96" s="2">
        <v>39</v>
      </c>
      <c r="E96" s="2" t="s">
        <v>1923</v>
      </c>
      <c r="F96" s="2" t="s">
        <v>1096</v>
      </c>
      <c r="G96" s="2">
        <v>33.79</v>
      </c>
      <c r="H96" s="2">
        <v>39.200000000000003</v>
      </c>
      <c r="I96" s="2">
        <v>76.8</v>
      </c>
      <c r="J96" s="2">
        <v>46.04</v>
      </c>
      <c r="K96" s="2">
        <v>88.4</v>
      </c>
      <c r="L96" s="2">
        <v>103.6</v>
      </c>
      <c r="M96" s="2">
        <v>34.06</v>
      </c>
      <c r="N96" s="2">
        <v>35.76</v>
      </c>
      <c r="O96" s="2">
        <v>69.239999999999995</v>
      </c>
      <c r="P96" s="2">
        <v>40.28</v>
      </c>
      <c r="Q96" s="2">
        <v>53.98</v>
      </c>
      <c r="R96" s="2">
        <v>80.02</v>
      </c>
      <c r="S96" s="2">
        <v>27.3</v>
      </c>
      <c r="T96" s="2">
        <v>30.85</v>
      </c>
      <c r="U96" s="2">
        <v>82.15</v>
      </c>
      <c r="V96" s="2">
        <v>39.76</v>
      </c>
      <c r="W96" s="2">
        <v>76.34</v>
      </c>
      <c r="X96" s="2">
        <v>115.66</v>
      </c>
      <c r="Y96" s="2">
        <v>39.869999999999997</v>
      </c>
      <c r="Z96" s="2">
        <v>70.569999999999993</v>
      </c>
      <c r="AA96" s="2">
        <v>106.43</v>
      </c>
      <c r="AB96" s="2">
        <v>30.15</v>
      </c>
      <c r="AC96" s="2">
        <v>51.25</v>
      </c>
      <c r="AD96" s="2">
        <v>118.75</v>
      </c>
      <c r="AE96" s="2">
        <v>52.66</v>
      </c>
      <c r="AF96" s="2">
        <v>92.68</v>
      </c>
      <c r="AG96" s="2">
        <v>83.32</v>
      </c>
      <c r="AH96" s="2">
        <v>48.82</v>
      </c>
      <c r="AI96" s="2">
        <v>57.61</v>
      </c>
      <c r="AJ96" s="2">
        <v>60.39</v>
      </c>
      <c r="AK96" s="2">
        <v>56.57</v>
      </c>
      <c r="AL96" s="2">
        <v>105.22</v>
      </c>
      <c r="AM96" s="2">
        <v>80.78</v>
      </c>
      <c r="AN96" s="2" t="s">
        <v>46</v>
      </c>
      <c r="AO96" s="2">
        <v>94113263</v>
      </c>
      <c r="AP96" s="2">
        <v>94113301</v>
      </c>
      <c r="AQ96" s="2" t="s">
        <v>6</v>
      </c>
      <c r="AR96" s="2">
        <v>94112146</v>
      </c>
      <c r="AS96" s="2">
        <v>94114173</v>
      </c>
      <c r="AT96" s="2" t="s">
        <v>1922</v>
      </c>
      <c r="AU96" s="2">
        <v>12.78</v>
      </c>
    </row>
    <row r="97" spans="1:47" x14ac:dyDescent="0.2">
      <c r="A97" s="1" t="s">
        <v>1862</v>
      </c>
      <c r="B97" s="2" t="s">
        <v>1861</v>
      </c>
      <c r="C97" s="2" t="s">
        <v>1860</v>
      </c>
      <c r="D97" s="2">
        <v>72</v>
      </c>
      <c r="E97" s="2" t="s">
        <v>1859</v>
      </c>
      <c r="F97" s="2" t="s">
        <v>1096</v>
      </c>
      <c r="G97" s="2">
        <v>25.7</v>
      </c>
      <c r="H97" s="2">
        <v>99.46</v>
      </c>
      <c r="I97" s="2">
        <v>287.54000000000002</v>
      </c>
      <c r="J97" s="2">
        <v>20.58</v>
      </c>
      <c r="K97" s="2">
        <v>87.05</v>
      </c>
      <c r="L97" s="2">
        <v>335.95</v>
      </c>
      <c r="M97" s="2">
        <v>46.52</v>
      </c>
      <c r="N97" s="2">
        <v>126.07</v>
      </c>
      <c r="O97" s="2">
        <v>144.93</v>
      </c>
      <c r="P97" s="2">
        <v>39.06</v>
      </c>
      <c r="Q97" s="2">
        <v>117.57</v>
      </c>
      <c r="R97" s="2">
        <v>183.43</v>
      </c>
      <c r="S97" s="2">
        <v>41.88</v>
      </c>
      <c r="T97" s="2">
        <v>75.8</v>
      </c>
      <c r="U97" s="2">
        <v>105.2</v>
      </c>
      <c r="V97" s="2">
        <v>38.35</v>
      </c>
      <c r="W97" s="2">
        <v>120.42</v>
      </c>
      <c r="X97" s="2">
        <v>193.58</v>
      </c>
      <c r="Y97" s="2">
        <v>41.76</v>
      </c>
      <c r="Z97" s="2">
        <v>129.87</v>
      </c>
      <c r="AA97" s="2">
        <v>181.13</v>
      </c>
      <c r="AB97" s="2">
        <v>35.380000000000003</v>
      </c>
      <c r="AC97" s="2">
        <v>92.7</v>
      </c>
      <c r="AD97" s="2">
        <v>169.3</v>
      </c>
      <c r="AE97" s="2">
        <v>38.85</v>
      </c>
      <c r="AF97" s="2">
        <v>121.21</v>
      </c>
      <c r="AG97" s="2">
        <v>190.79</v>
      </c>
      <c r="AH97" s="2">
        <v>32.36</v>
      </c>
      <c r="AI97" s="2">
        <v>159.21</v>
      </c>
      <c r="AJ97" s="2">
        <v>332.79</v>
      </c>
      <c r="AK97" s="2">
        <v>39.32</v>
      </c>
      <c r="AL97" s="2">
        <v>201.71</v>
      </c>
      <c r="AM97" s="2">
        <v>311.29000000000002</v>
      </c>
      <c r="AN97" s="2" t="s">
        <v>109</v>
      </c>
      <c r="AO97" s="2">
        <v>91103247</v>
      </c>
      <c r="AP97" s="2">
        <v>91103318</v>
      </c>
      <c r="AQ97" s="2" t="s">
        <v>6</v>
      </c>
      <c r="AR97" s="2">
        <v>91101310</v>
      </c>
      <c r="AS97" s="2">
        <v>91105127</v>
      </c>
      <c r="AT97" s="2" t="s">
        <v>1858</v>
      </c>
      <c r="AU97" s="2">
        <v>12.7</v>
      </c>
    </row>
    <row r="98" spans="1:47" x14ac:dyDescent="0.2">
      <c r="A98" s="1" t="s">
        <v>1188</v>
      </c>
      <c r="B98" s="2" t="s">
        <v>1187</v>
      </c>
      <c r="C98" s="2" t="s">
        <v>1186</v>
      </c>
      <c r="D98" s="2">
        <v>85</v>
      </c>
      <c r="E98" s="2" t="s">
        <v>1185</v>
      </c>
      <c r="F98" s="2" t="s">
        <v>1113</v>
      </c>
      <c r="G98" s="2">
        <v>47.14</v>
      </c>
      <c r="H98" s="2">
        <v>31.58</v>
      </c>
      <c r="I98" s="2">
        <v>35.42</v>
      </c>
      <c r="J98" s="2">
        <v>59.03</v>
      </c>
      <c r="K98" s="2">
        <v>66.7</v>
      </c>
      <c r="L98" s="2">
        <v>46.3</v>
      </c>
      <c r="M98" s="2">
        <v>31.17</v>
      </c>
      <c r="N98" s="2">
        <v>20.260000000000002</v>
      </c>
      <c r="O98" s="2">
        <v>44.74</v>
      </c>
      <c r="P98" s="2">
        <v>36.82</v>
      </c>
      <c r="Q98" s="2">
        <v>27.25</v>
      </c>
      <c r="R98" s="2">
        <v>46.75</v>
      </c>
      <c r="S98" s="2">
        <v>37.58</v>
      </c>
      <c r="T98" s="2">
        <v>27.43</v>
      </c>
      <c r="U98" s="2">
        <v>45.57</v>
      </c>
      <c r="V98" s="2">
        <v>31.83</v>
      </c>
      <c r="W98" s="2">
        <v>19.100000000000001</v>
      </c>
      <c r="X98" s="2">
        <v>40.9</v>
      </c>
      <c r="Y98" s="2">
        <v>40.78</v>
      </c>
      <c r="Z98" s="2">
        <v>25.28</v>
      </c>
      <c r="AA98" s="2">
        <v>36.72</v>
      </c>
      <c r="AB98" s="2">
        <v>45.24</v>
      </c>
      <c r="AC98" s="2">
        <v>38.450000000000003</v>
      </c>
      <c r="AD98" s="2">
        <v>46.55</v>
      </c>
      <c r="AE98" s="2">
        <v>34.83</v>
      </c>
      <c r="AF98" s="2">
        <v>30.3</v>
      </c>
      <c r="AG98" s="2">
        <v>56.7</v>
      </c>
      <c r="AH98" s="2">
        <v>54.64</v>
      </c>
      <c r="AI98" s="2">
        <v>61.74</v>
      </c>
      <c r="AJ98" s="2">
        <v>51.26</v>
      </c>
      <c r="AK98" s="2">
        <v>76.84</v>
      </c>
      <c r="AL98" s="2">
        <v>117.57</v>
      </c>
      <c r="AM98" s="2">
        <v>35.43</v>
      </c>
      <c r="AN98" s="2" t="s">
        <v>333</v>
      </c>
      <c r="AO98" s="2">
        <v>138117836</v>
      </c>
      <c r="AP98" s="2">
        <v>138117920</v>
      </c>
      <c r="AQ98" s="2" t="s">
        <v>6</v>
      </c>
      <c r="AR98" s="2">
        <v>138117007</v>
      </c>
      <c r="AS98" s="2">
        <v>138124978</v>
      </c>
      <c r="AT98" s="2" t="s">
        <v>1184</v>
      </c>
      <c r="AU98" s="2">
        <v>12.654999999999999</v>
      </c>
    </row>
    <row r="99" spans="1:47" x14ac:dyDescent="0.2">
      <c r="A99" s="1" t="s">
        <v>1746</v>
      </c>
      <c r="B99" s="2" t="s">
        <v>1745</v>
      </c>
      <c r="C99" s="2" t="s">
        <v>1744</v>
      </c>
      <c r="D99" s="2">
        <v>79</v>
      </c>
      <c r="E99" s="2" t="s">
        <v>1743</v>
      </c>
      <c r="F99" s="2" t="s">
        <v>1096</v>
      </c>
      <c r="G99" s="2">
        <v>82.35</v>
      </c>
      <c r="H99" s="2">
        <v>25.53</v>
      </c>
      <c r="I99" s="2">
        <v>5.47</v>
      </c>
      <c r="J99" s="2">
        <v>77.78</v>
      </c>
      <c r="K99" s="2">
        <v>18.670000000000002</v>
      </c>
      <c r="L99" s="2">
        <v>5.33</v>
      </c>
      <c r="M99" s="2">
        <v>100</v>
      </c>
      <c r="N99" s="2">
        <v>2</v>
      </c>
      <c r="O99" s="2">
        <v>0</v>
      </c>
      <c r="P99" s="2" t="s">
        <v>520</v>
      </c>
      <c r="Q99" s="2">
        <v>0</v>
      </c>
      <c r="R99" s="2">
        <v>0</v>
      </c>
      <c r="S99" s="2" t="s">
        <v>520</v>
      </c>
      <c r="T99" s="2">
        <v>0</v>
      </c>
      <c r="U99" s="2">
        <v>0</v>
      </c>
      <c r="V99" s="2">
        <v>100</v>
      </c>
      <c r="W99" s="2">
        <v>0</v>
      </c>
      <c r="X99" s="2">
        <v>0</v>
      </c>
      <c r="Y99" s="2">
        <v>100</v>
      </c>
      <c r="Z99" s="2">
        <v>3</v>
      </c>
      <c r="AA99" s="2">
        <v>0</v>
      </c>
      <c r="AB99" s="2" t="s">
        <v>520</v>
      </c>
      <c r="AC99" s="2">
        <v>0</v>
      </c>
      <c r="AD99" s="2">
        <v>0</v>
      </c>
      <c r="AE99" s="2" t="s">
        <v>520</v>
      </c>
      <c r="AF99" s="2">
        <v>0</v>
      </c>
      <c r="AG99" s="2">
        <v>0</v>
      </c>
      <c r="AH99" s="2">
        <v>96.49</v>
      </c>
      <c r="AI99" s="2">
        <v>54.03</v>
      </c>
      <c r="AJ99" s="2">
        <v>1.97</v>
      </c>
      <c r="AK99" s="2">
        <v>88.89</v>
      </c>
      <c r="AL99" s="2">
        <v>30.22</v>
      </c>
      <c r="AM99" s="2">
        <v>3.78</v>
      </c>
      <c r="AN99" s="2" t="s">
        <v>103</v>
      </c>
      <c r="AO99" s="2">
        <v>6702880</v>
      </c>
      <c r="AP99" s="2">
        <v>6702958</v>
      </c>
      <c r="AQ99" s="2" t="s">
        <v>6</v>
      </c>
      <c r="AR99" s="2">
        <v>6701304</v>
      </c>
      <c r="AS99" s="2">
        <v>6705894</v>
      </c>
      <c r="AT99" s="2" t="s">
        <v>1742</v>
      </c>
      <c r="AU99" s="2">
        <v>12.625</v>
      </c>
    </row>
    <row r="100" spans="1:47" x14ac:dyDescent="0.2">
      <c r="A100" s="1" t="s">
        <v>1158</v>
      </c>
      <c r="B100" s="2" t="s">
        <v>1157</v>
      </c>
      <c r="C100" s="2" t="s">
        <v>1156</v>
      </c>
      <c r="D100" s="2">
        <v>88</v>
      </c>
      <c r="E100" s="2" t="s">
        <v>1155</v>
      </c>
      <c r="F100" s="2" t="s">
        <v>1096</v>
      </c>
      <c r="G100" s="2">
        <v>75</v>
      </c>
      <c r="H100" s="2">
        <v>31.5</v>
      </c>
      <c r="I100" s="2">
        <v>10.5</v>
      </c>
      <c r="J100" s="2">
        <v>76.92</v>
      </c>
      <c r="K100" s="2">
        <v>35.380000000000003</v>
      </c>
      <c r="L100" s="2">
        <v>10.62</v>
      </c>
      <c r="M100" s="2">
        <v>89.04</v>
      </c>
      <c r="N100" s="2">
        <v>61.44</v>
      </c>
      <c r="O100" s="2">
        <v>7.56</v>
      </c>
      <c r="P100" s="2">
        <v>87.93</v>
      </c>
      <c r="Q100" s="2">
        <v>95.84</v>
      </c>
      <c r="R100" s="2">
        <v>13.16</v>
      </c>
      <c r="S100" s="2">
        <v>100</v>
      </c>
      <c r="T100" s="2">
        <v>43</v>
      </c>
      <c r="U100" s="2">
        <v>0</v>
      </c>
      <c r="V100" s="2">
        <v>72.55</v>
      </c>
      <c r="W100" s="2">
        <v>63.84</v>
      </c>
      <c r="X100" s="2">
        <v>24.16</v>
      </c>
      <c r="Y100" s="2">
        <v>100</v>
      </c>
      <c r="Z100" s="2">
        <v>71</v>
      </c>
      <c r="AA100" s="2">
        <v>0</v>
      </c>
      <c r="AB100" s="2">
        <v>87.23</v>
      </c>
      <c r="AC100" s="2">
        <v>38.380000000000003</v>
      </c>
      <c r="AD100" s="2">
        <v>5.62</v>
      </c>
      <c r="AE100" s="2">
        <v>83.78</v>
      </c>
      <c r="AF100" s="2">
        <v>56.97</v>
      </c>
      <c r="AG100" s="2">
        <v>11.03</v>
      </c>
      <c r="AH100" s="2">
        <v>93.33</v>
      </c>
      <c r="AI100" s="2">
        <v>27.07</v>
      </c>
      <c r="AJ100" s="2">
        <v>1.93</v>
      </c>
      <c r="AK100" s="2">
        <v>83.78</v>
      </c>
      <c r="AL100" s="2">
        <v>28.49</v>
      </c>
      <c r="AM100" s="2">
        <v>5.51</v>
      </c>
      <c r="AN100" s="2" t="s">
        <v>183</v>
      </c>
      <c r="AO100" s="2">
        <v>141198274</v>
      </c>
      <c r="AP100" s="2">
        <v>141198361</v>
      </c>
      <c r="AQ100" s="2" t="s">
        <v>6</v>
      </c>
      <c r="AR100" s="2">
        <v>141197169</v>
      </c>
      <c r="AS100" s="2">
        <v>141199779</v>
      </c>
      <c r="AT100" s="2" t="s">
        <v>1154</v>
      </c>
      <c r="AU100" s="2">
        <v>12.595000000000001</v>
      </c>
    </row>
    <row r="101" spans="1:47" x14ac:dyDescent="0.2">
      <c r="A101" s="1" t="s">
        <v>1609</v>
      </c>
      <c r="B101" s="2" t="s">
        <v>1608</v>
      </c>
      <c r="C101" s="2" t="s">
        <v>1607</v>
      </c>
      <c r="D101" s="2">
        <v>129</v>
      </c>
      <c r="E101" s="2" t="s">
        <v>1606</v>
      </c>
      <c r="F101" s="2" t="s">
        <v>1107</v>
      </c>
      <c r="G101" s="2">
        <v>3.43</v>
      </c>
      <c r="H101" s="2">
        <v>0.51</v>
      </c>
      <c r="I101" s="2">
        <v>14.49</v>
      </c>
      <c r="J101" s="2">
        <v>14.29</v>
      </c>
      <c r="K101" s="2">
        <v>2.86</v>
      </c>
      <c r="L101" s="2">
        <v>17.14</v>
      </c>
      <c r="M101" s="2">
        <v>18.649999999999999</v>
      </c>
      <c r="N101" s="2">
        <v>3.54</v>
      </c>
      <c r="O101" s="2">
        <v>15.46</v>
      </c>
      <c r="P101" s="2">
        <v>22.22</v>
      </c>
      <c r="Q101" s="2">
        <v>2.44</v>
      </c>
      <c r="R101" s="2">
        <v>8.56</v>
      </c>
      <c r="S101" s="2">
        <v>31.01</v>
      </c>
      <c r="T101" s="2">
        <v>5.27</v>
      </c>
      <c r="U101" s="2">
        <v>11.73</v>
      </c>
      <c r="V101" s="2">
        <v>11.11</v>
      </c>
      <c r="W101" s="2">
        <v>2.2200000000000002</v>
      </c>
      <c r="X101" s="2">
        <v>17.78</v>
      </c>
      <c r="Y101" s="2">
        <v>9.09</v>
      </c>
      <c r="Z101" s="2">
        <v>1.64</v>
      </c>
      <c r="AA101" s="2">
        <v>16.36</v>
      </c>
      <c r="AB101" s="2">
        <v>19.88</v>
      </c>
      <c r="AC101" s="2">
        <v>3.58</v>
      </c>
      <c r="AD101" s="2">
        <v>14.42</v>
      </c>
      <c r="AE101" s="2">
        <v>25.93</v>
      </c>
      <c r="AF101" s="2">
        <v>4.41</v>
      </c>
      <c r="AG101" s="2">
        <v>12.59</v>
      </c>
      <c r="AH101" s="2">
        <v>19.809999999999999</v>
      </c>
      <c r="AI101" s="2">
        <v>4.75</v>
      </c>
      <c r="AJ101" s="2">
        <v>19.25</v>
      </c>
      <c r="AK101" s="2">
        <v>23.08</v>
      </c>
      <c r="AL101" s="2">
        <v>5.54</v>
      </c>
      <c r="AM101" s="2">
        <v>18.46</v>
      </c>
      <c r="AN101" s="2" t="s">
        <v>210</v>
      </c>
      <c r="AO101" s="2">
        <v>90951246</v>
      </c>
      <c r="AP101" s="2">
        <v>90951374</v>
      </c>
      <c r="AQ101" s="2" t="s">
        <v>23</v>
      </c>
      <c r="AR101" s="2">
        <v>90952711</v>
      </c>
      <c r="AS101" s="2">
        <v>90943901</v>
      </c>
      <c r="AT101" s="2" t="s">
        <v>1605</v>
      </c>
      <c r="AU101" s="2">
        <v>12.585000000000001</v>
      </c>
    </row>
    <row r="102" spans="1:47" x14ac:dyDescent="0.2">
      <c r="A102" s="1" t="s">
        <v>1419</v>
      </c>
      <c r="B102" s="2" t="s">
        <v>1418</v>
      </c>
      <c r="C102" s="2" t="s">
        <v>1417</v>
      </c>
      <c r="D102" s="2">
        <v>55</v>
      </c>
      <c r="E102" s="2" t="s">
        <v>1416</v>
      </c>
      <c r="F102" s="2" t="s">
        <v>1096</v>
      </c>
      <c r="G102" s="2">
        <v>66.55</v>
      </c>
      <c r="H102" s="2">
        <v>162.38</v>
      </c>
      <c r="I102" s="2">
        <v>81.62</v>
      </c>
      <c r="J102" s="2">
        <v>63.27</v>
      </c>
      <c r="K102" s="2">
        <v>151.85</v>
      </c>
      <c r="L102" s="2">
        <v>88.15</v>
      </c>
      <c r="M102" s="2">
        <v>90</v>
      </c>
      <c r="N102" s="2">
        <v>17.100000000000001</v>
      </c>
      <c r="O102" s="2">
        <v>1.9</v>
      </c>
      <c r="P102" s="2">
        <v>61.29</v>
      </c>
      <c r="Q102" s="2">
        <v>15.32</v>
      </c>
      <c r="R102" s="2">
        <v>9.68</v>
      </c>
      <c r="S102" s="2">
        <v>77.78</v>
      </c>
      <c r="T102" s="2">
        <v>12.44</v>
      </c>
      <c r="U102" s="2">
        <v>3.56</v>
      </c>
      <c r="V102" s="2">
        <v>77.78</v>
      </c>
      <c r="W102" s="2">
        <v>18.670000000000002</v>
      </c>
      <c r="X102" s="2">
        <v>5.33</v>
      </c>
      <c r="Y102" s="2">
        <v>80</v>
      </c>
      <c r="Z102" s="2">
        <v>14.4</v>
      </c>
      <c r="AA102" s="2">
        <v>3.6</v>
      </c>
      <c r="AB102" s="2">
        <v>71.430000000000007</v>
      </c>
      <c r="AC102" s="2">
        <v>4.29</v>
      </c>
      <c r="AD102" s="2">
        <v>1.71</v>
      </c>
      <c r="AE102" s="2">
        <v>76.92</v>
      </c>
      <c r="AF102" s="2">
        <v>35.380000000000003</v>
      </c>
      <c r="AG102" s="2">
        <v>10.62</v>
      </c>
      <c r="AH102" s="2">
        <v>78.41</v>
      </c>
      <c r="AI102" s="2">
        <v>123.1</v>
      </c>
      <c r="AJ102" s="2">
        <v>33.9</v>
      </c>
      <c r="AK102" s="2">
        <v>76.58</v>
      </c>
      <c r="AL102" s="2">
        <v>150.1</v>
      </c>
      <c r="AM102" s="2">
        <v>45.9</v>
      </c>
      <c r="AN102" s="2" t="s">
        <v>597</v>
      </c>
      <c r="AO102" s="2">
        <v>101790844</v>
      </c>
      <c r="AP102" s="2">
        <v>101790898</v>
      </c>
      <c r="AQ102" s="2" t="s">
        <v>23</v>
      </c>
      <c r="AR102" s="2">
        <v>101791239</v>
      </c>
      <c r="AS102" s="2">
        <v>101790648</v>
      </c>
      <c r="AT102" s="2" t="s">
        <v>1415</v>
      </c>
      <c r="AU102" s="2">
        <v>12.585000000000001</v>
      </c>
    </row>
    <row r="103" spans="1:47" x14ac:dyDescent="0.2">
      <c r="A103" s="1" t="s">
        <v>1574</v>
      </c>
      <c r="B103" s="2" t="s">
        <v>1577</v>
      </c>
      <c r="C103" s="2" t="s">
        <v>1576</v>
      </c>
      <c r="D103" s="2">
        <v>30</v>
      </c>
      <c r="E103" s="2" t="s">
        <v>1575</v>
      </c>
      <c r="F103" s="2" t="s">
        <v>1096</v>
      </c>
      <c r="G103" s="2">
        <v>51.02</v>
      </c>
      <c r="H103" s="2">
        <v>124.49</v>
      </c>
      <c r="I103" s="2">
        <v>119.51</v>
      </c>
      <c r="J103" s="2">
        <v>66.02</v>
      </c>
      <c r="K103" s="2">
        <v>131.38</v>
      </c>
      <c r="L103" s="2">
        <v>67.62</v>
      </c>
      <c r="M103" s="2">
        <v>62.21</v>
      </c>
      <c r="N103" s="2">
        <v>96.43</v>
      </c>
      <c r="O103" s="2">
        <v>58.57</v>
      </c>
      <c r="P103" s="2">
        <v>75.59</v>
      </c>
      <c r="Q103" s="2">
        <v>111.12</v>
      </c>
      <c r="R103" s="2">
        <v>35.880000000000003</v>
      </c>
      <c r="S103" s="2">
        <v>68.540000000000006</v>
      </c>
      <c r="T103" s="2">
        <v>58.26</v>
      </c>
      <c r="U103" s="2">
        <v>26.74</v>
      </c>
      <c r="V103" s="2">
        <v>68.55</v>
      </c>
      <c r="W103" s="2">
        <v>98.03</v>
      </c>
      <c r="X103" s="2">
        <v>44.97</v>
      </c>
      <c r="Y103" s="2">
        <v>74.52</v>
      </c>
      <c r="Z103" s="2">
        <v>115.51</v>
      </c>
      <c r="AA103" s="2">
        <v>39.49</v>
      </c>
      <c r="AB103" s="2">
        <v>64.73</v>
      </c>
      <c r="AC103" s="2">
        <v>75.09</v>
      </c>
      <c r="AD103" s="2">
        <v>40.909999999999997</v>
      </c>
      <c r="AE103" s="2">
        <v>74.73</v>
      </c>
      <c r="AF103" s="2">
        <v>160.66999999999999</v>
      </c>
      <c r="AG103" s="2">
        <v>54.33</v>
      </c>
      <c r="AH103" s="2">
        <v>74.430000000000007</v>
      </c>
      <c r="AI103" s="2">
        <v>143.65</v>
      </c>
      <c r="AJ103" s="2">
        <v>49.35</v>
      </c>
      <c r="AK103" s="2">
        <v>67.739999999999995</v>
      </c>
      <c r="AL103" s="2">
        <v>127.35</v>
      </c>
      <c r="AM103" s="2">
        <v>60.65</v>
      </c>
      <c r="AN103" s="2" t="s">
        <v>301</v>
      </c>
      <c r="AO103" s="2">
        <v>40369690</v>
      </c>
      <c r="AP103" s="2">
        <v>40369719</v>
      </c>
      <c r="AQ103" s="2" t="s">
        <v>23</v>
      </c>
      <c r="AR103" s="2">
        <v>40373476</v>
      </c>
      <c r="AS103" s="2">
        <v>40365166</v>
      </c>
      <c r="AT103" s="2" t="s">
        <v>1570</v>
      </c>
      <c r="AU103" s="2">
        <v>12.565</v>
      </c>
    </row>
    <row r="104" spans="1:47" x14ac:dyDescent="0.2">
      <c r="A104" s="1" t="s">
        <v>1971</v>
      </c>
      <c r="B104" s="2" t="s">
        <v>1970</v>
      </c>
      <c r="C104" s="2" t="s">
        <v>1969</v>
      </c>
      <c r="D104" s="2">
        <v>78</v>
      </c>
      <c r="E104" s="2" t="s">
        <v>1968</v>
      </c>
      <c r="F104" s="2" t="s">
        <v>1096</v>
      </c>
      <c r="G104" s="2">
        <v>46.35</v>
      </c>
      <c r="H104" s="2">
        <v>15.76</v>
      </c>
      <c r="I104" s="2">
        <v>18.239999999999998</v>
      </c>
      <c r="J104" s="2">
        <v>40.67</v>
      </c>
      <c r="K104" s="2">
        <v>10.98</v>
      </c>
      <c r="L104" s="2">
        <v>16.02</v>
      </c>
      <c r="M104" s="2">
        <v>37.74</v>
      </c>
      <c r="N104" s="2">
        <v>18.12</v>
      </c>
      <c r="O104" s="2">
        <v>29.88</v>
      </c>
      <c r="P104" s="2">
        <v>55.06</v>
      </c>
      <c r="Q104" s="2">
        <v>19.82</v>
      </c>
      <c r="R104" s="2">
        <v>16.18</v>
      </c>
      <c r="S104" s="2">
        <v>44.87</v>
      </c>
      <c r="T104" s="2">
        <v>13.46</v>
      </c>
      <c r="U104" s="2">
        <v>16.54</v>
      </c>
      <c r="V104" s="2">
        <v>52.63</v>
      </c>
      <c r="W104" s="2">
        <v>24.74</v>
      </c>
      <c r="X104" s="2">
        <v>22.26</v>
      </c>
      <c r="Y104" s="2">
        <v>59.3</v>
      </c>
      <c r="Z104" s="2">
        <v>26.68</v>
      </c>
      <c r="AA104" s="2">
        <v>18.32</v>
      </c>
      <c r="AB104" s="2">
        <v>39.75</v>
      </c>
      <c r="AC104" s="2">
        <v>9.5399999999999991</v>
      </c>
      <c r="AD104" s="2">
        <v>14.46</v>
      </c>
      <c r="AE104" s="2">
        <v>46.93</v>
      </c>
      <c r="AF104" s="2">
        <v>10.79</v>
      </c>
      <c r="AG104" s="2">
        <v>12.21</v>
      </c>
      <c r="AH104" s="2">
        <v>60.24</v>
      </c>
      <c r="AI104" s="2">
        <v>35.54</v>
      </c>
      <c r="AJ104" s="2">
        <v>23.46</v>
      </c>
      <c r="AK104" s="2">
        <v>51.78</v>
      </c>
      <c r="AL104" s="2">
        <v>30.55</v>
      </c>
      <c r="AM104" s="2">
        <v>28.45</v>
      </c>
      <c r="AN104" s="2" t="s">
        <v>204</v>
      </c>
      <c r="AO104" s="2">
        <v>122647701</v>
      </c>
      <c r="AP104" s="2">
        <v>122647778</v>
      </c>
      <c r="AQ104" s="2" t="s">
        <v>23</v>
      </c>
      <c r="AR104" s="2">
        <v>122650330</v>
      </c>
      <c r="AS104" s="2">
        <v>122643533</v>
      </c>
      <c r="AT104" s="2" t="s">
        <v>1967</v>
      </c>
      <c r="AU104" s="2">
        <v>12.5</v>
      </c>
    </row>
    <row r="105" spans="1:47" x14ac:dyDescent="0.2">
      <c r="A105" s="1" t="s">
        <v>1429</v>
      </c>
      <c r="B105" s="2" t="s">
        <v>1428</v>
      </c>
      <c r="C105" s="2" t="s">
        <v>1427</v>
      </c>
      <c r="D105" s="2">
        <v>30</v>
      </c>
      <c r="E105" s="2" t="s">
        <v>1426</v>
      </c>
      <c r="F105" s="2" t="s">
        <v>1113</v>
      </c>
      <c r="G105" s="2">
        <v>72.489999999999995</v>
      </c>
      <c r="H105" s="2">
        <v>53.64</v>
      </c>
      <c r="I105" s="2">
        <v>20.36</v>
      </c>
      <c r="J105" s="2">
        <v>81.95</v>
      </c>
      <c r="K105" s="2">
        <v>60.64</v>
      </c>
      <c r="L105" s="2">
        <v>13.36</v>
      </c>
      <c r="M105" s="2">
        <v>90.09</v>
      </c>
      <c r="N105" s="2">
        <v>37.840000000000003</v>
      </c>
      <c r="O105" s="2">
        <v>4.16</v>
      </c>
      <c r="P105" s="2">
        <v>76.2</v>
      </c>
      <c r="Q105" s="2">
        <v>25.91</v>
      </c>
      <c r="R105" s="2">
        <v>8.09</v>
      </c>
      <c r="S105" s="2">
        <v>67.459999999999994</v>
      </c>
      <c r="T105" s="2">
        <v>17.54</v>
      </c>
      <c r="U105" s="2">
        <v>8.4600000000000009</v>
      </c>
      <c r="V105" s="2">
        <v>79.739999999999995</v>
      </c>
      <c r="W105" s="2">
        <v>38.28</v>
      </c>
      <c r="X105" s="2">
        <v>9.7200000000000006</v>
      </c>
      <c r="Y105" s="2">
        <v>81.95</v>
      </c>
      <c r="Z105" s="2">
        <v>22.13</v>
      </c>
      <c r="AA105" s="2">
        <v>4.87</v>
      </c>
      <c r="AB105" s="2">
        <v>78.92</v>
      </c>
      <c r="AC105" s="2">
        <v>20.52</v>
      </c>
      <c r="AD105" s="2">
        <v>5.48</v>
      </c>
      <c r="AE105" s="2">
        <v>77.11</v>
      </c>
      <c r="AF105" s="2">
        <v>40.869999999999997</v>
      </c>
      <c r="AG105" s="2">
        <v>12.13</v>
      </c>
      <c r="AH105" s="2">
        <v>85.69</v>
      </c>
      <c r="AI105" s="2">
        <v>77.12</v>
      </c>
      <c r="AJ105" s="2">
        <v>12.88</v>
      </c>
      <c r="AK105" s="2">
        <v>93.7</v>
      </c>
      <c r="AL105" s="2">
        <v>74.959999999999994</v>
      </c>
      <c r="AM105" s="2">
        <v>5.04</v>
      </c>
      <c r="AN105" s="2" t="s">
        <v>333</v>
      </c>
      <c r="AO105" s="2">
        <v>110396045</v>
      </c>
      <c r="AP105" s="2">
        <v>110396074</v>
      </c>
      <c r="AQ105" s="2" t="s">
        <v>23</v>
      </c>
      <c r="AR105" s="2">
        <v>110416030</v>
      </c>
      <c r="AS105" s="2">
        <v>110381646</v>
      </c>
      <c r="AT105" s="2" t="s">
        <v>1425</v>
      </c>
      <c r="AU105" s="2">
        <v>12.475</v>
      </c>
    </row>
    <row r="106" spans="1:47" x14ac:dyDescent="0.2">
      <c r="A106" s="1" t="s">
        <v>1457</v>
      </c>
      <c r="B106" s="2" t="s">
        <v>1456</v>
      </c>
      <c r="C106" s="2" t="s">
        <v>1455</v>
      </c>
      <c r="D106" s="2">
        <v>1136</v>
      </c>
      <c r="E106" s="2" t="s">
        <v>1454</v>
      </c>
      <c r="F106" s="2" t="s">
        <v>1096</v>
      </c>
      <c r="G106" s="2">
        <v>7.69</v>
      </c>
      <c r="H106" s="2">
        <v>1.61</v>
      </c>
      <c r="I106" s="2">
        <v>19.39</v>
      </c>
      <c r="J106" s="2">
        <v>4.88</v>
      </c>
      <c r="K106" s="2">
        <v>2.1</v>
      </c>
      <c r="L106" s="2">
        <v>40.9</v>
      </c>
      <c r="M106" s="2">
        <v>5.13</v>
      </c>
      <c r="N106" s="2">
        <v>2.1</v>
      </c>
      <c r="O106" s="2">
        <v>38.9</v>
      </c>
      <c r="P106" s="2">
        <v>2.56</v>
      </c>
      <c r="Q106" s="2">
        <v>0.51</v>
      </c>
      <c r="R106" s="2">
        <v>19.489999999999998</v>
      </c>
      <c r="S106" s="2">
        <v>17.649999999999999</v>
      </c>
      <c r="T106" s="2">
        <v>3.53</v>
      </c>
      <c r="U106" s="2">
        <v>16.47</v>
      </c>
      <c r="V106" s="2">
        <v>5.56</v>
      </c>
      <c r="W106" s="2">
        <v>2.11</v>
      </c>
      <c r="X106" s="2">
        <v>35.89</v>
      </c>
      <c r="Y106" s="2">
        <v>12</v>
      </c>
      <c r="Z106" s="2">
        <v>3.36</v>
      </c>
      <c r="AA106" s="2">
        <v>24.64</v>
      </c>
      <c r="AB106" s="2">
        <v>16</v>
      </c>
      <c r="AC106" s="2">
        <v>4.6399999999999997</v>
      </c>
      <c r="AD106" s="2">
        <v>24.36</v>
      </c>
      <c r="AE106" s="2">
        <v>17.39</v>
      </c>
      <c r="AF106" s="2">
        <v>4.7</v>
      </c>
      <c r="AG106" s="2">
        <v>22.3</v>
      </c>
      <c r="AH106" s="2">
        <v>24</v>
      </c>
      <c r="AI106" s="2">
        <v>7.44</v>
      </c>
      <c r="AJ106" s="2">
        <v>23.56</v>
      </c>
      <c r="AK106" s="2">
        <v>13.51</v>
      </c>
      <c r="AL106" s="2">
        <v>2.84</v>
      </c>
      <c r="AM106" s="2">
        <v>18.16</v>
      </c>
      <c r="AN106" s="2" t="s">
        <v>265</v>
      </c>
      <c r="AO106" s="2">
        <v>8104653</v>
      </c>
      <c r="AP106" s="2">
        <v>8105788</v>
      </c>
      <c r="AQ106" s="2" t="s">
        <v>23</v>
      </c>
      <c r="AR106" s="2">
        <v>8112080</v>
      </c>
      <c r="AS106" s="2">
        <v>8103516</v>
      </c>
      <c r="AT106" s="2" t="s">
        <v>1453</v>
      </c>
      <c r="AU106" s="2">
        <v>12.47</v>
      </c>
    </row>
    <row r="107" spans="1:47" x14ac:dyDescent="0.2">
      <c r="A107" s="1" t="s">
        <v>1203</v>
      </c>
      <c r="B107" s="2" t="s">
        <v>1202</v>
      </c>
      <c r="C107" s="2" t="s">
        <v>1201</v>
      </c>
      <c r="D107" s="2">
        <v>187</v>
      </c>
      <c r="E107" s="2" t="s">
        <v>1200</v>
      </c>
      <c r="F107" s="2" t="s">
        <v>1113</v>
      </c>
      <c r="G107" s="2">
        <v>87.79</v>
      </c>
      <c r="H107" s="2">
        <v>69.349999999999994</v>
      </c>
      <c r="I107" s="2">
        <v>9.65</v>
      </c>
      <c r="J107" s="2">
        <v>83.06</v>
      </c>
      <c r="K107" s="2">
        <v>72.260000000000005</v>
      </c>
      <c r="L107" s="2">
        <v>14.74</v>
      </c>
      <c r="M107" s="2">
        <v>100</v>
      </c>
      <c r="N107" s="2">
        <v>5</v>
      </c>
      <c r="O107" s="2">
        <v>0</v>
      </c>
      <c r="P107" s="2">
        <v>87.34</v>
      </c>
      <c r="Q107" s="2">
        <v>26.2</v>
      </c>
      <c r="R107" s="2">
        <v>3.8</v>
      </c>
      <c r="S107" s="2">
        <v>100</v>
      </c>
      <c r="T107" s="2">
        <v>17</v>
      </c>
      <c r="U107" s="2">
        <v>0</v>
      </c>
      <c r="V107" s="2">
        <v>100</v>
      </c>
      <c r="W107" s="2">
        <v>12</v>
      </c>
      <c r="X107" s="2">
        <v>0</v>
      </c>
      <c r="Y107" s="2">
        <v>100</v>
      </c>
      <c r="Z107" s="2">
        <v>10</v>
      </c>
      <c r="AA107" s="2">
        <v>0</v>
      </c>
      <c r="AB107" s="2">
        <v>100</v>
      </c>
      <c r="AC107" s="2">
        <v>14</v>
      </c>
      <c r="AD107" s="2">
        <v>0</v>
      </c>
      <c r="AE107" s="2">
        <v>73.05</v>
      </c>
      <c r="AF107" s="2">
        <v>18.989999999999998</v>
      </c>
      <c r="AG107" s="2">
        <v>7.01</v>
      </c>
      <c r="AH107" s="2">
        <v>100</v>
      </c>
      <c r="AI107" s="2">
        <v>19</v>
      </c>
      <c r="AJ107" s="2">
        <v>0</v>
      </c>
      <c r="AK107" s="2">
        <v>95.72</v>
      </c>
      <c r="AL107" s="2">
        <v>44.99</v>
      </c>
      <c r="AM107" s="2">
        <v>2.0099999999999998</v>
      </c>
      <c r="AN107" s="2" t="s">
        <v>204</v>
      </c>
      <c r="AO107" s="2">
        <v>92344853</v>
      </c>
      <c r="AP107" s="2">
        <v>92345039</v>
      </c>
      <c r="AQ107" s="2" t="s">
        <v>23</v>
      </c>
      <c r="AR107" s="2">
        <v>92346350</v>
      </c>
      <c r="AS107" s="2">
        <v>92326462</v>
      </c>
      <c r="AT107" s="2" t="s">
        <v>1199</v>
      </c>
      <c r="AU107" s="2">
        <v>12.435</v>
      </c>
    </row>
    <row r="108" spans="1:47" x14ac:dyDescent="0.2">
      <c r="A108" s="1" t="s">
        <v>1622</v>
      </c>
      <c r="B108" s="2" t="s">
        <v>1621</v>
      </c>
      <c r="C108" s="2" t="s">
        <v>1620</v>
      </c>
      <c r="D108" s="2">
        <v>156</v>
      </c>
      <c r="E108" s="2" t="s">
        <v>1619</v>
      </c>
      <c r="F108" s="2" t="s">
        <v>1113</v>
      </c>
      <c r="G108" s="2">
        <v>73.08</v>
      </c>
      <c r="H108" s="2">
        <v>32.89</v>
      </c>
      <c r="I108" s="2">
        <v>12.11</v>
      </c>
      <c r="J108" s="2">
        <v>62.96</v>
      </c>
      <c r="K108" s="2">
        <v>27.7</v>
      </c>
      <c r="L108" s="2">
        <v>16.3</v>
      </c>
      <c r="M108" s="2">
        <v>71.430000000000007</v>
      </c>
      <c r="N108" s="2">
        <v>4.29</v>
      </c>
      <c r="O108" s="2">
        <v>1.71</v>
      </c>
      <c r="P108" s="2">
        <v>71.430000000000007</v>
      </c>
      <c r="Q108" s="2">
        <v>12.86</v>
      </c>
      <c r="R108" s="2">
        <v>5.14</v>
      </c>
      <c r="S108" s="2">
        <v>75</v>
      </c>
      <c r="T108" s="2">
        <v>5.25</v>
      </c>
      <c r="U108" s="2">
        <v>1.75</v>
      </c>
      <c r="V108" s="2">
        <v>66.67</v>
      </c>
      <c r="W108" s="2">
        <v>13.33</v>
      </c>
      <c r="X108" s="2">
        <v>6.67</v>
      </c>
      <c r="Y108" s="2">
        <v>77.78</v>
      </c>
      <c r="Z108" s="2">
        <v>12.44</v>
      </c>
      <c r="AA108" s="2">
        <v>3.56</v>
      </c>
      <c r="AB108" s="2">
        <v>73.33</v>
      </c>
      <c r="AC108" s="2">
        <v>9.5299999999999994</v>
      </c>
      <c r="AD108" s="2">
        <v>3.47</v>
      </c>
      <c r="AE108" s="2">
        <v>74.19</v>
      </c>
      <c r="AF108" s="2">
        <v>20.03</v>
      </c>
      <c r="AG108" s="2">
        <v>6.97</v>
      </c>
      <c r="AH108" s="2">
        <v>85.37</v>
      </c>
      <c r="AI108" s="2">
        <v>32.44</v>
      </c>
      <c r="AJ108" s="2">
        <v>5.56</v>
      </c>
      <c r="AK108" s="2">
        <v>75.28</v>
      </c>
      <c r="AL108" s="2">
        <v>58.72</v>
      </c>
      <c r="AM108" s="2">
        <v>19.28</v>
      </c>
      <c r="AN108" s="2" t="s">
        <v>210</v>
      </c>
      <c r="AO108" s="2">
        <v>12437104</v>
      </c>
      <c r="AP108" s="2">
        <v>12437259</v>
      </c>
      <c r="AQ108" s="2" t="s">
        <v>23</v>
      </c>
      <c r="AR108" s="2">
        <v>12442480</v>
      </c>
      <c r="AS108" s="2">
        <v>12419572</v>
      </c>
      <c r="AT108" s="2" t="s">
        <v>1618</v>
      </c>
      <c r="AU108" s="2">
        <v>12.305</v>
      </c>
    </row>
    <row r="109" spans="1:47" x14ac:dyDescent="0.2">
      <c r="A109" s="1" t="s">
        <v>1223</v>
      </c>
      <c r="B109" s="2" t="s">
        <v>1842</v>
      </c>
      <c r="C109" s="2" t="s">
        <v>1841</v>
      </c>
      <c r="D109" s="2">
        <v>71</v>
      </c>
      <c r="E109" s="2" t="s">
        <v>1840</v>
      </c>
      <c r="F109" s="2" t="s">
        <v>1096</v>
      </c>
      <c r="G109" s="2">
        <v>5.15</v>
      </c>
      <c r="H109" s="2">
        <v>2.63</v>
      </c>
      <c r="I109" s="2">
        <v>48.37</v>
      </c>
      <c r="J109" s="2">
        <v>11.43</v>
      </c>
      <c r="K109" s="2">
        <v>8.92</v>
      </c>
      <c r="L109" s="2">
        <v>69.08</v>
      </c>
      <c r="M109" s="2">
        <v>15.38</v>
      </c>
      <c r="N109" s="2">
        <v>6.92</v>
      </c>
      <c r="O109" s="2">
        <v>38.08</v>
      </c>
      <c r="P109" s="2">
        <v>11.86</v>
      </c>
      <c r="Q109" s="2">
        <v>7.83</v>
      </c>
      <c r="R109" s="2">
        <v>58.17</v>
      </c>
      <c r="S109" s="2">
        <v>26.67</v>
      </c>
      <c r="T109" s="2">
        <v>10.130000000000001</v>
      </c>
      <c r="U109" s="2">
        <v>27.87</v>
      </c>
      <c r="V109" s="2">
        <v>9.3800000000000008</v>
      </c>
      <c r="W109" s="2">
        <v>6.57</v>
      </c>
      <c r="X109" s="2">
        <v>63.43</v>
      </c>
      <c r="Y109" s="2">
        <v>28.09</v>
      </c>
      <c r="Z109" s="2">
        <v>16.010000000000002</v>
      </c>
      <c r="AA109" s="2">
        <v>40.99</v>
      </c>
      <c r="AB109" s="2">
        <v>20</v>
      </c>
      <c r="AC109" s="2">
        <v>9.6</v>
      </c>
      <c r="AD109" s="2">
        <v>38.4</v>
      </c>
      <c r="AE109" s="2">
        <v>17.329999999999998</v>
      </c>
      <c r="AF109" s="2">
        <v>7.63</v>
      </c>
      <c r="AG109" s="2">
        <v>36.369999999999997</v>
      </c>
      <c r="AH109" s="2">
        <v>16.670000000000002</v>
      </c>
      <c r="AI109" s="2">
        <v>7</v>
      </c>
      <c r="AJ109" s="2">
        <v>35</v>
      </c>
      <c r="AK109" s="2">
        <v>24.49</v>
      </c>
      <c r="AL109" s="2">
        <v>14.94</v>
      </c>
      <c r="AM109" s="2">
        <v>46.06</v>
      </c>
      <c r="AN109" s="2" t="s">
        <v>13</v>
      </c>
      <c r="AO109" s="2">
        <v>153972608</v>
      </c>
      <c r="AP109" s="2">
        <v>153972678</v>
      </c>
      <c r="AQ109" s="2" t="s">
        <v>23</v>
      </c>
      <c r="AR109" s="2">
        <v>153972780</v>
      </c>
      <c r="AS109" s="2">
        <v>153971660</v>
      </c>
      <c r="AT109" s="2" t="s">
        <v>1219</v>
      </c>
      <c r="AU109" s="2">
        <v>12.29</v>
      </c>
    </row>
    <row r="110" spans="1:47" x14ac:dyDescent="0.2">
      <c r="A110" s="1" t="s">
        <v>1574</v>
      </c>
      <c r="B110" s="2" t="s">
        <v>1878</v>
      </c>
      <c r="C110" s="2" t="s">
        <v>1877</v>
      </c>
      <c r="D110" s="2">
        <v>168</v>
      </c>
      <c r="E110" s="2" t="s">
        <v>1876</v>
      </c>
      <c r="F110" s="2" t="s">
        <v>1096</v>
      </c>
      <c r="G110" s="2">
        <v>12.61</v>
      </c>
      <c r="H110" s="2">
        <v>31.52</v>
      </c>
      <c r="I110" s="2">
        <v>218.47</v>
      </c>
      <c r="J110" s="2">
        <v>13.47</v>
      </c>
      <c r="K110" s="2">
        <v>34.619999999999997</v>
      </c>
      <c r="L110" s="2">
        <v>222.38</v>
      </c>
      <c r="M110" s="2">
        <v>15.76</v>
      </c>
      <c r="N110" s="2">
        <v>30.1</v>
      </c>
      <c r="O110" s="2">
        <v>160.9</v>
      </c>
      <c r="P110" s="2">
        <v>24.16</v>
      </c>
      <c r="Q110" s="2">
        <v>49.04</v>
      </c>
      <c r="R110" s="2">
        <v>153.96</v>
      </c>
      <c r="S110" s="2">
        <v>16.440000000000001</v>
      </c>
      <c r="T110" s="2">
        <v>21.54</v>
      </c>
      <c r="U110" s="2">
        <v>109.46</v>
      </c>
      <c r="V110" s="2">
        <v>17.91</v>
      </c>
      <c r="W110" s="2">
        <v>42.45</v>
      </c>
      <c r="X110" s="2">
        <v>194.55</v>
      </c>
      <c r="Y110" s="2">
        <v>24.91</v>
      </c>
      <c r="Z110" s="2">
        <v>41.85</v>
      </c>
      <c r="AA110" s="2">
        <v>126.15</v>
      </c>
      <c r="AB110" s="2">
        <v>19.059999999999999</v>
      </c>
      <c r="AC110" s="2">
        <v>33.93</v>
      </c>
      <c r="AD110" s="2">
        <v>144.07</v>
      </c>
      <c r="AE110" s="2">
        <v>26.22</v>
      </c>
      <c r="AF110" s="2">
        <v>57.42</v>
      </c>
      <c r="AG110" s="2">
        <v>161.58000000000001</v>
      </c>
      <c r="AH110" s="2">
        <v>26.92</v>
      </c>
      <c r="AI110" s="2">
        <v>71.069999999999993</v>
      </c>
      <c r="AJ110" s="2">
        <v>192.93</v>
      </c>
      <c r="AK110" s="2">
        <v>23.45</v>
      </c>
      <c r="AL110" s="2">
        <v>53.7</v>
      </c>
      <c r="AM110" s="2">
        <v>175.3</v>
      </c>
      <c r="AN110" s="2" t="s">
        <v>301</v>
      </c>
      <c r="AO110" s="2">
        <v>40321793</v>
      </c>
      <c r="AP110" s="2">
        <v>40321960</v>
      </c>
      <c r="AQ110" s="2" t="s">
        <v>23</v>
      </c>
      <c r="AR110" s="2">
        <v>40324747</v>
      </c>
      <c r="AS110" s="2">
        <v>40318068</v>
      </c>
      <c r="AT110" s="2" t="s">
        <v>1570</v>
      </c>
      <c r="AU110" s="2">
        <v>12.145</v>
      </c>
    </row>
    <row r="111" spans="1:47" x14ac:dyDescent="0.2">
      <c r="A111" s="1" t="s">
        <v>1834</v>
      </c>
      <c r="B111" s="2" t="s">
        <v>1833</v>
      </c>
      <c r="C111" s="2" t="s">
        <v>1832</v>
      </c>
      <c r="D111" s="2">
        <v>138</v>
      </c>
      <c r="E111" s="2" t="s">
        <v>1831</v>
      </c>
      <c r="F111" s="2" t="s">
        <v>1096</v>
      </c>
      <c r="G111" s="2">
        <v>74.47</v>
      </c>
      <c r="H111" s="2">
        <v>30.53</v>
      </c>
      <c r="I111" s="2">
        <v>10.47</v>
      </c>
      <c r="J111" s="2">
        <v>81.25</v>
      </c>
      <c r="K111" s="2">
        <v>23.56</v>
      </c>
      <c r="L111" s="2">
        <v>5.44</v>
      </c>
      <c r="M111" s="2">
        <v>71.430000000000007</v>
      </c>
      <c r="N111" s="2">
        <v>30</v>
      </c>
      <c r="O111" s="2">
        <v>12</v>
      </c>
      <c r="P111" s="2">
        <v>48.72</v>
      </c>
      <c r="Q111" s="2">
        <v>14.13</v>
      </c>
      <c r="R111" s="2">
        <v>14.87</v>
      </c>
      <c r="S111" s="2">
        <v>72.22</v>
      </c>
      <c r="T111" s="2">
        <v>22.39</v>
      </c>
      <c r="U111" s="2">
        <v>8.61</v>
      </c>
      <c r="V111" s="2">
        <v>72.09</v>
      </c>
      <c r="W111" s="2">
        <v>26.67</v>
      </c>
      <c r="X111" s="2">
        <v>10.33</v>
      </c>
      <c r="Y111" s="2">
        <v>84.62</v>
      </c>
      <c r="Z111" s="2">
        <v>30.46</v>
      </c>
      <c r="AA111" s="2">
        <v>5.54</v>
      </c>
      <c r="AB111" s="2">
        <v>84.21</v>
      </c>
      <c r="AC111" s="2">
        <v>29.47</v>
      </c>
      <c r="AD111" s="2">
        <v>5.53</v>
      </c>
      <c r="AE111" s="2">
        <v>91.84</v>
      </c>
      <c r="AF111" s="2">
        <v>43.16</v>
      </c>
      <c r="AG111" s="2">
        <v>3.84</v>
      </c>
      <c r="AH111" s="2">
        <v>94.29</v>
      </c>
      <c r="AI111" s="2">
        <v>32.06</v>
      </c>
      <c r="AJ111" s="2">
        <v>1.94</v>
      </c>
      <c r="AK111" s="2">
        <v>85.71</v>
      </c>
      <c r="AL111" s="2">
        <v>33.43</v>
      </c>
      <c r="AM111" s="2">
        <v>5.57</v>
      </c>
      <c r="AN111" s="2" t="s">
        <v>22</v>
      </c>
      <c r="AO111" s="2">
        <v>57652032</v>
      </c>
      <c r="AP111" s="2">
        <v>57652169</v>
      </c>
      <c r="AQ111" s="2" t="s">
        <v>6</v>
      </c>
      <c r="AR111" s="2">
        <v>57647172</v>
      </c>
      <c r="AS111" s="2">
        <v>57654389</v>
      </c>
      <c r="AT111" s="2" t="s">
        <v>1830</v>
      </c>
      <c r="AU111" s="2">
        <v>12.14</v>
      </c>
    </row>
    <row r="112" spans="1:47" x14ac:dyDescent="0.2">
      <c r="A112" s="1" t="s">
        <v>892</v>
      </c>
      <c r="B112" s="2" t="s">
        <v>1754</v>
      </c>
      <c r="C112" s="2" t="s">
        <v>1753</v>
      </c>
      <c r="D112" s="2">
        <v>45</v>
      </c>
      <c r="E112" s="2" t="s">
        <v>1752</v>
      </c>
      <c r="F112" s="2" t="s">
        <v>1096</v>
      </c>
      <c r="G112" s="2">
        <v>36.770000000000003</v>
      </c>
      <c r="H112" s="2">
        <v>77.95</v>
      </c>
      <c r="I112" s="2">
        <v>134.05000000000001</v>
      </c>
      <c r="J112" s="2">
        <v>43.89</v>
      </c>
      <c r="K112" s="2">
        <v>95.68</v>
      </c>
      <c r="L112" s="2">
        <v>122.32</v>
      </c>
      <c r="M112" s="2">
        <v>54.29</v>
      </c>
      <c r="N112" s="2">
        <v>43.97</v>
      </c>
      <c r="O112" s="2">
        <v>37.03</v>
      </c>
      <c r="P112" s="2">
        <v>42.86</v>
      </c>
      <c r="Q112" s="2">
        <v>55.72</v>
      </c>
      <c r="R112" s="2">
        <v>74.28</v>
      </c>
      <c r="S112" s="2">
        <v>56.03</v>
      </c>
      <c r="T112" s="2">
        <v>61.63</v>
      </c>
      <c r="U112" s="2">
        <v>48.37</v>
      </c>
      <c r="V112" s="2">
        <v>58.56</v>
      </c>
      <c r="W112" s="2">
        <v>51.53</v>
      </c>
      <c r="X112" s="2">
        <v>36.47</v>
      </c>
      <c r="Y112" s="2">
        <v>49.32</v>
      </c>
      <c r="Z112" s="2">
        <v>53.76</v>
      </c>
      <c r="AA112" s="2">
        <v>55.24</v>
      </c>
      <c r="AB112" s="2">
        <v>48.72</v>
      </c>
      <c r="AC112" s="2">
        <v>28.26</v>
      </c>
      <c r="AD112" s="2">
        <v>29.74</v>
      </c>
      <c r="AE112" s="2">
        <v>46.19</v>
      </c>
      <c r="AF112" s="2">
        <v>66.510000000000005</v>
      </c>
      <c r="AG112" s="2">
        <v>77.489999999999995</v>
      </c>
      <c r="AH112" s="2">
        <v>47.28</v>
      </c>
      <c r="AI112" s="2">
        <v>83.21</v>
      </c>
      <c r="AJ112" s="2">
        <v>92.79</v>
      </c>
      <c r="AK112" s="2">
        <v>57.63</v>
      </c>
      <c r="AL112" s="2">
        <v>107.19</v>
      </c>
      <c r="AM112" s="2">
        <v>78.81</v>
      </c>
      <c r="AN112" s="2" t="s">
        <v>13</v>
      </c>
      <c r="AO112" s="2">
        <v>130081435</v>
      </c>
      <c r="AP112" s="2">
        <v>130081479</v>
      </c>
      <c r="AQ112" s="2" t="s">
        <v>6</v>
      </c>
      <c r="AR112" s="2">
        <v>130080620</v>
      </c>
      <c r="AS112" s="2">
        <v>130083122</v>
      </c>
      <c r="AT112" s="2" t="s">
        <v>888</v>
      </c>
      <c r="AU112" s="2">
        <v>12.125</v>
      </c>
    </row>
    <row r="113" spans="1:47" x14ac:dyDescent="0.2">
      <c r="A113" s="1" t="s">
        <v>1663</v>
      </c>
      <c r="B113" s="2" t="s">
        <v>1662</v>
      </c>
      <c r="C113" s="2" t="s">
        <v>1661</v>
      </c>
      <c r="D113" s="2">
        <v>66</v>
      </c>
      <c r="E113" s="2" t="s">
        <v>1660</v>
      </c>
      <c r="F113" s="2" t="s">
        <v>1134</v>
      </c>
      <c r="G113" s="2">
        <v>15.87</v>
      </c>
      <c r="H113" s="2">
        <v>36.5</v>
      </c>
      <c r="I113" s="2">
        <v>193.5</v>
      </c>
      <c r="J113" s="2">
        <v>26.53</v>
      </c>
      <c r="K113" s="2">
        <v>65.790000000000006</v>
      </c>
      <c r="L113" s="2">
        <v>182.21</v>
      </c>
      <c r="M113" s="2">
        <v>39.47</v>
      </c>
      <c r="N113" s="2">
        <v>176.43</v>
      </c>
      <c r="O113" s="2">
        <v>270.57</v>
      </c>
      <c r="P113" s="2">
        <v>34.79</v>
      </c>
      <c r="Q113" s="2">
        <v>117.94</v>
      </c>
      <c r="R113" s="2">
        <v>221.06</v>
      </c>
      <c r="S113" s="2">
        <v>37.79</v>
      </c>
      <c r="T113" s="2">
        <v>101.28</v>
      </c>
      <c r="U113" s="2">
        <v>166.72</v>
      </c>
      <c r="V113" s="2">
        <v>41.72</v>
      </c>
      <c r="W113" s="2">
        <v>171.47</v>
      </c>
      <c r="X113" s="2">
        <v>239.53</v>
      </c>
      <c r="Y113" s="2">
        <v>41.37</v>
      </c>
      <c r="Z113" s="2">
        <v>162.58000000000001</v>
      </c>
      <c r="AA113" s="2">
        <v>230.42</v>
      </c>
      <c r="AB113" s="2">
        <v>40.04</v>
      </c>
      <c r="AC113" s="2">
        <v>133.72999999999999</v>
      </c>
      <c r="AD113" s="2">
        <v>200.27</v>
      </c>
      <c r="AE113" s="2">
        <v>42.97</v>
      </c>
      <c r="AF113" s="2">
        <v>157.27000000000001</v>
      </c>
      <c r="AG113" s="2">
        <v>208.73</v>
      </c>
      <c r="AH113" s="2">
        <v>36.76</v>
      </c>
      <c r="AI113" s="2">
        <v>102.56</v>
      </c>
      <c r="AJ113" s="2">
        <v>176.44</v>
      </c>
      <c r="AK113" s="2">
        <v>29.81</v>
      </c>
      <c r="AL113" s="2">
        <v>113.58</v>
      </c>
      <c r="AM113" s="2">
        <v>267.42</v>
      </c>
      <c r="AN113" s="2" t="s">
        <v>119</v>
      </c>
      <c r="AO113" s="2">
        <v>80170183</v>
      </c>
      <c r="AP113" s="2">
        <v>80170248</v>
      </c>
      <c r="AQ113" s="2" t="s">
        <v>23</v>
      </c>
      <c r="AR113" s="2">
        <v>80171729</v>
      </c>
      <c r="AS113" s="2">
        <v>80169016</v>
      </c>
      <c r="AT113" s="2" t="s">
        <v>1659</v>
      </c>
      <c r="AU113" s="2">
        <v>12.085000000000001</v>
      </c>
    </row>
    <row r="114" spans="1:47" x14ac:dyDescent="0.2">
      <c r="A114" s="1" t="s">
        <v>1313</v>
      </c>
      <c r="B114" s="2" t="s">
        <v>1312</v>
      </c>
      <c r="C114" s="2" t="s">
        <v>1311</v>
      </c>
      <c r="D114" s="2">
        <v>64</v>
      </c>
      <c r="E114" s="2" t="s">
        <v>1310</v>
      </c>
      <c r="F114" s="2" t="s">
        <v>1096</v>
      </c>
      <c r="G114" s="2">
        <v>19.100000000000001</v>
      </c>
      <c r="H114" s="2">
        <v>10.119999999999999</v>
      </c>
      <c r="I114" s="2">
        <v>42.88</v>
      </c>
      <c r="J114" s="2">
        <v>15.97</v>
      </c>
      <c r="K114" s="2">
        <v>11.02</v>
      </c>
      <c r="L114" s="2">
        <v>57.98</v>
      </c>
      <c r="M114" s="2">
        <v>31.96</v>
      </c>
      <c r="N114" s="2">
        <v>20.45</v>
      </c>
      <c r="O114" s="2">
        <v>43.55</v>
      </c>
      <c r="P114" s="2">
        <v>28.89</v>
      </c>
      <c r="Q114" s="2">
        <v>25.13</v>
      </c>
      <c r="R114" s="2">
        <v>61.87</v>
      </c>
      <c r="S114" s="2">
        <v>21.5</v>
      </c>
      <c r="T114" s="2">
        <v>13.97</v>
      </c>
      <c r="U114" s="2">
        <v>51.02</v>
      </c>
      <c r="V114" s="2">
        <v>23.73</v>
      </c>
      <c r="W114" s="2">
        <v>17.32</v>
      </c>
      <c r="X114" s="2">
        <v>55.68</v>
      </c>
      <c r="Y114" s="2">
        <v>23.31</v>
      </c>
      <c r="Z114" s="2">
        <v>19.11</v>
      </c>
      <c r="AA114" s="2">
        <v>62.89</v>
      </c>
      <c r="AB114" s="2">
        <v>15.46</v>
      </c>
      <c r="AC114" s="2">
        <v>8.66</v>
      </c>
      <c r="AD114" s="2">
        <v>47.34</v>
      </c>
      <c r="AE114" s="2">
        <v>42.86</v>
      </c>
      <c r="AF114" s="2">
        <v>34.29</v>
      </c>
      <c r="AG114" s="2">
        <v>45.71</v>
      </c>
      <c r="AH114" s="2">
        <v>26.67</v>
      </c>
      <c r="AI114" s="2">
        <v>10.130000000000001</v>
      </c>
      <c r="AJ114" s="2">
        <v>27.87</v>
      </c>
      <c r="AK114" s="2">
        <v>32.53</v>
      </c>
      <c r="AL114" s="2">
        <v>17.89</v>
      </c>
      <c r="AM114" s="2">
        <v>37.11</v>
      </c>
      <c r="AN114" s="2" t="s">
        <v>265</v>
      </c>
      <c r="AO114" s="2">
        <v>18461340</v>
      </c>
      <c r="AP114" s="2">
        <v>18461403</v>
      </c>
      <c r="AQ114" s="2" t="s">
        <v>23</v>
      </c>
      <c r="AR114" s="2">
        <v>18467920</v>
      </c>
      <c r="AS114" s="2">
        <v>18459752</v>
      </c>
      <c r="AT114" s="2" t="s">
        <v>1309</v>
      </c>
      <c r="AU114" s="2">
        <v>12.065</v>
      </c>
    </row>
    <row r="115" spans="1:47" x14ac:dyDescent="0.2">
      <c r="A115" s="1" t="s">
        <v>42</v>
      </c>
      <c r="B115" s="2" t="s">
        <v>1588</v>
      </c>
      <c r="C115" s="2" t="s">
        <v>1587</v>
      </c>
      <c r="D115" s="2">
        <v>93</v>
      </c>
      <c r="E115" s="2" t="s">
        <v>1586</v>
      </c>
      <c r="F115" s="2" t="s">
        <v>1134</v>
      </c>
      <c r="G115" s="2">
        <v>57.28</v>
      </c>
      <c r="H115" s="2">
        <v>92.79</v>
      </c>
      <c r="I115" s="2">
        <v>69.209999999999994</v>
      </c>
      <c r="J115" s="2">
        <v>74.709999999999994</v>
      </c>
      <c r="K115" s="2">
        <v>56.78</v>
      </c>
      <c r="L115" s="2">
        <v>19.22</v>
      </c>
      <c r="M115" s="2">
        <v>76.47</v>
      </c>
      <c r="N115" s="2">
        <v>34.409999999999997</v>
      </c>
      <c r="O115" s="2">
        <v>10.59</v>
      </c>
      <c r="P115" s="2">
        <v>71.88</v>
      </c>
      <c r="Q115" s="2">
        <v>39.53</v>
      </c>
      <c r="R115" s="2">
        <v>15.47</v>
      </c>
      <c r="S115" s="2">
        <v>70.83</v>
      </c>
      <c r="T115" s="2">
        <v>29.04</v>
      </c>
      <c r="U115" s="2">
        <v>11.96</v>
      </c>
      <c r="V115" s="2">
        <v>88</v>
      </c>
      <c r="W115" s="2">
        <v>41.36</v>
      </c>
      <c r="X115" s="2">
        <v>5.64</v>
      </c>
      <c r="Y115" s="2">
        <v>66.67</v>
      </c>
      <c r="Z115" s="2">
        <v>40</v>
      </c>
      <c r="AA115" s="2">
        <v>20</v>
      </c>
      <c r="AB115" s="2">
        <v>80</v>
      </c>
      <c r="AC115" s="2">
        <v>43.2</v>
      </c>
      <c r="AD115" s="2">
        <v>10.8</v>
      </c>
      <c r="AE115" s="2">
        <v>84.21</v>
      </c>
      <c r="AF115" s="2">
        <v>58.95</v>
      </c>
      <c r="AG115" s="2">
        <v>11.05</v>
      </c>
      <c r="AH115" s="2">
        <v>78.95</v>
      </c>
      <c r="AI115" s="2">
        <v>26.84</v>
      </c>
      <c r="AJ115" s="2">
        <v>7.16</v>
      </c>
      <c r="AK115" s="2">
        <v>77.14</v>
      </c>
      <c r="AL115" s="2">
        <v>47.83</v>
      </c>
      <c r="AM115" s="2">
        <v>14.17</v>
      </c>
      <c r="AN115" s="2" t="s">
        <v>46</v>
      </c>
      <c r="AO115" s="2">
        <v>3156772</v>
      </c>
      <c r="AP115" s="2">
        <v>3156864</v>
      </c>
      <c r="AQ115" s="2" t="s">
        <v>23</v>
      </c>
      <c r="AR115" s="2">
        <v>3157866</v>
      </c>
      <c r="AS115" s="2">
        <v>3153498</v>
      </c>
      <c r="AT115" s="2" t="s">
        <v>47</v>
      </c>
      <c r="AU115" s="2">
        <v>12.05</v>
      </c>
    </row>
    <row r="116" spans="1:47" x14ac:dyDescent="0.2">
      <c r="A116" s="1" t="s">
        <v>1614</v>
      </c>
      <c r="B116" s="2" t="s">
        <v>1617</v>
      </c>
      <c r="C116" s="2" t="s">
        <v>1616</v>
      </c>
      <c r="D116" s="2">
        <v>112</v>
      </c>
      <c r="E116" s="2" t="s">
        <v>1615</v>
      </c>
      <c r="F116" s="2" t="s">
        <v>1134</v>
      </c>
      <c r="G116" s="2">
        <v>89.96</v>
      </c>
      <c r="H116" s="2">
        <v>44.98</v>
      </c>
      <c r="I116" s="2">
        <v>5.0199999999999996</v>
      </c>
      <c r="J116" s="2">
        <v>79.260000000000005</v>
      </c>
      <c r="K116" s="2">
        <v>34.08</v>
      </c>
      <c r="L116" s="2">
        <v>8.92</v>
      </c>
      <c r="M116" s="2">
        <v>100</v>
      </c>
      <c r="N116" s="2">
        <v>58</v>
      </c>
      <c r="O116" s="2">
        <v>0</v>
      </c>
      <c r="P116" s="2">
        <v>97.97</v>
      </c>
      <c r="Q116" s="2">
        <v>80.34</v>
      </c>
      <c r="R116" s="2">
        <v>1.66</v>
      </c>
      <c r="S116" s="2">
        <v>95.72</v>
      </c>
      <c r="T116" s="2">
        <v>37.33</v>
      </c>
      <c r="U116" s="2">
        <v>1.67</v>
      </c>
      <c r="V116" s="2">
        <v>100</v>
      </c>
      <c r="W116" s="2">
        <v>55</v>
      </c>
      <c r="X116" s="2">
        <v>0</v>
      </c>
      <c r="Y116" s="2">
        <v>100</v>
      </c>
      <c r="Z116" s="2">
        <v>45</v>
      </c>
      <c r="AA116" s="2">
        <v>0</v>
      </c>
      <c r="AB116" s="2">
        <v>97.61</v>
      </c>
      <c r="AC116" s="2">
        <v>67.349999999999994</v>
      </c>
      <c r="AD116" s="2">
        <v>1.65</v>
      </c>
      <c r="AE116" s="2">
        <v>90.76</v>
      </c>
      <c r="AF116" s="2">
        <v>47.2</v>
      </c>
      <c r="AG116" s="2">
        <v>4.8</v>
      </c>
      <c r="AH116" s="2">
        <v>93.28</v>
      </c>
      <c r="AI116" s="2">
        <v>21.45</v>
      </c>
      <c r="AJ116" s="2">
        <v>1.55</v>
      </c>
      <c r="AK116" s="2">
        <v>100</v>
      </c>
      <c r="AL116" s="2">
        <v>19</v>
      </c>
      <c r="AM116" s="2">
        <v>0</v>
      </c>
      <c r="AN116" s="2" t="s">
        <v>210</v>
      </c>
      <c r="AO116" s="2">
        <v>89135577</v>
      </c>
      <c r="AP116" s="2">
        <v>89135688</v>
      </c>
      <c r="AQ116" s="2" t="s">
        <v>23</v>
      </c>
      <c r="AR116" s="2">
        <v>89137401</v>
      </c>
      <c r="AS116" s="2">
        <v>89133150</v>
      </c>
      <c r="AT116" s="2" t="s">
        <v>1610</v>
      </c>
      <c r="AU116" s="2">
        <v>12.03</v>
      </c>
    </row>
    <row r="117" spans="1:47" x14ac:dyDescent="0.2">
      <c r="A117" s="1" t="s">
        <v>1111</v>
      </c>
      <c r="B117" s="2" t="s">
        <v>1110</v>
      </c>
      <c r="C117" s="2" t="s">
        <v>1109</v>
      </c>
      <c r="D117" s="2">
        <v>159</v>
      </c>
      <c r="E117" s="2" t="s">
        <v>1108</v>
      </c>
      <c r="F117" s="2" t="s">
        <v>1107</v>
      </c>
      <c r="G117" s="2">
        <v>57.92</v>
      </c>
      <c r="H117" s="2">
        <v>184.76</v>
      </c>
      <c r="I117" s="2">
        <v>134.24</v>
      </c>
      <c r="J117" s="2">
        <v>50.14</v>
      </c>
      <c r="K117" s="2">
        <v>137.38</v>
      </c>
      <c r="L117" s="2">
        <v>136.62</v>
      </c>
      <c r="M117" s="2">
        <v>42.86</v>
      </c>
      <c r="N117" s="2">
        <v>4.29</v>
      </c>
      <c r="O117" s="2">
        <v>5.71</v>
      </c>
      <c r="P117" s="2">
        <v>51.72</v>
      </c>
      <c r="Q117" s="2">
        <v>11.38</v>
      </c>
      <c r="R117" s="2">
        <v>10.62</v>
      </c>
      <c r="S117" s="2">
        <v>100</v>
      </c>
      <c r="T117" s="2">
        <v>5</v>
      </c>
      <c r="U117" s="2">
        <v>0</v>
      </c>
      <c r="V117" s="2">
        <v>89.47</v>
      </c>
      <c r="W117" s="2">
        <v>16.100000000000001</v>
      </c>
      <c r="X117" s="2">
        <v>1.9</v>
      </c>
      <c r="Y117" s="2">
        <v>85.71</v>
      </c>
      <c r="Z117" s="2">
        <v>11.14</v>
      </c>
      <c r="AA117" s="2">
        <v>1.86</v>
      </c>
      <c r="AB117" s="2">
        <v>85.71</v>
      </c>
      <c r="AC117" s="2">
        <v>11.14</v>
      </c>
      <c r="AD117" s="2">
        <v>1.86</v>
      </c>
      <c r="AE117" s="2">
        <v>60</v>
      </c>
      <c r="AF117" s="2">
        <v>16.8</v>
      </c>
      <c r="AG117" s="2">
        <v>11.2</v>
      </c>
      <c r="AH117" s="2">
        <v>70.31</v>
      </c>
      <c r="AI117" s="2">
        <v>137.1</v>
      </c>
      <c r="AJ117" s="2">
        <v>57.9</v>
      </c>
      <c r="AK117" s="2">
        <v>61.75</v>
      </c>
      <c r="AL117" s="2">
        <v>125.35</v>
      </c>
      <c r="AM117" s="2">
        <v>77.650000000000006</v>
      </c>
      <c r="AN117" s="2" t="s">
        <v>265</v>
      </c>
      <c r="AO117" s="2">
        <v>44435423</v>
      </c>
      <c r="AP117" s="2">
        <v>44435581</v>
      </c>
      <c r="AQ117" s="2" t="s">
        <v>23</v>
      </c>
      <c r="AR117" s="2">
        <v>44435859</v>
      </c>
      <c r="AS117" s="2">
        <v>44434023</v>
      </c>
      <c r="AT117" s="2" t="s">
        <v>1106</v>
      </c>
      <c r="AU117" s="2">
        <v>12</v>
      </c>
    </row>
    <row r="118" spans="1:47" x14ac:dyDescent="0.2">
      <c r="A118" s="1" t="s">
        <v>1867</v>
      </c>
      <c r="B118" s="2" t="s">
        <v>1866</v>
      </c>
      <c r="C118" s="2" t="s">
        <v>1865</v>
      </c>
      <c r="D118" s="2">
        <v>90</v>
      </c>
      <c r="E118" s="2" t="s">
        <v>1864</v>
      </c>
      <c r="F118" s="2" t="s">
        <v>1096</v>
      </c>
      <c r="G118" s="2">
        <v>72.97</v>
      </c>
      <c r="H118" s="2">
        <v>23.35</v>
      </c>
      <c r="I118" s="2">
        <v>8.65</v>
      </c>
      <c r="J118" s="2">
        <v>92.59</v>
      </c>
      <c r="K118" s="2">
        <v>24.07</v>
      </c>
      <c r="L118" s="2">
        <v>1.93</v>
      </c>
      <c r="M118" s="2">
        <v>100</v>
      </c>
      <c r="N118" s="2">
        <v>42</v>
      </c>
      <c r="O118" s="2">
        <v>0</v>
      </c>
      <c r="P118" s="2">
        <v>100</v>
      </c>
      <c r="Q118" s="2">
        <v>25</v>
      </c>
      <c r="R118" s="2">
        <v>0</v>
      </c>
      <c r="S118" s="2">
        <v>100</v>
      </c>
      <c r="T118" s="2">
        <v>18</v>
      </c>
      <c r="U118" s="2">
        <v>0</v>
      </c>
      <c r="V118" s="2">
        <v>100</v>
      </c>
      <c r="W118" s="2">
        <v>20</v>
      </c>
      <c r="X118" s="2">
        <v>0</v>
      </c>
      <c r="Y118" s="2">
        <v>84.62</v>
      </c>
      <c r="Z118" s="2">
        <v>10.15</v>
      </c>
      <c r="AA118" s="2">
        <v>1.85</v>
      </c>
      <c r="AB118" s="2">
        <v>100</v>
      </c>
      <c r="AC118" s="2">
        <v>25</v>
      </c>
      <c r="AD118" s="2">
        <v>0</v>
      </c>
      <c r="AE118" s="2">
        <v>100</v>
      </c>
      <c r="AF118" s="2">
        <v>20</v>
      </c>
      <c r="AG118" s="2">
        <v>0</v>
      </c>
      <c r="AH118" s="2">
        <v>100</v>
      </c>
      <c r="AI118" s="2">
        <v>21</v>
      </c>
      <c r="AJ118" s="2">
        <v>0</v>
      </c>
      <c r="AK118" s="2">
        <v>89.47</v>
      </c>
      <c r="AL118" s="2">
        <v>32.21</v>
      </c>
      <c r="AM118" s="2">
        <v>3.79</v>
      </c>
      <c r="AN118" s="2" t="s">
        <v>109</v>
      </c>
      <c r="AO118" s="2">
        <v>74383438</v>
      </c>
      <c r="AP118" s="2">
        <v>74383527</v>
      </c>
      <c r="AQ118" s="2" t="s">
        <v>6</v>
      </c>
      <c r="AR118" s="2">
        <v>74381894</v>
      </c>
      <c r="AS118" s="2">
        <v>74383625</v>
      </c>
      <c r="AT118" s="2" t="s">
        <v>1863</v>
      </c>
      <c r="AU118" s="2">
        <v>11.955</v>
      </c>
    </row>
    <row r="119" spans="1:47" x14ac:dyDescent="0.2">
      <c r="A119" s="1" t="s">
        <v>1163</v>
      </c>
      <c r="B119" s="2" t="s">
        <v>1162</v>
      </c>
      <c r="C119" s="2" t="s">
        <v>1161</v>
      </c>
      <c r="D119" s="2">
        <v>146</v>
      </c>
      <c r="E119" s="2" t="s">
        <v>1160</v>
      </c>
      <c r="F119" s="2" t="s">
        <v>1113</v>
      </c>
      <c r="G119" s="2">
        <v>81.819999999999993</v>
      </c>
      <c r="H119" s="2">
        <v>49.09</v>
      </c>
      <c r="I119" s="2">
        <v>10.91</v>
      </c>
      <c r="J119" s="2">
        <v>79.17</v>
      </c>
      <c r="K119" s="2">
        <v>68.09</v>
      </c>
      <c r="L119" s="2">
        <v>17.91</v>
      </c>
      <c r="M119" s="2">
        <v>73.33</v>
      </c>
      <c r="N119" s="2">
        <v>28.6</v>
      </c>
      <c r="O119" s="2">
        <v>10.4</v>
      </c>
      <c r="P119" s="2">
        <v>88</v>
      </c>
      <c r="Q119" s="2">
        <v>41.36</v>
      </c>
      <c r="R119" s="2">
        <v>5.64</v>
      </c>
      <c r="S119" s="2">
        <v>94.44</v>
      </c>
      <c r="T119" s="2">
        <v>33.049999999999997</v>
      </c>
      <c r="U119" s="2">
        <v>1.95</v>
      </c>
      <c r="V119" s="2">
        <v>96.61</v>
      </c>
      <c r="W119" s="2">
        <v>56.03</v>
      </c>
      <c r="X119" s="2">
        <v>1.97</v>
      </c>
      <c r="Y119" s="2">
        <v>94.12</v>
      </c>
      <c r="Z119" s="2">
        <v>62.12</v>
      </c>
      <c r="AA119" s="2">
        <v>3.88</v>
      </c>
      <c r="AB119" s="2">
        <v>91.3</v>
      </c>
      <c r="AC119" s="2">
        <v>40.17</v>
      </c>
      <c r="AD119" s="2">
        <v>3.83</v>
      </c>
      <c r="AE119" s="2">
        <v>88.57</v>
      </c>
      <c r="AF119" s="2">
        <v>29.23</v>
      </c>
      <c r="AG119" s="2">
        <v>3.77</v>
      </c>
      <c r="AH119" s="2">
        <v>92</v>
      </c>
      <c r="AI119" s="2">
        <v>22.08</v>
      </c>
      <c r="AJ119" s="2">
        <v>1.92</v>
      </c>
      <c r="AK119" s="2">
        <v>92.86</v>
      </c>
      <c r="AL119" s="2">
        <v>25.07</v>
      </c>
      <c r="AM119" s="2">
        <v>1.93</v>
      </c>
      <c r="AN119" s="2" t="s">
        <v>46</v>
      </c>
      <c r="AO119" s="2">
        <v>74867981</v>
      </c>
      <c r="AP119" s="2">
        <v>74868126</v>
      </c>
      <c r="AQ119" s="2" t="s">
        <v>23</v>
      </c>
      <c r="AR119" s="2">
        <v>74868224</v>
      </c>
      <c r="AS119" s="2">
        <v>74867745</v>
      </c>
      <c r="AT119" s="2" t="s">
        <v>1159</v>
      </c>
      <c r="AU119" s="2">
        <v>11.935</v>
      </c>
    </row>
    <row r="120" spans="1:47" x14ac:dyDescent="0.2">
      <c r="A120" s="1" t="s">
        <v>1769</v>
      </c>
      <c r="B120" s="2" t="s">
        <v>1768</v>
      </c>
      <c r="C120" s="2" t="s">
        <v>1767</v>
      </c>
      <c r="D120" s="2">
        <v>67</v>
      </c>
      <c r="E120" s="2" t="s">
        <v>1766</v>
      </c>
      <c r="F120" s="2" t="s">
        <v>1096</v>
      </c>
      <c r="G120" s="2">
        <v>84.23</v>
      </c>
      <c r="H120" s="2">
        <v>30.32</v>
      </c>
      <c r="I120" s="2">
        <v>5.68</v>
      </c>
      <c r="J120" s="2">
        <v>87.68</v>
      </c>
      <c r="K120" s="2">
        <v>41.21</v>
      </c>
      <c r="L120" s="2">
        <v>5.79</v>
      </c>
      <c r="M120" s="2">
        <v>86.9</v>
      </c>
      <c r="N120" s="2">
        <v>38.24</v>
      </c>
      <c r="O120" s="2">
        <v>5.76</v>
      </c>
      <c r="P120" s="2">
        <v>100</v>
      </c>
      <c r="Q120" s="2">
        <v>34</v>
      </c>
      <c r="R120" s="2">
        <v>0</v>
      </c>
      <c r="S120" s="2">
        <v>89.19</v>
      </c>
      <c r="T120" s="2">
        <v>32.11</v>
      </c>
      <c r="U120" s="2">
        <v>3.89</v>
      </c>
      <c r="V120" s="2">
        <v>100</v>
      </c>
      <c r="W120" s="2">
        <v>48</v>
      </c>
      <c r="X120" s="2">
        <v>0</v>
      </c>
      <c r="Y120" s="2">
        <v>96.73</v>
      </c>
      <c r="Z120" s="2">
        <v>59.97</v>
      </c>
      <c r="AA120" s="2">
        <v>2.0299999999999998</v>
      </c>
      <c r="AB120" s="2">
        <v>100</v>
      </c>
      <c r="AC120" s="2">
        <v>57</v>
      </c>
      <c r="AD120" s="2">
        <v>0</v>
      </c>
      <c r="AE120" s="2">
        <v>100</v>
      </c>
      <c r="AF120" s="2">
        <v>58</v>
      </c>
      <c r="AG120" s="2">
        <v>0</v>
      </c>
      <c r="AH120" s="2">
        <v>100</v>
      </c>
      <c r="AI120" s="2">
        <v>48</v>
      </c>
      <c r="AJ120" s="2">
        <v>0</v>
      </c>
      <c r="AK120" s="2">
        <v>95.71</v>
      </c>
      <c r="AL120" s="2">
        <v>44.98</v>
      </c>
      <c r="AM120" s="2">
        <v>2.02</v>
      </c>
      <c r="AN120" s="2" t="s">
        <v>204</v>
      </c>
      <c r="AO120" s="2">
        <v>69820434</v>
      </c>
      <c r="AP120" s="2">
        <v>69820500</v>
      </c>
      <c r="AQ120" s="2" t="s">
        <v>6</v>
      </c>
      <c r="AR120" s="2">
        <v>69818110</v>
      </c>
      <c r="AS120" s="2">
        <v>69820597</v>
      </c>
      <c r="AT120" s="2" t="s">
        <v>1765</v>
      </c>
      <c r="AU120" s="2">
        <v>11.9</v>
      </c>
    </row>
    <row r="121" spans="1:47" x14ac:dyDescent="0.2">
      <c r="A121" s="1" t="s">
        <v>1168</v>
      </c>
      <c r="B121" s="2" t="s">
        <v>1167</v>
      </c>
      <c r="C121" s="2" t="s">
        <v>1166</v>
      </c>
      <c r="D121" s="2">
        <v>138</v>
      </c>
      <c r="E121" s="2" t="s">
        <v>1165</v>
      </c>
      <c r="F121" s="2" t="s">
        <v>1113</v>
      </c>
      <c r="G121" s="2">
        <v>83.78</v>
      </c>
      <c r="H121" s="2">
        <v>28.49</v>
      </c>
      <c r="I121" s="2">
        <v>5.51</v>
      </c>
      <c r="J121" s="2">
        <v>92.45</v>
      </c>
      <c r="K121" s="2">
        <v>47.15</v>
      </c>
      <c r="L121" s="2">
        <v>3.85</v>
      </c>
      <c r="M121" s="2">
        <v>100</v>
      </c>
      <c r="N121" s="2">
        <v>93</v>
      </c>
      <c r="O121" s="2">
        <v>0</v>
      </c>
      <c r="P121" s="2">
        <v>96.58</v>
      </c>
      <c r="Q121" s="2">
        <v>111.07</v>
      </c>
      <c r="R121" s="2">
        <v>3.93</v>
      </c>
      <c r="S121" s="2">
        <v>97.83</v>
      </c>
      <c r="T121" s="2">
        <v>89.03</v>
      </c>
      <c r="U121" s="2">
        <v>1.97</v>
      </c>
      <c r="V121" s="2">
        <v>91.3</v>
      </c>
      <c r="W121" s="2">
        <v>100.43</v>
      </c>
      <c r="X121" s="2">
        <v>9.57</v>
      </c>
      <c r="Y121" s="2">
        <v>96.58</v>
      </c>
      <c r="Z121" s="2">
        <v>111.07</v>
      </c>
      <c r="AA121" s="2">
        <v>3.93</v>
      </c>
      <c r="AB121" s="2">
        <v>98.64</v>
      </c>
      <c r="AC121" s="2">
        <v>144.01</v>
      </c>
      <c r="AD121" s="2">
        <v>1.99</v>
      </c>
      <c r="AE121" s="2">
        <v>98</v>
      </c>
      <c r="AF121" s="2">
        <v>97.02</v>
      </c>
      <c r="AG121" s="2">
        <v>1.98</v>
      </c>
      <c r="AH121" s="2">
        <v>100</v>
      </c>
      <c r="AI121" s="2">
        <v>32</v>
      </c>
      <c r="AJ121" s="2">
        <v>0</v>
      </c>
      <c r="AK121" s="2">
        <v>100</v>
      </c>
      <c r="AL121" s="2">
        <v>37</v>
      </c>
      <c r="AM121" s="2">
        <v>0</v>
      </c>
      <c r="AN121" s="2" t="s">
        <v>13</v>
      </c>
      <c r="AO121" s="2">
        <v>86911616</v>
      </c>
      <c r="AP121" s="2">
        <v>86911753</v>
      </c>
      <c r="AQ121" s="2" t="s">
        <v>6</v>
      </c>
      <c r="AR121" s="2">
        <v>86900619</v>
      </c>
      <c r="AS121" s="2">
        <v>86917394</v>
      </c>
      <c r="AT121" s="2" t="s">
        <v>1164</v>
      </c>
      <c r="AU121" s="2">
        <v>11.885</v>
      </c>
    </row>
    <row r="122" spans="1:47" x14ac:dyDescent="0.2">
      <c r="A122" s="1" t="s">
        <v>1668</v>
      </c>
      <c r="B122" s="2" t="s">
        <v>1667</v>
      </c>
      <c r="C122" s="2" t="s">
        <v>1666</v>
      </c>
      <c r="D122" s="2">
        <v>147</v>
      </c>
      <c r="E122" s="2" t="s">
        <v>1665</v>
      </c>
      <c r="F122" s="2" t="s">
        <v>1107</v>
      </c>
      <c r="G122" s="2">
        <v>26.57</v>
      </c>
      <c r="H122" s="2">
        <v>28.7</v>
      </c>
      <c r="I122" s="2">
        <v>79.3</v>
      </c>
      <c r="J122" s="2">
        <v>34.31</v>
      </c>
      <c r="K122" s="2">
        <v>42.89</v>
      </c>
      <c r="L122" s="2">
        <v>82.11</v>
      </c>
      <c r="M122" s="2">
        <v>53.75</v>
      </c>
      <c r="N122" s="2">
        <v>37.619999999999997</v>
      </c>
      <c r="O122" s="2">
        <v>32.380000000000003</v>
      </c>
      <c r="P122" s="2">
        <v>53.28</v>
      </c>
      <c r="Q122" s="2">
        <v>43.69</v>
      </c>
      <c r="R122" s="2">
        <v>38.31</v>
      </c>
      <c r="S122" s="2">
        <v>65.41</v>
      </c>
      <c r="T122" s="2">
        <v>33.36</v>
      </c>
      <c r="U122" s="2">
        <v>17.64</v>
      </c>
      <c r="V122" s="2">
        <v>51.71</v>
      </c>
      <c r="W122" s="2">
        <v>40.85</v>
      </c>
      <c r="X122" s="2">
        <v>38.15</v>
      </c>
      <c r="Y122" s="2">
        <v>63.57</v>
      </c>
      <c r="Z122" s="2">
        <v>45.77</v>
      </c>
      <c r="AA122" s="2">
        <v>26.23</v>
      </c>
      <c r="AB122" s="2">
        <v>65.83</v>
      </c>
      <c r="AC122" s="2">
        <v>51.35</v>
      </c>
      <c r="AD122" s="2">
        <v>26.65</v>
      </c>
      <c r="AE122" s="2">
        <v>47.5</v>
      </c>
      <c r="AF122" s="2">
        <v>35.619999999999997</v>
      </c>
      <c r="AG122" s="2">
        <v>39.380000000000003</v>
      </c>
      <c r="AH122" s="2">
        <v>41.76</v>
      </c>
      <c r="AI122" s="2">
        <v>33.409999999999997</v>
      </c>
      <c r="AJ122" s="2">
        <v>46.59</v>
      </c>
      <c r="AK122" s="2">
        <v>42.8</v>
      </c>
      <c r="AL122" s="2">
        <v>35.950000000000003</v>
      </c>
      <c r="AM122" s="2">
        <v>48.05</v>
      </c>
      <c r="AN122" s="2" t="s">
        <v>333</v>
      </c>
      <c r="AO122" s="2">
        <v>107809590</v>
      </c>
      <c r="AP122" s="2">
        <v>107809736</v>
      </c>
      <c r="AQ122" s="2" t="s">
        <v>23</v>
      </c>
      <c r="AR122" s="2">
        <v>107812358</v>
      </c>
      <c r="AS122" s="2">
        <v>107799260</v>
      </c>
      <c r="AT122" s="2" t="s">
        <v>1664</v>
      </c>
      <c r="AU122" s="2">
        <v>11.84</v>
      </c>
    </row>
    <row r="123" spans="1:47" x14ac:dyDescent="0.2">
      <c r="A123" s="1" t="s">
        <v>1549</v>
      </c>
      <c r="B123" s="2" t="s">
        <v>1548</v>
      </c>
      <c r="C123" s="2" t="s">
        <v>1547</v>
      </c>
      <c r="D123" s="2">
        <v>54</v>
      </c>
      <c r="E123" s="2" t="s">
        <v>1546</v>
      </c>
      <c r="F123" s="2" t="s">
        <v>1134</v>
      </c>
      <c r="G123" s="2">
        <v>9.09</v>
      </c>
      <c r="H123" s="2">
        <v>1.0900000000000001</v>
      </c>
      <c r="I123" s="2">
        <v>10.91</v>
      </c>
      <c r="J123" s="2">
        <v>0</v>
      </c>
      <c r="K123" s="2">
        <v>0</v>
      </c>
      <c r="L123" s="2">
        <v>13</v>
      </c>
      <c r="M123" s="2">
        <v>28.57</v>
      </c>
      <c r="N123" s="2">
        <v>5.14</v>
      </c>
      <c r="O123" s="2">
        <v>12.86</v>
      </c>
      <c r="P123" s="2">
        <v>53.85</v>
      </c>
      <c r="Q123" s="2">
        <v>5.38</v>
      </c>
      <c r="R123" s="2">
        <v>4.62</v>
      </c>
      <c r="S123" s="2">
        <v>75</v>
      </c>
      <c r="T123" s="2">
        <v>5.25</v>
      </c>
      <c r="U123" s="2">
        <v>1.75</v>
      </c>
      <c r="V123" s="2">
        <v>7.14</v>
      </c>
      <c r="W123" s="2">
        <v>1.07</v>
      </c>
      <c r="X123" s="2">
        <v>13.93</v>
      </c>
      <c r="Y123" s="2">
        <v>25</v>
      </c>
      <c r="Z123" s="2">
        <v>3.75</v>
      </c>
      <c r="AA123" s="2">
        <v>11.25</v>
      </c>
      <c r="AB123" s="2">
        <v>22.58</v>
      </c>
      <c r="AC123" s="2">
        <v>4.29</v>
      </c>
      <c r="AD123" s="2">
        <v>14.71</v>
      </c>
      <c r="AE123" s="2">
        <v>25</v>
      </c>
      <c r="AF123" s="2">
        <v>1.25</v>
      </c>
      <c r="AG123" s="2">
        <v>3.75</v>
      </c>
      <c r="AH123" s="2">
        <v>8.33</v>
      </c>
      <c r="AI123" s="2">
        <v>1.08</v>
      </c>
      <c r="AJ123" s="2">
        <v>11.92</v>
      </c>
      <c r="AK123" s="2">
        <v>24.32</v>
      </c>
      <c r="AL123" s="2">
        <v>5.59</v>
      </c>
      <c r="AM123" s="2">
        <v>17.41</v>
      </c>
      <c r="AN123" s="2" t="s">
        <v>109</v>
      </c>
      <c r="AO123" s="2">
        <v>175076824</v>
      </c>
      <c r="AP123" s="2">
        <v>175076877</v>
      </c>
      <c r="AQ123" s="2" t="s">
        <v>23</v>
      </c>
      <c r="AR123" s="2">
        <v>175078189</v>
      </c>
      <c r="AS123" s="2">
        <v>175059794</v>
      </c>
      <c r="AT123" s="2" t="s">
        <v>1545</v>
      </c>
      <c r="AU123" s="2">
        <v>11.78</v>
      </c>
    </row>
    <row r="124" spans="1:47" x14ac:dyDescent="0.2">
      <c r="A124" s="1" t="s">
        <v>1424</v>
      </c>
      <c r="B124" s="2" t="s">
        <v>1423</v>
      </c>
      <c r="C124" s="2" t="s">
        <v>1422</v>
      </c>
      <c r="D124" s="2">
        <v>101</v>
      </c>
      <c r="E124" s="2" t="s">
        <v>1421</v>
      </c>
      <c r="F124" s="2" t="s">
        <v>1096</v>
      </c>
      <c r="G124" s="2">
        <v>29.41</v>
      </c>
      <c r="H124" s="2">
        <v>9.7100000000000009</v>
      </c>
      <c r="I124" s="2">
        <v>23.29</v>
      </c>
      <c r="J124" s="2">
        <v>25.71</v>
      </c>
      <c r="K124" s="2">
        <v>5.66</v>
      </c>
      <c r="L124" s="2">
        <v>16.34</v>
      </c>
      <c r="M124" s="2">
        <v>9.94</v>
      </c>
      <c r="N124" s="2">
        <v>1.0900000000000001</v>
      </c>
      <c r="O124" s="2">
        <v>9.91</v>
      </c>
      <c r="P124" s="2">
        <v>2.69</v>
      </c>
      <c r="Q124" s="2">
        <v>0.51</v>
      </c>
      <c r="R124" s="2">
        <v>18.489999999999998</v>
      </c>
      <c r="S124" s="2">
        <v>15.89</v>
      </c>
      <c r="T124" s="2">
        <v>4.6100000000000003</v>
      </c>
      <c r="U124" s="2">
        <v>24.39</v>
      </c>
      <c r="V124" s="2">
        <v>18.399999999999999</v>
      </c>
      <c r="W124" s="2">
        <v>5.89</v>
      </c>
      <c r="X124" s="2">
        <v>26.11</v>
      </c>
      <c r="Y124" s="2">
        <v>11.56</v>
      </c>
      <c r="Z124" s="2">
        <v>3.93</v>
      </c>
      <c r="AA124" s="2">
        <v>30.07</v>
      </c>
      <c r="AB124" s="2">
        <v>9.01</v>
      </c>
      <c r="AC124" s="2">
        <v>3.24</v>
      </c>
      <c r="AD124" s="2">
        <v>32.76</v>
      </c>
      <c r="AE124" s="2">
        <v>5.88</v>
      </c>
      <c r="AF124" s="2">
        <v>1.06</v>
      </c>
      <c r="AG124" s="2">
        <v>16.940000000000001</v>
      </c>
      <c r="AH124" s="2">
        <v>39.39</v>
      </c>
      <c r="AI124" s="2">
        <v>9.06</v>
      </c>
      <c r="AJ124" s="2">
        <v>13.94</v>
      </c>
      <c r="AK124" s="2">
        <v>39.25</v>
      </c>
      <c r="AL124" s="2">
        <v>9.0299999999999994</v>
      </c>
      <c r="AM124" s="2">
        <v>13.97</v>
      </c>
      <c r="AN124" s="2" t="s">
        <v>119</v>
      </c>
      <c r="AO124" s="2">
        <v>73293699</v>
      </c>
      <c r="AP124" s="2">
        <v>73293799</v>
      </c>
      <c r="AQ124" s="2" t="s">
        <v>6</v>
      </c>
      <c r="AR124" s="2">
        <v>73292233</v>
      </c>
      <c r="AS124" s="2">
        <v>73310145</v>
      </c>
      <c r="AT124" s="2" t="s">
        <v>1420</v>
      </c>
      <c r="AU124" s="2">
        <v>11.76</v>
      </c>
    </row>
    <row r="125" spans="1:47" x14ac:dyDescent="0.2">
      <c r="A125" s="1" t="s">
        <v>1338</v>
      </c>
      <c r="B125" s="2" t="s">
        <v>1337</v>
      </c>
      <c r="C125" s="2" t="s">
        <v>1336</v>
      </c>
      <c r="D125" s="2">
        <v>104</v>
      </c>
      <c r="E125" s="2" t="s">
        <v>1335</v>
      </c>
      <c r="F125" s="2" t="s">
        <v>1096</v>
      </c>
      <c r="G125" s="2">
        <v>7.41</v>
      </c>
      <c r="H125" s="2">
        <v>2.15</v>
      </c>
      <c r="I125" s="2">
        <v>26.85</v>
      </c>
      <c r="J125" s="2">
        <v>27.66</v>
      </c>
      <c r="K125" s="2">
        <v>8.3000000000000007</v>
      </c>
      <c r="L125" s="2">
        <v>21.7</v>
      </c>
      <c r="M125" s="2">
        <v>17.239999999999998</v>
      </c>
      <c r="N125" s="2">
        <v>5.86</v>
      </c>
      <c r="O125" s="2">
        <v>28.14</v>
      </c>
      <c r="P125" s="2">
        <v>17.95</v>
      </c>
      <c r="Q125" s="2">
        <v>8.26</v>
      </c>
      <c r="R125" s="2">
        <v>37.74</v>
      </c>
      <c r="S125" s="2">
        <v>26.03</v>
      </c>
      <c r="T125" s="2">
        <v>11.97</v>
      </c>
      <c r="U125" s="2">
        <v>34.03</v>
      </c>
      <c r="V125" s="2">
        <v>15.15</v>
      </c>
      <c r="W125" s="2">
        <v>2.88</v>
      </c>
      <c r="X125" s="2">
        <v>16.12</v>
      </c>
      <c r="Y125" s="2">
        <v>17.95</v>
      </c>
      <c r="Z125" s="2">
        <v>4.13</v>
      </c>
      <c r="AA125" s="2">
        <v>18.87</v>
      </c>
      <c r="AB125" s="2">
        <v>40.74</v>
      </c>
      <c r="AC125" s="2">
        <v>7.74</v>
      </c>
      <c r="AD125" s="2">
        <v>11.26</v>
      </c>
      <c r="AE125" s="2">
        <v>34.33</v>
      </c>
      <c r="AF125" s="2">
        <v>15.45</v>
      </c>
      <c r="AG125" s="2">
        <v>29.55</v>
      </c>
      <c r="AH125" s="2">
        <v>29.17</v>
      </c>
      <c r="AI125" s="2">
        <v>9.0399999999999991</v>
      </c>
      <c r="AJ125" s="2">
        <v>21.96</v>
      </c>
      <c r="AK125" s="2">
        <v>29.41</v>
      </c>
      <c r="AL125" s="2">
        <v>6.47</v>
      </c>
      <c r="AM125" s="2">
        <v>15.53</v>
      </c>
      <c r="AN125" s="2" t="s">
        <v>226</v>
      </c>
      <c r="AO125" s="2">
        <v>56024534</v>
      </c>
      <c r="AP125" s="2">
        <v>56024637</v>
      </c>
      <c r="AQ125" s="2" t="s">
        <v>23</v>
      </c>
      <c r="AR125" s="2">
        <v>56029603</v>
      </c>
      <c r="AS125" s="2">
        <v>56024386</v>
      </c>
      <c r="AT125" s="2" t="s">
        <v>1334</v>
      </c>
      <c r="AU125" s="2">
        <v>11.755000000000001</v>
      </c>
    </row>
    <row r="126" spans="1:47" x14ac:dyDescent="0.2">
      <c r="A126" s="1" t="s">
        <v>1536</v>
      </c>
      <c r="B126" s="2" t="s">
        <v>1539</v>
      </c>
      <c r="C126" s="2" t="s">
        <v>1538</v>
      </c>
      <c r="D126" s="2">
        <v>45</v>
      </c>
      <c r="E126" s="2" t="s">
        <v>1537</v>
      </c>
      <c r="F126" s="2" t="s">
        <v>1134</v>
      </c>
      <c r="G126" s="2">
        <v>82.09</v>
      </c>
      <c r="H126" s="2">
        <v>50.07</v>
      </c>
      <c r="I126" s="2">
        <v>10.93</v>
      </c>
      <c r="J126" s="2">
        <v>86.84</v>
      </c>
      <c r="K126" s="2">
        <v>61.66</v>
      </c>
      <c r="L126" s="2">
        <v>9.34</v>
      </c>
      <c r="M126" s="2">
        <v>88.24</v>
      </c>
      <c r="N126" s="2">
        <v>42.36</v>
      </c>
      <c r="O126" s="2">
        <v>5.64</v>
      </c>
      <c r="P126" s="2">
        <v>87.5</v>
      </c>
      <c r="Q126" s="2">
        <v>39.380000000000003</v>
      </c>
      <c r="R126" s="2">
        <v>5.62</v>
      </c>
      <c r="S126" s="2">
        <v>86.05</v>
      </c>
      <c r="T126" s="2">
        <v>34.42</v>
      </c>
      <c r="U126" s="2">
        <v>5.58</v>
      </c>
      <c r="V126" s="2">
        <v>93.44</v>
      </c>
      <c r="W126" s="2">
        <v>55.13</v>
      </c>
      <c r="X126" s="2">
        <v>3.87</v>
      </c>
      <c r="Y126" s="2">
        <v>87.76</v>
      </c>
      <c r="Z126" s="2">
        <v>40.369999999999997</v>
      </c>
      <c r="AA126" s="2">
        <v>5.63</v>
      </c>
      <c r="AB126" s="2">
        <v>88.24</v>
      </c>
      <c r="AC126" s="2">
        <v>42.36</v>
      </c>
      <c r="AD126" s="2">
        <v>5.64</v>
      </c>
      <c r="AE126" s="2">
        <v>89.66</v>
      </c>
      <c r="AF126" s="2">
        <v>49.31</v>
      </c>
      <c r="AG126" s="2">
        <v>5.69</v>
      </c>
      <c r="AH126" s="2">
        <v>100</v>
      </c>
      <c r="AI126" s="2">
        <v>39</v>
      </c>
      <c r="AJ126" s="2">
        <v>0</v>
      </c>
      <c r="AK126" s="2">
        <v>92.41</v>
      </c>
      <c r="AL126" s="2">
        <v>70.23</v>
      </c>
      <c r="AM126" s="2">
        <v>5.77</v>
      </c>
      <c r="AN126" s="2" t="s">
        <v>112</v>
      </c>
      <c r="AO126" s="2">
        <v>32957249</v>
      </c>
      <c r="AP126" s="2">
        <v>32957293</v>
      </c>
      <c r="AQ126" s="2" t="s">
        <v>23</v>
      </c>
      <c r="AR126" s="2">
        <v>32959517</v>
      </c>
      <c r="AS126" s="2">
        <v>32955249</v>
      </c>
      <c r="AT126" s="2" t="s">
        <v>1532</v>
      </c>
      <c r="AU126" s="2">
        <v>11.74</v>
      </c>
    </row>
    <row r="127" spans="1:47" x14ac:dyDescent="0.2">
      <c r="A127" s="1" t="s">
        <v>1901</v>
      </c>
      <c r="B127" s="2" t="s">
        <v>1900</v>
      </c>
      <c r="C127" s="2" t="s">
        <v>1899</v>
      </c>
      <c r="D127" s="2">
        <v>81</v>
      </c>
      <c r="E127" s="2" t="s">
        <v>1898</v>
      </c>
      <c r="F127" s="2" t="s">
        <v>1096</v>
      </c>
      <c r="G127" s="2">
        <v>43.65</v>
      </c>
      <c r="H127" s="2">
        <v>23.13</v>
      </c>
      <c r="I127" s="2">
        <v>29.87</v>
      </c>
      <c r="J127" s="2">
        <v>54.11</v>
      </c>
      <c r="K127" s="2">
        <v>28.68</v>
      </c>
      <c r="L127" s="2">
        <v>24.32</v>
      </c>
      <c r="M127" s="2">
        <v>70.150000000000006</v>
      </c>
      <c r="N127" s="2">
        <v>66.64</v>
      </c>
      <c r="O127" s="2">
        <v>28.36</v>
      </c>
      <c r="P127" s="2">
        <v>88.08</v>
      </c>
      <c r="Q127" s="2">
        <v>54.61</v>
      </c>
      <c r="R127" s="2">
        <v>7.39</v>
      </c>
      <c r="S127" s="2">
        <v>68.75</v>
      </c>
      <c r="T127" s="2">
        <v>47.44</v>
      </c>
      <c r="U127" s="2">
        <v>21.56</v>
      </c>
      <c r="V127" s="2">
        <v>77.11</v>
      </c>
      <c r="W127" s="2">
        <v>47.04</v>
      </c>
      <c r="X127" s="2">
        <v>13.96</v>
      </c>
      <c r="Y127" s="2">
        <v>72.989999999999995</v>
      </c>
      <c r="Z127" s="2">
        <v>45.98</v>
      </c>
      <c r="AA127" s="2">
        <v>17.02</v>
      </c>
      <c r="AB127" s="2">
        <v>82.6</v>
      </c>
      <c r="AC127" s="2">
        <v>51.21</v>
      </c>
      <c r="AD127" s="2">
        <v>10.79</v>
      </c>
      <c r="AE127" s="2">
        <v>80.41</v>
      </c>
      <c r="AF127" s="2">
        <v>43.42</v>
      </c>
      <c r="AG127" s="2">
        <v>10.58</v>
      </c>
      <c r="AH127" s="2">
        <v>63.35</v>
      </c>
      <c r="AI127" s="2">
        <v>44.35</v>
      </c>
      <c r="AJ127" s="2">
        <v>25.65</v>
      </c>
      <c r="AK127" s="2">
        <v>57.74</v>
      </c>
      <c r="AL127" s="2">
        <v>40.42</v>
      </c>
      <c r="AM127" s="2">
        <v>29.58</v>
      </c>
      <c r="AN127" s="2" t="s">
        <v>103</v>
      </c>
      <c r="AO127" s="2">
        <v>48398985</v>
      </c>
      <c r="AP127" s="2">
        <v>48399065</v>
      </c>
      <c r="AQ127" s="2" t="s">
        <v>23</v>
      </c>
      <c r="AR127" s="2">
        <v>48400438</v>
      </c>
      <c r="AS127" s="2">
        <v>48395796</v>
      </c>
      <c r="AT127" s="2" t="s">
        <v>1897</v>
      </c>
      <c r="AU127" s="2">
        <v>11.664999999999999</v>
      </c>
    </row>
    <row r="128" spans="1:47" x14ac:dyDescent="0.2">
      <c r="A128" s="1" t="s">
        <v>1916</v>
      </c>
      <c r="B128" s="2" t="s">
        <v>1915</v>
      </c>
      <c r="C128" s="2" t="s">
        <v>1914</v>
      </c>
      <c r="D128" s="2">
        <v>31</v>
      </c>
      <c r="E128" s="2" t="s">
        <v>1913</v>
      </c>
      <c r="F128" s="2" t="s">
        <v>1096</v>
      </c>
      <c r="G128" s="2">
        <v>21.83</v>
      </c>
      <c r="H128" s="2">
        <v>14.19</v>
      </c>
      <c r="I128" s="2">
        <v>50.81</v>
      </c>
      <c r="J128" s="2">
        <v>7.69</v>
      </c>
      <c r="K128" s="2">
        <v>3</v>
      </c>
      <c r="L128" s="2">
        <v>36</v>
      </c>
      <c r="M128" s="2">
        <v>15.07</v>
      </c>
      <c r="N128" s="2">
        <v>6.93</v>
      </c>
      <c r="O128" s="2">
        <v>39.07</v>
      </c>
      <c r="P128" s="2">
        <v>13.95</v>
      </c>
      <c r="Q128" s="2">
        <v>6.14</v>
      </c>
      <c r="R128" s="2">
        <v>37.86</v>
      </c>
      <c r="S128" s="2">
        <v>19.57</v>
      </c>
      <c r="T128" s="2">
        <v>2.35</v>
      </c>
      <c r="U128" s="2">
        <v>9.65</v>
      </c>
      <c r="V128" s="2">
        <v>33.979999999999997</v>
      </c>
      <c r="W128" s="2">
        <v>9.85</v>
      </c>
      <c r="X128" s="2">
        <v>19.149999999999999</v>
      </c>
      <c r="Y128" s="2">
        <v>20.47</v>
      </c>
      <c r="Z128" s="2">
        <v>4.71</v>
      </c>
      <c r="AA128" s="2">
        <v>18.29</v>
      </c>
      <c r="AB128" s="2">
        <v>39.86</v>
      </c>
      <c r="AC128" s="2">
        <v>8.3699999999999992</v>
      </c>
      <c r="AD128" s="2">
        <v>12.63</v>
      </c>
      <c r="AE128" s="2">
        <v>20.16</v>
      </c>
      <c r="AF128" s="2">
        <v>7.06</v>
      </c>
      <c r="AG128" s="2">
        <v>27.94</v>
      </c>
      <c r="AH128" s="2">
        <v>26.08</v>
      </c>
      <c r="AI128" s="2">
        <v>12</v>
      </c>
      <c r="AJ128" s="2">
        <v>34</v>
      </c>
      <c r="AK128" s="2">
        <v>26.72</v>
      </c>
      <c r="AL128" s="2">
        <v>15.23</v>
      </c>
      <c r="AM128" s="2">
        <v>41.77</v>
      </c>
      <c r="AN128" s="2" t="s">
        <v>46</v>
      </c>
      <c r="AO128" s="2">
        <v>103025427</v>
      </c>
      <c r="AP128" s="2">
        <v>103025457</v>
      </c>
      <c r="AQ128" s="2" t="s">
        <v>23</v>
      </c>
      <c r="AR128" s="2">
        <v>103027260</v>
      </c>
      <c r="AS128" s="2">
        <v>103000356</v>
      </c>
      <c r="AT128" s="2" t="s">
        <v>1912</v>
      </c>
      <c r="AU128" s="2">
        <v>11.64</v>
      </c>
    </row>
    <row r="129" spans="1:47" x14ac:dyDescent="0.2">
      <c r="A129" s="1" t="s">
        <v>1173</v>
      </c>
      <c r="B129" s="2" t="s">
        <v>1172</v>
      </c>
      <c r="C129" s="2" t="s">
        <v>1171</v>
      </c>
      <c r="D129" s="2">
        <v>36</v>
      </c>
      <c r="E129" s="2" t="s">
        <v>1170</v>
      </c>
      <c r="F129" s="2" t="s">
        <v>1096</v>
      </c>
      <c r="G129" s="2">
        <v>55.47</v>
      </c>
      <c r="H129" s="2">
        <v>17.2</v>
      </c>
      <c r="I129" s="2">
        <v>13.8</v>
      </c>
      <c r="J129" s="2">
        <v>76.34</v>
      </c>
      <c r="K129" s="2">
        <v>68.709999999999994</v>
      </c>
      <c r="L129" s="2">
        <v>21.29</v>
      </c>
      <c r="M129" s="2">
        <v>60.31</v>
      </c>
      <c r="N129" s="2">
        <v>113.38</v>
      </c>
      <c r="O129" s="2">
        <v>74.62</v>
      </c>
      <c r="P129" s="2">
        <v>71.790000000000006</v>
      </c>
      <c r="Q129" s="2">
        <v>68.2</v>
      </c>
      <c r="R129" s="2">
        <v>26.8</v>
      </c>
      <c r="S129" s="2">
        <v>67.03</v>
      </c>
      <c r="T129" s="2">
        <v>77.08</v>
      </c>
      <c r="U129" s="2">
        <v>37.92</v>
      </c>
      <c r="V129" s="2">
        <v>75.61</v>
      </c>
      <c r="W129" s="2">
        <v>108.12</v>
      </c>
      <c r="X129" s="2">
        <v>34.880000000000003</v>
      </c>
      <c r="Y129" s="2">
        <v>75.66</v>
      </c>
      <c r="Z129" s="2">
        <v>112.73</v>
      </c>
      <c r="AA129" s="2">
        <v>36.270000000000003</v>
      </c>
      <c r="AB129" s="2">
        <v>78.94</v>
      </c>
      <c r="AC129" s="2">
        <v>161.04</v>
      </c>
      <c r="AD129" s="2">
        <v>42.96</v>
      </c>
      <c r="AE129" s="2">
        <v>82.86</v>
      </c>
      <c r="AF129" s="2">
        <v>75.400000000000006</v>
      </c>
      <c r="AG129" s="2">
        <v>15.6</v>
      </c>
      <c r="AH129" s="2">
        <v>80.459999999999994</v>
      </c>
      <c r="AI129" s="2">
        <v>82.87</v>
      </c>
      <c r="AJ129" s="2">
        <v>20.13</v>
      </c>
      <c r="AK129" s="2">
        <v>74.540000000000006</v>
      </c>
      <c r="AL129" s="2">
        <v>61.87</v>
      </c>
      <c r="AM129" s="2">
        <v>21.13</v>
      </c>
      <c r="AN129" s="2" t="s">
        <v>333</v>
      </c>
      <c r="AO129" s="2">
        <v>66993143</v>
      </c>
      <c r="AP129" s="2">
        <v>66993178</v>
      </c>
      <c r="AQ129" s="2" t="s">
        <v>6</v>
      </c>
      <c r="AR129" s="2">
        <v>66974662</v>
      </c>
      <c r="AS129" s="2">
        <v>66997120</v>
      </c>
      <c r="AT129" s="2" t="s">
        <v>1169</v>
      </c>
      <c r="AU129" s="2">
        <v>11.595000000000001</v>
      </c>
    </row>
    <row r="130" spans="1:47" x14ac:dyDescent="0.2">
      <c r="A130" s="1" t="s">
        <v>1658</v>
      </c>
      <c r="B130" s="2" t="s">
        <v>1657</v>
      </c>
      <c r="C130" s="2" t="s">
        <v>1656</v>
      </c>
      <c r="D130" s="2">
        <v>141</v>
      </c>
      <c r="E130" s="2" t="s">
        <v>1655</v>
      </c>
      <c r="F130" s="2" t="s">
        <v>1096</v>
      </c>
      <c r="G130" s="2">
        <v>91.3</v>
      </c>
      <c r="H130" s="2">
        <v>40.17</v>
      </c>
      <c r="I130" s="2">
        <v>3.83</v>
      </c>
      <c r="J130" s="2">
        <v>80.650000000000006</v>
      </c>
      <c r="K130" s="2">
        <v>45.16</v>
      </c>
      <c r="L130" s="2">
        <v>10.84</v>
      </c>
      <c r="M130" s="2">
        <v>91.3</v>
      </c>
      <c r="N130" s="2">
        <v>20.09</v>
      </c>
      <c r="O130" s="2">
        <v>1.91</v>
      </c>
      <c r="P130" s="2">
        <v>93.55</v>
      </c>
      <c r="Q130" s="2">
        <v>28.07</v>
      </c>
      <c r="R130" s="2">
        <v>1.94</v>
      </c>
      <c r="S130" s="2">
        <v>100</v>
      </c>
      <c r="T130" s="2">
        <v>24</v>
      </c>
      <c r="U130" s="2">
        <v>0</v>
      </c>
      <c r="V130" s="2">
        <v>92</v>
      </c>
      <c r="W130" s="2">
        <v>22.08</v>
      </c>
      <c r="X130" s="2">
        <v>1.92</v>
      </c>
      <c r="Y130" s="2">
        <v>100</v>
      </c>
      <c r="Z130" s="2">
        <v>23</v>
      </c>
      <c r="AA130" s="2">
        <v>0</v>
      </c>
      <c r="AB130" s="2">
        <v>100</v>
      </c>
      <c r="AC130" s="2">
        <v>24</v>
      </c>
      <c r="AD130" s="2">
        <v>0</v>
      </c>
      <c r="AE130" s="2">
        <v>82.35</v>
      </c>
      <c r="AF130" s="2">
        <v>25.53</v>
      </c>
      <c r="AG130" s="2">
        <v>5.47</v>
      </c>
      <c r="AH130" s="2">
        <v>100</v>
      </c>
      <c r="AI130" s="2">
        <v>47</v>
      </c>
      <c r="AJ130" s="2">
        <v>0</v>
      </c>
      <c r="AK130" s="2">
        <v>95.12</v>
      </c>
      <c r="AL130" s="2">
        <v>38.049999999999997</v>
      </c>
      <c r="AM130" s="2">
        <v>1.95</v>
      </c>
      <c r="AN130" s="2" t="s">
        <v>46</v>
      </c>
      <c r="AO130" s="2">
        <v>68971196</v>
      </c>
      <c r="AP130" s="2">
        <v>68971336</v>
      </c>
      <c r="AQ130" s="2" t="s">
        <v>6</v>
      </c>
      <c r="AR130" s="2">
        <v>68970789</v>
      </c>
      <c r="AS130" s="2">
        <v>68971669</v>
      </c>
      <c r="AT130" s="2" t="s">
        <v>1654</v>
      </c>
      <c r="AU130" s="2">
        <v>11.585000000000001</v>
      </c>
    </row>
    <row r="131" spans="1:47" x14ac:dyDescent="0.2">
      <c r="A131" s="1" t="s">
        <v>1429</v>
      </c>
      <c r="B131" s="2" t="s">
        <v>1432</v>
      </c>
      <c r="C131" s="2" t="s">
        <v>1431</v>
      </c>
      <c r="D131" s="2">
        <v>36</v>
      </c>
      <c r="E131" s="2" t="s">
        <v>1430</v>
      </c>
      <c r="F131" s="2" t="s">
        <v>1113</v>
      </c>
      <c r="G131" s="2">
        <v>76.87</v>
      </c>
      <c r="H131" s="2">
        <v>74.56</v>
      </c>
      <c r="I131" s="2">
        <v>22.44</v>
      </c>
      <c r="J131" s="2">
        <v>76.94</v>
      </c>
      <c r="K131" s="2">
        <v>73.86</v>
      </c>
      <c r="L131" s="2">
        <v>22.14</v>
      </c>
      <c r="M131" s="2">
        <v>78.55</v>
      </c>
      <c r="N131" s="2">
        <v>41.63</v>
      </c>
      <c r="O131" s="2">
        <v>11.37</v>
      </c>
      <c r="P131" s="2">
        <v>81.599999999999994</v>
      </c>
      <c r="Q131" s="2">
        <v>45.7</v>
      </c>
      <c r="R131" s="2">
        <v>10.3</v>
      </c>
      <c r="S131" s="2">
        <v>72.83</v>
      </c>
      <c r="T131" s="2">
        <v>18.940000000000001</v>
      </c>
      <c r="U131" s="2">
        <v>7.06</v>
      </c>
      <c r="V131" s="2">
        <v>73.23</v>
      </c>
      <c r="W131" s="2">
        <v>42.47</v>
      </c>
      <c r="X131" s="2">
        <v>15.53</v>
      </c>
      <c r="Y131" s="2">
        <v>67.930000000000007</v>
      </c>
      <c r="Z131" s="2">
        <v>27.85</v>
      </c>
      <c r="AA131" s="2">
        <v>13.15</v>
      </c>
      <c r="AB131" s="2">
        <v>81.52</v>
      </c>
      <c r="AC131" s="2">
        <v>36.68</v>
      </c>
      <c r="AD131" s="2">
        <v>8.32</v>
      </c>
      <c r="AE131" s="2">
        <v>72.73</v>
      </c>
      <c r="AF131" s="2">
        <v>50.18</v>
      </c>
      <c r="AG131" s="2">
        <v>18.82</v>
      </c>
      <c r="AH131" s="2">
        <v>85.37</v>
      </c>
      <c r="AI131" s="2">
        <v>102.44</v>
      </c>
      <c r="AJ131" s="2">
        <v>17.559999999999999</v>
      </c>
      <c r="AK131" s="2">
        <v>91.6</v>
      </c>
      <c r="AL131" s="2">
        <v>94.35</v>
      </c>
      <c r="AM131" s="2">
        <v>8.65</v>
      </c>
      <c r="AN131" s="2" t="s">
        <v>333</v>
      </c>
      <c r="AO131" s="2">
        <v>110416030</v>
      </c>
      <c r="AP131" s="2">
        <v>110416065</v>
      </c>
      <c r="AQ131" s="2" t="s">
        <v>23</v>
      </c>
      <c r="AR131" s="2">
        <v>110417843</v>
      </c>
      <c r="AS131" s="2">
        <v>110396074</v>
      </c>
      <c r="AT131" s="2" t="s">
        <v>1425</v>
      </c>
      <c r="AU131" s="2">
        <v>11.58</v>
      </c>
    </row>
    <row r="132" spans="1:47" x14ac:dyDescent="0.2">
      <c r="A132" s="1" t="s">
        <v>1784</v>
      </c>
      <c r="B132" s="2" t="s">
        <v>1783</v>
      </c>
      <c r="C132" s="2" t="s">
        <v>1782</v>
      </c>
      <c r="D132" s="2">
        <v>77</v>
      </c>
      <c r="E132" s="2" t="s">
        <v>1781</v>
      </c>
      <c r="F132" s="2" t="s">
        <v>1096</v>
      </c>
      <c r="G132" s="2">
        <v>85.19</v>
      </c>
      <c r="H132" s="2">
        <v>21.3</v>
      </c>
      <c r="I132" s="2">
        <v>3.7</v>
      </c>
      <c r="J132" s="2">
        <v>91.67</v>
      </c>
      <c r="K132" s="2">
        <v>21.08</v>
      </c>
      <c r="L132" s="2">
        <v>1.92</v>
      </c>
      <c r="M132" s="2">
        <v>100</v>
      </c>
      <c r="N132" s="2">
        <v>9</v>
      </c>
      <c r="O132" s="2">
        <v>0</v>
      </c>
      <c r="P132" s="2">
        <v>100</v>
      </c>
      <c r="Q132" s="2">
        <v>6</v>
      </c>
      <c r="R132" s="2">
        <v>0</v>
      </c>
      <c r="S132" s="2">
        <v>77.78</v>
      </c>
      <c r="T132" s="2">
        <v>6.22</v>
      </c>
      <c r="U132" s="2">
        <v>1.78</v>
      </c>
      <c r="V132" s="2">
        <v>100</v>
      </c>
      <c r="W132" s="2">
        <v>6</v>
      </c>
      <c r="X132" s="2">
        <v>0</v>
      </c>
      <c r="Y132" s="2">
        <v>100</v>
      </c>
      <c r="Z132" s="2">
        <v>2</v>
      </c>
      <c r="AA132" s="2">
        <v>0</v>
      </c>
      <c r="AB132" s="2">
        <v>100</v>
      </c>
      <c r="AC132" s="2">
        <v>3</v>
      </c>
      <c r="AD132" s="2">
        <v>0</v>
      </c>
      <c r="AE132" s="2">
        <v>75</v>
      </c>
      <c r="AF132" s="2">
        <v>5.25</v>
      </c>
      <c r="AG132" s="2">
        <v>1.75</v>
      </c>
      <c r="AH132" s="2">
        <v>100</v>
      </c>
      <c r="AI132" s="2">
        <v>28</v>
      </c>
      <c r="AJ132" s="2">
        <v>0</v>
      </c>
      <c r="AK132" s="2">
        <v>100</v>
      </c>
      <c r="AL132" s="2">
        <v>31</v>
      </c>
      <c r="AM132" s="2">
        <v>0</v>
      </c>
      <c r="AN132" s="2" t="s">
        <v>312</v>
      </c>
      <c r="AO132" s="2">
        <v>65996824</v>
      </c>
      <c r="AP132" s="2">
        <v>65996900</v>
      </c>
      <c r="AQ132" s="2" t="s">
        <v>23</v>
      </c>
      <c r="AR132" s="2">
        <v>65997560</v>
      </c>
      <c r="AS132" s="2">
        <v>65991179</v>
      </c>
      <c r="AT132" s="2" t="s">
        <v>1780</v>
      </c>
      <c r="AU132" s="2">
        <v>11.57</v>
      </c>
    </row>
    <row r="133" spans="1:47" x14ac:dyDescent="0.2">
      <c r="A133" s="1" t="s">
        <v>1343</v>
      </c>
      <c r="B133" s="2" t="s">
        <v>1342</v>
      </c>
      <c r="C133" s="2" t="s">
        <v>1341</v>
      </c>
      <c r="D133" s="2">
        <v>31</v>
      </c>
      <c r="E133" s="2" t="s">
        <v>1340</v>
      </c>
      <c r="F133" s="2" t="s">
        <v>1096</v>
      </c>
      <c r="G133" s="2">
        <v>4.12</v>
      </c>
      <c r="H133" s="2">
        <v>0.74</v>
      </c>
      <c r="I133" s="2">
        <v>17.260000000000002</v>
      </c>
      <c r="J133" s="2">
        <v>2.84</v>
      </c>
      <c r="K133" s="2">
        <v>0.74</v>
      </c>
      <c r="L133" s="2">
        <v>25.26</v>
      </c>
      <c r="M133" s="2">
        <v>6.22</v>
      </c>
      <c r="N133" s="2">
        <v>0.75</v>
      </c>
      <c r="O133" s="2">
        <v>11.25</v>
      </c>
      <c r="P133" s="2">
        <v>5.73</v>
      </c>
      <c r="Q133" s="2">
        <v>0.74</v>
      </c>
      <c r="R133" s="2">
        <v>12.26</v>
      </c>
      <c r="S133" s="2">
        <v>0</v>
      </c>
      <c r="T133" s="2">
        <v>0</v>
      </c>
      <c r="U133" s="2">
        <v>3</v>
      </c>
      <c r="V133" s="2">
        <v>17.97</v>
      </c>
      <c r="W133" s="2">
        <v>2.34</v>
      </c>
      <c r="X133" s="2">
        <v>10.66</v>
      </c>
      <c r="Y133" s="2">
        <v>0</v>
      </c>
      <c r="Z133" s="2">
        <v>0</v>
      </c>
      <c r="AA133" s="2">
        <v>9</v>
      </c>
      <c r="AB133" s="2">
        <v>5.32</v>
      </c>
      <c r="AC133" s="2">
        <v>0.74</v>
      </c>
      <c r="AD133" s="2">
        <v>13.26</v>
      </c>
      <c r="AE133" s="2">
        <v>7.5</v>
      </c>
      <c r="AF133" s="2">
        <v>0.75</v>
      </c>
      <c r="AG133" s="2">
        <v>9.25</v>
      </c>
      <c r="AH133" s="2">
        <v>15.43</v>
      </c>
      <c r="AI133" s="2">
        <v>3.09</v>
      </c>
      <c r="AJ133" s="2">
        <v>16.91</v>
      </c>
      <c r="AK133" s="2">
        <v>14.66</v>
      </c>
      <c r="AL133" s="2">
        <v>3.08</v>
      </c>
      <c r="AM133" s="2">
        <v>17.920000000000002</v>
      </c>
      <c r="AN133" s="2" t="s">
        <v>109</v>
      </c>
      <c r="AO133" s="2">
        <v>157143570</v>
      </c>
      <c r="AP133" s="2">
        <v>157143600</v>
      </c>
      <c r="AQ133" s="2" t="s">
        <v>23</v>
      </c>
      <c r="AR133" s="2">
        <v>157146190</v>
      </c>
      <c r="AS133" s="2">
        <v>157140875</v>
      </c>
      <c r="AT133" s="2" t="s">
        <v>1339</v>
      </c>
      <c r="AU133" s="2">
        <v>11.565</v>
      </c>
    </row>
    <row r="134" spans="1:47" x14ac:dyDescent="0.2">
      <c r="A134" s="1" t="s">
        <v>1650</v>
      </c>
      <c r="B134" s="2" t="s">
        <v>1649</v>
      </c>
      <c r="C134" s="2" t="s">
        <v>1648</v>
      </c>
      <c r="D134" s="2">
        <v>667</v>
      </c>
      <c r="E134" s="2" t="s">
        <v>1647</v>
      </c>
      <c r="F134" s="2" t="s">
        <v>1113</v>
      </c>
      <c r="G134" s="2">
        <v>100</v>
      </c>
      <c r="H134" s="2">
        <v>17</v>
      </c>
      <c r="I134" s="2">
        <v>0</v>
      </c>
      <c r="J134" s="2">
        <v>76.92</v>
      </c>
      <c r="K134" s="2">
        <v>17.690000000000001</v>
      </c>
      <c r="L134" s="2">
        <v>5.31</v>
      </c>
      <c r="M134" s="2">
        <v>100</v>
      </c>
      <c r="N134" s="2">
        <v>9</v>
      </c>
      <c r="O134" s="2">
        <v>0</v>
      </c>
      <c r="P134" s="2">
        <v>100</v>
      </c>
      <c r="Q134" s="2">
        <v>17</v>
      </c>
      <c r="R134" s="2">
        <v>0</v>
      </c>
      <c r="S134" s="2">
        <v>100</v>
      </c>
      <c r="T134" s="2">
        <v>10</v>
      </c>
      <c r="U134" s="2">
        <v>0</v>
      </c>
      <c r="V134" s="2">
        <v>100</v>
      </c>
      <c r="W134" s="2">
        <v>20</v>
      </c>
      <c r="X134" s="2">
        <v>0</v>
      </c>
      <c r="Y134" s="2">
        <v>100</v>
      </c>
      <c r="Z134" s="2">
        <v>11</v>
      </c>
      <c r="AA134" s="2">
        <v>0</v>
      </c>
      <c r="AB134" s="2">
        <v>100</v>
      </c>
      <c r="AC134" s="2">
        <v>15</v>
      </c>
      <c r="AD134" s="2">
        <v>0</v>
      </c>
      <c r="AE134" s="2">
        <v>100</v>
      </c>
      <c r="AF134" s="2">
        <v>18</v>
      </c>
      <c r="AG134" s="2">
        <v>0</v>
      </c>
      <c r="AH134" s="2">
        <v>100</v>
      </c>
      <c r="AI134" s="2">
        <v>23</v>
      </c>
      <c r="AJ134" s="2">
        <v>0</v>
      </c>
      <c r="AK134" s="2">
        <v>100</v>
      </c>
      <c r="AL134" s="2">
        <v>23</v>
      </c>
      <c r="AM134" s="2">
        <v>0</v>
      </c>
      <c r="AN134" s="2" t="s">
        <v>119</v>
      </c>
      <c r="AO134" s="2">
        <v>33366972</v>
      </c>
      <c r="AP134" s="2">
        <v>33367638</v>
      </c>
      <c r="AQ134" s="2" t="s">
        <v>6</v>
      </c>
      <c r="AR134" s="2">
        <v>33363094</v>
      </c>
      <c r="AS134" s="2">
        <v>33370983</v>
      </c>
      <c r="AT134" s="2" t="s">
        <v>1646</v>
      </c>
      <c r="AU134" s="2">
        <v>11.54</v>
      </c>
    </row>
    <row r="135" spans="1:47" x14ac:dyDescent="0.2">
      <c r="A135" s="1" t="s">
        <v>1383</v>
      </c>
      <c r="B135" s="2" t="s">
        <v>1382</v>
      </c>
      <c r="C135" s="2" t="s">
        <v>1381</v>
      </c>
      <c r="D135" s="2">
        <v>192</v>
      </c>
      <c r="E135" s="2" t="s">
        <v>1380</v>
      </c>
      <c r="F135" s="2" t="s">
        <v>1134</v>
      </c>
      <c r="G135" s="2">
        <v>94.59</v>
      </c>
      <c r="H135" s="2">
        <v>34.049999999999997</v>
      </c>
      <c r="I135" s="2">
        <v>1.95</v>
      </c>
      <c r="J135" s="2">
        <v>74.36</v>
      </c>
      <c r="K135" s="2">
        <v>25.28</v>
      </c>
      <c r="L135" s="2">
        <v>8.7200000000000006</v>
      </c>
      <c r="M135" s="2">
        <v>100</v>
      </c>
      <c r="N135" s="2">
        <v>13</v>
      </c>
      <c r="O135" s="2">
        <v>0</v>
      </c>
      <c r="P135" s="2">
        <v>71.430000000000007</v>
      </c>
      <c r="Q135" s="2">
        <v>4.29</v>
      </c>
      <c r="R135" s="2">
        <v>1.71</v>
      </c>
      <c r="S135" s="2">
        <v>85.71</v>
      </c>
      <c r="T135" s="2">
        <v>11.14</v>
      </c>
      <c r="U135" s="2">
        <v>1.86</v>
      </c>
      <c r="V135" s="2">
        <v>100</v>
      </c>
      <c r="W135" s="2">
        <v>11</v>
      </c>
      <c r="X135" s="2">
        <v>0</v>
      </c>
      <c r="Y135" s="2">
        <v>100</v>
      </c>
      <c r="Z135" s="2">
        <v>15</v>
      </c>
      <c r="AA135" s="2">
        <v>0</v>
      </c>
      <c r="AB135" s="2">
        <v>100</v>
      </c>
      <c r="AC135" s="2">
        <v>10</v>
      </c>
      <c r="AD135" s="2">
        <v>0</v>
      </c>
      <c r="AE135" s="2">
        <v>100</v>
      </c>
      <c r="AF135" s="2">
        <v>11</v>
      </c>
      <c r="AG135" s="2">
        <v>0</v>
      </c>
      <c r="AH135" s="2">
        <v>100</v>
      </c>
      <c r="AI135" s="2">
        <v>22</v>
      </c>
      <c r="AJ135" s="2">
        <v>0</v>
      </c>
      <c r="AK135" s="2">
        <v>92</v>
      </c>
      <c r="AL135" s="2">
        <v>22.08</v>
      </c>
      <c r="AM135" s="2">
        <v>1.92</v>
      </c>
      <c r="AN135" s="2" t="s">
        <v>119</v>
      </c>
      <c r="AO135" s="2">
        <v>4763000</v>
      </c>
      <c r="AP135" s="2">
        <v>4763191</v>
      </c>
      <c r="AQ135" s="2" t="s">
        <v>23</v>
      </c>
      <c r="AR135" s="2">
        <v>4764079</v>
      </c>
      <c r="AS135" s="2">
        <v>4740043</v>
      </c>
      <c r="AT135" s="2" t="s">
        <v>1379</v>
      </c>
      <c r="AU135" s="2">
        <v>11.525</v>
      </c>
    </row>
    <row r="136" spans="1:47" x14ac:dyDescent="0.2">
      <c r="A136" s="1" t="s">
        <v>872</v>
      </c>
      <c r="B136" s="2" t="s">
        <v>1483</v>
      </c>
      <c r="C136" s="2" t="s">
        <v>1482</v>
      </c>
      <c r="D136" s="2">
        <v>111</v>
      </c>
      <c r="E136" s="2" t="s">
        <v>1481</v>
      </c>
      <c r="F136" s="2" t="s">
        <v>1096</v>
      </c>
      <c r="G136" s="2">
        <v>54.2</v>
      </c>
      <c r="H136" s="2">
        <v>54.74</v>
      </c>
      <c r="I136" s="2">
        <v>46.26</v>
      </c>
      <c r="J136" s="2">
        <v>63.35</v>
      </c>
      <c r="K136" s="2">
        <v>98.83</v>
      </c>
      <c r="L136" s="2">
        <v>57.17</v>
      </c>
      <c r="M136" s="2">
        <v>55.13</v>
      </c>
      <c r="N136" s="2">
        <v>66.709999999999994</v>
      </c>
      <c r="O136" s="2">
        <v>54.29</v>
      </c>
      <c r="P136" s="2">
        <v>44</v>
      </c>
      <c r="Q136" s="2">
        <v>63.36</v>
      </c>
      <c r="R136" s="2">
        <v>80.64</v>
      </c>
      <c r="S136" s="2">
        <v>55.7</v>
      </c>
      <c r="T136" s="2">
        <v>64.61</v>
      </c>
      <c r="U136" s="2">
        <v>51.39</v>
      </c>
      <c r="V136" s="2">
        <v>54.46</v>
      </c>
      <c r="W136" s="2">
        <v>84.96</v>
      </c>
      <c r="X136" s="2">
        <v>71.040000000000006</v>
      </c>
      <c r="Y136" s="2">
        <v>61.68</v>
      </c>
      <c r="Z136" s="2">
        <v>83.27</v>
      </c>
      <c r="AA136" s="2">
        <v>51.73</v>
      </c>
      <c r="AB136" s="2">
        <v>53.57</v>
      </c>
      <c r="AC136" s="2">
        <v>69.11</v>
      </c>
      <c r="AD136" s="2">
        <v>59.89</v>
      </c>
      <c r="AE136" s="2">
        <v>62.11</v>
      </c>
      <c r="AF136" s="2">
        <v>95.65</v>
      </c>
      <c r="AG136" s="2">
        <v>58.35</v>
      </c>
      <c r="AH136" s="2">
        <v>75.260000000000005</v>
      </c>
      <c r="AI136" s="2">
        <v>63.97</v>
      </c>
      <c r="AJ136" s="2">
        <v>21.03</v>
      </c>
      <c r="AK136" s="2">
        <v>65.31</v>
      </c>
      <c r="AL136" s="2">
        <v>52.9</v>
      </c>
      <c r="AM136" s="2">
        <v>28.1</v>
      </c>
      <c r="AN136" s="2" t="s">
        <v>597</v>
      </c>
      <c r="AO136" s="2">
        <v>56494133</v>
      </c>
      <c r="AP136" s="2">
        <v>56494243</v>
      </c>
      <c r="AQ136" s="2" t="s">
        <v>6</v>
      </c>
      <c r="AR136" s="2">
        <v>56493133</v>
      </c>
      <c r="AS136" s="2">
        <v>56496516</v>
      </c>
      <c r="AT136" s="2" t="s">
        <v>868</v>
      </c>
      <c r="AU136" s="2">
        <v>11.51</v>
      </c>
    </row>
    <row r="137" spans="1:47" x14ac:dyDescent="0.2">
      <c r="A137" s="1" t="s">
        <v>1976</v>
      </c>
      <c r="B137" s="2" t="s">
        <v>1975</v>
      </c>
      <c r="C137" s="2" t="s">
        <v>1974</v>
      </c>
      <c r="D137" s="2">
        <v>227</v>
      </c>
      <c r="E137" s="2" t="s">
        <v>1973</v>
      </c>
      <c r="F137" s="2" t="s">
        <v>1096</v>
      </c>
      <c r="G137" s="2">
        <v>84</v>
      </c>
      <c r="H137" s="2">
        <v>19.32</v>
      </c>
      <c r="I137" s="2">
        <v>3.68</v>
      </c>
      <c r="J137" s="2">
        <v>88.89</v>
      </c>
      <c r="K137" s="2">
        <v>30.22</v>
      </c>
      <c r="L137" s="2">
        <v>3.78</v>
      </c>
      <c r="M137" s="2">
        <v>96.61</v>
      </c>
      <c r="N137" s="2">
        <v>56.03</v>
      </c>
      <c r="O137" s="2">
        <v>1.97</v>
      </c>
      <c r="P137" s="2">
        <v>100</v>
      </c>
      <c r="Q137" s="2">
        <v>23</v>
      </c>
      <c r="R137" s="2">
        <v>0</v>
      </c>
      <c r="S137" s="2">
        <v>100</v>
      </c>
      <c r="T137" s="2">
        <v>33</v>
      </c>
      <c r="U137" s="2">
        <v>0</v>
      </c>
      <c r="V137" s="2">
        <v>100</v>
      </c>
      <c r="W137" s="2">
        <v>36</v>
      </c>
      <c r="X137" s="2">
        <v>0</v>
      </c>
      <c r="Y137" s="2">
        <v>93.1</v>
      </c>
      <c r="Z137" s="2">
        <v>26.07</v>
      </c>
      <c r="AA137" s="2">
        <v>1.93</v>
      </c>
      <c r="AB137" s="2">
        <v>100</v>
      </c>
      <c r="AC137" s="2">
        <v>44</v>
      </c>
      <c r="AD137" s="2">
        <v>0</v>
      </c>
      <c r="AE137" s="2">
        <v>94.59</v>
      </c>
      <c r="AF137" s="2">
        <v>34.049999999999997</v>
      </c>
      <c r="AG137" s="2">
        <v>1.95</v>
      </c>
      <c r="AH137" s="2">
        <v>95.83</v>
      </c>
      <c r="AI137" s="2">
        <v>45.04</v>
      </c>
      <c r="AJ137" s="2">
        <v>1.96</v>
      </c>
      <c r="AK137" s="2">
        <v>100</v>
      </c>
      <c r="AL137" s="2">
        <v>17</v>
      </c>
      <c r="AM137" s="2">
        <v>0</v>
      </c>
      <c r="AN137" s="2" t="s">
        <v>46</v>
      </c>
      <c r="AO137" s="2">
        <v>101981617</v>
      </c>
      <c r="AP137" s="2">
        <v>101981843</v>
      </c>
      <c r="AQ137" s="2" t="s">
        <v>23</v>
      </c>
      <c r="AR137" s="2">
        <v>101984612</v>
      </c>
      <c r="AS137" s="2">
        <v>101974939</v>
      </c>
      <c r="AT137" s="2" t="s">
        <v>1972</v>
      </c>
      <c r="AU137" s="2">
        <v>11.47</v>
      </c>
    </row>
    <row r="138" spans="1:47" x14ac:dyDescent="0.2">
      <c r="A138" s="1" t="s">
        <v>1213</v>
      </c>
      <c r="B138" s="2" t="s">
        <v>1212</v>
      </c>
      <c r="C138" s="2" t="s">
        <v>1211</v>
      </c>
      <c r="D138" s="2">
        <v>99</v>
      </c>
      <c r="E138" s="2" t="s">
        <v>1210</v>
      </c>
      <c r="F138" s="2" t="s">
        <v>1096</v>
      </c>
      <c r="G138" s="2">
        <v>71.72</v>
      </c>
      <c r="H138" s="2">
        <v>18.649999999999999</v>
      </c>
      <c r="I138" s="2">
        <v>7.35</v>
      </c>
      <c r="J138" s="2">
        <v>100</v>
      </c>
      <c r="K138" s="2">
        <v>52</v>
      </c>
      <c r="L138" s="2">
        <v>0</v>
      </c>
      <c r="M138" s="2">
        <v>92.27</v>
      </c>
      <c r="N138" s="2">
        <v>49.83</v>
      </c>
      <c r="O138" s="2">
        <v>4.17</v>
      </c>
      <c r="P138" s="2">
        <v>100</v>
      </c>
      <c r="Q138" s="2">
        <v>108</v>
      </c>
      <c r="R138" s="2">
        <v>0</v>
      </c>
      <c r="S138" s="2">
        <v>94.95</v>
      </c>
      <c r="T138" s="2">
        <v>79.760000000000005</v>
      </c>
      <c r="U138" s="2">
        <v>4.24</v>
      </c>
      <c r="V138" s="2">
        <v>97.18</v>
      </c>
      <c r="W138" s="2">
        <v>73.86</v>
      </c>
      <c r="X138" s="2">
        <v>2.14</v>
      </c>
      <c r="Y138" s="2">
        <v>100</v>
      </c>
      <c r="Z138" s="2">
        <v>71</v>
      </c>
      <c r="AA138" s="2">
        <v>0</v>
      </c>
      <c r="AB138" s="2">
        <v>80.349999999999994</v>
      </c>
      <c r="AC138" s="2">
        <v>63.48</v>
      </c>
      <c r="AD138" s="2">
        <v>15.52</v>
      </c>
      <c r="AE138" s="2">
        <v>94.95</v>
      </c>
      <c r="AF138" s="2">
        <v>79.760000000000005</v>
      </c>
      <c r="AG138" s="2">
        <v>4.24</v>
      </c>
      <c r="AH138" s="2">
        <v>100</v>
      </c>
      <c r="AI138" s="2">
        <v>28</v>
      </c>
      <c r="AJ138" s="2">
        <v>0</v>
      </c>
      <c r="AK138" s="2">
        <v>94.66</v>
      </c>
      <c r="AL138" s="2">
        <v>37.86</v>
      </c>
      <c r="AM138" s="2">
        <v>2.14</v>
      </c>
      <c r="AN138" s="2" t="s">
        <v>597</v>
      </c>
      <c r="AO138" s="2">
        <v>141174619</v>
      </c>
      <c r="AP138" s="2">
        <v>141174717</v>
      </c>
      <c r="AQ138" s="2" t="s">
        <v>23</v>
      </c>
      <c r="AR138" s="2">
        <v>141174868</v>
      </c>
      <c r="AS138" s="2">
        <v>141172815</v>
      </c>
      <c r="AT138" s="2" t="s">
        <v>1209</v>
      </c>
      <c r="AU138" s="2">
        <v>11.47</v>
      </c>
    </row>
    <row r="139" spans="1:47" x14ac:dyDescent="0.2">
      <c r="A139" s="1" t="s">
        <v>1726</v>
      </c>
      <c r="B139" s="2" t="s">
        <v>1725</v>
      </c>
      <c r="C139" s="2" t="s">
        <v>1724</v>
      </c>
      <c r="D139" s="2">
        <v>105</v>
      </c>
      <c r="E139" s="2" t="s">
        <v>1723</v>
      </c>
      <c r="F139" s="2" t="s">
        <v>1096</v>
      </c>
      <c r="G139" s="2">
        <v>91.07</v>
      </c>
      <c r="H139" s="2">
        <v>61.93</v>
      </c>
      <c r="I139" s="2">
        <v>6.07</v>
      </c>
      <c r="J139" s="2">
        <v>71.22</v>
      </c>
      <c r="K139" s="2">
        <v>50.57</v>
      </c>
      <c r="L139" s="2">
        <v>20.43</v>
      </c>
      <c r="M139" s="2">
        <v>89.52</v>
      </c>
      <c r="N139" s="2">
        <v>69.83</v>
      </c>
      <c r="O139" s="2">
        <v>8.17</v>
      </c>
      <c r="P139" s="2">
        <v>91.15</v>
      </c>
      <c r="Q139" s="2">
        <v>65.63</v>
      </c>
      <c r="R139" s="2">
        <v>6.37</v>
      </c>
      <c r="S139" s="2">
        <v>82.92</v>
      </c>
      <c r="T139" s="2">
        <v>39.799999999999997</v>
      </c>
      <c r="U139" s="2">
        <v>8.1999999999999993</v>
      </c>
      <c r="V139" s="2">
        <v>85.55</v>
      </c>
      <c r="W139" s="2">
        <v>59.88</v>
      </c>
      <c r="X139" s="2">
        <v>10.119999999999999</v>
      </c>
      <c r="Y139" s="2">
        <v>92.19</v>
      </c>
      <c r="Z139" s="2">
        <v>74.67</v>
      </c>
      <c r="AA139" s="2">
        <v>6.33</v>
      </c>
      <c r="AB139" s="2">
        <v>88.23</v>
      </c>
      <c r="AC139" s="2">
        <v>61.76</v>
      </c>
      <c r="AD139" s="2">
        <v>8.24</v>
      </c>
      <c r="AE139" s="2">
        <v>97.15</v>
      </c>
      <c r="AF139" s="2">
        <v>75.78</v>
      </c>
      <c r="AG139" s="2">
        <v>2.2200000000000002</v>
      </c>
      <c r="AH139" s="2">
        <v>96.23</v>
      </c>
      <c r="AI139" s="2">
        <v>56.78</v>
      </c>
      <c r="AJ139" s="2">
        <v>2.2200000000000002</v>
      </c>
      <c r="AK139" s="2">
        <v>88.86</v>
      </c>
      <c r="AL139" s="2">
        <v>49.76</v>
      </c>
      <c r="AM139" s="2">
        <v>6.24</v>
      </c>
      <c r="AN139" s="2" t="s">
        <v>103</v>
      </c>
      <c r="AO139" s="2">
        <v>36040225</v>
      </c>
      <c r="AP139" s="2">
        <v>36040329</v>
      </c>
      <c r="AQ139" s="2" t="s">
        <v>23</v>
      </c>
      <c r="AR139" s="2">
        <v>36040478</v>
      </c>
      <c r="AS139" s="2">
        <v>36039374</v>
      </c>
      <c r="AT139" s="2" t="s">
        <v>1722</v>
      </c>
      <c r="AU139" s="2">
        <v>11.4</v>
      </c>
    </row>
    <row r="140" spans="1:47" x14ac:dyDescent="0.2">
      <c r="A140" s="1" t="s">
        <v>1736</v>
      </c>
      <c r="B140" s="2" t="s">
        <v>1735</v>
      </c>
      <c r="C140" s="2" t="s">
        <v>1734</v>
      </c>
      <c r="D140" s="2">
        <v>273</v>
      </c>
      <c r="E140" s="2" t="s">
        <v>1733</v>
      </c>
      <c r="F140" s="2" t="s">
        <v>1096</v>
      </c>
      <c r="G140" s="2">
        <v>19.149999999999999</v>
      </c>
      <c r="H140" s="2">
        <v>10.72</v>
      </c>
      <c r="I140" s="2">
        <v>45.28</v>
      </c>
      <c r="J140" s="2">
        <v>21.5</v>
      </c>
      <c r="K140" s="2">
        <v>13.97</v>
      </c>
      <c r="L140" s="2">
        <v>51.02</v>
      </c>
      <c r="M140" s="2">
        <v>21.17</v>
      </c>
      <c r="N140" s="2">
        <v>17.57</v>
      </c>
      <c r="O140" s="2">
        <v>65.430000000000007</v>
      </c>
      <c r="P140" s="2">
        <v>19.05</v>
      </c>
      <c r="Q140" s="2">
        <v>19.05</v>
      </c>
      <c r="R140" s="2">
        <v>80.95</v>
      </c>
      <c r="S140" s="2">
        <v>22.89</v>
      </c>
      <c r="T140" s="2">
        <v>11.67</v>
      </c>
      <c r="U140" s="2">
        <v>39.33</v>
      </c>
      <c r="V140" s="2">
        <v>28.92</v>
      </c>
      <c r="W140" s="2">
        <v>30.94</v>
      </c>
      <c r="X140" s="2">
        <v>76.06</v>
      </c>
      <c r="Y140" s="2">
        <v>21.05</v>
      </c>
      <c r="Z140" s="2">
        <v>19.37</v>
      </c>
      <c r="AA140" s="2">
        <v>72.63</v>
      </c>
      <c r="AB140" s="2">
        <v>27.78</v>
      </c>
      <c r="AC140" s="2">
        <v>31.95</v>
      </c>
      <c r="AD140" s="2">
        <v>83.05</v>
      </c>
      <c r="AE140" s="2">
        <v>19.399999999999999</v>
      </c>
      <c r="AF140" s="2">
        <v>23.28</v>
      </c>
      <c r="AG140" s="2">
        <v>96.72</v>
      </c>
      <c r="AH140" s="2">
        <v>32.1</v>
      </c>
      <c r="AI140" s="2">
        <v>103.04</v>
      </c>
      <c r="AJ140" s="2">
        <v>217.96</v>
      </c>
      <c r="AK140" s="2">
        <v>31.3</v>
      </c>
      <c r="AL140" s="2">
        <v>121.44</v>
      </c>
      <c r="AM140" s="2">
        <v>266.56</v>
      </c>
      <c r="AN140" s="2" t="s">
        <v>226</v>
      </c>
      <c r="AO140" s="2">
        <v>73898912</v>
      </c>
      <c r="AP140" s="2">
        <v>73899184</v>
      </c>
      <c r="AQ140" s="2" t="s">
        <v>23</v>
      </c>
      <c r="AR140" s="2">
        <v>73904383</v>
      </c>
      <c r="AS140" s="2">
        <v>73897207</v>
      </c>
      <c r="AT140" s="2" t="s">
        <v>1732</v>
      </c>
      <c r="AU140" s="2">
        <v>11.375</v>
      </c>
    </row>
    <row r="141" spans="1:47" x14ac:dyDescent="0.2">
      <c r="A141" s="1" t="s">
        <v>1498</v>
      </c>
      <c r="B141" s="2" t="s">
        <v>1497</v>
      </c>
      <c r="C141" s="2" t="s">
        <v>1496</v>
      </c>
      <c r="D141" s="2">
        <v>174</v>
      </c>
      <c r="E141" s="2" t="s">
        <v>1495</v>
      </c>
      <c r="F141" s="2" t="s">
        <v>1096</v>
      </c>
      <c r="G141" s="2">
        <v>63.51</v>
      </c>
      <c r="H141" s="2">
        <v>471.88</v>
      </c>
      <c r="I141" s="2">
        <v>271.12</v>
      </c>
      <c r="J141" s="2">
        <v>64.099999999999994</v>
      </c>
      <c r="K141" s="2">
        <v>710.87</v>
      </c>
      <c r="L141" s="2">
        <v>398.13</v>
      </c>
      <c r="M141" s="2">
        <v>72.25</v>
      </c>
      <c r="N141" s="2">
        <v>486.24</v>
      </c>
      <c r="O141" s="2">
        <v>186.76</v>
      </c>
      <c r="P141" s="2">
        <v>76.239999999999995</v>
      </c>
      <c r="Q141" s="2">
        <v>570.28</v>
      </c>
      <c r="R141" s="2">
        <v>177.72</v>
      </c>
      <c r="S141" s="2">
        <v>76.83</v>
      </c>
      <c r="T141" s="2">
        <v>487.87</v>
      </c>
      <c r="U141" s="2">
        <v>147.13</v>
      </c>
      <c r="V141" s="2">
        <v>70.73</v>
      </c>
      <c r="W141" s="2">
        <v>845.93</v>
      </c>
      <c r="X141" s="2">
        <v>350.07</v>
      </c>
      <c r="Y141" s="2">
        <v>72.41</v>
      </c>
      <c r="Z141" s="2">
        <v>595.21</v>
      </c>
      <c r="AA141" s="2">
        <v>226.79</v>
      </c>
      <c r="AB141" s="2">
        <v>72.67</v>
      </c>
      <c r="AC141" s="2">
        <v>675.1</v>
      </c>
      <c r="AD141" s="2">
        <v>253.9</v>
      </c>
      <c r="AE141" s="2">
        <v>80.89</v>
      </c>
      <c r="AF141" s="2">
        <v>686.76</v>
      </c>
      <c r="AG141" s="2">
        <v>162.24</v>
      </c>
      <c r="AH141" s="2">
        <v>75.760000000000005</v>
      </c>
      <c r="AI141" s="2">
        <v>587.14</v>
      </c>
      <c r="AJ141" s="2">
        <v>187.86</v>
      </c>
      <c r="AK141" s="2">
        <v>74.44</v>
      </c>
      <c r="AL141" s="2">
        <v>719.09</v>
      </c>
      <c r="AM141" s="2">
        <v>246.91</v>
      </c>
      <c r="AN141" s="2" t="s">
        <v>103</v>
      </c>
      <c r="AO141" s="2">
        <v>83425258</v>
      </c>
      <c r="AP141" s="2">
        <v>83425431</v>
      </c>
      <c r="AQ141" s="2" t="s">
        <v>6</v>
      </c>
      <c r="AR141" s="2">
        <v>83421735</v>
      </c>
      <c r="AS141" s="2">
        <v>83427223</v>
      </c>
      <c r="AT141" s="2" t="s">
        <v>1494</v>
      </c>
      <c r="AU141" s="2">
        <v>11.295</v>
      </c>
    </row>
    <row r="142" spans="1:47" x14ac:dyDescent="0.2">
      <c r="A142" s="1" t="s">
        <v>1353</v>
      </c>
      <c r="B142" s="2" t="s">
        <v>1352</v>
      </c>
      <c r="C142" s="2" t="s">
        <v>1351</v>
      </c>
      <c r="D142" s="2">
        <v>124</v>
      </c>
      <c r="E142" s="2" t="s">
        <v>1350</v>
      </c>
      <c r="F142" s="2" t="s">
        <v>1113</v>
      </c>
      <c r="G142" s="2">
        <v>72.73</v>
      </c>
      <c r="H142" s="2">
        <v>27.64</v>
      </c>
      <c r="I142" s="2">
        <v>10.36</v>
      </c>
      <c r="J142" s="2">
        <v>77.78</v>
      </c>
      <c r="K142" s="2">
        <v>37.33</v>
      </c>
      <c r="L142" s="2">
        <v>10.67</v>
      </c>
      <c r="M142" s="2">
        <v>71.430000000000007</v>
      </c>
      <c r="N142" s="2">
        <v>21.43</v>
      </c>
      <c r="O142" s="2">
        <v>8.57</v>
      </c>
      <c r="P142" s="2">
        <v>100</v>
      </c>
      <c r="Q142" s="2">
        <v>32</v>
      </c>
      <c r="R142" s="2">
        <v>0</v>
      </c>
      <c r="S142" s="2">
        <v>61.7</v>
      </c>
      <c r="T142" s="2">
        <v>23.45</v>
      </c>
      <c r="U142" s="2">
        <v>14.55</v>
      </c>
      <c r="V142" s="2">
        <v>69.489999999999995</v>
      </c>
      <c r="W142" s="2">
        <v>34.74</v>
      </c>
      <c r="X142" s="2">
        <v>15.26</v>
      </c>
      <c r="Y142" s="2">
        <v>78.95</v>
      </c>
      <c r="Z142" s="2">
        <v>40.26</v>
      </c>
      <c r="AA142" s="2">
        <v>10.74</v>
      </c>
      <c r="AB142" s="2">
        <v>62.67</v>
      </c>
      <c r="AC142" s="2">
        <v>38.229999999999997</v>
      </c>
      <c r="AD142" s="2">
        <v>22.77</v>
      </c>
      <c r="AE142" s="2">
        <v>73.91</v>
      </c>
      <c r="AF142" s="2">
        <v>29.56</v>
      </c>
      <c r="AG142" s="2">
        <v>10.44</v>
      </c>
      <c r="AH142" s="2">
        <v>79.489999999999995</v>
      </c>
      <c r="AI142" s="2">
        <v>27.82</v>
      </c>
      <c r="AJ142" s="2">
        <v>7.18</v>
      </c>
      <c r="AK142" s="2">
        <v>93.33</v>
      </c>
      <c r="AL142" s="2">
        <v>54.13</v>
      </c>
      <c r="AM142" s="2">
        <v>3.87</v>
      </c>
      <c r="AN142" s="2" t="s">
        <v>5</v>
      </c>
      <c r="AO142" s="2">
        <v>21521786</v>
      </c>
      <c r="AP142" s="2">
        <v>21521909</v>
      </c>
      <c r="AQ142" s="2" t="s">
        <v>23</v>
      </c>
      <c r="AR142" s="2">
        <v>21522224</v>
      </c>
      <c r="AS142" s="2">
        <v>21520962</v>
      </c>
      <c r="AT142" s="2" t="s">
        <v>1349</v>
      </c>
      <c r="AU142" s="2">
        <v>11.154999999999999</v>
      </c>
    </row>
    <row r="143" spans="1:47" x14ac:dyDescent="0.2">
      <c r="A143" s="1" t="s">
        <v>1401</v>
      </c>
      <c r="B143" s="2" t="s">
        <v>1400</v>
      </c>
      <c r="C143" s="2" t="s">
        <v>1399</v>
      </c>
      <c r="D143" s="2">
        <v>105</v>
      </c>
      <c r="E143" s="2" t="s">
        <v>1398</v>
      </c>
      <c r="F143" s="2" t="s">
        <v>1096</v>
      </c>
      <c r="G143" s="2">
        <v>77.78</v>
      </c>
      <c r="H143" s="2">
        <v>24.89</v>
      </c>
      <c r="I143" s="2">
        <v>7.11</v>
      </c>
      <c r="J143" s="2">
        <v>100</v>
      </c>
      <c r="K143" s="2">
        <v>17</v>
      </c>
      <c r="L143" s="2">
        <v>0</v>
      </c>
      <c r="M143" s="2">
        <v>94.59</v>
      </c>
      <c r="N143" s="2">
        <v>34.049999999999997</v>
      </c>
      <c r="O143" s="2">
        <v>1.95</v>
      </c>
      <c r="P143" s="2">
        <v>100</v>
      </c>
      <c r="Q143" s="2">
        <v>32</v>
      </c>
      <c r="R143" s="2">
        <v>0</v>
      </c>
      <c r="S143" s="2">
        <v>100</v>
      </c>
      <c r="T143" s="2">
        <v>22</v>
      </c>
      <c r="U143" s="2">
        <v>0</v>
      </c>
      <c r="V143" s="2">
        <v>100</v>
      </c>
      <c r="W143" s="2">
        <v>27</v>
      </c>
      <c r="X143" s="2">
        <v>0</v>
      </c>
      <c r="Y143" s="2">
        <v>100</v>
      </c>
      <c r="Z143" s="2">
        <v>29</v>
      </c>
      <c r="AA143" s="2">
        <v>0</v>
      </c>
      <c r="AB143" s="2">
        <v>100</v>
      </c>
      <c r="AC143" s="2">
        <v>8</v>
      </c>
      <c r="AD143" s="2">
        <v>0</v>
      </c>
      <c r="AE143" s="2">
        <v>94.87</v>
      </c>
      <c r="AF143" s="2">
        <v>36.049999999999997</v>
      </c>
      <c r="AG143" s="2">
        <v>1.95</v>
      </c>
      <c r="AH143" s="2">
        <v>100</v>
      </c>
      <c r="AI143" s="2">
        <v>32</v>
      </c>
      <c r="AJ143" s="2">
        <v>0</v>
      </c>
      <c r="AK143" s="2">
        <v>100</v>
      </c>
      <c r="AL143" s="2">
        <v>28</v>
      </c>
      <c r="AM143" s="2">
        <v>0</v>
      </c>
      <c r="AN143" s="2" t="s">
        <v>265</v>
      </c>
      <c r="AO143" s="2">
        <v>6992524</v>
      </c>
      <c r="AP143" s="2">
        <v>6992628</v>
      </c>
      <c r="AQ143" s="2" t="s">
        <v>23</v>
      </c>
      <c r="AR143" s="2">
        <v>6993938</v>
      </c>
      <c r="AS143" s="2">
        <v>6983506</v>
      </c>
      <c r="AT143" s="2" t="s">
        <v>1397</v>
      </c>
      <c r="AU143" s="2">
        <v>11.11</v>
      </c>
    </row>
    <row r="144" spans="1:47" x14ac:dyDescent="0.2">
      <c r="A144" s="1" t="s">
        <v>1936</v>
      </c>
      <c r="B144" s="2" t="s">
        <v>1935</v>
      </c>
      <c r="C144" s="2" t="s">
        <v>1934</v>
      </c>
      <c r="D144" s="2">
        <v>147</v>
      </c>
      <c r="E144" s="2" t="s">
        <v>1933</v>
      </c>
      <c r="F144" s="2" t="s">
        <v>1096</v>
      </c>
      <c r="G144" s="2">
        <v>76.47</v>
      </c>
      <c r="H144" s="2">
        <v>22.94</v>
      </c>
      <c r="I144" s="2">
        <v>7.06</v>
      </c>
      <c r="J144" s="2">
        <v>66.67</v>
      </c>
      <c r="K144" s="2">
        <v>23.33</v>
      </c>
      <c r="L144" s="2">
        <v>11.67</v>
      </c>
      <c r="M144" s="2">
        <v>81.819999999999993</v>
      </c>
      <c r="N144" s="2">
        <v>49.09</v>
      </c>
      <c r="O144" s="2">
        <v>10.91</v>
      </c>
      <c r="P144" s="2">
        <v>62.96</v>
      </c>
      <c r="Q144" s="2">
        <v>27.7</v>
      </c>
      <c r="R144" s="2">
        <v>16.3</v>
      </c>
      <c r="S144" s="2">
        <v>72.22</v>
      </c>
      <c r="T144" s="2">
        <v>22.39</v>
      </c>
      <c r="U144" s="2">
        <v>8.61</v>
      </c>
      <c r="V144" s="2">
        <v>74.55</v>
      </c>
      <c r="W144" s="2">
        <v>35.78</v>
      </c>
      <c r="X144" s="2">
        <v>12.22</v>
      </c>
      <c r="Y144" s="2">
        <v>64.709999999999994</v>
      </c>
      <c r="Z144" s="2">
        <v>27.18</v>
      </c>
      <c r="AA144" s="2">
        <v>14.82</v>
      </c>
      <c r="AB144" s="2">
        <v>84</v>
      </c>
      <c r="AC144" s="2">
        <v>38.64</v>
      </c>
      <c r="AD144" s="2">
        <v>7.36</v>
      </c>
      <c r="AE144" s="2">
        <v>84.91</v>
      </c>
      <c r="AF144" s="2">
        <v>41.61</v>
      </c>
      <c r="AG144" s="2">
        <v>7.39</v>
      </c>
      <c r="AH144" s="2">
        <v>77.78</v>
      </c>
      <c r="AI144" s="2">
        <v>24.89</v>
      </c>
      <c r="AJ144" s="2">
        <v>7.11</v>
      </c>
      <c r="AK144" s="2">
        <v>87.5</v>
      </c>
      <c r="AL144" s="2">
        <v>26.25</v>
      </c>
      <c r="AM144" s="2">
        <v>3.75</v>
      </c>
      <c r="AN144" s="2" t="s">
        <v>177</v>
      </c>
      <c r="AO144" s="2">
        <v>53646983</v>
      </c>
      <c r="AP144" s="2">
        <v>53647129</v>
      </c>
      <c r="AQ144" s="2" t="s">
        <v>23</v>
      </c>
      <c r="AR144" s="2">
        <v>53647572</v>
      </c>
      <c r="AS144" s="2">
        <v>53641062</v>
      </c>
      <c r="AT144" s="2" t="s">
        <v>1932</v>
      </c>
      <c r="AU144" s="2">
        <v>11.07</v>
      </c>
    </row>
    <row r="145" spans="1:47" x14ac:dyDescent="0.2">
      <c r="A145" s="1" t="s">
        <v>1531</v>
      </c>
      <c r="B145" s="2" t="s">
        <v>1530</v>
      </c>
      <c r="C145" s="2" t="s">
        <v>1529</v>
      </c>
      <c r="D145" s="2">
        <v>48</v>
      </c>
      <c r="E145" s="2" t="s">
        <v>1528</v>
      </c>
      <c r="F145" s="2" t="s">
        <v>1096</v>
      </c>
      <c r="G145" s="2">
        <v>69.010000000000005</v>
      </c>
      <c r="H145" s="2">
        <v>41.41</v>
      </c>
      <c r="I145" s="2">
        <v>18.59</v>
      </c>
      <c r="J145" s="2">
        <v>63.03</v>
      </c>
      <c r="K145" s="2">
        <v>61.14</v>
      </c>
      <c r="L145" s="2">
        <v>35.86</v>
      </c>
      <c r="M145" s="2">
        <v>60</v>
      </c>
      <c r="N145" s="2">
        <v>45.6</v>
      </c>
      <c r="O145" s="2">
        <v>30.4</v>
      </c>
      <c r="P145" s="2">
        <v>62.39</v>
      </c>
      <c r="Q145" s="2">
        <v>59.27</v>
      </c>
      <c r="R145" s="2">
        <v>35.729999999999997</v>
      </c>
      <c r="S145" s="2">
        <v>70.53</v>
      </c>
      <c r="T145" s="2">
        <v>57.13</v>
      </c>
      <c r="U145" s="2">
        <v>23.87</v>
      </c>
      <c r="V145" s="2">
        <v>67.569999999999993</v>
      </c>
      <c r="W145" s="2">
        <v>41.89</v>
      </c>
      <c r="X145" s="2">
        <v>20.11</v>
      </c>
      <c r="Y145" s="2">
        <v>72.040000000000006</v>
      </c>
      <c r="Z145" s="2">
        <v>57.63</v>
      </c>
      <c r="AA145" s="2">
        <v>22.37</v>
      </c>
      <c r="AB145" s="2">
        <v>50.5</v>
      </c>
      <c r="AC145" s="2">
        <v>38.380000000000003</v>
      </c>
      <c r="AD145" s="2">
        <v>37.619999999999997</v>
      </c>
      <c r="AE145" s="2">
        <v>73.08</v>
      </c>
      <c r="AF145" s="2">
        <v>65.77</v>
      </c>
      <c r="AG145" s="2">
        <v>24.23</v>
      </c>
      <c r="AH145" s="2">
        <v>76.92</v>
      </c>
      <c r="AI145" s="2">
        <v>53.07</v>
      </c>
      <c r="AJ145" s="2">
        <v>15.93</v>
      </c>
      <c r="AK145" s="2">
        <v>77.14</v>
      </c>
      <c r="AL145" s="2">
        <v>71.739999999999995</v>
      </c>
      <c r="AM145" s="2">
        <v>21.26</v>
      </c>
      <c r="AN145" s="2" t="s">
        <v>13</v>
      </c>
      <c r="AO145" s="2">
        <v>118054650</v>
      </c>
      <c r="AP145" s="2">
        <v>118054697</v>
      </c>
      <c r="AQ145" s="2" t="s">
        <v>23</v>
      </c>
      <c r="AR145" s="2">
        <v>118107549</v>
      </c>
      <c r="AS145" s="2">
        <v>118031882</v>
      </c>
      <c r="AT145" s="2" t="s">
        <v>1527</v>
      </c>
      <c r="AU145" s="2">
        <v>11.01</v>
      </c>
    </row>
    <row r="146" spans="1:47" x14ac:dyDescent="0.2">
      <c r="A146" s="1" t="s">
        <v>1138</v>
      </c>
      <c r="B146" s="2" t="s">
        <v>1137</v>
      </c>
      <c r="C146" s="2" t="s">
        <v>1136</v>
      </c>
      <c r="D146" s="2">
        <v>365</v>
      </c>
      <c r="E146" s="2" t="s">
        <v>1135</v>
      </c>
      <c r="F146" s="2" t="s">
        <v>1134</v>
      </c>
      <c r="G146" s="2">
        <v>17.989999999999998</v>
      </c>
      <c r="H146" s="2">
        <v>11.69</v>
      </c>
      <c r="I146" s="2">
        <v>53.31</v>
      </c>
      <c r="J146" s="2">
        <v>25.69</v>
      </c>
      <c r="K146" s="2">
        <v>19.010000000000002</v>
      </c>
      <c r="L146" s="2">
        <v>54.99</v>
      </c>
      <c r="M146" s="2">
        <v>20.18</v>
      </c>
      <c r="N146" s="2">
        <v>13.12</v>
      </c>
      <c r="O146" s="2">
        <v>51.88</v>
      </c>
      <c r="P146" s="2">
        <v>27.56</v>
      </c>
      <c r="Q146" s="2">
        <v>17.09</v>
      </c>
      <c r="R146" s="2">
        <v>44.91</v>
      </c>
      <c r="S146" s="2">
        <v>18.53</v>
      </c>
      <c r="T146" s="2">
        <v>10.01</v>
      </c>
      <c r="U146" s="2">
        <v>43.99</v>
      </c>
      <c r="V146" s="2">
        <v>27.39</v>
      </c>
      <c r="W146" s="2">
        <v>16.43</v>
      </c>
      <c r="X146" s="2">
        <v>43.57</v>
      </c>
      <c r="Y146" s="2">
        <v>29.46</v>
      </c>
      <c r="Z146" s="2">
        <v>24.45</v>
      </c>
      <c r="AA146" s="2">
        <v>58.55</v>
      </c>
      <c r="AB146" s="2">
        <v>25.93</v>
      </c>
      <c r="AC146" s="2">
        <v>16.850000000000001</v>
      </c>
      <c r="AD146" s="2">
        <v>48.15</v>
      </c>
      <c r="AE146" s="2">
        <v>30.54</v>
      </c>
      <c r="AF146" s="2">
        <v>20.77</v>
      </c>
      <c r="AG146" s="2">
        <v>47.23</v>
      </c>
      <c r="AH146" s="2">
        <v>30.7</v>
      </c>
      <c r="AI146" s="2">
        <v>11.67</v>
      </c>
      <c r="AJ146" s="2">
        <v>26.33</v>
      </c>
      <c r="AK146" s="2">
        <v>34.96</v>
      </c>
      <c r="AL146" s="2">
        <v>21.68</v>
      </c>
      <c r="AM146" s="2">
        <v>40.32</v>
      </c>
      <c r="AN146" s="2" t="s">
        <v>112</v>
      </c>
      <c r="AO146" s="2">
        <v>92187044</v>
      </c>
      <c r="AP146" s="2">
        <v>92187408</v>
      </c>
      <c r="AQ146" s="2" t="s">
        <v>6</v>
      </c>
      <c r="AR146" s="2">
        <v>92186609</v>
      </c>
      <c r="AS146" s="2">
        <v>92214049</v>
      </c>
      <c r="AT146" s="2" t="s">
        <v>1133</v>
      </c>
      <c r="AU146" s="2">
        <v>10.99</v>
      </c>
    </row>
    <row r="147" spans="1:47" x14ac:dyDescent="0.2">
      <c r="A147" s="1" t="s">
        <v>696</v>
      </c>
      <c r="B147" s="2" t="s">
        <v>1653</v>
      </c>
      <c r="C147" s="2" t="s">
        <v>1652</v>
      </c>
      <c r="D147" s="2">
        <v>54</v>
      </c>
      <c r="E147" s="2" t="s">
        <v>1651</v>
      </c>
      <c r="F147" s="2" t="s">
        <v>1096</v>
      </c>
      <c r="G147" s="2">
        <v>6.82</v>
      </c>
      <c r="H147" s="2">
        <v>3.21</v>
      </c>
      <c r="I147" s="2">
        <v>43.79</v>
      </c>
      <c r="J147" s="2">
        <v>6.25</v>
      </c>
      <c r="K147" s="2">
        <v>3.19</v>
      </c>
      <c r="L147" s="2">
        <v>47.81</v>
      </c>
      <c r="M147" s="2">
        <v>5.88</v>
      </c>
      <c r="N147" s="2">
        <v>1.59</v>
      </c>
      <c r="O147" s="2">
        <v>25.41</v>
      </c>
      <c r="P147" s="2">
        <v>15.15</v>
      </c>
      <c r="Q147" s="2">
        <v>5.76</v>
      </c>
      <c r="R147" s="2">
        <v>32.24</v>
      </c>
      <c r="S147" s="2">
        <v>5.26</v>
      </c>
      <c r="T147" s="2">
        <v>0.53</v>
      </c>
      <c r="U147" s="2">
        <v>9.4700000000000006</v>
      </c>
      <c r="V147" s="2">
        <v>12</v>
      </c>
      <c r="W147" s="2">
        <v>3.36</v>
      </c>
      <c r="X147" s="2">
        <v>24.64</v>
      </c>
      <c r="Y147" s="2">
        <v>6.98</v>
      </c>
      <c r="Z147" s="2">
        <v>1.61</v>
      </c>
      <c r="AA147" s="2">
        <v>21.39</v>
      </c>
      <c r="AB147" s="2">
        <v>4</v>
      </c>
      <c r="AC147" s="2">
        <v>1.04</v>
      </c>
      <c r="AD147" s="2">
        <v>24.96</v>
      </c>
      <c r="AE147" s="2">
        <v>6.98</v>
      </c>
      <c r="AF147" s="2">
        <v>1.61</v>
      </c>
      <c r="AG147" s="2">
        <v>21.39</v>
      </c>
      <c r="AH147" s="2">
        <v>16.670000000000002</v>
      </c>
      <c r="AI147" s="2">
        <v>4.67</v>
      </c>
      <c r="AJ147" s="2">
        <v>23.33</v>
      </c>
      <c r="AK147" s="2">
        <v>18.37</v>
      </c>
      <c r="AL147" s="2">
        <v>5.33</v>
      </c>
      <c r="AM147" s="2">
        <v>23.67</v>
      </c>
      <c r="AN147" s="2" t="s">
        <v>177</v>
      </c>
      <c r="AO147" s="2">
        <v>57509061</v>
      </c>
      <c r="AP147" s="2">
        <v>57509114</v>
      </c>
      <c r="AQ147" s="2" t="s">
        <v>6</v>
      </c>
      <c r="AR147" s="2">
        <v>57506302</v>
      </c>
      <c r="AS147" s="2">
        <v>57511444</v>
      </c>
      <c r="AT147" s="2" t="s">
        <v>692</v>
      </c>
      <c r="AU147" s="2">
        <v>10.984999999999999</v>
      </c>
    </row>
    <row r="148" spans="1:47" x14ac:dyDescent="0.2">
      <c r="A148" s="1" t="s">
        <v>1368</v>
      </c>
      <c r="B148" s="2" t="s">
        <v>1367</v>
      </c>
      <c r="C148" s="2" t="s">
        <v>1366</v>
      </c>
      <c r="D148" s="2">
        <v>36</v>
      </c>
      <c r="E148" s="2" t="s">
        <v>1365</v>
      </c>
      <c r="F148" s="2" t="s">
        <v>1096</v>
      </c>
      <c r="G148" s="2">
        <v>46.44</v>
      </c>
      <c r="H148" s="2">
        <v>259.14</v>
      </c>
      <c r="I148" s="2">
        <v>298.86</v>
      </c>
      <c r="J148" s="2">
        <v>49.27</v>
      </c>
      <c r="K148" s="2">
        <v>276.39999999999998</v>
      </c>
      <c r="L148" s="2">
        <v>284.60000000000002</v>
      </c>
      <c r="M148" s="2">
        <v>83.06</v>
      </c>
      <c r="N148" s="2">
        <v>356.33</v>
      </c>
      <c r="O148" s="2">
        <v>72.67</v>
      </c>
      <c r="P148" s="2">
        <v>77.94</v>
      </c>
      <c r="Q148" s="2">
        <v>331.25</v>
      </c>
      <c r="R148" s="2">
        <v>93.76</v>
      </c>
      <c r="S148" s="2">
        <v>78.53</v>
      </c>
      <c r="T148" s="2">
        <v>182.97</v>
      </c>
      <c r="U148" s="2">
        <v>50.03</v>
      </c>
      <c r="V148" s="2">
        <v>75.209999999999994</v>
      </c>
      <c r="W148" s="2">
        <v>317.39</v>
      </c>
      <c r="X148" s="2">
        <v>104.61</v>
      </c>
      <c r="Y148" s="2">
        <v>76.34</v>
      </c>
      <c r="Z148" s="2">
        <v>266.43</v>
      </c>
      <c r="AA148" s="2">
        <v>82.57</v>
      </c>
      <c r="AB148" s="2">
        <v>81.150000000000006</v>
      </c>
      <c r="AC148" s="2">
        <v>297.01</v>
      </c>
      <c r="AD148" s="2">
        <v>68.989999999999995</v>
      </c>
      <c r="AE148" s="2">
        <v>83.21</v>
      </c>
      <c r="AF148" s="2">
        <v>398.58</v>
      </c>
      <c r="AG148" s="2">
        <v>80.42</v>
      </c>
      <c r="AH148" s="2">
        <v>58.5</v>
      </c>
      <c r="AI148" s="2">
        <v>302.44</v>
      </c>
      <c r="AJ148" s="2">
        <v>214.56</v>
      </c>
      <c r="AK148" s="2">
        <v>58.98</v>
      </c>
      <c r="AL148" s="2">
        <v>297.26</v>
      </c>
      <c r="AM148" s="2">
        <v>206.74</v>
      </c>
      <c r="AN148" s="2" t="s">
        <v>265</v>
      </c>
      <c r="AO148" s="2">
        <v>114597795</v>
      </c>
      <c r="AP148" s="2">
        <v>114597830</v>
      </c>
      <c r="AQ148" s="2" t="s">
        <v>23</v>
      </c>
      <c r="AR148" s="2">
        <v>114598705</v>
      </c>
      <c r="AS148" s="2">
        <v>114597606</v>
      </c>
      <c r="AT148" s="2" t="s">
        <v>1364</v>
      </c>
      <c r="AU148" s="2">
        <v>10.885</v>
      </c>
    </row>
    <row r="149" spans="1:47" x14ac:dyDescent="0.2">
      <c r="A149" s="1" t="s">
        <v>1564</v>
      </c>
      <c r="B149" s="2" t="s">
        <v>1563</v>
      </c>
      <c r="C149" s="2" t="s">
        <v>1562</v>
      </c>
      <c r="D149" s="2">
        <v>104</v>
      </c>
      <c r="E149" s="2" t="s">
        <v>1561</v>
      </c>
      <c r="F149" s="2" t="s">
        <v>1107</v>
      </c>
      <c r="G149" s="2">
        <v>23.58</v>
      </c>
      <c r="H149" s="2">
        <v>84.65</v>
      </c>
      <c r="I149" s="2">
        <v>274.35000000000002</v>
      </c>
      <c r="J149" s="2">
        <v>25.67</v>
      </c>
      <c r="K149" s="2">
        <v>89.85</v>
      </c>
      <c r="L149" s="2">
        <v>260.14999999999998</v>
      </c>
      <c r="M149" s="2">
        <v>45.18</v>
      </c>
      <c r="N149" s="2">
        <v>149.55000000000001</v>
      </c>
      <c r="O149" s="2">
        <v>181.45</v>
      </c>
      <c r="P149" s="2">
        <v>36.799999999999997</v>
      </c>
      <c r="Q149" s="2">
        <v>130.63999999999999</v>
      </c>
      <c r="R149" s="2">
        <v>224.36</v>
      </c>
      <c r="S149" s="2">
        <v>38.64</v>
      </c>
      <c r="T149" s="2">
        <v>94.28</v>
      </c>
      <c r="U149" s="2">
        <v>149.72</v>
      </c>
      <c r="V149" s="2">
        <v>40.799999999999997</v>
      </c>
      <c r="W149" s="2">
        <v>115.46</v>
      </c>
      <c r="X149" s="2">
        <v>167.54</v>
      </c>
      <c r="Y149" s="2">
        <v>33.630000000000003</v>
      </c>
      <c r="Z149" s="2">
        <v>99.54</v>
      </c>
      <c r="AA149" s="2">
        <v>196.46</v>
      </c>
      <c r="AB149" s="2">
        <v>44.65</v>
      </c>
      <c r="AC149" s="2">
        <v>138.86000000000001</v>
      </c>
      <c r="AD149" s="2">
        <v>172.14</v>
      </c>
      <c r="AE149" s="2">
        <v>32.74</v>
      </c>
      <c r="AF149" s="2">
        <v>96.91</v>
      </c>
      <c r="AG149" s="2">
        <v>199.09</v>
      </c>
      <c r="AH149" s="2">
        <v>34.82</v>
      </c>
      <c r="AI149" s="2">
        <v>157.72999999999999</v>
      </c>
      <c r="AJ149" s="2">
        <v>295.27</v>
      </c>
      <c r="AK149" s="2">
        <v>36.17</v>
      </c>
      <c r="AL149" s="2">
        <v>138.88999999999999</v>
      </c>
      <c r="AM149" s="2">
        <v>245.11</v>
      </c>
      <c r="AN149" s="2" t="s">
        <v>109</v>
      </c>
      <c r="AO149" s="2">
        <v>63172154</v>
      </c>
      <c r="AP149" s="2">
        <v>63172257</v>
      </c>
      <c r="AQ149" s="2" t="s">
        <v>23</v>
      </c>
      <c r="AR149" s="2">
        <v>63176765</v>
      </c>
      <c r="AS149" s="2">
        <v>63170914</v>
      </c>
      <c r="AT149" s="2" t="s">
        <v>1560</v>
      </c>
      <c r="AU149" s="2">
        <v>10.87</v>
      </c>
    </row>
    <row r="150" spans="1:47" x14ac:dyDescent="0.2">
      <c r="A150" s="1" t="s">
        <v>1278</v>
      </c>
      <c r="B150" s="2" t="s">
        <v>1277</v>
      </c>
      <c r="C150" s="2" t="s">
        <v>1276</v>
      </c>
      <c r="D150" s="2">
        <v>96</v>
      </c>
      <c r="E150" s="2" t="s">
        <v>1275</v>
      </c>
      <c r="F150" s="2" t="s">
        <v>1107</v>
      </c>
      <c r="G150" s="2">
        <v>34.58</v>
      </c>
      <c r="H150" s="2">
        <v>24.9</v>
      </c>
      <c r="I150" s="2">
        <v>47.1</v>
      </c>
      <c r="J150" s="2">
        <v>27.14</v>
      </c>
      <c r="K150" s="2">
        <v>24.15</v>
      </c>
      <c r="L150" s="2">
        <v>64.849999999999994</v>
      </c>
      <c r="M150" s="2">
        <v>35.590000000000003</v>
      </c>
      <c r="N150" s="2">
        <v>28.47</v>
      </c>
      <c r="O150" s="2">
        <v>51.53</v>
      </c>
      <c r="P150" s="2">
        <v>46.07</v>
      </c>
      <c r="Q150" s="2">
        <v>29.95</v>
      </c>
      <c r="R150" s="2">
        <v>35.049999999999997</v>
      </c>
      <c r="S150" s="2">
        <v>29.41</v>
      </c>
      <c r="T150" s="2">
        <v>16.18</v>
      </c>
      <c r="U150" s="2">
        <v>38.82</v>
      </c>
      <c r="V150" s="2">
        <v>28.97</v>
      </c>
      <c r="W150" s="2">
        <v>19.989999999999998</v>
      </c>
      <c r="X150" s="2">
        <v>49.01</v>
      </c>
      <c r="Y150" s="2">
        <v>35.29</v>
      </c>
      <c r="Z150" s="2">
        <v>32.47</v>
      </c>
      <c r="AA150" s="2">
        <v>59.53</v>
      </c>
      <c r="AB150" s="2">
        <v>35.14</v>
      </c>
      <c r="AC150" s="2">
        <v>17.57</v>
      </c>
      <c r="AD150" s="2">
        <v>32.43</v>
      </c>
      <c r="AE150" s="2">
        <v>31.15</v>
      </c>
      <c r="AF150" s="2">
        <v>24.92</v>
      </c>
      <c r="AG150" s="2">
        <v>55.08</v>
      </c>
      <c r="AH150" s="2">
        <v>46</v>
      </c>
      <c r="AI150" s="2">
        <v>33.58</v>
      </c>
      <c r="AJ150" s="2">
        <v>39.42</v>
      </c>
      <c r="AK150" s="2">
        <v>37.44</v>
      </c>
      <c r="AL150" s="2">
        <v>50.17</v>
      </c>
      <c r="AM150" s="2">
        <v>83.83</v>
      </c>
      <c r="AN150" s="2" t="s">
        <v>40</v>
      </c>
      <c r="AO150" s="2">
        <v>95013833</v>
      </c>
      <c r="AP150" s="2">
        <v>95013928</v>
      </c>
      <c r="AQ150" s="2" t="s">
        <v>23</v>
      </c>
      <c r="AR150" s="2">
        <v>95015111</v>
      </c>
      <c r="AS150" s="2">
        <v>95012476</v>
      </c>
      <c r="AT150" s="2" t="s">
        <v>1274</v>
      </c>
      <c r="AU150" s="2">
        <v>10.86</v>
      </c>
    </row>
    <row r="151" spans="1:47" x14ac:dyDescent="0.2">
      <c r="A151" s="1" t="s">
        <v>1208</v>
      </c>
      <c r="B151" s="2" t="s">
        <v>1207</v>
      </c>
      <c r="C151" s="2" t="s">
        <v>1206</v>
      </c>
      <c r="D151" s="2">
        <v>135</v>
      </c>
      <c r="E151" s="2" t="s">
        <v>1205</v>
      </c>
      <c r="F151" s="2" t="s">
        <v>1107</v>
      </c>
      <c r="G151" s="2">
        <v>27.37</v>
      </c>
      <c r="H151" s="2">
        <v>14.78</v>
      </c>
      <c r="I151" s="2">
        <v>39.22</v>
      </c>
      <c r="J151" s="2">
        <v>23.9</v>
      </c>
      <c r="K151" s="2">
        <v>15.54</v>
      </c>
      <c r="L151" s="2">
        <v>49.47</v>
      </c>
      <c r="M151" s="2">
        <v>20.329999999999998</v>
      </c>
      <c r="N151" s="2">
        <v>6.91</v>
      </c>
      <c r="O151" s="2">
        <v>27.09</v>
      </c>
      <c r="P151" s="2">
        <v>27.08</v>
      </c>
      <c r="Q151" s="2">
        <v>15.16</v>
      </c>
      <c r="R151" s="2">
        <v>40.840000000000003</v>
      </c>
      <c r="S151" s="2">
        <v>22.73</v>
      </c>
      <c r="T151" s="2">
        <v>6.36</v>
      </c>
      <c r="U151" s="2">
        <v>21.64</v>
      </c>
      <c r="V151" s="2">
        <v>22.42</v>
      </c>
      <c r="W151" s="2">
        <v>9.64</v>
      </c>
      <c r="X151" s="2">
        <v>33.36</v>
      </c>
      <c r="Y151" s="2">
        <v>26.1</v>
      </c>
      <c r="Z151" s="2">
        <v>9.92</v>
      </c>
      <c r="AA151" s="2">
        <v>28.08</v>
      </c>
      <c r="AB151" s="2">
        <v>30.61</v>
      </c>
      <c r="AC151" s="2">
        <v>15</v>
      </c>
      <c r="AD151" s="2">
        <v>34</v>
      </c>
      <c r="AE151" s="2">
        <v>18</v>
      </c>
      <c r="AF151" s="2">
        <v>6.66</v>
      </c>
      <c r="AG151" s="2">
        <v>30.34</v>
      </c>
      <c r="AH151" s="2">
        <v>26.56</v>
      </c>
      <c r="AI151" s="2">
        <v>17.260000000000002</v>
      </c>
      <c r="AJ151" s="2">
        <v>47.74</v>
      </c>
      <c r="AK151" s="2">
        <v>46.39</v>
      </c>
      <c r="AL151" s="2">
        <v>32.01</v>
      </c>
      <c r="AM151" s="2">
        <v>36.99</v>
      </c>
      <c r="AN151" s="2" t="s">
        <v>204</v>
      </c>
      <c r="AO151" s="2">
        <v>46164762</v>
      </c>
      <c r="AP151" s="2">
        <v>46164896</v>
      </c>
      <c r="AQ151" s="2" t="s">
        <v>6</v>
      </c>
      <c r="AR151" s="2">
        <v>46164164</v>
      </c>
      <c r="AS151" s="2">
        <v>46169559</v>
      </c>
      <c r="AT151" s="2" t="s">
        <v>1204</v>
      </c>
      <c r="AU151" s="2">
        <v>10.84</v>
      </c>
    </row>
    <row r="152" spans="1:47" x14ac:dyDescent="0.2">
      <c r="A152" s="1" t="s">
        <v>1488</v>
      </c>
      <c r="B152" s="2" t="s">
        <v>1487</v>
      </c>
      <c r="C152" s="2" t="s">
        <v>1486</v>
      </c>
      <c r="D152" s="2">
        <v>154</v>
      </c>
      <c r="E152" s="2" t="s">
        <v>1485</v>
      </c>
      <c r="F152" s="2" t="s">
        <v>1096</v>
      </c>
      <c r="G152" s="2">
        <v>5.66</v>
      </c>
      <c r="H152" s="2">
        <v>1.58</v>
      </c>
      <c r="I152" s="2">
        <v>26.42</v>
      </c>
      <c r="J152" s="2">
        <v>3.16</v>
      </c>
      <c r="K152" s="2">
        <v>1.55</v>
      </c>
      <c r="L152" s="2">
        <v>47.45</v>
      </c>
      <c r="M152" s="2">
        <v>20.69</v>
      </c>
      <c r="N152" s="2">
        <v>14.48</v>
      </c>
      <c r="O152" s="2">
        <v>55.52</v>
      </c>
      <c r="P152" s="2">
        <v>12</v>
      </c>
      <c r="Q152" s="2">
        <v>8.4</v>
      </c>
      <c r="R152" s="2">
        <v>61.6</v>
      </c>
      <c r="S152" s="2">
        <v>15.91</v>
      </c>
      <c r="T152" s="2">
        <v>8.11</v>
      </c>
      <c r="U152" s="2">
        <v>42.89</v>
      </c>
      <c r="V152" s="2">
        <v>13.73</v>
      </c>
      <c r="W152" s="2">
        <v>7.96</v>
      </c>
      <c r="X152" s="2">
        <v>50.04</v>
      </c>
      <c r="Y152" s="2">
        <v>14.29</v>
      </c>
      <c r="Z152" s="2">
        <v>8</v>
      </c>
      <c r="AA152" s="2">
        <v>48</v>
      </c>
      <c r="AB152" s="2">
        <v>18.579999999999998</v>
      </c>
      <c r="AC152" s="2">
        <v>12.45</v>
      </c>
      <c r="AD152" s="2">
        <v>54.55</v>
      </c>
      <c r="AE152" s="2">
        <v>16.670000000000002</v>
      </c>
      <c r="AF152" s="2">
        <v>14</v>
      </c>
      <c r="AG152" s="2">
        <v>70</v>
      </c>
      <c r="AH152" s="2">
        <v>9.59</v>
      </c>
      <c r="AI152" s="2">
        <v>3.84</v>
      </c>
      <c r="AJ152" s="2">
        <v>36.159999999999997</v>
      </c>
      <c r="AK152" s="2">
        <v>20.88</v>
      </c>
      <c r="AL152" s="2">
        <v>11.48</v>
      </c>
      <c r="AM152" s="2">
        <v>43.52</v>
      </c>
      <c r="AN152" s="2" t="s">
        <v>177</v>
      </c>
      <c r="AO152" s="2">
        <v>81330015</v>
      </c>
      <c r="AP152" s="2">
        <v>81330168</v>
      </c>
      <c r="AQ152" s="2" t="s">
        <v>6</v>
      </c>
      <c r="AR152" s="2">
        <v>81328917</v>
      </c>
      <c r="AS152" s="2">
        <v>81332392</v>
      </c>
      <c r="AT152" s="2" t="s">
        <v>1484</v>
      </c>
      <c r="AU152" s="2">
        <v>10.824999999999999</v>
      </c>
    </row>
    <row r="153" spans="1:47" x14ac:dyDescent="0.2">
      <c r="A153" s="1" t="s">
        <v>1223</v>
      </c>
      <c r="B153" s="2" t="s">
        <v>1222</v>
      </c>
      <c r="C153" s="2" t="s">
        <v>1221</v>
      </c>
      <c r="D153" s="2">
        <v>80</v>
      </c>
      <c r="E153" s="2" t="s">
        <v>1220</v>
      </c>
      <c r="F153" s="2" t="s">
        <v>1134</v>
      </c>
      <c r="G153" s="2">
        <v>8.57</v>
      </c>
      <c r="H153" s="2">
        <v>3.26</v>
      </c>
      <c r="I153" s="2">
        <v>34.74</v>
      </c>
      <c r="J153" s="2">
        <v>12.38</v>
      </c>
      <c r="K153" s="2">
        <v>7.3</v>
      </c>
      <c r="L153" s="2">
        <v>51.7</v>
      </c>
      <c r="M153" s="2">
        <v>21.21</v>
      </c>
      <c r="N153" s="2">
        <v>8.48</v>
      </c>
      <c r="O153" s="2">
        <v>31.52</v>
      </c>
      <c r="P153" s="2">
        <v>11.11</v>
      </c>
      <c r="Q153" s="2">
        <v>6.67</v>
      </c>
      <c r="R153" s="2">
        <v>53.33</v>
      </c>
      <c r="S153" s="2">
        <v>20</v>
      </c>
      <c r="T153" s="2">
        <v>7.2</v>
      </c>
      <c r="U153" s="2">
        <v>28.8</v>
      </c>
      <c r="V153" s="2">
        <v>11.76</v>
      </c>
      <c r="W153" s="2">
        <v>6.7</v>
      </c>
      <c r="X153" s="2">
        <v>50.3</v>
      </c>
      <c r="Y153" s="2">
        <v>28.36</v>
      </c>
      <c r="Z153" s="2">
        <v>12.19</v>
      </c>
      <c r="AA153" s="2">
        <v>30.81</v>
      </c>
      <c r="AB153" s="2">
        <v>25.93</v>
      </c>
      <c r="AC153" s="2">
        <v>8.82</v>
      </c>
      <c r="AD153" s="2">
        <v>25.18</v>
      </c>
      <c r="AE153" s="2">
        <v>18.75</v>
      </c>
      <c r="AF153" s="2">
        <v>7.12</v>
      </c>
      <c r="AG153" s="2">
        <v>30.88</v>
      </c>
      <c r="AH153" s="2">
        <v>15.62</v>
      </c>
      <c r="AI153" s="2">
        <v>5.78</v>
      </c>
      <c r="AJ153" s="2">
        <v>31.22</v>
      </c>
      <c r="AK153" s="2">
        <v>26.88</v>
      </c>
      <c r="AL153" s="2">
        <v>15.86</v>
      </c>
      <c r="AM153" s="2">
        <v>43.14</v>
      </c>
      <c r="AN153" s="2" t="s">
        <v>13</v>
      </c>
      <c r="AO153" s="2">
        <v>153971581</v>
      </c>
      <c r="AP153" s="2">
        <v>153971660</v>
      </c>
      <c r="AQ153" s="2" t="s">
        <v>23</v>
      </c>
      <c r="AR153" s="2">
        <v>153972546</v>
      </c>
      <c r="AS153" s="2">
        <v>153970111</v>
      </c>
      <c r="AT153" s="2" t="s">
        <v>1219</v>
      </c>
      <c r="AU153" s="2">
        <v>10.775</v>
      </c>
    </row>
    <row r="154" spans="1:47" x14ac:dyDescent="0.2">
      <c r="A154" s="1" t="s">
        <v>1303</v>
      </c>
      <c r="B154" s="2" t="s">
        <v>1302</v>
      </c>
      <c r="C154" s="2" t="s">
        <v>1301</v>
      </c>
      <c r="D154" s="2">
        <v>146</v>
      </c>
      <c r="E154" s="2" t="s">
        <v>1300</v>
      </c>
      <c r="F154" s="2" t="s">
        <v>1134</v>
      </c>
      <c r="G154" s="2">
        <v>12.75</v>
      </c>
      <c r="H154" s="2">
        <v>3.95</v>
      </c>
      <c r="I154" s="2">
        <v>27.05</v>
      </c>
      <c r="J154" s="2">
        <v>30.57</v>
      </c>
      <c r="K154" s="2">
        <v>9.7799999999999994</v>
      </c>
      <c r="L154" s="2">
        <v>22.22</v>
      </c>
      <c r="M154" s="2">
        <v>20.73</v>
      </c>
      <c r="N154" s="2">
        <v>6.63</v>
      </c>
      <c r="O154" s="2">
        <v>25.37</v>
      </c>
      <c r="P154" s="2">
        <v>9.69</v>
      </c>
      <c r="Q154" s="2">
        <v>4.9400000000000004</v>
      </c>
      <c r="R154" s="2">
        <v>46.06</v>
      </c>
      <c r="S154" s="2">
        <v>13.73</v>
      </c>
      <c r="T154" s="2">
        <v>3.98</v>
      </c>
      <c r="U154" s="2">
        <v>25.02</v>
      </c>
      <c r="V154" s="2">
        <v>15.49</v>
      </c>
      <c r="W154" s="2">
        <v>2.3199999999999998</v>
      </c>
      <c r="X154" s="2">
        <v>12.68</v>
      </c>
      <c r="Y154" s="2">
        <v>27.72</v>
      </c>
      <c r="Z154" s="2">
        <v>6.38</v>
      </c>
      <c r="AA154" s="2">
        <v>16.62</v>
      </c>
      <c r="AB154" s="2">
        <v>27.24</v>
      </c>
      <c r="AC154" s="2">
        <v>5.72</v>
      </c>
      <c r="AD154" s="2">
        <v>15.28</v>
      </c>
      <c r="AE154" s="2">
        <v>33.270000000000003</v>
      </c>
      <c r="AF154" s="2">
        <v>6.65</v>
      </c>
      <c r="AG154" s="2">
        <v>13.35</v>
      </c>
      <c r="AH154" s="2">
        <v>33.28</v>
      </c>
      <c r="AI154" s="2">
        <v>7.32</v>
      </c>
      <c r="AJ154" s="2">
        <v>14.68</v>
      </c>
      <c r="AK154" s="2">
        <v>31.58</v>
      </c>
      <c r="AL154" s="2">
        <v>7.89</v>
      </c>
      <c r="AM154" s="2">
        <v>17.11</v>
      </c>
      <c r="AN154" s="2" t="s">
        <v>103</v>
      </c>
      <c r="AO154" s="2">
        <v>63877997</v>
      </c>
      <c r="AP154" s="2">
        <v>63878142</v>
      </c>
      <c r="AQ154" s="2" t="s">
        <v>6</v>
      </c>
      <c r="AR154" s="2">
        <v>63864059</v>
      </c>
      <c r="AS154" s="2">
        <v>63896018</v>
      </c>
      <c r="AT154" s="2" t="s">
        <v>1299</v>
      </c>
      <c r="AU154" s="2">
        <v>10.77</v>
      </c>
    </row>
    <row r="155" spans="1:47" x14ac:dyDescent="0.2">
      <c r="A155" s="1" t="s">
        <v>1218</v>
      </c>
      <c r="B155" s="2" t="s">
        <v>1217</v>
      </c>
      <c r="C155" s="2" t="s">
        <v>1216</v>
      </c>
      <c r="D155" s="2">
        <v>137</v>
      </c>
      <c r="E155" s="2" t="s">
        <v>1215</v>
      </c>
      <c r="F155" s="2" t="s">
        <v>1134</v>
      </c>
      <c r="G155" s="2">
        <v>55.56</v>
      </c>
      <c r="H155" s="2">
        <v>973.97</v>
      </c>
      <c r="I155" s="2">
        <v>779.03</v>
      </c>
      <c r="J155" s="2">
        <v>54.11</v>
      </c>
      <c r="K155" s="2">
        <v>867.38</v>
      </c>
      <c r="L155" s="2">
        <v>735.62</v>
      </c>
      <c r="M155" s="2">
        <v>71.66</v>
      </c>
      <c r="N155" s="2">
        <v>1370.14</v>
      </c>
      <c r="O155" s="2">
        <v>541.86</v>
      </c>
      <c r="P155" s="2">
        <v>74.67</v>
      </c>
      <c r="Q155" s="2">
        <v>1447.1</v>
      </c>
      <c r="R155" s="2">
        <v>490.9</v>
      </c>
      <c r="S155" s="2">
        <v>70.290000000000006</v>
      </c>
      <c r="T155" s="2">
        <v>846.99</v>
      </c>
      <c r="U155" s="2">
        <v>358.01</v>
      </c>
      <c r="V155" s="2">
        <v>74.459999999999994</v>
      </c>
      <c r="W155" s="2">
        <v>1008.93</v>
      </c>
      <c r="X155" s="2">
        <v>346.07</v>
      </c>
      <c r="Y155" s="2">
        <v>72.92</v>
      </c>
      <c r="Z155" s="2">
        <v>869.21</v>
      </c>
      <c r="AA155" s="2">
        <v>322.79000000000002</v>
      </c>
      <c r="AB155" s="2">
        <v>70.84</v>
      </c>
      <c r="AC155" s="2">
        <v>790.57</v>
      </c>
      <c r="AD155" s="2">
        <v>325.43</v>
      </c>
      <c r="AE155" s="2">
        <v>71.790000000000006</v>
      </c>
      <c r="AF155" s="2">
        <v>1253.45</v>
      </c>
      <c r="AG155" s="2">
        <v>492.55</v>
      </c>
      <c r="AH155" s="2">
        <v>62.86</v>
      </c>
      <c r="AI155" s="2">
        <v>1378.52</v>
      </c>
      <c r="AJ155" s="2">
        <v>814.48</v>
      </c>
      <c r="AK155" s="2">
        <v>68.31</v>
      </c>
      <c r="AL155" s="2">
        <v>1512.38</v>
      </c>
      <c r="AM155" s="2">
        <v>701.62</v>
      </c>
      <c r="AN155" s="2" t="s">
        <v>333</v>
      </c>
      <c r="AO155" s="2">
        <v>30669692</v>
      </c>
      <c r="AP155" s="2">
        <v>30669828</v>
      </c>
      <c r="AQ155" s="2" t="s">
        <v>6</v>
      </c>
      <c r="AR155" s="2">
        <v>30667113</v>
      </c>
      <c r="AS155" s="2">
        <v>30670375</v>
      </c>
      <c r="AT155" s="2" t="s">
        <v>1214</v>
      </c>
      <c r="AU155" s="2">
        <v>10.75</v>
      </c>
    </row>
    <row r="156" spans="1:47" x14ac:dyDescent="0.2">
      <c r="A156" s="1" t="s">
        <v>1635</v>
      </c>
      <c r="B156" s="2" t="s">
        <v>1634</v>
      </c>
      <c r="C156" s="2" t="s">
        <v>1633</v>
      </c>
      <c r="D156" s="2">
        <v>124</v>
      </c>
      <c r="E156" s="2" t="s">
        <v>1632</v>
      </c>
      <c r="F156" s="2" t="s">
        <v>1096</v>
      </c>
      <c r="G156" s="2">
        <v>8.5399999999999991</v>
      </c>
      <c r="H156" s="2">
        <v>9.2200000000000006</v>
      </c>
      <c r="I156" s="2">
        <v>98.78</v>
      </c>
      <c r="J156" s="2">
        <v>8.1999999999999993</v>
      </c>
      <c r="K156" s="2">
        <v>8.1199999999999992</v>
      </c>
      <c r="L156" s="2">
        <v>90.88</v>
      </c>
      <c r="M156" s="2">
        <v>13.49</v>
      </c>
      <c r="N156" s="2">
        <v>16.46</v>
      </c>
      <c r="O156" s="2">
        <v>105.54</v>
      </c>
      <c r="P156" s="2">
        <v>12.59</v>
      </c>
      <c r="Q156" s="2">
        <v>20.27</v>
      </c>
      <c r="R156" s="2">
        <v>140.72999999999999</v>
      </c>
      <c r="S156" s="2">
        <v>8.14</v>
      </c>
      <c r="T156" s="2">
        <v>7.57</v>
      </c>
      <c r="U156" s="2">
        <v>85.43</v>
      </c>
      <c r="V156" s="2">
        <v>10.130000000000001</v>
      </c>
      <c r="W156" s="2">
        <v>8.81</v>
      </c>
      <c r="X156" s="2">
        <v>78.19</v>
      </c>
      <c r="Y156" s="2">
        <v>12.71</v>
      </c>
      <c r="Z156" s="2">
        <v>12.96</v>
      </c>
      <c r="AA156" s="2">
        <v>89.04</v>
      </c>
      <c r="AB156" s="2">
        <v>10.34</v>
      </c>
      <c r="AC156" s="2">
        <v>8.27</v>
      </c>
      <c r="AD156" s="2">
        <v>71.73</v>
      </c>
      <c r="AE156" s="2">
        <v>16.760000000000002</v>
      </c>
      <c r="AF156" s="2">
        <v>18.100000000000001</v>
      </c>
      <c r="AG156" s="2">
        <v>89.9</v>
      </c>
      <c r="AH156" s="2">
        <v>17.98</v>
      </c>
      <c r="AI156" s="2">
        <v>18.88</v>
      </c>
      <c r="AJ156" s="2">
        <v>86.12</v>
      </c>
      <c r="AK156" s="2">
        <v>20.25</v>
      </c>
      <c r="AL156" s="2">
        <v>19.850000000000001</v>
      </c>
      <c r="AM156" s="2">
        <v>78.16</v>
      </c>
      <c r="AN156" s="2" t="s">
        <v>5</v>
      </c>
      <c r="AO156" s="2">
        <v>63273226</v>
      </c>
      <c r="AP156" s="2">
        <v>63273349</v>
      </c>
      <c r="AQ156" s="2" t="s">
        <v>6</v>
      </c>
      <c r="AR156" s="2">
        <v>63240331</v>
      </c>
      <c r="AS156" s="2">
        <v>63282142</v>
      </c>
      <c r="AT156" s="2" t="s">
        <v>1631</v>
      </c>
      <c r="AU156" s="2">
        <v>10.744999999999999</v>
      </c>
    </row>
    <row r="157" spans="1:47" x14ac:dyDescent="0.2">
      <c r="A157" s="1" t="s">
        <v>1437</v>
      </c>
      <c r="B157" s="2" t="s">
        <v>1436</v>
      </c>
      <c r="C157" s="2" t="s">
        <v>1435</v>
      </c>
      <c r="D157" s="2">
        <v>60</v>
      </c>
      <c r="E157" s="2" t="s">
        <v>1434</v>
      </c>
      <c r="F157" s="2" t="s">
        <v>1096</v>
      </c>
      <c r="G157" s="2">
        <v>43.12</v>
      </c>
      <c r="H157" s="2">
        <v>912.42</v>
      </c>
      <c r="I157" s="2">
        <v>1203.58</v>
      </c>
      <c r="J157" s="2">
        <v>44.68</v>
      </c>
      <c r="K157" s="2">
        <v>1086.6199999999999</v>
      </c>
      <c r="L157" s="2">
        <v>1345.38</v>
      </c>
      <c r="M157" s="2">
        <v>65.88</v>
      </c>
      <c r="N157" s="2">
        <v>1249.08</v>
      </c>
      <c r="O157" s="2">
        <v>646.91999999999996</v>
      </c>
      <c r="P157" s="2">
        <v>61.26</v>
      </c>
      <c r="Q157" s="2">
        <v>1188.44</v>
      </c>
      <c r="R157" s="2">
        <v>751.56</v>
      </c>
      <c r="S157" s="2">
        <v>63.66</v>
      </c>
      <c r="T157" s="2">
        <v>814.21</v>
      </c>
      <c r="U157" s="2">
        <v>464.79</v>
      </c>
      <c r="V157" s="2">
        <v>69.77</v>
      </c>
      <c r="W157" s="2">
        <v>1473.54</v>
      </c>
      <c r="X157" s="2">
        <v>638.46</v>
      </c>
      <c r="Y157" s="2">
        <v>65.62</v>
      </c>
      <c r="Z157" s="2">
        <v>1191.6600000000001</v>
      </c>
      <c r="AA157" s="2">
        <v>624.34</v>
      </c>
      <c r="AB157" s="2">
        <v>62.29</v>
      </c>
      <c r="AC157" s="2">
        <v>1262.6199999999999</v>
      </c>
      <c r="AD157" s="2">
        <v>764.38</v>
      </c>
      <c r="AE157" s="2">
        <v>64.400000000000006</v>
      </c>
      <c r="AF157" s="2">
        <v>1382.67</v>
      </c>
      <c r="AG157" s="2">
        <v>764.33</v>
      </c>
      <c r="AH157" s="2">
        <v>55.26</v>
      </c>
      <c r="AI157" s="2">
        <v>1146.6400000000001</v>
      </c>
      <c r="AJ157" s="2">
        <v>928.36</v>
      </c>
      <c r="AK157" s="2">
        <v>54.01</v>
      </c>
      <c r="AL157" s="2">
        <v>1121.25</v>
      </c>
      <c r="AM157" s="2">
        <v>954.75</v>
      </c>
      <c r="AN157" s="2" t="s">
        <v>40</v>
      </c>
      <c r="AO157" s="2">
        <v>90031311</v>
      </c>
      <c r="AP157" s="2">
        <v>90031370</v>
      </c>
      <c r="AQ157" s="2" t="s">
        <v>23</v>
      </c>
      <c r="AR157" s="2">
        <v>90034065</v>
      </c>
      <c r="AS157" s="2">
        <v>90028377</v>
      </c>
      <c r="AT157" s="2" t="s">
        <v>1433</v>
      </c>
      <c r="AU157" s="2">
        <v>10.734999999999999</v>
      </c>
    </row>
    <row r="158" spans="1:47" x14ac:dyDescent="0.2">
      <c r="A158" s="1" t="s">
        <v>1396</v>
      </c>
      <c r="B158" s="2" t="s">
        <v>1395</v>
      </c>
      <c r="C158" s="2" t="s">
        <v>1394</v>
      </c>
      <c r="D158" s="2">
        <v>126</v>
      </c>
      <c r="E158" s="2" t="s">
        <v>1393</v>
      </c>
      <c r="F158" s="2" t="s">
        <v>1134</v>
      </c>
      <c r="G158" s="2">
        <v>81.180000000000007</v>
      </c>
      <c r="H158" s="2">
        <v>62.51</v>
      </c>
      <c r="I158" s="2">
        <v>14.49</v>
      </c>
      <c r="J158" s="2">
        <v>92.79</v>
      </c>
      <c r="K158" s="2">
        <v>99.29</v>
      </c>
      <c r="L158" s="2">
        <v>7.71</v>
      </c>
      <c r="M158" s="2">
        <v>89.47</v>
      </c>
      <c r="N158" s="2">
        <v>48.31</v>
      </c>
      <c r="O158" s="2">
        <v>5.69</v>
      </c>
      <c r="P158" s="2">
        <v>89.33</v>
      </c>
      <c r="Q158" s="2">
        <v>63.42</v>
      </c>
      <c r="R158" s="2">
        <v>7.58</v>
      </c>
      <c r="S158" s="2">
        <v>96.49</v>
      </c>
      <c r="T158" s="2">
        <v>54.03</v>
      </c>
      <c r="U158" s="2">
        <v>1.97</v>
      </c>
      <c r="V158" s="2">
        <v>97.4</v>
      </c>
      <c r="W158" s="2">
        <v>74.02</v>
      </c>
      <c r="X158" s="2">
        <v>1.98</v>
      </c>
      <c r="Y158" s="2">
        <v>91.89</v>
      </c>
      <c r="Z158" s="2">
        <v>65.239999999999995</v>
      </c>
      <c r="AA158" s="2">
        <v>5.76</v>
      </c>
      <c r="AB158" s="2">
        <v>96.3</v>
      </c>
      <c r="AC158" s="2">
        <v>51.04</v>
      </c>
      <c r="AD158" s="2">
        <v>1.96</v>
      </c>
      <c r="AE158" s="2">
        <v>89.33</v>
      </c>
      <c r="AF158" s="2">
        <v>63.42</v>
      </c>
      <c r="AG158" s="2">
        <v>7.58</v>
      </c>
      <c r="AH158" s="2">
        <v>97.67</v>
      </c>
      <c r="AI158" s="2">
        <v>83.02</v>
      </c>
      <c r="AJ158" s="2">
        <v>1.98</v>
      </c>
      <c r="AK158" s="2">
        <v>97.73</v>
      </c>
      <c r="AL158" s="2">
        <v>85.03</v>
      </c>
      <c r="AM158" s="2">
        <v>1.97</v>
      </c>
      <c r="AN158" s="2" t="s">
        <v>103</v>
      </c>
      <c r="AO158" s="2">
        <v>26739543</v>
      </c>
      <c r="AP158" s="2">
        <v>26739668</v>
      </c>
      <c r="AQ158" s="2" t="s">
        <v>6</v>
      </c>
      <c r="AR158" s="2">
        <v>26715774</v>
      </c>
      <c r="AS158" s="2">
        <v>26757805</v>
      </c>
      <c r="AT158" s="2" t="s">
        <v>1392</v>
      </c>
      <c r="AU158" s="2">
        <v>10.715</v>
      </c>
    </row>
    <row r="159" spans="1:47" x14ac:dyDescent="0.2">
      <c r="A159" s="1" t="s">
        <v>1363</v>
      </c>
      <c r="B159" s="2" t="s">
        <v>1362</v>
      </c>
      <c r="C159" s="2" t="s">
        <v>1361</v>
      </c>
      <c r="D159" s="2">
        <v>233</v>
      </c>
      <c r="E159" s="2" t="s">
        <v>1360</v>
      </c>
      <c r="F159" s="2" t="s">
        <v>1107</v>
      </c>
      <c r="G159" s="2">
        <v>14.29</v>
      </c>
      <c r="H159" s="2">
        <v>4</v>
      </c>
      <c r="I159" s="2">
        <v>24</v>
      </c>
      <c r="J159" s="2">
        <v>13.43</v>
      </c>
      <c r="K159" s="2">
        <v>5.0999999999999996</v>
      </c>
      <c r="L159" s="2">
        <v>32.9</v>
      </c>
      <c r="M159" s="2">
        <v>20</v>
      </c>
      <c r="N159" s="2">
        <v>1.8</v>
      </c>
      <c r="O159" s="2">
        <v>7.2</v>
      </c>
      <c r="P159" s="2">
        <v>25</v>
      </c>
      <c r="Q159" s="2">
        <v>1.25</v>
      </c>
      <c r="R159" s="2">
        <v>3.75</v>
      </c>
      <c r="S159" s="2">
        <v>33.33</v>
      </c>
      <c r="T159" s="2">
        <v>2</v>
      </c>
      <c r="U159" s="2">
        <v>4</v>
      </c>
      <c r="V159" s="2">
        <v>27.27</v>
      </c>
      <c r="W159" s="2">
        <v>1.91</v>
      </c>
      <c r="X159" s="2">
        <v>5.09</v>
      </c>
      <c r="Y159" s="2">
        <v>33.33</v>
      </c>
      <c r="Z159" s="2">
        <v>0.67</v>
      </c>
      <c r="AA159" s="2">
        <v>1.33</v>
      </c>
      <c r="AB159" s="2">
        <v>28.57</v>
      </c>
      <c r="AC159" s="2">
        <v>2.57</v>
      </c>
      <c r="AD159" s="2">
        <v>6.43</v>
      </c>
      <c r="AE159" s="2">
        <v>15.79</v>
      </c>
      <c r="AF159" s="2">
        <v>1.74</v>
      </c>
      <c r="AG159" s="2">
        <v>9.26</v>
      </c>
      <c r="AH159" s="2">
        <v>24.14</v>
      </c>
      <c r="AI159" s="2">
        <v>4.3499999999999996</v>
      </c>
      <c r="AJ159" s="2">
        <v>13.65</v>
      </c>
      <c r="AK159" s="2">
        <v>25</v>
      </c>
      <c r="AL159" s="2">
        <v>5</v>
      </c>
      <c r="AM159" s="2">
        <v>15</v>
      </c>
      <c r="AN159" s="2" t="s">
        <v>333</v>
      </c>
      <c r="AO159" s="2">
        <v>25767506</v>
      </c>
      <c r="AP159" s="2">
        <v>25767738</v>
      </c>
      <c r="AQ159" s="2" t="s">
        <v>6</v>
      </c>
      <c r="AR159" s="2">
        <v>25760128</v>
      </c>
      <c r="AS159" s="2">
        <v>25798446</v>
      </c>
      <c r="AT159" s="2" t="s">
        <v>1359</v>
      </c>
      <c r="AU159" s="2">
        <v>10.71</v>
      </c>
    </row>
    <row r="160" spans="1:47" x14ac:dyDescent="0.2">
      <c r="A160" s="1" t="s">
        <v>1521</v>
      </c>
      <c r="B160" s="2" t="s">
        <v>1520</v>
      </c>
      <c r="C160" s="2" t="s">
        <v>1519</v>
      </c>
      <c r="D160" s="2">
        <v>33</v>
      </c>
      <c r="E160" s="2" t="s">
        <v>1518</v>
      </c>
      <c r="F160" s="2" t="s">
        <v>1113</v>
      </c>
      <c r="G160" s="2">
        <v>29.29</v>
      </c>
      <c r="H160" s="2">
        <v>24.6</v>
      </c>
      <c r="I160" s="2">
        <v>59.4</v>
      </c>
      <c r="J160" s="2">
        <v>32.08</v>
      </c>
      <c r="K160" s="2">
        <v>31.12</v>
      </c>
      <c r="L160" s="2">
        <v>65.88</v>
      </c>
      <c r="M160" s="2">
        <v>18.329999999999998</v>
      </c>
      <c r="N160" s="2">
        <v>2.2000000000000002</v>
      </c>
      <c r="O160" s="2">
        <v>9.8000000000000007</v>
      </c>
      <c r="P160" s="2">
        <v>26.42</v>
      </c>
      <c r="Q160" s="2">
        <v>6.08</v>
      </c>
      <c r="R160" s="2">
        <v>16.920000000000002</v>
      </c>
      <c r="S160" s="2">
        <v>14.39</v>
      </c>
      <c r="T160" s="2">
        <v>1.44</v>
      </c>
      <c r="U160" s="2">
        <v>8.56</v>
      </c>
      <c r="V160" s="2">
        <v>40.21</v>
      </c>
      <c r="W160" s="2">
        <v>4.83</v>
      </c>
      <c r="X160" s="2">
        <v>7.17</v>
      </c>
      <c r="Y160" s="2">
        <v>8.77</v>
      </c>
      <c r="Z160" s="2">
        <v>1.4</v>
      </c>
      <c r="AA160" s="2">
        <v>14.6</v>
      </c>
      <c r="AB160" s="2">
        <v>21.2</v>
      </c>
      <c r="AC160" s="2">
        <v>2.97</v>
      </c>
      <c r="AD160" s="2">
        <v>11.03</v>
      </c>
      <c r="AE160" s="2">
        <v>27.78</v>
      </c>
      <c r="AF160" s="2">
        <v>21.39</v>
      </c>
      <c r="AG160" s="2">
        <v>55.61</v>
      </c>
      <c r="AH160" s="2">
        <v>44.5</v>
      </c>
      <c r="AI160" s="2">
        <v>66.31</v>
      </c>
      <c r="AJ160" s="2">
        <v>82.69</v>
      </c>
      <c r="AK160" s="2">
        <v>38.159999999999997</v>
      </c>
      <c r="AL160" s="2">
        <v>70.209999999999994</v>
      </c>
      <c r="AM160" s="2">
        <v>113.79</v>
      </c>
      <c r="AN160" s="2" t="s">
        <v>13</v>
      </c>
      <c r="AO160" s="2">
        <v>152132924</v>
      </c>
      <c r="AP160" s="2">
        <v>152132956</v>
      </c>
      <c r="AQ160" s="2" t="s">
        <v>23</v>
      </c>
      <c r="AR160" s="2">
        <v>152134161</v>
      </c>
      <c r="AS160" s="2">
        <v>152131294</v>
      </c>
      <c r="AT160" s="2" t="s">
        <v>1517</v>
      </c>
      <c r="AU160" s="2">
        <v>10.645</v>
      </c>
    </row>
    <row r="161" spans="1:47" x14ac:dyDescent="0.2">
      <c r="A161" s="1" t="s">
        <v>1288</v>
      </c>
      <c r="B161" s="2" t="s">
        <v>1287</v>
      </c>
      <c r="C161" s="2" t="s">
        <v>1286</v>
      </c>
      <c r="D161" s="2">
        <v>236</v>
      </c>
      <c r="E161" s="2" t="s">
        <v>1285</v>
      </c>
      <c r="F161" s="2" t="s">
        <v>1113</v>
      </c>
      <c r="G161" s="2">
        <v>4.76</v>
      </c>
      <c r="H161" s="2">
        <v>1.57</v>
      </c>
      <c r="I161" s="2">
        <v>31.43</v>
      </c>
      <c r="J161" s="2">
        <v>2.7</v>
      </c>
      <c r="K161" s="2">
        <v>0.51</v>
      </c>
      <c r="L161" s="2">
        <v>18.489999999999998</v>
      </c>
      <c r="M161" s="2">
        <v>12.33</v>
      </c>
      <c r="N161" s="2">
        <v>5.0599999999999996</v>
      </c>
      <c r="O161" s="2">
        <v>35.94</v>
      </c>
      <c r="P161" s="2">
        <v>14.29</v>
      </c>
      <c r="Q161" s="2">
        <v>5.14</v>
      </c>
      <c r="R161" s="2">
        <v>30.86</v>
      </c>
      <c r="S161" s="2">
        <v>0</v>
      </c>
      <c r="T161" s="2">
        <v>0</v>
      </c>
      <c r="U161" s="2">
        <v>33</v>
      </c>
      <c r="V161" s="2">
        <v>8.6999999999999993</v>
      </c>
      <c r="W161" s="2">
        <v>2.17</v>
      </c>
      <c r="X161" s="2">
        <v>22.82</v>
      </c>
      <c r="Y161" s="2">
        <v>4.4800000000000004</v>
      </c>
      <c r="Z161" s="2">
        <v>1.57</v>
      </c>
      <c r="AA161" s="2">
        <v>33.43</v>
      </c>
      <c r="AB161" s="2">
        <v>15.62</v>
      </c>
      <c r="AC161" s="2">
        <v>5.78</v>
      </c>
      <c r="AD161" s="2">
        <v>31.22</v>
      </c>
      <c r="AE161" s="2">
        <v>16.420000000000002</v>
      </c>
      <c r="AF161" s="2">
        <v>6.4</v>
      </c>
      <c r="AG161" s="2">
        <v>32.6</v>
      </c>
      <c r="AH161" s="2">
        <v>15</v>
      </c>
      <c r="AI161" s="2">
        <v>3.45</v>
      </c>
      <c r="AJ161" s="2">
        <v>19.55</v>
      </c>
      <c r="AK161" s="2">
        <v>13.51</v>
      </c>
      <c r="AL161" s="2">
        <v>2.84</v>
      </c>
      <c r="AM161" s="2">
        <v>18.16</v>
      </c>
      <c r="AN161" s="2" t="s">
        <v>204</v>
      </c>
      <c r="AO161" s="2">
        <v>105866438</v>
      </c>
      <c r="AP161" s="2">
        <v>105866673</v>
      </c>
      <c r="AQ161" s="2" t="s">
        <v>6</v>
      </c>
      <c r="AR161" s="2">
        <v>105861156</v>
      </c>
      <c r="AS161" s="2">
        <v>105875534</v>
      </c>
      <c r="AT161" s="2" t="s">
        <v>1284</v>
      </c>
      <c r="AU161" s="2">
        <v>10.525</v>
      </c>
    </row>
    <row r="162" spans="1:47" x14ac:dyDescent="0.2">
      <c r="A162" s="1" t="s">
        <v>1857</v>
      </c>
      <c r="B162" s="2" t="s">
        <v>1856</v>
      </c>
      <c r="C162" s="2" t="s">
        <v>1855</v>
      </c>
      <c r="D162" s="2">
        <v>408</v>
      </c>
      <c r="E162" s="2" t="s">
        <v>1854</v>
      </c>
      <c r="F162" s="2" t="s">
        <v>1096</v>
      </c>
      <c r="G162" s="2">
        <v>40.619999999999997</v>
      </c>
      <c r="H162" s="2">
        <v>109.67</v>
      </c>
      <c r="I162" s="2">
        <v>160.33000000000001</v>
      </c>
      <c r="J162" s="2">
        <v>45.66</v>
      </c>
      <c r="K162" s="2">
        <v>149.31</v>
      </c>
      <c r="L162" s="2">
        <v>177.69</v>
      </c>
      <c r="M162" s="2">
        <v>72.94</v>
      </c>
      <c r="N162" s="2">
        <v>191.1</v>
      </c>
      <c r="O162" s="2">
        <v>70.900000000000006</v>
      </c>
      <c r="P162" s="2">
        <v>74.790000000000006</v>
      </c>
      <c r="Q162" s="2">
        <v>238.58</v>
      </c>
      <c r="R162" s="2">
        <v>80.42</v>
      </c>
      <c r="S162" s="2">
        <v>70.180000000000007</v>
      </c>
      <c r="T162" s="2">
        <v>164.22</v>
      </c>
      <c r="U162" s="2">
        <v>69.78</v>
      </c>
      <c r="V162" s="2">
        <v>69.66</v>
      </c>
      <c r="W162" s="2">
        <v>296.06</v>
      </c>
      <c r="X162" s="2">
        <v>128.94</v>
      </c>
      <c r="Y162" s="2">
        <v>74.290000000000006</v>
      </c>
      <c r="Z162" s="2">
        <v>251.84</v>
      </c>
      <c r="AA162" s="2">
        <v>87.16</v>
      </c>
      <c r="AB162" s="2">
        <v>75.260000000000005</v>
      </c>
      <c r="AC162" s="2">
        <v>250.62</v>
      </c>
      <c r="AD162" s="2">
        <v>82.38</v>
      </c>
      <c r="AE162" s="2">
        <v>61.19</v>
      </c>
      <c r="AF162" s="2">
        <v>182.96</v>
      </c>
      <c r="AG162" s="2">
        <v>116.04</v>
      </c>
      <c r="AH162" s="2">
        <v>57.89</v>
      </c>
      <c r="AI162" s="2">
        <v>60.78</v>
      </c>
      <c r="AJ162" s="2">
        <v>44.22</v>
      </c>
      <c r="AK162" s="2">
        <v>49.43</v>
      </c>
      <c r="AL162" s="2">
        <v>64.260000000000005</v>
      </c>
      <c r="AM162" s="2">
        <v>65.739999999999995</v>
      </c>
      <c r="AN162" s="2" t="s">
        <v>112</v>
      </c>
      <c r="AO162" s="2">
        <v>156524881</v>
      </c>
      <c r="AP162" s="2">
        <v>156525288</v>
      </c>
      <c r="AQ162" s="2" t="s">
        <v>6</v>
      </c>
      <c r="AR162" s="2">
        <v>156514210</v>
      </c>
      <c r="AS162" s="2">
        <v>156526889</v>
      </c>
      <c r="AT162" s="2" t="s">
        <v>1853</v>
      </c>
      <c r="AU162" s="2">
        <v>10.52</v>
      </c>
    </row>
    <row r="163" spans="1:47" x14ac:dyDescent="0.2">
      <c r="A163" s="1" t="s">
        <v>1741</v>
      </c>
      <c r="B163" s="2" t="s">
        <v>1740</v>
      </c>
      <c r="C163" s="2" t="s">
        <v>1739</v>
      </c>
      <c r="D163" s="2">
        <v>139</v>
      </c>
      <c r="E163" s="2" t="s">
        <v>1738</v>
      </c>
      <c r="F163" s="2" t="s">
        <v>1096</v>
      </c>
      <c r="G163" s="2">
        <v>76.67</v>
      </c>
      <c r="H163" s="2">
        <v>40.64</v>
      </c>
      <c r="I163" s="2">
        <v>12.36</v>
      </c>
      <c r="J163" s="2">
        <v>87.63</v>
      </c>
      <c r="K163" s="2">
        <v>79.739999999999995</v>
      </c>
      <c r="L163" s="2">
        <v>11.26</v>
      </c>
      <c r="M163" s="2">
        <v>83.33</v>
      </c>
      <c r="N163" s="2">
        <v>36.67</v>
      </c>
      <c r="O163" s="2">
        <v>7.33</v>
      </c>
      <c r="P163" s="2">
        <v>86.21</v>
      </c>
      <c r="Q163" s="2">
        <v>46.55</v>
      </c>
      <c r="R163" s="2">
        <v>7.45</v>
      </c>
      <c r="S163" s="2">
        <v>80.28</v>
      </c>
      <c r="T163" s="2">
        <v>51.38</v>
      </c>
      <c r="U163" s="2">
        <v>12.62</v>
      </c>
      <c r="V163" s="2">
        <v>80.72</v>
      </c>
      <c r="W163" s="2">
        <v>60.54</v>
      </c>
      <c r="X163" s="2">
        <v>14.46</v>
      </c>
      <c r="Y163" s="2">
        <v>82.86</v>
      </c>
      <c r="Z163" s="2">
        <v>53.03</v>
      </c>
      <c r="AA163" s="2">
        <v>10.97</v>
      </c>
      <c r="AB163" s="2">
        <v>89.61</v>
      </c>
      <c r="AC163" s="2">
        <v>65.42</v>
      </c>
      <c r="AD163" s="2">
        <v>7.58</v>
      </c>
      <c r="AE163" s="2">
        <v>81.400000000000006</v>
      </c>
      <c r="AF163" s="2">
        <v>31.75</v>
      </c>
      <c r="AG163" s="2">
        <v>7.25</v>
      </c>
      <c r="AH163" s="2">
        <v>94.12</v>
      </c>
      <c r="AI163" s="2">
        <v>62.12</v>
      </c>
      <c r="AJ163" s="2">
        <v>3.88</v>
      </c>
      <c r="AK163" s="2">
        <v>91.21</v>
      </c>
      <c r="AL163" s="2">
        <v>79.349999999999994</v>
      </c>
      <c r="AM163" s="2">
        <v>7.65</v>
      </c>
      <c r="AN163" s="2" t="s">
        <v>40</v>
      </c>
      <c r="AO163" s="2">
        <v>127584656</v>
      </c>
      <c r="AP163" s="2">
        <v>127584794</v>
      </c>
      <c r="AQ163" s="2" t="s">
        <v>6</v>
      </c>
      <c r="AR163" s="2">
        <v>127584170</v>
      </c>
      <c r="AS163" s="2">
        <v>127586019</v>
      </c>
      <c r="AT163" s="2" t="s">
        <v>1737</v>
      </c>
      <c r="AU163" s="2">
        <v>10.515000000000001</v>
      </c>
    </row>
    <row r="164" spans="1:47" x14ac:dyDescent="0.2">
      <c r="A164" s="1" t="s">
        <v>1544</v>
      </c>
      <c r="B164" s="2" t="s">
        <v>1543</v>
      </c>
      <c r="C164" s="2" t="s">
        <v>1542</v>
      </c>
      <c r="D164" s="2">
        <v>85</v>
      </c>
      <c r="E164" s="2" t="s">
        <v>1541</v>
      </c>
      <c r="F164" s="2" t="s">
        <v>1096</v>
      </c>
      <c r="G164" s="2">
        <v>82.35</v>
      </c>
      <c r="H164" s="2">
        <v>25.53</v>
      </c>
      <c r="I164" s="2">
        <v>5.47</v>
      </c>
      <c r="J164" s="2">
        <v>90.91</v>
      </c>
      <c r="K164" s="2">
        <v>19.09</v>
      </c>
      <c r="L164" s="2">
        <v>1.91</v>
      </c>
      <c r="M164" s="2">
        <v>83.33</v>
      </c>
      <c r="N164" s="2">
        <v>18.329999999999998</v>
      </c>
      <c r="O164" s="2">
        <v>3.67</v>
      </c>
      <c r="P164" s="2">
        <v>92.86</v>
      </c>
      <c r="Q164" s="2">
        <v>25.07</v>
      </c>
      <c r="R164" s="2">
        <v>1.93</v>
      </c>
      <c r="S164" s="2">
        <v>87.1</v>
      </c>
      <c r="T164" s="2">
        <v>25.26</v>
      </c>
      <c r="U164" s="2">
        <v>3.74</v>
      </c>
      <c r="V164" s="2">
        <v>83.33</v>
      </c>
      <c r="W164" s="2">
        <v>27.5</v>
      </c>
      <c r="X164" s="2">
        <v>5.5</v>
      </c>
      <c r="Y164" s="2">
        <v>88.24</v>
      </c>
      <c r="Z164" s="2">
        <v>28.24</v>
      </c>
      <c r="AA164" s="2">
        <v>3.76</v>
      </c>
      <c r="AB164" s="2">
        <v>100</v>
      </c>
      <c r="AC164" s="2">
        <v>31</v>
      </c>
      <c r="AD164" s="2">
        <v>0</v>
      </c>
      <c r="AE164" s="2">
        <v>100</v>
      </c>
      <c r="AF164" s="2">
        <v>29</v>
      </c>
      <c r="AG164" s="2">
        <v>0</v>
      </c>
      <c r="AH164" s="2">
        <v>100</v>
      </c>
      <c r="AI164" s="2">
        <v>30</v>
      </c>
      <c r="AJ164" s="2">
        <v>0</v>
      </c>
      <c r="AK164" s="2">
        <v>94.29</v>
      </c>
      <c r="AL164" s="2">
        <v>32.06</v>
      </c>
      <c r="AM164" s="2">
        <v>1.94</v>
      </c>
      <c r="AN164" s="2" t="s">
        <v>112</v>
      </c>
      <c r="AO164" s="2">
        <v>3429268</v>
      </c>
      <c r="AP164" s="2">
        <v>3429352</v>
      </c>
      <c r="AQ164" s="2" t="s">
        <v>6</v>
      </c>
      <c r="AR164" s="2">
        <v>3425415</v>
      </c>
      <c r="AS164" s="2">
        <v>3433747</v>
      </c>
      <c r="AT164" s="2" t="s">
        <v>1540</v>
      </c>
      <c r="AU164" s="2">
        <v>10.515000000000001</v>
      </c>
    </row>
    <row r="165" spans="1:47" x14ac:dyDescent="0.2">
      <c r="A165" s="1" t="s">
        <v>1467</v>
      </c>
      <c r="B165" s="2" t="s">
        <v>1466</v>
      </c>
      <c r="C165" s="2" t="s">
        <v>1465</v>
      </c>
      <c r="D165" s="2">
        <v>129</v>
      </c>
      <c r="E165" s="2" t="s">
        <v>1464</v>
      </c>
      <c r="F165" s="2" t="s">
        <v>1107</v>
      </c>
      <c r="G165" s="2">
        <v>87.88</v>
      </c>
      <c r="H165" s="2">
        <v>108.97</v>
      </c>
      <c r="I165" s="2">
        <v>15.03</v>
      </c>
      <c r="J165" s="2">
        <v>83.21</v>
      </c>
      <c r="K165" s="2">
        <v>99.85</v>
      </c>
      <c r="L165" s="2">
        <v>20.149999999999999</v>
      </c>
      <c r="M165" s="2">
        <v>100</v>
      </c>
      <c r="N165" s="2">
        <v>104</v>
      </c>
      <c r="O165" s="2">
        <v>0</v>
      </c>
      <c r="P165" s="2">
        <v>98.31</v>
      </c>
      <c r="Q165" s="2">
        <v>115.02</v>
      </c>
      <c r="R165" s="2">
        <v>1.98</v>
      </c>
      <c r="S165" s="2">
        <v>95.24</v>
      </c>
      <c r="T165" s="2">
        <v>78.099999999999994</v>
      </c>
      <c r="U165" s="2">
        <v>3.9</v>
      </c>
      <c r="V165" s="2">
        <v>95.96</v>
      </c>
      <c r="W165" s="2">
        <v>93.08</v>
      </c>
      <c r="X165" s="2">
        <v>3.92</v>
      </c>
      <c r="Y165" s="2">
        <v>93.1</v>
      </c>
      <c r="Z165" s="2">
        <v>78.2</v>
      </c>
      <c r="AA165" s="2">
        <v>5.8</v>
      </c>
      <c r="AB165" s="2">
        <v>100</v>
      </c>
      <c r="AC165" s="2">
        <v>79</v>
      </c>
      <c r="AD165" s="2">
        <v>0</v>
      </c>
      <c r="AE165" s="2">
        <v>93.89</v>
      </c>
      <c r="AF165" s="2">
        <v>119.24</v>
      </c>
      <c r="AG165" s="2">
        <v>7.76</v>
      </c>
      <c r="AH165" s="2">
        <v>93.88</v>
      </c>
      <c r="AI165" s="2">
        <v>89.19</v>
      </c>
      <c r="AJ165" s="2">
        <v>5.81</v>
      </c>
      <c r="AK165" s="2">
        <v>98.21</v>
      </c>
      <c r="AL165" s="2">
        <v>109.01</v>
      </c>
      <c r="AM165" s="2">
        <v>1.99</v>
      </c>
      <c r="AN165" s="2" t="s">
        <v>103</v>
      </c>
      <c r="AO165" s="2">
        <v>35979127</v>
      </c>
      <c r="AP165" s="2">
        <v>35979255</v>
      </c>
      <c r="AQ165" s="2" t="s">
        <v>23</v>
      </c>
      <c r="AR165" s="2">
        <v>35979708</v>
      </c>
      <c r="AS165" s="2">
        <v>35978443</v>
      </c>
      <c r="AT165" s="2" t="s">
        <v>1463</v>
      </c>
      <c r="AU165" s="2">
        <v>10.5</v>
      </c>
    </row>
    <row r="166" spans="1:47" x14ac:dyDescent="0.2">
      <c r="A166" s="1" t="s">
        <v>1604</v>
      </c>
      <c r="B166" s="2" t="s">
        <v>1603</v>
      </c>
      <c r="C166" s="2" t="s">
        <v>1602</v>
      </c>
      <c r="D166" s="2">
        <v>74</v>
      </c>
      <c r="E166" s="2" t="s">
        <v>1601</v>
      </c>
      <c r="F166" s="2" t="s">
        <v>1107</v>
      </c>
      <c r="G166" s="2">
        <v>39.68</v>
      </c>
      <c r="H166" s="2">
        <v>17.46</v>
      </c>
      <c r="I166" s="2">
        <v>26.54</v>
      </c>
      <c r="J166" s="2">
        <v>52.38</v>
      </c>
      <c r="K166" s="2">
        <v>25.14</v>
      </c>
      <c r="L166" s="2">
        <v>22.86</v>
      </c>
      <c r="M166" s="2">
        <v>42.86</v>
      </c>
      <c r="N166" s="2">
        <v>12.86</v>
      </c>
      <c r="O166" s="2">
        <v>17.14</v>
      </c>
      <c r="P166" s="2">
        <v>45.45</v>
      </c>
      <c r="Q166" s="2">
        <v>10.91</v>
      </c>
      <c r="R166" s="2">
        <v>13.09</v>
      </c>
      <c r="S166" s="2">
        <v>45.45</v>
      </c>
      <c r="T166" s="2">
        <v>7.27</v>
      </c>
      <c r="U166" s="2">
        <v>8.73</v>
      </c>
      <c r="V166" s="2">
        <v>47.83</v>
      </c>
      <c r="W166" s="2">
        <v>16.260000000000002</v>
      </c>
      <c r="X166" s="2">
        <v>17.739999999999998</v>
      </c>
      <c r="Y166" s="2">
        <v>40.74</v>
      </c>
      <c r="Z166" s="2">
        <v>15.48</v>
      </c>
      <c r="AA166" s="2">
        <v>22.52</v>
      </c>
      <c r="AB166" s="2">
        <v>55.56</v>
      </c>
      <c r="AC166" s="2">
        <v>11.67</v>
      </c>
      <c r="AD166" s="2">
        <v>9.33</v>
      </c>
      <c r="AE166" s="2">
        <v>36.200000000000003</v>
      </c>
      <c r="AF166" s="2">
        <v>17.010000000000002</v>
      </c>
      <c r="AG166" s="2">
        <v>29.99</v>
      </c>
      <c r="AH166" s="2">
        <v>62.5</v>
      </c>
      <c r="AI166" s="2">
        <v>24.38</v>
      </c>
      <c r="AJ166" s="2">
        <v>14.62</v>
      </c>
      <c r="AK166" s="2">
        <v>50.55</v>
      </c>
      <c r="AL166" s="2">
        <v>17.190000000000001</v>
      </c>
      <c r="AM166" s="2">
        <v>16.809999999999999</v>
      </c>
      <c r="AN166" s="2" t="s">
        <v>226</v>
      </c>
      <c r="AO166" s="2">
        <v>43193465</v>
      </c>
      <c r="AP166" s="2">
        <v>43193538</v>
      </c>
      <c r="AQ166" s="2" t="s">
        <v>6</v>
      </c>
      <c r="AR166" s="2">
        <v>43146943</v>
      </c>
      <c r="AS166" s="2">
        <v>43302569</v>
      </c>
      <c r="AT166" s="2" t="s">
        <v>1600</v>
      </c>
      <c r="AU166" s="2">
        <v>10.494999999999999</v>
      </c>
    </row>
    <row r="167" spans="1:47" x14ac:dyDescent="0.2">
      <c r="A167" s="1" t="s">
        <v>1804</v>
      </c>
      <c r="B167" s="2" t="s">
        <v>1803</v>
      </c>
      <c r="C167" s="2" t="s">
        <v>1802</v>
      </c>
      <c r="D167" s="2">
        <v>234</v>
      </c>
      <c r="E167" s="2" t="s">
        <v>1801</v>
      </c>
      <c r="F167" s="2" t="s">
        <v>1096</v>
      </c>
      <c r="G167" s="2">
        <v>79.09</v>
      </c>
      <c r="H167" s="2">
        <v>48.24</v>
      </c>
      <c r="I167" s="2">
        <v>12.76</v>
      </c>
      <c r="J167" s="2">
        <v>88.65</v>
      </c>
      <c r="K167" s="2">
        <v>74.47</v>
      </c>
      <c r="L167" s="2">
        <v>9.5299999999999994</v>
      </c>
      <c r="M167" s="2">
        <v>93.59</v>
      </c>
      <c r="N167" s="2">
        <v>86.1</v>
      </c>
      <c r="O167" s="2">
        <v>5.9</v>
      </c>
      <c r="P167" s="2">
        <v>87.95</v>
      </c>
      <c r="Q167" s="2">
        <v>138.96</v>
      </c>
      <c r="R167" s="2">
        <v>19.04</v>
      </c>
      <c r="S167" s="2">
        <v>88.25</v>
      </c>
      <c r="T167" s="2">
        <v>57.36</v>
      </c>
      <c r="U167" s="2">
        <v>7.64</v>
      </c>
      <c r="V167" s="2">
        <v>91.1</v>
      </c>
      <c r="W167" s="2">
        <v>119.34</v>
      </c>
      <c r="X167" s="2">
        <v>11.66</v>
      </c>
      <c r="Y167" s="2">
        <v>87.11</v>
      </c>
      <c r="Z167" s="2">
        <v>89.72</v>
      </c>
      <c r="AA167" s="2">
        <v>13.28</v>
      </c>
      <c r="AB167" s="2">
        <v>93.52</v>
      </c>
      <c r="AC167" s="2">
        <v>85.1</v>
      </c>
      <c r="AD167" s="2">
        <v>5.9</v>
      </c>
      <c r="AE167" s="2">
        <v>82.99</v>
      </c>
      <c r="AF167" s="2">
        <v>136.1</v>
      </c>
      <c r="AG167" s="2">
        <v>27.9</v>
      </c>
      <c r="AH167" s="2">
        <v>92.5</v>
      </c>
      <c r="AI167" s="2">
        <v>72.150000000000006</v>
      </c>
      <c r="AJ167" s="2">
        <v>5.85</v>
      </c>
      <c r="AK167" s="2">
        <v>96.22</v>
      </c>
      <c r="AL167" s="2">
        <v>51</v>
      </c>
      <c r="AM167" s="2">
        <v>2</v>
      </c>
      <c r="AN167" s="2" t="s">
        <v>265</v>
      </c>
      <c r="AO167" s="2">
        <v>8649298</v>
      </c>
      <c r="AP167" s="2">
        <v>8649531</v>
      </c>
      <c r="AQ167" s="2" t="s">
        <v>6</v>
      </c>
      <c r="AR167" s="2">
        <v>8643722</v>
      </c>
      <c r="AS167" s="2">
        <v>8652936</v>
      </c>
      <c r="AT167" s="2" t="s">
        <v>1800</v>
      </c>
      <c r="AU167" s="2">
        <v>10.49</v>
      </c>
    </row>
    <row r="168" spans="1:47" x14ac:dyDescent="0.2">
      <c r="A168" s="1" t="s">
        <v>1896</v>
      </c>
      <c r="B168" s="2" t="s">
        <v>1895</v>
      </c>
      <c r="C168" s="2" t="s">
        <v>1894</v>
      </c>
      <c r="D168" s="2">
        <v>117</v>
      </c>
      <c r="E168" s="2" t="s">
        <v>1893</v>
      </c>
      <c r="F168" s="2" t="s">
        <v>1096</v>
      </c>
      <c r="G168" s="2">
        <v>48.84</v>
      </c>
      <c r="H168" s="2">
        <v>122.59</v>
      </c>
      <c r="I168" s="2">
        <v>128.41</v>
      </c>
      <c r="J168" s="2">
        <v>43.34</v>
      </c>
      <c r="K168" s="2">
        <v>122.65</v>
      </c>
      <c r="L168" s="2">
        <v>160.35</v>
      </c>
      <c r="M168" s="2">
        <v>62.12</v>
      </c>
      <c r="N168" s="2">
        <v>350.98</v>
      </c>
      <c r="O168" s="2">
        <v>214.02</v>
      </c>
      <c r="P168" s="2">
        <v>73.84</v>
      </c>
      <c r="Q168" s="2">
        <v>512.45000000000005</v>
      </c>
      <c r="R168" s="2">
        <v>181.55</v>
      </c>
      <c r="S168" s="2">
        <v>71.83</v>
      </c>
      <c r="T168" s="2">
        <v>337.6</v>
      </c>
      <c r="U168" s="2">
        <v>132.4</v>
      </c>
      <c r="V168" s="2">
        <v>64.14</v>
      </c>
      <c r="W168" s="2">
        <v>380.99</v>
      </c>
      <c r="X168" s="2">
        <v>213.01</v>
      </c>
      <c r="Y168" s="2">
        <v>74.8</v>
      </c>
      <c r="Z168" s="2">
        <v>323.88</v>
      </c>
      <c r="AA168" s="2">
        <v>109.12</v>
      </c>
      <c r="AB168" s="2">
        <v>68.41</v>
      </c>
      <c r="AC168" s="2">
        <v>298.27</v>
      </c>
      <c r="AD168" s="2">
        <v>137.72999999999999</v>
      </c>
      <c r="AE168" s="2">
        <v>70.7</v>
      </c>
      <c r="AF168" s="2">
        <v>392.39</v>
      </c>
      <c r="AG168" s="2">
        <v>162.61000000000001</v>
      </c>
      <c r="AH168" s="2">
        <v>52.13</v>
      </c>
      <c r="AI168" s="2">
        <v>81.319999999999993</v>
      </c>
      <c r="AJ168" s="2">
        <v>74.680000000000007</v>
      </c>
      <c r="AK168" s="2">
        <v>60.98</v>
      </c>
      <c r="AL168" s="2">
        <v>110.98</v>
      </c>
      <c r="AM168" s="2">
        <v>71.02</v>
      </c>
      <c r="AN168" s="2" t="s">
        <v>103</v>
      </c>
      <c r="AO168" s="2">
        <v>69287612</v>
      </c>
      <c r="AP168" s="2">
        <v>69287728</v>
      </c>
      <c r="AQ168" s="2" t="s">
        <v>6</v>
      </c>
      <c r="AR168" s="2">
        <v>69287337</v>
      </c>
      <c r="AS168" s="2">
        <v>69288851</v>
      </c>
      <c r="AT168" s="2" t="s">
        <v>1892</v>
      </c>
      <c r="AU168" s="2">
        <v>10.465</v>
      </c>
    </row>
    <row r="169" spans="1:47" x14ac:dyDescent="0.2">
      <c r="A169" s="1" t="s">
        <v>1774</v>
      </c>
      <c r="B169" s="2" t="s">
        <v>1773</v>
      </c>
      <c r="C169" s="2" t="s">
        <v>1772</v>
      </c>
      <c r="D169" s="2">
        <v>127</v>
      </c>
      <c r="E169" s="2" t="s">
        <v>1771</v>
      </c>
      <c r="F169" s="2" t="s">
        <v>1096</v>
      </c>
      <c r="G169" s="2">
        <v>100</v>
      </c>
      <c r="H169" s="2">
        <v>20</v>
      </c>
      <c r="I169" s="2">
        <v>0</v>
      </c>
      <c r="J169" s="2">
        <v>79.09</v>
      </c>
      <c r="K169" s="2">
        <v>20.56</v>
      </c>
      <c r="L169" s="2">
        <v>5.44</v>
      </c>
      <c r="M169" s="2">
        <v>100</v>
      </c>
      <c r="N169" s="2">
        <v>10</v>
      </c>
      <c r="O169" s="2">
        <v>0</v>
      </c>
      <c r="P169" s="2">
        <v>100</v>
      </c>
      <c r="Q169" s="2">
        <v>12</v>
      </c>
      <c r="R169" s="2">
        <v>0</v>
      </c>
      <c r="S169" s="2">
        <v>100</v>
      </c>
      <c r="T169" s="2">
        <v>15</v>
      </c>
      <c r="U169" s="2">
        <v>0</v>
      </c>
      <c r="V169" s="2">
        <v>100</v>
      </c>
      <c r="W169" s="2">
        <v>23</v>
      </c>
      <c r="X169" s="2">
        <v>0</v>
      </c>
      <c r="Y169" s="2">
        <v>100</v>
      </c>
      <c r="Z169" s="2">
        <v>16</v>
      </c>
      <c r="AA169" s="2">
        <v>0</v>
      </c>
      <c r="AB169" s="2">
        <v>100</v>
      </c>
      <c r="AC169" s="2">
        <v>15</v>
      </c>
      <c r="AD169" s="2">
        <v>0</v>
      </c>
      <c r="AE169" s="2">
        <v>100</v>
      </c>
      <c r="AF169" s="2">
        <v>23</v>
      </c>
      <c r="AG169" s="2">
        <v>0</v>
      </c>
      <c r="AH169" s="2">
        <v>100</v>
      </c>
      <c r="AI169" s="2">
        <v>25</v>
      </c>
      <c r="AJ169" s="2">
        <v>0</v>
      </c>
      <c r="AK169" s="2">
        <v>100</v>
      </c>
      <c r="AL169" s="2">
        <v>41</v>
      </c>
      <c r="AM169" s="2">
        <v>0</v>
      </c>
      <c r="AN169" s="2" t="s">
        <v>112</v>
      </c>
      <c r="AO169" s="2">
        <v>27101607</v>
      </c>
      <c r="AP169" s="2">
        <v>27101733</v>
      </c>
      <c r="AQ169" s="2" t="s">
        <v>6</v>
      </c>
      <c r="AR169" s="2">
        <v>27098703</v>
      </c>
      <c r="AS169" s="2">
        <v>27102769</v>
      </c>
      <c r="AT169" s="2" t="s">
        <v>1770</v>
      </c>
      <c r="AU169" s="2">
        <v>10.455</v>
      </c>
    </row>
    <row r="170" spans="1:47" x14ac:dyDescent="0.2">
      <c r="A170" s="1" t="s">
        <v>1799</v>
      </c>
      <c r="B170" s="2" t="s">
        <v>1798</v>
      </c>
      <c r="C170" s="2" t="s">
        <v>1797</v>
      </c>
      <c r="D170" s="2">
        <v>182</v>
      </c>
      <c r="E170" s="2" t="s">
        <v>1796</v>
      </c>
      <c r="F170" s="2" t="s">
        <v>1096</v>
      </c>
      <c r="G170" s="2">
        <v>91.67</v>
      </c>
      <c r="H170" s="2">
        <v>42.17</v>
      </c>
      <c r="I170" s="2">
        <v>3.83</v>
      </c>
      <c r="J170" s="2">
        <v>87.5</v>
      </c>
      <c r="K170" s="2">
        <v>26.25</v>
      </c>
      <c r="L170" s="2">
        <v>3.75</v>
      </c>
      <c r="M170" s="2">
        <v>100</v>
      </c>
      <c r="N170" s="2">
        <v>35</v>
      </c>
      <c r="O170" s="2">
        <v>0</v>
      </c>
      <c r="P170" s="2">
        <v>100</v>
      </c>
      <c r="Q170" s="2">
        <v>35</v>
      </c>
      <c r="R170" s="2">
        <v>0</v>
      </c>
      <c r="S170" s="2">
        <v>100</v>
      </c>
      <c r="T170" s="2">
        <v>25</v>
      </c>
      <c r="U170" s="2">
        <v>0</v>
      </c>
      <c r="V170" s="2">
        <v>100</v>
      </c>
      <c r="W170" s="2">
        <v>37</v>
      </c>
      <c r="X170" s="2">
        <v>0</v>
      </c>
      <c r="Y170" s="2">
        <v>85.45</v>
      </c>
      <c r="Z170" s="2">
        <v>43.58</v>
      </c>
      <c r="AA170" s="2">
        <v>7.42</v>
      </c>
      <c r="AB170" s="2">
        <v>88.89</v>
      </c>
      <c r="AC170" s="2">
        <v>30.22</v>
      </c>
      <c r="AD170" s="2">
        <v>3.78</v>
      </c>
      <c r="AE170" s="2">
        <v>95.65</v>
      </c>
      <c r="AF170" s="2">
        <v>43.04</v>
      </c>
      <c r="AG170" s="2">
        <v>1.96</v>
      </c>
      <c r="AH170" s="2">
        <v>100</v>
      </c>
      <c r="AI170" s="2">
        <v>32</v>
      </c>
      <c r="AJ170" s="2">
        <v>0</v>
      </c>
      <c r="AK170" s="2">
        <v>100</v>
      </c>
      <c r="AL170" s="2">
        <v>39</v>
      </c>
      <c r="AM170" s="2">
        <v>0</v>
      </c>
      <c r="AN170" s="2" t="s">
        <v>265</v>
      </c>
      <c r="AO170" s="2">
        <v>108455394</v>
      </c>
      <c r="AP170" s="2">
        <v>108455575</v>
      </c>
      <c r="AQ170" s="2" t="s">
        <v>23</v>
      </c>
      <c r="AR170" s="2">
        <v>108458677</v>
      </c>
      <c r="AS170" s="2">
        <v>108454873</v>
      </c>
      <c r="AT170" s="2" t="s">
        <v>1795</v>
      </c>
      <c r="AU170" s="2">
        <v>10.414999999999999</v>
      </c>
    </row>
    <row r="171" spans="1:47" x14ac:dyDescent="0.2">
      <c r="A171" s="1" t="s">
        <v>1764</v>
      </c>
      <c r="B171" s="2" t="s">
        <v>1763</v>
      </c>
      <c r="C171" s="2" t="s">
        <v>1762</v>
      </c>
      <c r="D171" s="2">
        <v>289</v>
      </c>
      <c r="E171" s="2" t="s">
        <v>1761</v>
      </c>
      <c r="F171" s="2" t="s">
        <v>1096</v>
      </c>
      <c r="G171" s="2">
        <v>70.17</v>
      </c>
      <c r="H171" s="2">
        <v>176.13</v>
      </c>
      <c r="I171" s="2">
        <v>74.87</v>
      </c>
      <c r="J171" s="2">
        <v>67.53</v>
      </c>
      <c r="K171" s="2">
        <v>174.23</v>
      </c>
      <c r="L171" s="2">
        <v>83.77</v>
      </c>
      <c r="M171" s="2">
        <v>81.09</v>
      </c>
      <c r="N171" s="2">
        <v>310.57</v>
      </c>
      <c r="O171" s="2">
        <v>72.430000000000007</v>
      </c>
      <c r="P171" s="2">
        <v>78.739999999999995</v>
      </c>
      <c r="Q171" s="2">
        <v>437.01</v>
      </c>
      <c r="R171" s="2">
        <v>117.99</v>
      </c>
      <c r="S171" s="2">
        <v>78.61</v>
      </c>
      <c r="T171" s="2">
        <v>242.9</v>
      </c>
      <c r="U171" s="2">
        <v>66.099999999999994</v>
      </c>
      <c r="V171" s="2">
        <v>81.86</v>
      </c>
      <c r="W171" s="2">
        <v>352.82</v>
      </c>
      <c r="X171" s="2">
        <v>78.180000000000007</v>
      </c>
      <c r="Y171" s="2">
        <v>75.66</v>
      </c>
      <c r="Z171" s="2">
        <v>251.19</v>
      </c>
      <c r="AA171" s="2">
        <v>80.81</v>
      </c>
      <c r="AB171" s="2">
        <v>76.23</v>
      </c>
      <c r="AC171" s="2">
        <v>259.94</v>
      </c>
      <c r="AD171" s="2">
        <v>81.06</v>
      </c>
      <c r="AE171" s="2">
        <v>86.01</v>
      </c>
      <c r="AF171" s="2">
        <v>628.73</v>
      </c>
      <c r="AG171" s="2">
        <v>102.27</v>
      </c>
      <c r="AH171" s="2">
        <v>79.48</v>
      </c>
      <c r="AI171" s="2">
        <v>653.33000000000004</v>
      </c>
      <c r="AJ171" s="2">
        <v>168.67</v>
      </c>
      <c r="AK171" s="2">
        <v>78.989999999999995</v>
      </c>
      <c r="AL171" s="2">
        <v>646.14</v>
      </c>
      <c r="AM171" s="2">
        <v>171.86</v>
      </c>
      <c r="AN171" s="2" t="s">
        <v>40</v>
      </c>
      <c r="AO171" s="2">
        <v>37640520</v>
      </c>
      <c r="AP171" s="2">
        <v>37640808</v>
      </c>
      <c r="AQ171" s="2" t="s">
        <v>6</v>
      </c>
      <c r="AR171" s="2">
        <v>37640064</v>
      </c>
      <c r="AS171" s="2">
        <v>37642555</v>
      </c>
      <c r="AT171" s="2" t="s">
        <v>1760</v>
      </c>
      <c r="AU171" s="2">
        <v>10.385</v>
      </c>
    </row>
    <row r="172" spans="1:47" x14ac:dyDescent="0.2">
      <c r="A172" s="1" t="s">
        <v>1122</v>
      </c>
      <c r="B172" s="2" t="s">
        <v>1121</v>
      </c>
      <c r="C172" s="2" t="s">
        <v>1120</v>
      </c>
      <c r="D172" s="2">
        <v>133</v>
      </c>
      <c r="E172" s="2" t="s">
        <v>1119</v>
      </c>
      <c r="F172" s="2" t="s">
        <v>1107</v>
      </c>
      <c r="G172" s="2">
        <v>19.46</v>
      </c>
      <c r="H172" s="2">
        <v>17.32</v>
      </c>
      <c r="I172" s="2">
        <v>71.680000000000007</v>
      </c>
      <c r="J172" s="2">
        <v>28.21</v>
      </c>
      <c r="K172" s="2">
        <v>21.16</v>
      </c>
      <c r="L172" s="2">
        <v>53.84</v>
      </c>
      <c r="M172" s="2">
        <v>32.33</v>
      </c>
      <c r="N172" s="2">
        <v>28.45</v>
      </c>
      <c r="O172" s="2">
        <v>59.55</v>
      </c>
      <c r="P172" s="2">
        <v>36.090000000000003</v>
      </c>
      <c r="Q172" s="2">
        <v>41.5</v>
      </c>
      <c r="R172" s="2">
        <v>73.5</v>
      </c>
      <c r="S172" s="2">
        <v>32.69</v>
      </c>
      <c r="T172" s="2">
        <v>22.56</v>
      </c>
      <c r="U172" s="2">
        <v>46.44</v>
      </c>
      <c r="V172" s="2">
        <v>38.26</v>
      </c>
      <c r="W172" s="2">
        <v>39.409999999999997</v>
      </c>
      <c r="X172" s="2">
        <v>63.59</v>
      </c>
      <c r="Y172" s="2">
        <v>31.58</v>
      </c>
      <c r="Z172" s="2">
        <v>31.58</v>
      </c>
      <c r="AA172" s="2">
        <v>68.42</v>
      </c>
      <c r="AB172" s="2">
        <v>40.590000000000003</v>
      </c>
      <c r="AC172" s="2">
        <v>28.82</v>
      </c>
      <c r="AD172" s="2">
        <v>42.18</v>
      </c>
      <c r="AE172" s="2">
        <v>34.08</v>
      </c>
      <c r="AF172" s="2">
        <v>41.58</v>
      </c>
      <c r="AG172" s="2">
        <v>80.42</v>
      </c>
      <c r="AH172" s="2">
        <v>32.82</v>
      </c>
      <c r="AI172" s="2">
        <v>57.11</v>
      </c>
      <c r="AJ172" s="2">
        <v>116.89</v>
      </c>
      <c r="AK172" s="2">
        <v>35.619999999999997</v>
      </c>
      <c r="AL172" s="2">
        <v>35.26</v>
      </c>
      <c r="AM172" s="2">
        <v>63.74</v>
      </c>
      <c r="AN172" s="2" t="s">
        <v>103</v>
      </c>
      <c r="AO172" s="2">
        <v>75488817</v>
      </c>
      <c r="AP172" s="2">
        <v>75488949</v>
      </c>
      <c r="AQ172" s="2" t="s">
        <v>6</v>
      </c>
      <c r="AR172" s="2">
        <v>75436168</v>
      </c>
      <c r="AS172" s="2">
        <v>75491758</v>
      </c>
      <c r="AT172" s="2" t="s">
        <v>1118</v>
      </c>
      <c r="AU172" s="2">
        <v>10.385</v>
      </c>
    </row>
    <row r="173" spans="1:47" x14ac:dyDescent="0.2">
      <c r="A173" s="1" t="s">
        <v>1956</v>
      </c>
      <c r="B173" s="2" t="s">
        <v>1955</v>
      </c>
      <c r="C173" s="2" t="s">
        <v>1954</v>
      </c>
      <c r="D173" s="2">
        <v>93</v>
      </c>
      <c r="E173" s="2" t="s">
        <v>1953</v>
      </c>
      <c r="F173" s="2" t="s">
        <v>1096</v>
      </c>
      <c r="G173" s="2">
        <v>72.97</v>
      </c>
      <c r="H173" s="2">
        <v>46.7</v>
      </c>
      <c r="I173" s="2">
        <v>17.3</v>
      </c>
      <c r="J173" s="2">
        <v>86.41</v>
      </c>
      <c r="K173" s="2">
        <v>82.95</v>
      </c>
      <c r="L173" s="2">
        <v>13.05</v>
      </c>
      <c r="M173" s="2">
        <v>51.28</v>
      </c>
      <c r="N173" s="2">
        <v>30.26</v>
      </c>
      <c r="O173" s="2">
        <v>28.74</v>
      </c>
      <c r="P173" s="2">
        <v>78.569999999999993</v>
      </c>
      <c r="Q173" s="2">
        <v>39.28</v>
      </c>
      <c r="R173" s="2">
        <v>10.72</v>
      </c>
      <c r="S173" s="2">
        <v>57.14</v>
      </c>
      <c r="T173" s="2">
        <v>25.14</v>
      </c>
      <c r="U173" s="2">
        <v>18.86</v>
      </c>
      <c r="V173" s="2">
        <v>56.63</v>
      </c>
      <c r="W173" s="2">
        <v>36.81</v>
      </c>
      <c r="X173" s="2">
        <v>28.19</v>
      </c>
      <c r="Y173" s="2">
        <v>56.63</v>
      </c>
      <c r="Z173" s="2">
        <v>36.81</v>
      </c>
      <c r="AA173" s="2">
        <v>28.19</v>
      </c>
      <c r="AB173" s="2">
        <v>52.83</v>
      </c>
      <c r="AC173" s="2">
        <v>42.79</v>
      </c>
      <c r="AD173" s="2">
        <v>38.21</v>
      </c>
      <c r="AE173" s="2">
        <v>76.92</v>
      </c>
      <c r="AF173" s="2">
        <v>53.07</v>
      </c>
      <c r="AG173" s="2">
        <v>15.93</v>
      </c>
      <c r="AH173" s="2">
        <v>94.94</v>
      </c>
      <c r="AI173" s="2">
        <v>73.099999999999994</v>
      </c>
      <c r="AJ173" s="2">
        <v>3.9</v>
      </c>
      <c r="AK173" s="2">
        <v>85.12</v>
      </c>
      <c r="AL173" s="2">
        <v>95.33</v>
      </c>
      <c r="AM173" s="2">
        <v>16.670000000000002</v>
      </c>
      <c r="AN173" s="2" t="s">
        <v>109</v>
      </c>
      <c r="AO173" s="2">
        <v>66431527</v>
      </c>
      <c r="AP173" s="2">
        <v>66431619</v>
      </c>
      <c r="AQ173" s="2" t="s">
        <v>6</v>
      </c>
      <c r="AR173" s="2">
        <v>66425528</v>
      </c>
      <c r="AS173" s="2">
        <v>66433514</v>
      </c>
      <c r="AT173" s="2" t="s">
        <v>1952</v>
      </c>
      <c r="AU173" s="2">
        <v>10.34</v>
      </c>
    </row>
    <row r="174" spans="1:47" x14ac:dyDescent="0.2">
      <c r="A174" s="1" t="s">
        <v>1293</v>
      </c>
      <c r="B174" s="2" t="s">
        <v>1292</v>
      </c>
      <c r="C174" s="2" t="s">
        <v>1291</v>
      </c>
      <c r="D174" s="2">
        <v>87</v>
      </c>
      <c r="E174" s="2" t="s">
        <v>1290</v>
      </c>
      <c r="F174" s="2" t="s">
        <v>1107</v>
      </c>
      <c r="G174" s="2">
        <v>9.68</v>
      </c>
      <c r="H174" s="2">
        <v>1.65</v>
      </c>
      <c r="I174" s="2">
        <v>15.35</v>
      </c>
      <c r="J174" s="2">
        <v>7.69</v>
      </c>
      <c r="K174" s="2">
        <v>1.61</v>
      </c>
      <c r="L174" s="2">
        <v>19.39</v>
      </c>
      <c r="M174" s="2">
        <v>15.38</v>
      </c>
      <c r="N174" s="2">
        <v>4.6100000000000003</v>
      </c>
      <c r="O174" s="2">
        <v>25.39</v>
      </c>
      <c r="P174" s="2">
        <v>10</v>
      </c>
      <c r="Q174" s="2">
        <v>2.2000000000000002</v>
      </c>
      <c r="R174" s="2">
        <v>19.8</v>
      </c>
      <c r="S174" s="2">
        <v>6.67</v>
      </c>
      <c r="T174" s="2">
        <v>0.53</v>
      </c>
      <c r="U174" s="2">
        <v>7.47</v>
      </c>
      <c r="V174" s="2">
        <v>19.100000000000001</v>
      </c>
      <c r="W174" s="2">
        <v>5.35</v>
      </c>
      <c r="X174" s="2">
        <v>22.65</v>
      </c>
      <c r="Y174" s="2">
        <v>16.670000000000002</v>
      </c>
      <c r="Z174" s="2">
        <v>3.5</v>
      </c>
      <c r="AA174" s="2">
        <v>17.5</v>
      </c>
      <c r="AB174" s="2">
        <v>13.21</v>
      </c>
      <c r="AC174" s="2">
        <v>3.96</v>
      </c>
      <c r="AD174" s="2">
        <v>26.04</v>
      </c>
      <c r="AE174" s="2">
        <v>15.38</v>
      </c>
      <c r="AF174" s="2">
        <v>2.31</v>
      </c>
      <c r="AG174" s="2">
        <v>12.69</v>
      </c>
      <c r="AH174" s="2">
        <v>16.510000000000002</v>
      </c>
      <c r="AI174" s="2">
        <v>3.47</v>
      </c>
      <c r="AJ174" s="2">
        <v>17.53</v>
      </c>
      <c r="AK174" s="2">
        <v>21.54</v>
      </c>
      <c r="AL174" s="2">
        <v>6.68</v>
      </c>
      <c r="AM174" s="2">
        <v>24.32</v>
      </c>
      <c r="AN174" s="2" t="s">
        <v>204</v>
      </c>
      <c r="AO174" s="2">
        <v>123446098</v>
      </c>
      <c r="AP174" s="2">
        <v>123446184</v>
      </c>
      <c r="AQ174" s="2" t="s">
        <v>6</v>
      </c>
      <c r="AR174" s="2">
        <v>123443051</v>
      </c>
      <c r="AS174" s="2">
        <v>123447788</v>
      </c>
      <c r="AT174" s="2" t="s">
        <v>1289</v>
      </c>
      <c r="AU174" s="2">
        <v>10.34</v>
      </c>
    </row>
    <row r="175" spans="1:47" x14ac:dyDescent="0.2">
      <c r="A175" s="1" t="s">
        <v>1789</v>
      </c>
      <c r="B175" s="2" t="s">
        <v>1788</v>
      </c>
      <c r="C175" s="2" t="s">
        <v>1787</v>
      </c>
      <c r="D175" s="2">
        <v>18</v>
      </c>
      <c r="E175" s="2" t="s">
        <v>1786</v>
      </c>
      <c r="F175" s="2" t="s">
        <v>1096</v>
      </c>
      <c r="G175" s="2">
        <v>45.79</v>
      </c>
      <c r="H175" s="2">
        <v>192.78</v>
      </c>
      <c r="I175" s="2">
        <v>228.22</v>
      </c>
      <c r="J175" s="2">
        <v>41.56</v>
      </c>
      <c r="K175" s="2">
        <v>232.74</v>
      </c>
      <c r="L175" s="2">
        <v>327.26</v>
      </c>
      <c r="M175" s="2">
        <v>79.260000000000005</v>
      </c>
      <c r="N175" s="2">
        <v>234.61</v>
      </c>
      <c r="O175" s="2">
        <v>61.39</v>
      </c>
      <c r="P175" s="2">
        <v>79.03</v>
      </c>
      <c r="Q175" s="2">
        <v>295.57</v>
      </c>
      <c r="R175" s="2">
        <v>78.430000000000007</v>
      </c>
      <c r="S175" s="2">
        <v>77.489999999999995</v>
      </c>
      <c r="T175" s="2">
        <v>240.22</v>
      </c>
      <c r="U175" s="2">
        <v>69.78</v>
      </c>
      <c r="V175" s="2">
        <v>83.2</v>
      </c>
      <c r="W175" s="2">
        <v>393.54</v>
      </c>
      <c r="X175" s="2">
        <v>79.459999999999994</v>
      </c>
      <c r="Y175" s="2">
        <v>82.68</v>
      </c>
      <c r="Z175" s="2">
        <v>337.33</v>
      </c>
      <c r="AA175" s="2">
        <v>70.67</v>
      </c>
      <c r="AB175" s="2">
        <v>82.76</v>
      </c>
      <c r="AC175" s="2">
        <v>362.49</v>
      </c>
      <c r="AD175" s="2">
        <v>75.510000000000005</v>
      </c>
      <c r="AE175" s="2">
        <v>74.069999999999993</v>
      </c>
      <c r="AF175" s="2">
        <v>354.05</v>
      </c>
      <c r="AG175" s="2">
        <v>123.95</v>
      </c>
      <c r="AH175" s="2">
        <v>53.85</v>
      </c>
      <c r="AI175" s="2">
        <v>224.02</v>
      </c>
      <c r="AJ175" s="2">
        <v>191.98</v>
      </c>
      <c r="AK175" s="2">
        <v>54.15</v>
      </c>
      <c r="AL175" s="2">
        <v>278.33</v>
      </c>
      <c r="AM175" s="2">
        <v>235.67</v>
      </c>
      <c r="AN175" s="2" t="s">
        <v>112</v>
      </c>
      <c r="AO175" s="2">
        <v>84612532</v>
      </c>
      <c r="AP175" s="2">
        <v>84612549</v>
      </c>
      <c r="AQ175" s="2" t="s">
        <v>23</v>
      </c>
      <c r="AR175" s="2">
        <v>84612936</v>
      </c>
      <c r="AS175" s="2">
        <v>84612092</v>
      </c>
      <c r="AT175" s="2" t="s">
        <v>1785</v>
      </c>
      <c r="AU175" s="2">
        <v>10.324999999999999</v>
      </c>
    </row>
    <row r="176" spans="1:47" x14ac:dyDescent="0.2">
      <c r="A176" s="1" t="s">
        <v>1946</v>
      </c>
      <c r="B176" s="2" t="s">
        <v>1945</v>
      </c>
      <c r="C176" s="2" t="s">
        <v>1944</v>
      </c>
      <c r="D176" s="2">
        <v>119</v>
      </c>
      <c r="E176" s="2" t="s">
        <v>1943</v>
      </c>
      <c r="F176" s="2" t="s">
        <v>1096</v>
      </c>
      <c r="G176" s="2">
        <v>90.48</v>
      </c>
      <c r="H176" s="2">
        <v>18.100000000000001</v>
      </c>
      <c r="I176" s="2">
        <v>1.9</v>
      </c>
      <c r="J176" s="2">
        <v>88.89</v>
      </c>
      <c r="K176" s="2">
        <v>30.22</v>
      </c>
      <c r="L176" s="2">
        <v>3.78</v>
      </c>
      <c r="M176" s="2">
        <v>90.16</v>
      </c>
      <c r="N176" s="2">
        <v>52.29</v>
      </c>
      <c r="O176" s="2">
        <v>5.71</v>
      </c>
      <c r="P176" s="2">
        <v>95.06</v>
      </c>
      <c r="Q176" s="2">
        <v>75.099999999999994</v>
      </c>
      <c r="R176" s="2">
        <v>3.9</v>
      </c>
      <c r="S176" s="2">
        <v>100</v>
      </c>
      <c r="T176" s="2">
        <v>73</v>
      </c>
      <c r="U176" s="2">
        <v>0</v>
      </c>
      <c r="V176" s="2">
        <v>97.89</v>
      </c>
      <c r="W176" s="2">
        <v>92.02</v>
      </c>
      <c r="X176" s="2">
        <v>1.98</v>
      </c>
      <c r="Y176" s="2">
        <v>97.56</v>
      </c>
      <c r="Z176" s="2">
        <v>79.02</v>
      </c>
      <c r="AA176" s="2">
        <v>1.98</v>
      </c>
      <c r="AB176" s="2">
        <v>97.96</v>
      </c>
      <c r="AC176" s="2">
        <v>95.02</v>
      </c>
      <c r="AD176" s="2">
        <v>1.98</v>
      </c>
      <c r="AE176" s="2">
        <v>98.11</v>
      </c>
      <c r="AF176" s="2">
        <v>103.02</v>
      </c>
      <c r="AG176" s="2">
        <v>1.98</v>
      </c>
      <c r="AH176" s="2">
        <v>100</v>
      </c>
      <c r="AI176" s="2">
        <v>18</v>
      </c>
      <c r="AJ176" s="2">
        <v>0</v>
      </c>
      <c r="AK176" s="2">
        <v>100</v>
      </c>
      <c r="AL176" s="2">
        <v>27</v>
      </c>
      <c r="AM176" s="2">
        <v>0</v>
      </c>
      <c r="AN176" s="2" t="s">
        <v>210</v>
      </c>
      <c r="AO176" s="2">
        <v>78606957</v>
      </c>
      <c r="AP176" s="2">
        <v>78607075</v>
      </c>
      <c r="AQ176" s="2" t="s">
        <v>6</v>
      </c>
      <c r="AR176" s="2">
        <v>78605913</v>
      </c>
      <c r="AS176" s="2">
        <v>78608126</v>
      </c>
      <c r="AT176" s="2" t="s">
        <v>1942</v>
      </c>
      <c r="AU176" s="2">
        <v>10.315</v>
      </c>
    </row>
    <row r="177" spans="1:47" x14ac:dyDescent="0.2">
      <c r="A177" s="1" t="s">
        <v>1847</v>
      </c>
      <c r="B177" s="2" t="s">
        <v>1846</v>
      </c>
      <c r="C177" s="2" t="s">
        <v>1845</v>
      </c>
      <c r="D177" s="2">
        <v>152</v>
      </c>
      <c r="E177" s="2" t="s">
        <v>1844</v>
      </c>
      <c r="F177" s="2" t="s">
        <v>1096</v>
      </c>
      <c r="G177" s="2">
        <v>6.38</v>
      </c>
      <c r="H177" s="2">
        <v>1.59</v>
      </c>
      <c r="I177" s="2">
        <v>23.41</v>
      </c>
      <c r="J177" s="2">
        <v>1.64</v>
      </c>
      <c r="K177" s="2">
        <v>0.51</v>
      </c>
      <c r="L177" s="2">
        <v>30.49</v>
      </c>
      <c r="M177" s="2">
        <v>12.87</v>
      </c>
      <c r="N177" s="2">
        <v>7.34</v>
      </c>
      <c r="O177" s="2">
        <v>49.66</v>
      </c>
      <c r="P177" s="2">
        <v>4.17</v>
      </c>
      <c r="Q177" s="2">
        <v>2.08</v>
      </c>
      <c r="R177" s="2">
        <v>47.91</v>
      </c>
      <c r="S177" s="2">
        <v>3.12</v>
      </c>
      <c r="T177" s="2">
        <v>1.03</v>
      </c>
      <c r="U177" s="2">
        <v>31.97</v>
      </c>
      <c r="V177" s="2">
        <v>5.88</v>
      </c>
      <c r="W177" s="2">
        <v>3.18</v>
      </c>
      <c r="X177" s="2">
        <v>50.82</v>
      </c>
      <c r="Y177" s="2">
        <v>3.03</v>
      </c>
      <c r="Z177" s="2">
        <v>1.55</v>
      </c>
      <c r="AA177" s="2">
        <v>49.45</v>
      </c>
      <c r="AB177" s="2">
        <v>4.5</v>
      </c>
      <c r="AC177" s="2">
        <v>2.61</v>
      </c>
      <c r="AD177" s="2">
        <v>55.39</v>
      </c>
      <c r="AE177" s="2">
        <v>1.82</v>
      </c>
      <c r="AF177" s="2">
        <v>0.51</v>
      </c>
      <c r="AG177" s="2">
        <v>27.49</v>
      </c>
      <c r="AH177" s="2">
        <v>12.5</v>
      </c>
      <c r="AI177" s="2">
        <v>2.25</v>
      </c>
      <c r="AJ177" s="2">
        <v>15.75</v>
      </c>
      <c r="AK177" s="2">
        <v>16.13</v>
      </c>
      <c r="AL177" s="2">
        <v>2.9</v>
      </c>
      <c r="AM177" s="2">
        <v>15.1</v>
      </c>
      <c r="AN177" s="2" t="s">
        <v>40</v>
      </c>
      <c r="AO177" s="2">
        <v>80908787</v>
      </c>
      <c r="AP177" s="2">
        <v>80908938</v>
      </c>
      <c r="AQ177" s="2" t="s">
        <v>23</v>
      </c>
      <c r="AR177" s="2">
        <v>80911968</v>
      </c>
      <c r="AS177" s="2">
        <v>80879728</v>
      </c>
      <c r="AT177" s="2" t="s">
        <v>1843</v>
      </c>
      <c r="AU177" s="2">
        <v>10.305</v>
      </c>
    </row>
    <row r="178" spans="1:47" x14ac:dyDescent="0.2">
      <c r="A178" s="1" t="s">
        <v>1911</v>
      </c>
      <c r="B178" s="2" t="s">
        <v>1910</v>
      </c>
      <c r="C178" s="2" t="s">
        <v>1909</v>
      </c>
      <c r="D178" s="2">
        <v>130</v>
      </c>
      <c r="E178" s="2" t="s">
        <v>1908</v>
      </c>
      <c r="F178" s="2" t="s">
        <v>1096</v>
      </c>
      <c r="G178" s="2">
        <v>79.31</v>
      </c>
      <c r="H178" s="2">
        <v>41.24</v>
      </c>
      <c r="I178" s="2">
        <v>10.76</v>
      </c>
      <c r="J178" s="2">
        <v>77.27</v>
      </c>
      <c r="K178" s="2">
        <v>30.14</v>
      </c>
      <c r="L178" s="2">
        <v>8.86</v>
      </c>
      <c r="M178" s="2">
        <v>75</v>
      </c>
      <c r="N178" s="2">
        <v>84</v>
      </c>
      <c r="O178" s="2">
        <v>28</v>
      </c>
      <c r="P178" s="2">
        <v>76.62</v>
      </c>
      <c r="Q178" s="2">
        <v>104.2</v>
      </c>
      <c r="R178" s="2">
        <v>31.8</v>
      </c>
      <c r="S178" s="2">
        <v>78.86</v>
      </c>
      <c r="T178" s="2">
        <v>86.75</v>
      </c>
      <c r="U178" s="2">
        <v>23.25</v>
      </c>
      <c r="V178" s="2">
        <v>70.430000000000007</v>
      </c>
      <c r="W178" s="2">
        <v>69.02</v>
      </c>
      <c r="X178" s="2">
        <v>28.98</v>
      </c>
      <c r="Y178" s="2">
        <v>75</v>
      </c>
      <c r="Z178" s="2">
        <v>89.25</v>
      </c>
      <c r="AA178" s="2">
        <v>29.75</v>
      </c>
      <c r="AB178" s="2">
        <v>77.97</v>
      </c>
      <c r="AC178" s="2">
        <v>81.87</v>
      </c>
      <c r="AD178" s="2">
        <v>23.13</v>
      </c>
      <c r="AE178" s="2">
        <v>70.8</v>
      </c>
      <c r="AF178" s="2">
        <v>82.84</v>
      </c>
      <c r="AG178" s="2">
        <v>34.159999999999997</v>
      </c>
      <c r="AH178" s="2">
        <v>90.24</v>
      </c>
      <c r="AI178" s="2">
        <v>70.39</v>
      </c>
      <c r="AJ178" s="2">
        <v>7.61</v>
      </c>
      <c r="AK178" s="2">
        <v>86.92</v>
      </c>
      <c r="AL178" s="2">
        <v>86.92</v>
      </c>
      <c r="AM178" s="2">
        <v>13.08</v>
      </c>
      <c r="AN178" s="2" t="s">
        <v>312</v>
      </c>
      <c r="AO178" s="2">
        <v>48168197</v>
      </c>
      <c r="AP178" s="2">
        <v>48168326</v>
      </c>
      <c r="AQ178" s="2" t="s">
        <v>6</v>
      </c>
      <c r="AR178" s="2">
        <v>48121233</v>
      </c>
      <c r="AS178" s="2">
        <v>48240210</v>
      </c>
      <c r="AT178" s="2" t="s">
        <v>1907</v>
      </c>
      <c r="AU178" s="2">
        <v>10.29</v>
      </c>
    </row>
    <row r="179" spans="1:47" x14ac:dyDescent="0.2">
      <c r="A179" s="1" t="s">
        <v>1462</v>
      </c>
      <c r="B179" s="2" t="s">
        <v>1461</v>
      </c>
      <c r="C179" s="2" t="s">
        <v>1460</v>
      </c>
      <c r="D179" s="2">
        <v>66</v>
      </c>
      <c r="E179" s="2" t="s">
        <v>1459</v>
      </c>
      <c r="F179" s="2" t="s">
        <v>1107</v>
      </c>
      <c r="G179" s="2">
        <v>85.57</v>
      </c>
      <c r="H179" s="2">
        <v>77.010000000000005</v>
      </c>
      <c r="I179" s="2">
        <v>12.99</v>
      </c>
      <c r="J179" s="2">
        <v>94.03</v>
      </c>
      <c r="K179" s="2">
        <v>61.12</v>
      </c>
      <c r="L179" s="2">
        <v>3.88</v>
      </c>
      <c r="M179" s="2">
        <v>85.11</v>
      </c>
      <c r="N179" s="2">
        <v>74.05</v>
      </c>
      <c r="O179" s="2">
        <v>12.95</v>
      </c>
      <c r="P179" s="2">
        <v>79.819999999999993</v>
      </c>
      <c r="Q179" s="2">
        <v>78.22</v>
      </c>
      <c r="R179" s="2">
        <v>19.78</v>
      </c>
      <c r="S179" s="2">
        <v>87.01</v>
      </c>
      <c r="T179" s="2">
        <v>62.65</v>
      </c>
      <c r="U179" s="2">
        <v>9.35</v>
      </c>
      <c r="V179" s="2">
        <v>95.79</v>
      </c>
      <c r="W179" s="2">
        <v>89.08</v>
      </c>
      <c r="X179" s="2">
        <v>3.92</v>
      </c>
      <c r="Y179" s="2">
        <v>77.78</v>
      </c>
      <c r="Z179" s="2">
        <v>68.45</v>
      </c>
      <c r="AA179" s="2">
        <v>19.55</v>
      </c>
      <c r="AB179" s="2">
        <v>85.92</v>
      </c>
      <c r="AC179" s="2">
        <v>56.71</v>
      </c>
      <c r="AD179" s="2">
        <v>9.2899999999999991</v>
      </c>
      <c r="AE179" s="2">
        <v>86.52</v>
      </c>
      <c r="AF179" s="2">
        <v>71.81</v>
      </c>
      <c r="AG179" s="2">
        <v>11.19</v>
      </c>
      <c r="AH179" s="2">
        <v>100</v>
      </c>
      <c r="AI179" s="2">
        <v>58</v>
      </c>
      <c r="AJ179" s="2">
        <v>0</v>
      </c>
      <c r="AK179" s="2">
        <v>100</v>
      </c>
      <c r="AL179" s="2">
        <v>61</v>
      </c>
      <c r="AM179" s="2">
        <v>0</v>
      </c>
      <c r="AN179" s="2" t="s">
        <v>103</v>
      </c>
      <c r="AO179" s="2">
        <v>55999743</v>
      </c>
      <c r="AP179" s="2">
        <v>55999808</v>
      </c>
      <c r="AQ179" s="2" t="s">
        <v>23</v>
      </c>
      <c r="AR179" s="2">
        <v>56000087</v>
      </c>
      <c r="AS179" s="2">
        <v>55997951</v>
      </c>
      <c r="AT179" s="2" t="s">
        <v>1458</v>
      </c>
      <c r="AU179" s="2">
        <v>10.199999999999999</v>
      </c>
    </row>
    <row r="180" spans="1:47" x14ac:dyDescent="0.2">
      <c r="A180" s="1" t="s">
        <v>1536</v>
      </c>
      <c r="B180" s="2" t="s">
        <v>1535</v>
      </c>
      <c r="C180" s="2" t="s">
        <v>1534</v>
      </c>
      <c r="D180" s="2">
        <v>78</v>
      </c>
      <c r="E180" s="2" t="s">
        <v>1533</v>
      </c>
      <c r="F180" s="2" t="s">
        <v>1107</v>
      </c>
      <c r="G180" s="2">
        <v>87.1</v>
      </c>
      <c r="H180" s="2">
        <v>75.78</v>
      </c>
      <c r="I180" s="2">
        <v>11.22</v>
      </c>
      <c r="J180" s="2">
        <v>87.34</v>
      </c>
      <c r="K180" s="2">
        <v>64.63</v>
      </c>
      <c r="L180" s="2">
        <v>9.3699999999999992</v>
      </c>
      <c r="M180" s="2">
        <v>89.47</v>
      </c>
      <c r="N180" s="2">
        <v>48.31</v>
      </c>
      <c r="O180" s="2">
        <v>5.69</v>
      </c>
      <c r="P180" s="2">
        <v>87.34</v>
      </c>
      <c r="Q180" s="2">
        <v>64.63</v>
      </c>
      <c r="R180" s="2">
        <v>9.3699999999999992</v>
      </c>
      <c r="S180" s="2">
        <v>87.23</v>
      </c>
      <c r="T180" s="2">
        <v>38.380000000000003</v>
      </c>
      <c r="U180" s="2">
        <v>5.62</v>
      </c>
      <c r="V180" s="2">
        <v>89.66</v>
      </c>
      <c r="W180" s="2">
        <v>49.31</v>
      </c>
      <c r="X180" s="2">
        <v>5.69</v>
      </c>
      <c r="Y180" s="2">
        <v>88.89</v>
      </c>
      <c r="Z180" s="2">
        <v>60.45</v>
      </c>
      <c r="AA180" s="2">
        <v>7.55</v>
      </c>
      <c r="AB180" s="2">
        <v>91.18</v>
      </c>
      <c r="AC180" s="2">
        <v>59.27</v>
      </c>
      <c r="AD180" s="2">
        <v>5.73</v>
      </c>
      <c r="AE180" s="2">
        <v>88.41</v>
      </c>
      <c r="AF180" s="2">
        <v>57.47</v>
      </c>
      <c r="AG180" s="2">
        <v>7.53</v>
      </c>
      <c r="AH180" s="2">
        <v>100</v>
      </c>
      <c r="AI180" s="2">
        <v>56</v>
      </c>
      <c r="AJ180" s="2">
        <v>0</v>
      </c>
      <c r="AK180" s="2">
        <v>94.81</v>
      </c>
      <c r="AL180" s="2">
        <v>71.11</v>
      </c>
      <c r="AM180" s="2">
        <v>3.89</v>
      </c>
      <c r="AN180" s="2" t="s">
        <v>112</v>
      </c>
      <c r="AO180" s="2">
        <v>32956475</v>
      </c>
      <c r="AP180" s="2">
        <v>32956552</v>
      </c>
      <c r="AQ180" s="2" t="s">
        <v>23</v>
      </c>
      <c r="AR180" s="2">
        <v>32959517</v>
      </c>
      <c r="AS180" s="2">
        <v>32955249</v>
      </c>
      <c r="AT180" s="2" t="s">
        <v>1532</v>
      </c>
      <c r="AU180" s="2">
        <v>10.185</v>
      </c>
    </row>
    <row r="181" spans="1:47" x14ac:dyDescent="0.2">
      <c r="A181" s="1" t="s">
        <v>1951</v>
      </c>
      <c r="B181" s="2" t="s">
        <v>1950</v>
      </c>
      <c r="C181" s="2" t="s">
        <v>1949</v>
      </c>
      <c r="D181" s="2">
        <v>119</v>
      </c>
      <c r="E181" s="2" t="s">
        <v>1948</v>
      </c>
      <c r="F181" s="2" t="s">
        <v>1096</v>
      </c>
      <c r="G181" s="2">
        <v>100</v>
      </c>
      <c r="H181" s="2">
        <v>27</v>
      </c>
      <c r="I181" s="2">
        <v>0</v>
      </c>
      <c r="J181" s="2">
        <v>79.66</v>
      </c>
      <c r="K181" s="2">
        <v>42.22</v>
      </c>
      <c r="L181" s="2">
        <v>10.78</v>
      </c>
      <c r="M181" s="2">
        <v>93.02</v>
      </c>
      <c r="N181" s="2">
        <v>77.209999999999994</v>
      </c>
      <c r="O181" s="2">
        <v>5.79</v>
      </c>
      <c r="P181" s="2">
        <v>100</v>
      </c>
      <c r="Q181" s="2">
        <v>85</v>
      </c>
      <c r="R181" s="2">
        <v>0</v>
      </c>
      <c r="S181" s="2">
        <v>89.47</v>
      </c>
      <c r="T181" s="2">
        <v>64.42</v>
      </c>
      <c r="U181" s="2">
        <v>7.58</v>
      </c>
      <c r="V181" s="2">
        <v>88.89</v>
      </c>
      <c r="W181" s="2">
        <v>90.67</v>
      </c>
      <c r="X181" s="2">
        <v>11.33</v>
      </c>
      <c r="Y181" s="2">
        <v>96.49</v>
      </c>
      <c r="Z181" s="2">
        <v>108.07</v>
      </c>
      <c r="AA181" s="2">
        <v>3.93</v>
      </c>
      <c r="AB181" s="2">
        <v>97.59</v>
      </c>
      <c r="AC181" s="2">
        <v>80.02</v>
      </c>
      <c r="AD181" s="2">
        <v>1.98</v>
      </c>
      <c r="AE181" s="2">
        <v>89.87</v>
      </c>
      <c r="AF181" s="2">
        <v>67.400000000000006</v>
      </c>
      <c r="AG181" s="2">
        <v>7.6</v>
      </c>
      <c r="AH181" s="2">
        <v>100</v>
      </c>
      <c r="AI181" s="2">
        <v>30</v>
      </c>
      <c r="AJ181" s="2">
        <v>0</v>
      </c>
      <c r="AK181" s="2">
        <v>100</v>
      </c>
      <c r="AL181" s="2">
        <v>41</v>
      </c>
      <c r="AM181" s="2">
        <v>0</v>
      </c>
      <c r="AN181" s="2" t="s">
        <v>46</v>
      </c>
      <c r="AO181" s="2">
        <v>102080653</v>
      </c>
      <c r="AP181" s="2">
        <v>102080771</v>
      </c>
      <c r="AQ181" s="2" t="s">
        <v>23</v>
      </c>
      <c r="AR181" s="2">
        <v>102085300</v>
      </c>
      <c r="AS181" s="2">
        <v>102064721</v>
      </c>
      <c r="AT181" s="2" t="s">
        <v>1947</v>
      </c>
      <c r="AU181" s="2">
        <v>10.17</v>
      </c>
    </row>
    <row r="182" spans="1:47" x14ac:dyDescent="0.2">
      <c r="A182" s="1" t="s">
        <v>1298</v>
      </c>
      <c r="B182" s="2" t="s">
        <v>1297</v>
      </c>
      <c r="C182" s="2" t="s">
        <v>1296</v>
      </c>
      <c r="D182" s="2">
        <v>206</v>
      </c>
      <c r="E182" s="2" t="s">
        <v>1295</v>
      </c>
      <c r="F182" s="2" t="s">
        <v>1096</v>
      </c>
      <c r="G182" s="2">
        <v>100</v>
      </c>
      <c r="H182" s="2">
        <v>22</v>
      </c>
      <c r="I182" s="2">
        <v>0</v>
      </c>
      <c r="J182" s="2">
        <v>73.63</v>
      </c>
      <c r="K182" s="2">
        <v>19.88</v>
      </c>
      <c r="L182" s="2">
        <v>7.12</v>
      </c>
      <c r="M182" s="2">
        <v>100</v>
      </c>
      <c r="N182" s="2">
        <v>92</v>
      </c>
      <c r="O182" s="2">
        <v>0</v>
      </c>
      <c r="P182" s="2">
        <v>97.26</v>
      </c>
      <c r="Q182" s="2">
        <v>71.97</v>
      </c>
      <c r="R182" s="2">
        <v>2.0299999999999998</v>
      </c>
      <c r="S182" s="2">
        <v>100</v>
      </c>
      <c r="T182" s="2">
        <v>79</v>
      </c>
      <c r="U182" s="2">
        <v>0</v>
      </c>
      <c r="V182" s="2">
        <v>91.07</v>
      </c>
      <c r="W182" s="2">
        <v>80.14</v>
      </c>
      <c r="X182" s="2">
        <v>7.86</v>
      </c>
      <c r="Y182" s="2">
        <v>97.79</v>
      </c>
      <c r="Z182" s="2">
        <v>89.97</v>
      </c>
      <c r="AA182" s="2">
        <v>2.0299999999999998</v>
      </c>
      <c r="AB182" s="2">
        <v>97.67</v>
      </c>
      <c r="AC182" s="2">
        <v>84.97</v>
      </c>
      <c r="AD182" s="2">
        <v>2.0299999999999998</v>
      </c>
      <c r="AE182" s="2">
        <v>93.38</v>
      </c>
      <c r="AF182" s="2">
        <v>84.04</v>
      </c>
      <c r="AG182" s="2">
        <v>5.96</v>
      </c>
      <c r="AH182" s="2">
        <v>100</v>
      </c>
      <c r="AI182" s="2">
        <v>30</v>
      </c>
      <c r="AJ182" s="2">
        <v>0</v>
      </c>
      <c r="AK182" s="2">
        <v>93.96</v>
      </c>
      <c r="AL182" s="2">
        <v>31.01</v>
      </c>
      <c r="AM182" s="2">
        <v>1.99</v>
      </c>
      <c r="AN182" s="2" t="s">
        <v>22</v>
      </c>
      <c r="AO182" s="2">
        <v>18380968</v>
      </c>
      <c r="AP182" s="2">
        <v>18381173</v>
      </c>
      <c r="AQ182" s="2" t="s">
        <v>23</v>
      </c>
      <c r="AR182" s="2">
        <v>18382746</v>
      </c>
      <c r="AS182" s="2">
        <v>18380639</v>
      </c>
      <c r="AT182" s="2" t="s">
        <v>1294</v>
      </c>
      <c r="AU182" s="2">
        <v>10.164999999999999</v>
      </c>
    </row>
    <row r="183" spans="1:47" x14ac:dyDescent="0.2">
      <c r="A183" s="1" t="s">
        <v>1258</v>
      </c>
      <c r="B183" s="2" t="s">
        <v>1257</v>
      </c>
      <c r="C183" s="2" t="s">
        <v>1256</v>
      </c>
      <c r="D183" s="2">
        <v>36</v>
      </c>
      <c r="E183" s="2" t="s">
        <v>1255</v>
      </c>
      <c r="F183" s="2" t="s">
        <v>1134</v>
      </c>
      <c r="G183" s="2">
        <v>4.78</v>
      </c>
      <c r="H183" s="2">
        <v>1.1499999999999999</v>
      </c>
      <c r="I183" s="2">
        <v>22.85</v>
      </c>
      <c r="J183" s="2">
        <v>5.61</v>
      </c>
      <c r="K183" s="2">
        <v>1.68</v>
      </c>
      <c r="L183" s="2">
        <v>28.32</v>
      </c>
      <c r="M183" s="2">
        <v>2.33</v>
      </c>
      <c r="N183" s="2">
        <v>0.51</v>
      </c>
      <c r="O183" s="2">
        <v>21.49</v>
      </c>
      <c r="P183" s="2">
        <v>15.53</v>
      </c>
      <c r="Q183" s="2">
        <v>2.48</v>
      </c>
      <c r="R183" s="2">
        <v>13.52</v>
      </c>
      <c r="S183" s="2">
        <v>15.79</v>
      </c>
      <c r="T183" s="2">
        <v>1.74</v>
      </c>
      <c r="U183" s="2">
        <v>9.26</v>
      </c>
      <c r="V183" s="2">
        <v>2.79</v>
      </c>
      <c r="W183" s="2">
        <v>0.61</v>
      </c>
      <c r="X183" s="2">
        <v>21.39</v>
      </c>
      <c r="Y183" s="2">
        <v>3.43</v>
      </c>
      <c r="Z183" s="2">
        <v>0.62</v>
      </c>
      <c r="AA183" s="2">
        <v>17.38</v>
      </c>
      <c r="AB183" s="2">
        <v>4.3499999999999996</v>
      </c>
      <c r="AC183" s="2">
        <v>1.04</v>
      </c>
      <c r="AD183" s="2">
        <v>22.96</v>
      </c>
      <c r="AE183" s="2">
        <v>11.52</v>
      </c>
      <c r="AF183" s="2">
        <v>2.88</v>
      </c>
      <c r="AG183" s="2">
        <v>22.12</v>
      </c>
      <c r="AH183" s="2">
        <v>19.12</v>
      </c>
      <c r="AI183" s="2">
        <v>3.82</v>
      </c>
      <c r="AJ183" s="2">
        <v>16.18</v>
      </c>
      <c r="AK183" s="2">
        <v>11.49</v>
      </c>
      <c r="AL183" s="2">
        <v>2.41</v>
      </c>
      <c r="AM183" s="2">
        <v>18.59</v>
      </c>
      <c r="AN183" s="2" t="s">
        <v>119</v>
      </c>
      <c r="AO183" s="2">
        <v>4889818</v>
      </c>
      <c r="AP183" s="2">
        <v>4889853</v>
      </c>
      <c r="AQ183" s="2" t="s">
        <v>23</v>
      </c>
      <c r="AR183" s="2">
        <v>4891178</v>
      </c>
      <c r="AS183" s="2">
        <v>4885858</v>
      </c>
      <c r="AT183" s="2" t="s">
        <v>1254</v>
      </c>
      <c r="AU183" s="2">
        <v>10.11</v>
      </c>
    </row>
    <row r="184" spans="1:47" x14ac:dyDescent="0.2">
      <c r="A184" s="1" t="s">
        <v>1824</v>
      </c>
      <c r="B184" s="2" t="s">
        <v>1823</v>
      </c>
      <c r="C184" s="2" t="s">
        <v>1822</v>
      </c>
      <c r="D184" s="2">
        <v>45</v>
      </c>
      <c r="E184" s="2" t="s">
        <v>1821</v>
      </c>
      <c r="F184" s="2" t="s">
        <v>1096</v>
      </c>
      <c r="G184" s="2">
        <v>51.72</v>
      </c>
      <c r="H184" s="2">
        <v>34.14</v>
      </c>
      <c r="I184" s="2">
        <v>31.86</v>
      </c>
      <c r="J184" s="2">
        <v>42.11</v>
      </c>
      <c r="K184" s="2">
        <v>22.74</v>
      </c>
      <c r="L184" s="2">
        <v>31.26</v>
      </c>
      <c r="M184" s="2">
        <v>90.48</v>
      </c>
      <c r="N184" s="2">
        <v>18.100000000000001</v>
      </c>
      <c r="O184" s="2">
        <v>1.9</v>
      </c>
      <c r="P184" s="2">
        <v>63.64</v>
      </c>
      <c r="Q184" s="2">
        <v>11.46</v>
      </c>
      <c r="R184" s="2">
        <v>6.54</v>
      </c>
      <c r="S184" s="2">
        <v>68.42</v>
      </c>
      <c r="T184" s="2">
        <v>10.95</v>
      </c>
      <c r="U184" s="2">
        <v>5.05</v>
      </c>
      <c r="V184" s="2">
        <v>92.31</v>
      </c>
      <c r="W184" s="2">
        <v>23.08</v>
      </c>
      <c r="X184" s="2">
        <v>1.92</v>
      </c>
      <c r="Y184" s="2">
        <v>65.22</v>
      </c>
      <c r="Z184" s="2">
        <v>12.39</v>
      </c>
      <c r="AA184" s="2">
        <v>6.61</v>
      </c>
      <c r="AB184" s="2">
        <v>88.24</v>
      </c>
      <c r="AC184" s="2">
        <v>14.12</v>
      </c>
      <c r="AD184" s="2">
        <v>1.88</v>
      </c>
      <c r="AE184" s="2">
        <v>67.739999999999995</v>
      </c>
      <c r="AF184" s="2">
        <v>17.61</v>
      </c>
      <c r="AG184" s="2">
        <v>8.39</v>
      </c>
      <c r="AH184" s="2">
        <v>46.67</v>
      </c>
      <c r="AI184" s="2">
        <v>20.53</v>
      </c>
      <c r="AJ184" s="2">
        <v>23.47</v>
      </c>
      <c r="AK184" s="2">
        <v>67.27</v>
      </c>
      <c r="AL184" s="2">
        <v>30.94</v>
      </c>
      <c r="AM184" s="2">
        <v>15.06</v>
      </c>
      <c r="AN184" s="2" t="s">
        <v>22</v>
      </c>
      <c r="AO184" s="2">
        <v>113474553</v>
      </c>
      <c r="AP184" s="2">
        <v>113474597</v>
      </c>
      <c r="AQ184" s="2" t="s">
        <v>6</v>
      </c>
      <c r="AR184" s="2">
        <v>113474272</v>
      </c>
      <c r="AS184" s="2">
        <v>113476426</v>
      </c>
      <c r="AT184" s="2" t="s">
        <v>1820</v>
      </c>
      <c r="AU184" s="2">
        <v>10.055</v>
      </c>
    </row>
    <row r="185" spans="1:47" x14ac:dyDescent="0.2">
      <c r="A185" s="1" t="s">
        <v>1378</v>
      </c>
      <c r="B185" s="2" t="s">
        <v>1377</v>
      </c>
      <c r="C185" s="2" t="s">
        <v>1376</v>
      </c>
      <c r="D185" s="2">
        <v>1310</v>
      </c>
      <c r="E185" s="2" t="s">
        <v>1375</v>
      </c>
      <c r="F185" s="2" t="s">
        <v>1096</v>
      </c>
      <c r="G185" s="2">
        <v>11.5</v>
      </c>
      <c r="H185" s="2">
        <v>7.25</v>
      </c>
      <c r="I185" s="2">
        <v>55.76</v>
      </c>
      <c r="J185" s="2">
        <v>7.18</v>
      </c>
      <c r="K185" s="2">
        <v>8.0399999999999991</v>
      </c>
      <c r="L185" s="2">
        <v>103.96</v>
      </c>
      <c r="M185" s="2">
        <v>9.09</v>
      </c>
      <c r="N185" s="2">
        <v>1.64</v>
      </c>
      <c r="O185" s="2">
        <v>16.36</v>
      </c>
      <c r="P185" s="2">
        <v>12.73</v>
      </c>
      <c r="Q185" s="2">
        <v>3.95</v>
      </c>
      <c r="R185" s="2">
        <v>27.05</v>
      </c>
      <c r="S185" s="2">
        <v>25.71</v>
      </c>
      <c r="T185" s="2">
        <v>5.66</v>
      </c>
      <c r="U185" s="2">
        <v>16.34</v>
      </c>
      <c r="V185" s="2">
        <v>12.5</v>
      </c>
      <c r="W185" s="2">
        <v>3.38</v>
      </c>
      <c r="X185" s="2">
        <v>23.62</v>
      </c>
      <c r="Y185" s="2">
        <v>9.8000000000000007</v>
      </c>
      <c r="Z185" s="2">
        <v>2.74</v>
      </c>
      <c r="AA185" s="2">
        <v>25.26</v>
      </c>
      <c r="AB185" s="2">
        <v>19.23</v>
      </c>
      <c r="AC185" s="2">
        <v>5.96</v>
      </c>
      <c r="AD185" s="2">
        <v>25.04</v>
      </c>
      <c r="AE185" s="2">
        <v>21.57</v>
      </c>
      <c r="AF185" s="2">
        <v>6.69</v>
      </c>
      <c r="AG185" s="2">
        <v>24.31</v>
      </c>
      <c r="AH185" s="2">
        <v>23.94</v>
      </c>
      <c r="AI185" s="2">
        <v>10.53</v>
      </c>
      <c r="AJ185" s="2">
        <v>33.47</v>
      </c>
      <c r="AK185" s="2">
        <v>14.81</v>
      </c>
      <c r="AL185" s="2">
        <v>9.18</v>
      </c>
      <c r="AM185" s="2">
        <v>52.82</v>
      </c>
      <c r="AN185" s="2" t="s">
        <v>22</v>
      </c>
      <c r="AO185" s="2">
        <v>85341052</v>
      </c>
      <c r="AP185" s="2">
        <v>85342361</v>
      </c>
      <c r="AQ185" s="2" t="s">
        <v>23</v>
      </c>
      <c r="AR185" s="2">
        <v>85347780</v>
      </c>
      <c r="AS185" s="2">
        <v>85337670</v>
      </c>
      <c r="AT185" s="2" t="s">
        <v>1374</v>
      </c>
      <c r="AU185" s="2">
        <v>10.035</v>
      </c>
    </row>
    <row r="186" spans="1:47" x14ac:dyDescent="0.2">
      <c r="A186" s="1" t="s">
        <v>1759</v>
      </c>
      <c r="B186" s="2" t="s">
        <v>1758</v>
      </c>
      <c r="C186" s="2" t="s">
        <v>1757</v>
      </c>
      <c r="D186" s="2">
        <v>98</v>
      </c>
      <c r="E186" s="2" t="s">
        <v>1756</v>
      </c>
      <c r="F186" s="2" t="s">
        <v>1096</v>
      </c>
      <c r="G186" s="2">
        <v>80</v>
      </c>
      <c r="H186" s="2">
        <v>28.8</v>
      </c>
      <c r="I186" s="2">
        <v>7.2</v>
      </c>
      <c r="J186" s="2">
        <v>100</v>
      </c>
      <c r="K186" s="2">
        <v>31</v>
      </c>
      <c r="L186" s="2">
        <v>0</v>
      </c>
      <c r="M186" s="2">
        <v>100</v>
      </c>
      <c r="N186" s="2">
        <v>26</v>
      </c>
      <c r="O186" s="2">
        <v>0</v>
      </c>
      <c r="P186" s="2">
        <v>100</v>
      </c>
      <c r="Q186" s="2">
        <v>37</v>
      </c>
      <c r="R186" s="2">
        <v>0</v>
      </c>
      <c r="S186" s="2">
        <v>90</v>
      </c>
      <c r="T186" s="2">
        <v>17.100000000000001</v>
      </c>
      <c r="U186" s="2">
        <v>1.9</v>
      </c>
      <c r="V186" s="2">
        <v>100</v>
      </c>
      <c r="W186" s="2">
        <v>21</v>
      </c>
      <c r="X186" s="2">
        <v>0</v>
      </c>
      <c r="Y186" s="2">
        <v>87.88</v>
      </c>
      <c r="Z186" s="2">
        <v>27.24</v>
      </c>
      <c r="AA186" s="2">
        <v>3.76</v>
      </c>
      <c r="AB186" s="2">
        <v>92</v>
      </c>
      <c r="AC186" s="2">
        <v>22.08</v>
      </c>
      <c r="AD186" s="2">
        <v>1.92</v>
      </c>
      <c r="AE186" s="2">
        <v>100</v>
      </c>
      <c r="AF186" s="2">
        <v>28</v>
      </c>
      <c r="AG186" s="2">
        <v>0</v>
      </c>
      <c r="AH186" s="2">
        <v>100</v>
      </c>
      <c r="AI186" s="2">
        <v>34</v>
      </c>
      <c r="AJ186" s="2">
        <v>0</v>
      </c>
      <c r="AK186" s="2">
        <v>100</v>
      </c>
      <c r="AL186" s="2">
        <v>46</v>
      </c>
      <c r="AM186" s="2">
        <v>0</v>
      </c>
      <c r="AN186" s="2" t="s">
        <v>210</v>
      </c>
      <c r="AO186" s="2">
        <v>9149455</v>
      </c>
      <c r="AP186" s="2">
        <v>9149552</v>
      </c>
      <c r="AQ186" s="2" t="s">
        <v>6</v>
      </c>
      <c r="AR186" s="2">
        <v>9149205</v>
      </c>
      <c r="AS186" s="2">
        <v>9151484</v>
      </c>
      <c r="AT186" s="2" t="s">
        <v>1755</v>
      </c>
      <c r="AU186" s="2">
        <v>10</v>
      </c>
    </row>
  </sheetData>
  <sortState ref="A2:AU186">
    <sortCondition descending="1" ref="AU2:AU18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9"/>
  <sheetViews>
    <sheetView workbookViewId="0">
      <selection activeCell="A9" sqref="A9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1067</v>
      </c>
      <c r="B2" s="2" t="s">
        <v>1066</v>
      </c>
      <c r="C2" s="2" t="s">
        <v>1065</v>
      </c>
      <c r="D2" s="2">
        <v>116</v>
      </c>
      <c r="E2" s="2" t="s">
        <v>1064</v>
      </c>
      <c r="F2" s="2" t="s">
        <v>12</v>
      </c>
      <c r="G2" s="2">
        <v>9.43</v>
      </c>
      <c r="H2" s="2">
        <v>3.28</v>
      </c>
      <c r="I2" s="2">
        <v>31.54</v>
      </c>
      <c r="J2" s="2">
        <v>7.56</v>
      </c>
      <c r="K2" s="2">
        <v>1.63</v>
      </c>
      <c r="L2" s="2">
        <v>19.93</v>
      </c>
      <c r="M2" s="2">
        <v>41.11</v>
      </c>
      <c r="N2" s="2">
        <v>14.2</v>
      </c>
      <c r="O2" s="2">
        <v>20.329999999999998</v>
      </c>
      <c r="P2" s="2">
        <v>47.37</v>
      </c>
      <c r="Q2" s="2">
        <v>8.19</v>
      </c>
      <c r="R2" s="2">
        <v>9.1</v>
      </c>
      <c r="S2" s="2">
        <v>27.2</v>
      </c>
      <c r="T2" s="2">
        <v>6.36</v>
      </c>
      <c r="U2" s="2">
        <v>17.02</v>
      </c>
      <c r="V2" s="2">
        <v>53.54</v>
      </c>
      <c r="W2" s="2">
        <v>5.46</v>
      </c>
      <c r="X2" s="2">
        <v>4.74</v>
      </c>
      <c r="Y2" s="2">
        <v>37.44</v>
      </c>
      <c r="Z2" s="2">
        <v>7.62</v>
      </c>
      <c r="AA2" s="2">
        <v>12.73</v>
      </c>
      <c r="AB2" s="2">
        <v>37.979999999999997</v>
      </c>
      <c r="AC2" s="2">
        <v>6.96</v>
      </c>
      <c r="AD2" s="2">
        <v>11.36</v>
      </c>
      <c r="AE2" s="2">
        <v>39.659999999999997</v>
      </c>
      <c r="AF2" s="2">
        <v>8.5</v>
      </c>
      <c r="AG2" s="2">
        <v>12.94</v>
      </c>
      <c r="AH2" s="2">
        <v>36.5</v>
      </c>
      <c r="AI2" s="2">
        <v>10.5</v>
      </c>
      <c r="AJ2" s="2">
        <v>18.27</v>
      </c>
      <c r="AK2" s="2">
        <v>43.26</v>
      </c>
      <c r="AL2" s="2">
        <v>12.37</v>
      </c>
      <c r="AM2" s="2">
        <v>16.22</v>
      </c>
      <c r="AN2" s="2" t="s">
        <v>183</v>
      </c>
      <c r="AO2" s="2">
        <v>29248241</v>
      </c>
      <c r="AP2" s="2">
        <v>29248356</v>
      </c>
      <c r="AQ2" s="2" t="s">
        <v>23</v>
      </c>
      <c r="AR2" s="2">
        <v>29248467</v>
      </c>
      <c r="AS2" s="2">
        <v>29248128</v>
      </c>
      <c r="AT2" s="2" t="s">
        <v>1063</v>
      </c>
      <c r="AU2" s="2">
        <v>31.385000000000002</v>
      </c>
    </row>
    <row r="3" spans="1:47" x14ac:dyDescent="0.2">
      <c r="A3" s="1" t="s">
        <v>534</v>
      </c>
      <c r="B3" s="2" t="s">
        <v>533</v>
      </c>
      <c r="C3" s="2" t="s">
        <v>532</v>
      </c>
      <c r="D3" s="2">
        <v>190</v>
      </c>
      <c r="E3" s="2" t="s">
        <v>531</v>
      </c>
      <c r="F3" s="2" t="s">
        <v>4</v>
      </c>
      <c r="G3" s="2">
        <v>21.55</v>
      </c>
      <c r="H3" s="2">
        <v>7.35</v>
      </c>
      <c r="I3" s="2">
        <v>26.74</v>
      </c>
      <c r="J3" s="2">
        <v>25.51</v>
      </c>
      <c r="K3" s="2">
        <v>12.03</v>
      </c>
      <c r="L3" s="2">
        <v>35.14</v>
      </c>
      <c r="M3" s="2">
        <v>14.36</v>
      </c>
      <c r="N3" s="2">
        <v>2.88</v>
      </c>
      <c r="O3" s="2">
        <v>17.149999999999999</v>
      </c>
      <c r="P3" s="2">
        <v>30.36</v>
      </c>
      <c r="Q3" s="2">
        <v>7.97</v>
      </c>
      <c r="R3" s="2">
        <v>18.29</v>
      </c>
      <c r="S3" s="2">
        <v>10.6</v>
      </c>
      <c r="T3" s="2">
        <v>2.23</v>
      </c>
      <c r="U3" s="2">
        <v>18.8</v>
      </c>
      <c r="V3" s="2">
        <v>25.3</v>
      </c>
      <c r="W3" s="2">
        <v>3.83</v>
      </c>
      <c r="X3" s="2">
        <v>11.31</v>
      </c>
      <c r="Y3" s="2">
        <v>21.45</v>
      </c>
      <c r="Z3" s="2">
        <v>4.32</v>
      </c>
      <c r="AA3" s="2">
        <v>15.83</v>
      </c>
      <c r="AB3" s="2">
        <v>20</v>
      </c>
      <c r="AC3" s="2">
        <v>2.4</v>
      </c>
      <c r="AD3" s="2">
        <v>9.6</v>
      </c>
      <c r="AE3" s="2">
        <v>17.41</v>
      </c>
      <c r="AF3" s="2">
        <v>2.97</v>
      </c>
      <c r="AG3" s="2">
        <v>14.09</v>
      </c>
      <c r="AH3" s="2">
        <v>57.34</v>
      </c>
      <c r="AI3" s="2">
        <v>35.96</v>
      </c>
      <c r="AJ3" s="2">
        <v>26.75</v>
      </c>
      <c r="AK3" s="2">
        <v>44.89</v>
      </c>
      <c r="AL3" s="2">
        <v>17.71</v>
      </c>
      <c r="AM3" s="2">
        <v>21.74</v>
      </c>
      <c r="AN3" s="2" t="s">
        <v>103</v>
      </c>
      <c r="AO3" s="2">
        <v>35026148</v>
      </c>
      <c r="AP3" s="2">
        <v>35026337</v>
      </c>
      <c r="AQ3" s="2" t="s">
        <v>23</v>
      </c>
      <c r="AR3" s="2">
        <v>35026457</v>
      </c>
      <c r="AS3" s="2">
        <v>35025975</v>
      </c>
      <c r="AT3" s="2" t="s">
        <v>530</v>
      </c>
      <c r="AU3" s="2">
        <v>27.585000000000001</v>
      </c>
    </row>
    <row r="4" spans="1:47" x14ac:dyDescent="0.2">
      <c r="A4" s="1" t="s">
        <v>711</v>
      </c>
      <c r="B4" s="2" t="s">
        <v>710</v>
      </c>
      <c r="C4" s="2" t="s">
        <v>709</v>
      </c>
      <c r="D4" s="2">
        <v>6243</v>
      </c>
      <c r="E4" s="2" t="s">
        <v>708</v>
      </c>
      <c r="F4" s="2" t="s">
        <v>4</v>
      </c>
      <c r="G4" s="2">
        <v>13.73</v>
      </c>
      <c r="H4" s="2">
        <v>7.96</v>
      </c>
      <c r="I4" s="2">
        <v>50.04</v>
      </c>
      <c r="J4" s="2">
        <v>18.03</v>
      </c>
      <c r="K4" s="2">
        <v>19.47</v>
      </c>
      <c r="L4" s="2">
        <v>88.53</v>
      </c>
      <c r="M4" s="2">
        <v>32.33</v>
      </c>
      <c r="N4" s="2">
        <v>28.45</v>
      </c>
      <c r="O4" s="2">
        <v>59.55</v>
      </c>
      <c r="P4" s="2">
        <v>18.989999999999998</v>
      </c>
      <c r="Q4" s="2">
        <v>17.850000000000001</v>
      </c>
      <c r="R4" s="2">
        <v>76.150000000000006</v>
      </c>
      <c r="S4" s="2">
        <v>25.45</v>
      </c>
      <c r="T4" s="2">
        <v>17.559999999999999</v>
      </c>
      <c r="U4" s="2">
        <v>51.44</v>
      </c>
      <c r="V4" s="2">
        <v>23.08</v>
      </c>
      <c r="W4" s="2">
        <v>22.16</v>
      </c>
      <c r="X4" s="2">
        <v>73.84</v>
      </c>
      <c r="Y4" s="2">
        <v>18.39</v>
      </c>
      <c r="Z4" s="2">
        <v>18.940000000000001</v>
      </c>
      <c r="AA4" s="2">
        <v>84.06</v>
      </c>
      <c r="AB4" s="2">
        <v>18.75</v>
      </c>
      <c r="AC4" s="2">
        <v>17.809999999999999</v>
      </c>
      <c r="AD4" s="2">
        <v>77.19</v>
      </c>
      <c r="AE4" s="2">
        <v>23.46</v>
      </c>
      <c r="AF4" s="2">
        <v>23.46</v>
      </c>
      <c r="AG4" s="2">
        <v>76.540000000000006</v>
      </c>
      <c r="AH4" s="2">
        <v>43.33</v>
      </c>
      <c r="AI4" s="2">
        <v>37.26</v>
      </c>
      <c r="AJ4" s="2">
        <v>48.74</v>
      </c>
      <c r="AK4" s="2">
        <v>39.56</v>
      </c>
      <c r="AL4" s="2">
        <v>50.24</v>
      </c>
      <c r="AM4" s="2">
        <v>76.760000000000005</v>
      </c>
      <c r="AN4" s="2" t="s">
        <v>46</v>
      </c>
      <c r="AO4" s="2">
        <v>102218491</v>
      </c>
      <c r="AP4" s="2">
        <v>102224733</v>
      </c>
      <c r="AQ4" s="2" t="s">
        <v>23</v>
      </c>
      <c r="AR4" s="2">
        <v>102224955</v>
      </c>
      <c r="AS4" s="2">
        <v>102218416</v>
      </c>
      <c r="AT4" s="2" t="s">
        <v>707</v>
      </c>
      <c r="AU4" s="2">
        <v>25.565000000000001</v>
      </c>
    </row>
    <row r="5" spans="1:47" x14ac:dyDescent="0.2">
      <c r="A5" s="1" t="s">
        <v>0</v>
      </c>
      <c r="B5" s="2" t="s">
        <v>1</v>
      </c>
      <c r="C5" s="2" t="s">
        <v>2</v>
      </c>
      <c r="D5" s="2">
        <v>1445</v>
      </c>
      <c r="E5" s="2" t="s">
        <v>3</v>
      </c>
      <c r="F5" s="2" t="s">
        <v>4</v>
      </c>
      <c r="G5" s="2">
        <v>36.32</v>
      </c>
      <c r="H5" s="2">
        <v>38.17</v>
      </c>
      <c r="I5" s="2">
        <v>66.92</v>
      </c>
      <c r="J5" s="2">
        <v>43.05</v>
      </c>
      <c r="K5" s="2">
        <v>46.49</v>
      </c>
      <c r="L5" s="2">
        <v>61.51</v>
      </c>
      <c r="M5" s="2">
        <v>21.68</v>
      </c>
      <c r="N5" s="2">
        <v>18.86</v>
      </c>
      <c r="O5" s="2">
        <v>68.14</v>
      </c>
      <c r="P5" s="2">
        <v>29.87</v>
      </c>
      <c r="Q5" s="2">
        <v>29.87</v>
      </c>
      <c r="R5" s="2">
        <v>70.13</v>
      </c>
      <c r="S5" s="2">
        <v>48.98</v>
      </c>
      <c r="T5" s="2">
        <v>71.510000000000005</v>
      </c>
      <c r="U5" s="2">
        <v>74.489999999999995</v>
      </c>
      <c r="V5" s="2">
        <v>32.54</v>
      </c>
      <c r="W5" s="2">
        <v>36.44</v>
      </c>
      <c r="X5" s="2">
        <v>75.56</v>
      </c>
      <c r="Y5" s="2">
        <v>49.43</v>
      </c>
      <c r="Z5" s="2">
        <v>64.260000000000005</v>
      </c>
      <c r="AA5" s="2">
        <v>65.739999999999995</v>
      </c>
      <c r="AB5" s="2">
        <v>39.56</v>
      </c>
      <c r="AC5" s="2">
        <v>50.24</v>
      </c>
      <c r="AD5" s="2">
        <v>76.760000000000005</v>
      </c>
      <c r="AE5" s="2">
        <v>26.09</v>
      </c>
      <c r="AF5" s="2">
        <v>30.26</v>
      </c>
      <c r="AG5" s="2">
        <v>85.74</v>
      </c>
      <c r="AH5" s="2">
        <v>42.57</v>
      </c>
      <c r="AI5" s="2">
        <v>30.65</v>
      </c>
      <c r="AJ5" s="2">
        <v>41.35</v>
      </c>
      <c r="AK5" s="2">
        <v>87.1</v>
      </c>
      <c r="AL5" s="2">
        <v>50.52</v>
      </c>
      <c r="AM5" s="2">
        <v>7.48</v>
      </c>
      <c r="AN5" s="2" t="s">
        <v>5</v>
      </c>
      <c r="AO5" s="2">
        <v>119463120</v>
      </c>
      <c r="AP5" s="2">
        <v>119464564</v>
      </c>
      <c r="AQ5" s="2" t="s">
        <v>6</v>
      </c>
      <c r="AR5" s="2">
        <v>119462759</v>
      </c>
      <c r="AS5" s="2">
        <v>119464690</v>
      </c>
      <c r="AT5" s="2" t="s">
        <v>7</v>
      </c>
      <c r="AU5" s="2">
        <v>25.15</v>
      </c>
    </row>
    <row r="6" spans="1:47" x14ac:dyDescent="0.2">
      <c r="A6" s="1" t="s">
        <v>413</v>
      </c>
      <c r="B6" s="2" t="s">
        <v>422</v>
      </c>
      <c r="C6" s="2" t="s">
        <v>421</v>
      </c>
      <c r="D6" s="2">
        <v>147</v>
      </c>
      <c r="E6" s="2" t="s">
        <v>420</v>
      </c>
      <c r="F6" s="2" t="s">
        <v>12</v>
      </c>
      <c r="G6" s="2">
        <v>24.83</v>
      </c>
      <c r="H6" s="2">
        <v>63.25</v>
      </c>
      <c r="I6" s="2">
        <v>191.49</v>
      </c>
      <c r="J6" s="2">
        <v>32.71</v>
      </c>
      <c r="K6" s="2">
        <v>63.08</v>
      </c>
      <c r="L6" s="2">
        <v>129.77000000000001</v>
      </c>
      <c r="M6" s="2">
        <v>6.64</v>
      </c>
      <c r="N6" s="2">
        <v>4.22</v>
      </c>
      <c r="O6" s="2">
        <v>59.28</v>
      </c>
      <c r="P6" s="2">
        <v>9.68</v>
      </c>
      <c r="Q6" s="2">
        <v>11.62</v>
      </c>
      <c r="R6" s="2">
        <v>108.4</v>
      </c>
      <c r="S6" s="2">
        <v>8.44</v>
      </c>
      <c r="T6" s="2">
        <v>7.2</v>
      </c>
      <c r="U6" s="2">
        <v>78.150000000000006</v>
      </c>
      <c r="V6" s="2">
        <v>9.2799999999999994</v>
      </c>
      <c r="W6" s="2">
        <v>11.51</v>
      </c>
      <c r="X6" s="2">
        <v>112.5</v>
      </c>
      <c r="Y6" s="2">
        <v>8.65</v>
      </c>
      <c r="Z6" s="2">
        <v>9.74</v>
      </c>
      <c r="AA6" s="2">
        <v>102.9</v>
      </c>
      <c r="AB6" s="2">
        <v>11.28</v>
      </c>
      <c r="AC6" s="2">
        <v>9.9</v>
      </c>
      <c r="AD6" s="2">
        <v>77.900000000000006</v>
      </c>
      <c r="AE6" s="2">
        <v>8.08</v>
      </c>
      <c r="AF6" s="2">
        <v>15.26</v>
      </c>
      <c r="AG6" s="2">
        <v>173.56</v>
      </c>
      <c r="AH6" s="2">
        <v>32.64</v>
      </c>
      <c r="AI6" s="2">
        <v>58.89</v>
      </c>
      <c r="AJ6" s="2">
        <v>121.53</v>
      </c>
      <c r="AK6" s="2">
        <v>74.97</v>
      </c>
      <c r="AL6" s="2">
        <v>113.3</v>
      </c>
      <c r="AM6" s="2">
        <v>37.83</v>
      </c>
      <c r="AN6" s="2" t="s">
        <v>109</v>
      </c>
      <c r="AO6" s="2">
        <v>135109938</v>
      </c>
      <c r="AP6" s="2">
        <v>135110084</v>
      </c>
      <c r="AQ6" s="2" t="s">
        <v>23</v>
      </c>
      <c r="AR6" s="2">
        <v>135110161</v>
      </c>
      <c r="AS6" s="2">
        <v>135109809</v>
      </c>
      <c r="AT6" s="2" t="s">
        <v>409</v>
      </c>
      <c r="AU6" s="2">
        <v>25.035</v>
      </c>
    </row>
    <row r="7" spans="1:47" x14ac:dyDescent="0.2">
      <c r="A7" s="1" t="s">
        <v>715</v>
      </c>
      <c r="B7" s="2" t="s">
        <v>714</v>
      </c>
      <c r="C7" s="2" t="s">
        <v>713</v>
      </c>
      <c r="D7" s="2">
        <v>109</v>
      </c>
      <c r="E7" s="2" t="s">
        <v>712</v>
      </c>
      <c r="F7" s="2" t="s">
        <v>4</v>
      </c>
      <c r="G7" s="2">
        <v>61.9</v>
      </c>
      <c r="H7" s="2">
        <v>21.05</v>
      </c>
      <c r="I7" s="2">
        <v>12.95</v>
      </c>
      <c r="J7" s="2">
        <v>71.430000000000007</v>
      </c>
      <c r="K7" s="2">
        <v>17.14</v>
      </c>
      <c r="L7" s="2">
        <v>6.86</v>
      </c>
      <c r="M7" s="2">
        <v>65.52</v>
      </c>
      <c r="N7" s="2">
        <v>15.72</v>
      </c>
      <c r="O7" s="2">
        <v>8.2799999999999994</v>
      </c>
      <c r="P7" s="2">
        <v>58.97</v>
      </c>
      <c r="Q7" s="2">
        <v>18.28</v>
      </c>
      <c r="R7" s="2">
        <v>12.72</v>
      </c>
      <c r="S7" s="2">
        <v>66.67</v>
      </c>
      <c r="T7" s="2">
        <v>23.33</v>
      </c>
      <c r="U7" s="2">
        <v>11.67</v>
      </c>
      <c r="V7" s="2">
        <v>66.67</v>
      </c>
      <c r="W7" s="2">
        <v>16.670000000000002</v>
      </c>
      <c r="X7" s="2">
        <v>8.33</v>
      </c>
      <c r="Y7" s="2">
        <v>58.82</v>
      </c>
      <c r="Z7" s="2">
        <v>15.88</v>
      </c>
      <c r="AA7" s="2">
        <v>11.12</v>
      </c>
      <c r="AB7" s="2">
        <v>80</v>
      </c>
      <c r="AC7" s="2">
        <v>21.6</v>
      </c>
      <c r="AD7" s="2">
        <v>5.4</v>
      </c>
      <c r="AE7" s="2">
        <v>52.73</v>
      </c>
      <c r="AF7" s="2">
        <v>22.15</v>
      </c>
      <c r="AG7" s="2">
        <v>19.850000000000001</v>
      </c>
      <c r="AH7" s="2">
        <v>92</v>
      </c>
      <c r="AI7" s="2">
        <v>22.08</v>
      </c>
      <c r="AJ7" s="2">
        <v>1.92</v>
      </c>
      <c r="AK7" s="2">
        <v>91.3</v>
      </c>
      <c r="AL7" s="2">
        <v>20.09</v>
      </c>
      <c r="AM7" s="2">
        <v>1.91</v>
      </c>
      <c r="AN7" s="2" t="s">
        <v>103</v>
      </c>
      <c r="AO7" s="2">
        <v>36042461</v>
      </c>
      <c r="AP7" s="2">
        <v>36042569</v>
      </c>
      <c r="AQ7" s="2" t="s">
        <v>23</v>
      </c>
      <c r="AR7" s="2">
        <v>36042692</v>
      </c>
      <c r="AS7" s="2">
        <v>36042342</v>
      </c>
      <c r="AT7" s="2" t="e">
        <f>-#REF!</f>
        <v>#REF!</v>
      </c>
      <c r="AU7" s="2">
        <v>24.984999999999999</v>
      </c>
    </row>
    <row r="8" spans="1:47" x14ac:dyDescent="0.2">
      <c r="A8" s="1" t="s">
        <v>696</v>
      </c>
      <c r="B8" s="2" t="s">
        <v>695</v>
      </c>
      <c r="C8" s="2" t="s">
        <v>694</v>
      </c>
      <c r="D8" s="2">
        <v>5141</v>
      </c>
      <c r="E8" s="2" t="s">
        <v>693</v>
      </c>
      <c r="F8" s="2" t="s">
        <v>12</v>
      </c>
      <c r="G8" s="2">
        <v>14.94</v>
      </c>
      <c r="H8" s="2">
        <v>7.47</v>
      </c>
      <c r="I8" s="2">
        <v>42.53</v>
      </c>
      <c r="J8" s="2">
        <v>19.23</v>
      </c>
      <c r="K8" s="2">
        <v>11.92</v>
      </c>
      <c r="L8" s="2">
        <v>50.08</v>
      </c>
      <c r="M8" s="2">
        <v>28.57</v>
      </c>
      <c r="N8" s="2">
        <v>10.29</v>
      </c>
      <c r="O8" s="2">
        <v>25.71</v>
      </c>
      <c r="P8" s="2">
        <v>34.479999999999997</v>
      </c>
      <c r="Q8" s="2">
        <v>13.45</v>
      </c>
      <c r="R8" s="2">
        <v>25.55</v>
      </c>
      <c r="S8" s="2">
        <v>62.79</v>
      </c>
      <c r="T8" s="2">
        <v>21.98</v>
      </c>
      <c r="U8" s="2">
        <v>13.02</v>
      </c>
      <c r="V8" s="2">
        <v>51.43</v>
      </c>
      <c r="W8" s="2">
        <v>27.26</v>
      </c>
      <c r="X8" s="2">
        <v>25.74</v>
      </c>
      <c r="Y8" s="2">
        <v>44.26</v>
      </c>
      <c r="Z8" s="2">
        <v>19.47</v>
      </c>
      <c r="AA8" s="2">
        <v>24.53</v>
      </c>
      <c r="AB8" s="2">
        <v>45.21</v>
      </c>
      <c r="AC8" s="2">
        <v>23.96</v>
      </c>
      <c r="AD8" s="2">
        <v>29.04</v>
      </c>
      <c r="AE8" s="2">
        <v>37.93</v>
      </c>
      <c r="AF8" s="2">
        <v>15.17</v>
      </c>
      <c r="AG8" s="2">
        <v>24.83</v>
      </c>
      <c r="AH8" s="2">
        <v>42.86</v>
      </c>
      <c r="AI8" s="2">
        <v>17.14</v>
      </c>
      <c r="AJ8" s="2">
        <v>22.86</v>
      </c>
      <c r="AK8" s="2">
        <v>40.35</v>
      </c>
      <c r="AL8" s="2">
        <v>16.14</v>
      </c>
      <c r="AM8" s="2">
        <v>23.86</v>
      </c>
      <c r="AN8" s="2" t="s">
        <v>177</v>
      </c>
      <c r="AO8" s="2">
        <v>57506303</v>
      </c>
      <c r="AP8" s="2">
        <v>57511443</v>
      </c>
      <c r="AQ8" s="2" t="s">
        <v>6</v>
      </c>
      <c r="AR8" s="2">
        <v>57506197</v>
      </c>
      <c r="AS8" s="2">
        <v>57511528</v>
      </c>
      <c r="AT8" s="2" t="s">
        <v>692</v>
      </c>
      <c r="AU8" s="2">
        <v>24.52</v>
      </c>
    </row>
    <row r="9" spans="1:47" x14ac:dyDescent="0.2">
      <c r="A9" s="1" t="s">
        <v>42</v>
      </c>
      <c r="B9" s="2" t="s">
        <v>43</v>
      </c>
      <c r="C9" s="2" t="s">
        <v>44</v>
      </c>
      <c r="D9" s="2">
        <v>4303</v>
      </c>
      <c r="E9" s="2" t="s">
        <v>45</v>
      </c>
      <c r="F9" s="2" t="s">
        <v>12</v>
      </c>
      <c r="G9" s="2">
        <v>29.74</v>
      </c>
      <c r="H9" s="2">
        <v>17.57</v>
      </c>
      <c r="I9" s="2">
        <v>41.52</v>
      </c>
      <c r="J9" s="2">
        <v>44.41</v>
      </c>
      <c r="K9" s="2">
        <v>17.309999999999999</v>
      </c>
      <c r="L9" s="2">
        <v>21.66</v>
      </c>
      <c r="M9" s="2">
        <v>68.95</v>
      </c>
      <c r="N9" s="2">
        <v>26.26</v>
      </c>
      <c r="O9" s="2">
        <v>11.83</v>
      </c>
      <c r="P9" s="2">
        <v>55.41</v>
      </c>
      <c r="Q9" s="2">
        <v>19.309999999999999</v>
      </c>
      <c r="R9" s="2">
        <v>15.54</v>
      </c>
      <c r="S9" s="2">
        <v>88.02</v>
      </c>
      <c r="T9" s="2">
        <v>41.45</v>
      </c>
      <c r="U9" s="2">
        <v>5.64</v>
      </c>
      <c r="V9" s="2">
        <v>67.22</v>
      </c>
      <c r="W9" s="2">
        <v>10.29</v>
      </c>
      <c r="X9" s="2">
        <v>5.0199999999999996</v>
      </c>
      <c r="Y9" s="2">
        <v>77.400000000000006</v>
      </c>
      <c r="Z9" s="2">
        <v>42.52</v>
      </c>
      <c r="AA9" s="2">
        <v>12.42</v>
      </c>
      <c r="AB9" s="2">
        <v>59.85</v>
      </c>
      <c r="AC9" s="2">
        <v>19.059999999999999</v>
      </c>
      <c r="AD9" s="2">
        <v>12.79</v>
      </c>
      <c r="AE9" s="2">
        <v>57.06</v>
      </c>
      <c r="AF9" s="2">
        <v>14.61</v>
      </c>
      <c r="AG9" s="2">
        <v>11</v>
      </c>
      <c r="AH9" s="2">
        <v>63.99</v>
      </c>
      <c r="AI9" s="2">
        <v>32.049999999999997</v>
      </c>
      <c r="AJ9" s="2">
        <v>18.04</v>
      </c>
      <c r="AK9" s="2">
        <v>56.94</v>
      </c>
      <c r="AL9" s="2">
        <v>22.83</v>
      </c>
      <c r="AM9" s="2">
        <v>17.260000000000002</v>
      </c>
      <c r="AN9" s="2" t="s">
        <v>46</v>
      </c>
      <c r="AO9" s="2">
        <v>3189057</v>
      </c>
      <c r="AP9" s="2">
        <v>3193359</v>
      </c>
      <c r="AQ9" s="2" t="s">
        <v>23</v>
      </c>
      <c r="AR9" s="2">
        <v>3193463</v>
      </c>
      <c r="AS9" s="2">
        <v>3188941</v>
      </c>
      <c r="AT9" s="2" t="s">
        <v>47</v>
      </c>
      <c r="AU9" s="2">
        <v>23.39</v>
      </c>
    </row>
    <row r="10" spans="1:47" x14ac:dyDescent="0.2">
      <c r="A10" s="1" t="s">
        <v>390</v>
      </c>
      <c r="B10" s="2" t="s">
        <v>393</v>
      </c>
      <c r="C10" s="2" t="s">
        <v>392</v>
      </c>
      <c r="D10" s="2">
        <v>239</v>
      </c>
      <c r="E10" s="2" t="s">
        <v>391</v>
      </c>
      <c r="F10" s="2" t="s">
        <v>4</v>
      </c>
      <c r="G10" s="2">
        <v>37.31</v>
      </c>
      <c r="H10" s="2">
        <v>34.33</v>
      </c>
      <c r="I10" s="2">
        <v>57.67</v>
      </c>
      <c r="J10" s="2">
        <v>36.450000000000003</v>
      </c>
      <c r="K10" s="2">
        <v>26.61</v>
      </c>
      <c r="L10" s="2">
        <v>46.39</v>
      </c>
      <c r="M10" s="2">
        <v>76.67</v>
      </c>
      <c r="N10" s="2">
        <v>40.64</v>
      </c>
      <c r="O10" s="2">
        <v>12.36</v>
      </c>
      <c r="P10" s="2">
        <v>72.34</v>
      </c>
      <c r="Q10" s="2">
        <v>58.6</v>
      </c>
      <c r="R10" s="2">
        <v>22.4</v>
      </c>
      <c r="S10" s="2">
        <v>92</v>
      </c>
      <c r="T10" s="2">
        <v>44.16</v>
      </c>
      <c r="U10" s="2">
        <v>3.84</v>
      </c>
      <c r="V10" s="2">
        <v>70.73</v>
      </c>
      <c r="W10" s="2">
        <v>49.51</v>
      </c>
      <c r="X10" s="2">
        <v>20.49</v>
      </c>
      <c r="Y10" s="2">
        <v>78.180000000000007</v>
      </c>
      <c r="Z10" s="2">
        <v>38.31</v>
      </c>
      <c r="AA10" s="2">
        <v>10.69</v>
      </c>
      <c r="AB10" s="2">
        <v>80.39</v>
      </c>
      <c r="AC10" s="2">
        <v>36.979999999999997</v>
      </c>
      <c r="AD10" s="2">
        <v>9.02</v>
      </c>
      <c r="AE10" s="2">
        <v>74.03</v>
      </c>
      <c r="AF10" s="2">
        <v>49.6</v>
      </c>
      <c r="AG10" s="2">
        <v>17.399999999999999</v>
      </c>
      <c r="AH10" s="2">
        <v>58.9</v>
      </c>
      <c r="AI10" s="2">
        <v>34.159999999999997</v>
      </c>
      <c r="AJ10" s="2">
        <v>23.84</v>
      </c>
      <c r="AK10" s="2">
        <v>61.4</v>
      </c>
      <c r="AL10" s="2">
        <v>28.24</v>
      </c>
      <c r="AM10" s="2">
        <v>17.760000000000002</v>
      </c>
      <c r="AN10" s="2" t="s">
        <v>29</v>
      </c>
      <c r="AO10" s="2">
        <v>37957775</v>
      </c>
      <c r="AP10" s="2">
        <v>37958013</v>
      </c>
      <c r="AQ10" s="2" t="s">
        <v>6</v>
      </c>
      <c r="AR10" s="2">
        <v>37957589</v>
      </c>
      <c r="AS10" s="2">
        <v>37958389</v>
      </c>
      <c r="AT10" s="2" t="s">
        <v>386</v>
      </c>
      <c r="AU10" s="2">
        <v>23.27</v>
      </c>
    </row>
    <row r="11" spans="1:47" x14ac:dyDescent="0.2">
      <c r="A11" s="1" t="s">
        <v>42</v>
      </c>
      <c r="B11" s="2" t="s">
        <v>51</v>
      </c>
      <c r="C11" s="2" t="s">
        <v>52</v>
      </c>
      <c r="D11" s="2">
        <v>1900</v>
      </c>
      <c r="E11" s="2" t="s">
        <v>53</v>
      </c>
      <c r="F11" s="2" t="s">
        <v>4</v>
      </c>
      <c r="G11" s="2">
        <v>22.04</v>
      </c>
      <c r="H11" s="2">
        <v>45.26</v>
      </c>
      <c r="I11" s="2">
        <v>160.1</v>
      </c>
      <c r="J11" s="2">
        <v>30.57</v>
      </c>
      <c r="K11" s="2">
        <v>40.47</v>
      </c>
      <c r="L11" s="2">
        <v>91.92</v>
      </c>
      <c r="M11" s="2">
        <v>53.92</v>
      </c>
      <c r="N11" s="2">
        <v>54</v>
      </c>
      <c r="O11" s="2">
        <v>46.15</v>
      </c>
      <c r="P11" s="2">
        <v>41.01</v>
      </c>
      <c r="Q11" s="2">
        <v>47.82</v>
      </c>
      <c r="R11" s="2">
        <v>68.790000000000006</v>
      </c>
      <c r="S11" s="2">
        <v>71.81</v>
      </c>
      <c r="T11" s="2">
        <v>135.30000000000001</v>
      </c>
      <c r="U11" s="2">
        <v>53.11</v>
      </c>
      <c r="V11" s="2">
        <v>37.64</v>
      </c>
      <c r="W11" s="2">
        <v>26.95</v>
      </c>
      <c r="X11" s="2">
        <v>44.66</v>
      </c>
      <c r="Y11" s="2">
        <v>46.45</v>
      </c>
      <c r="Z11" s="2">
        <v>54.55</v>
      </c>
      <c r="AA11" s="2">
        <v>62.89</v>
      </c>
      <c r="AB11" s="2">
        <v>63.66</v>
      </c>
      <c r="AC11" s="2">
        <v>80.06</v>
      </c>
      <c r="AD11" s="2">
        <v>45.7</v>
      </c>
      <c r="AE11" s="2">
        <v>36.65</v>
      </c>
      <c r="AF11" s="2">
        <v>29.95</v>
      </c>
      <c r="AG11" s="2">
        <v>51.77</v>
      </c>
      <c r="AH11" s="2">
        <v>61.35</v>
      </c>
      <c r="AI11" s="2">
        <v>65.48</v>
      </c>
      <c r="AJ11" s="2">
        <v>41.25</v>
      </c>
      <c r="AK11" s="2">
        <v>36.93</v>
      </c>
      <c r="AL11" s="2">
        <v>40.28</v>
      </c>
      <c r="AM11" s="2">
        <v>68.790000000000006</v>
      </c>
      <c r="AN11" s="2" t="s">
        <v>46</v>
      </c>
      <c r="AO11" s="2">
        <v>3153499</v>
      </c>
      <c r="AP11" s="2">
        <v>3155398</v>
      </c>
      <c r="AQ11" s="2" t="s">
        <v>23</v>
      </c>
      <c r="AR11" s="2">
        <v>3155496</v>
      </c>
      <c r="AS11" s="2">
        <v>3153432</v>
      </c>
      <c r="AT11" s="2" t="s">
        <v>47</v>
      </c>
      <c r="AU11" s="2">
        <v>22.835000000000001</v>
      </c>
    </row>
    <row r="12" spans="1:47" x14ac:dyDescent="0.2">
      <c r="A12" s="1" t="s">
        <v>470</v>
      </c>
      <c r="B12" s="2" t="s">
        <v>469</v>
      </c>
      <c r="C12" s="2" t="s">
        <v>468</v>
      </c>
      <c r="D12" s="2">
        <v>878</v>
      </c>
      <c r="E12" s="2" t="s">
        <v>467</v>
      </c>
      <c r="F12" s="2" t="s">
        <v>12</v>
      </c>
      <c r="G12" s="2">
        <v>47.33</v>
      </c>
      <c r="H12" s="2">
        <v>68.84</v>
      </c>
      <c r="I12" s="2">
        <v>76.599999999999994</v>
      </c>
      <c r="J12" s="2">
        <v>46.55</v>
      </c>
      <c r="K12" s="2">
        <v>53.6</v>
      </c>
      <c r="L12" s="2">
        <v>61.55</v>
      </c>
      <c r="M12" s="2">
        <v>39.47</v>
      </c>
      <c r="N12" s="2">
        <v>54.56</v>
      </c>
      <c r="O12" s="2">
        <v>83.67</v>
      </c>
      <c r="P12" s="2">
        <v>28.23</v>
      </c>
      <c r="Q12" s="2">
        <v>65.06</v>
      </c>
      <c r="R12" s="2">
        <v>165.41</v>
      </c>
      <c r="S12" s="2">
        <v>28.37</v>
      </c>
      <c r="T12" s="2">
        <v>34.57</v>
      </c>
      <c r="U12" s="2">
        <v>87.28</v>
      </c>
      <c r="V12" s="2">
        <v>43.38</v>
      </c>
      <c r="W12" s="2">
        <v>73.61</v>
      </c>
      <c r="X12" s="2">
        <v>96.07</v>
      </c>
      <c r="Y12" s="2">
        <v>38.020000000000003</v>
      </c>
      <c r="Z12" s="2">
        <v>66.03</v>
      </c>
      <c r="AA12" s="2">
        <v>107.64</v>
      </c>
      <c r="AB12" s="2">
        <v>60.79</v>
      </c>
      <c r="AC12" s="2">
        <v>97.23</v>
      </c>
      <c r="AD12" s="2">
        <v>62.71</v>
      </c>
      <c r="AE12" s="2">
        <v>26.68</v>
      </c>
      <c r="AF12" s="2">
        <v>66.84</v>
      </c>
      <c r="AG12" s="2">
        <v>183.69</v>
      </c>
      <c r="AH12" s="2">
        <v>78.77</v>
      </c>
      <c r="AI12" s="2">
        <v>46.43</v>
      </c>
      <c r="AJ12" s="2">
        <v>12.51</v>
      </c>
      <c r="AK12" s="2">
        <v>59.52</v>
      </c>
      <c r="AL12" s="2">
        <v>44.57</v>
      </c>
      <c r="AM12" s="2">
        <v>30.31</v>
      </c>
      <c r="AN12" s="2" t="s">
        <v>40</v>
      </c>
      <c r="AO12" s="2">
        <v>96869232</v>
      </c>
      <c r="AP12" s="2">
        <v>96870109</v>
      </c>
      <c r="AQ12" s="2" t="s">
        <v>6</v>
      </c>
      <c r="AR12" s="2">
        <v>96868941</v>
      </c>
      <c r="AS12" s="2">
        <v>96870926</v>
      </c>
      <c r="AT12" s="2" t="s">
        <v>466</v>
      </c>
      <c r="AU12" s="2">
        <v>22.204999999999998</v>
      </c>
    </row>
    <row r="13" spans="1:47" x14ac:dyDescent="0.2">
      <c r="A13" s="1" t="s">
        <v>534</v>
      </c>
      <c r="B13" s="2" t="s">
        <v>537</v>
      </c>
      <c r="C13" s="2" t="s">
        <v>536</v>
      </c>
      <c r="D13" s="2">
        <v>236</v>
      </c>
      <c r="E13" s="2" t="s">
        <v>535</v>
      </c>
      <c r="F13" s="2" t="s">
        <v>4</v>
      </c>
      <c r="G13" s="2">
        <v>4.62</v>
      </c>
      <c r="H13" s="2">
        <v>1.57</v>
      </c>
      <c r="I13" s="2">
        <v>32.43</v>
      </c>
      <c r="J13" s="2">
        <v>3.03</v>
      </c>
      <c r="K13" s="2">
        <v>1.03</v>
      </c>
      <c r="L13" s="2">
        <v>32.97</v>
      </c>
      <c r="M13" s="2">
        <v>6.98</v>
      </c>
      <c r="N13" s="2">
        <v>1.61</v>
      </c>
      <c r="O13" s="2">
        <v>21.39</v>
      </c>
      <c r="P13" s="2">
        <v>3.7</v>
      </c>
      <c r="Q13" s="2">
        <v>1.04</v>
      </c>
      <c r="R13" s="2">
        <v>26.99</v>
      </c>
      <c r="S13" s="2">
        <v>14.29</v>
      </c>
      <c r="T13" s="2">
        <v>2.86</v>
      </c>
      <c r="U13" s="2">
        <v>17.14</v>
      </c>
      <c r="V13" s="2">
        <v>7.31</v>
      </c>
      <c r="W13" s="2">
        <v>1.61</v>
      </c>
      <c r="X13" s="2">
        <v>20.420000000000002</v>
      </c>
      <c r="Y13" s="2">
        <v>14.87</v>
      </c>
      <c r="Z13" s="2">
        <v>4.0199999999999996</v>
      </c>
      <c r="AA13" s="2">
        <v>23.01</v>
      </c>
      <c r="AB13" s="2">
        <v>11.11</v>
      </c>
      <c r="AC13" s="2">
        <v>1.67</v>
      </c>
      <c r="AD13" s="2">
        <v>13.33</v>
      </c>
      <c r="AE13" s="2">
        <v>12.82</v>
      </c>
      <c r="AF13" s="2">
        <v>2.82</v>
      </c>
      <c r="AG13" s="2">
        <v>19.18</v>
      </c>
      <c r="AH13" s="2">
        <v>20</v>
      </c>
      <c r="AI13" s="2">
        <v>3.6</v>
      </c>
      <c r="AJ13" s="2">
        <v>14.4</v>
      </c>
      <c r="AK13" s="2">
        <v>31.82</v>
      </c>
      <c r="AL13" s="2">
        <v>9.23</v>
      </c>
      <c r="AM13" s="2">
        <v>19.77</v>
      </c>
      <c r="AN13" s="2" t="s">
        <v>103</v>
      </c>
      <c r="AO13" s="2">
        <v>35026458</v>
      </c>
      <c r="AP13" s="2">
        <v>35026693</v>
      </c>
      <c r="AQ13" s="2" t="s">
        <v>23</v>
      </c>
      <c r="AR13" s="2">
        <v>35026786</v>
      </c>
      <c r="AS13" s="2">
        <v>35026338</v>
      </c>
      <c r="AT13" s="2" t="s">
        <v>530</v>
      </c>
      <c r="AU13" s="2">
        <v>22.085000000000001</v>
      </c>
    </row>
    <row r="14" spans="1:47" x14ac:dyDescent="0.2">
      <c r="A14" s="1" t="s">
        <v>841</v>
      </c>
      <c r="B14" s="2" t="s">
        <v>840</v>
      </c>
      <c r="C14" s="2" t="s">
        <v>839</v>
      </c>
      <c r="D14" s="2">
        <v>90</v>
      </c>
      <c r="E14" s="2" t="s">
        <v>838</v>
      </c>
      <c r="F14" s="2" t="s">
        <v>12</v>
      </c>
      <c r="G14" s="2">
        <v>80.09</v>
      </c>
      <c r="H14" s="2">
        <v>89.47</v>
      </c>
      <c r="I14" s="2">
        <v>22.24</v>
      </c>
      <c r="J14" s="2">
        <v>71.209999999999994</v>
      </c>
      <c r="K14" s="2">
        <v>74.11</v>
      </c>
      <c r="L14" s="2">
        <v>29.96</v>
      </c>
      <c r="M14" s="2">
        <v>74.33</v>
      </c>
      <c r="N14" s="2">
        <v>135.08000000000001</v>
      </c>
      <c r="O14" s="2">
        <v>46.65</v>
      </c>
      <c r="P14" s="2">
        <v>63.75</v>
      </c>
      <c r="Q14" s="2">
        <v>94.85</v>
      </c>
      <c r="R14" s="2">
        <v>53.94</v>
      </c>
      <c r="S14" s="2">
        <v>74.45</v>
      </c>
      <c r="T14" s="2">
        <v>99.41</v>
      </c>
      <c r="U14" s="2">
        <v>34.119999999999997</v>
      </c>
      <c r="V14" s="2">
        <v>57.15</v>
      </c>
      <c r="W14" s="2">
        <v>86.31</v>
      </c>
      <c r="X14" s="2">
        <v>64.709999999999994</v>
      </c>
      <c r="Y14" s="2">
        <v>67.58</v>
      </c>
      <c r="Z14" s="2">
        <v>111.49</v>
      </c>
      <c r="AA14" s="2">
        <v>53.48</v>
      </c>
      <c r="AB14" s="2">
        <v>61.8</v>
      </c>
      <c r="AC14" s="2">
        <v>88.92</v>
      </c>
      <c r="AD14" s="2">
        <v>54.96</v>
      </c>
      <c r="AE14" s="2">
        <v>76.94</v>
      </c>
      <c r="AF14" s="2">
        <v>121.53</v>
      </c>
      <c r="AG14" s="2">
        <v>36.42</v>
      </c>
      <c r="AH14" s="2">
        <v>96.86</v>
      </c>
      <c r="AI14" s="2">
        <v>125.07</v>
      </c>
      <c r="AJ14" s="2">
        <v>4.05</v>
      </c>
      <c r="AK14" s="2">
        <v>98.23</v>
      </c>
      <c r="AL14" s="2">
        <v>113.14</v>
      </c>
      <c r="AM14" s="2">
        <v>2.04</v>
      </c>
      <c r="AN14" s="2" t="s">
        <v>183</v>
      </c>
      <c r="AO14" s="2">
        <v>126851619</v>
      </c>
      <c r="AP14" s="2">
        <v>126851708</v>
      </c>
      <c r="AQ14" s="2" t="s">
        <v>6</v>
      </c>
      <c r="AR14" s="2">
        <v>126851537</v>
      </c>
      <c r="AS14" s="2">
        <v>126851805</v>
      </c>
      <c r="AT14" s="2" t="s">
        <v>837</v>
      </c>
      <c r="AU14" s="2">
        <v>21.895</v>
      </c>
    </row>
    <row r="15" spans="1:47" x14ac:dyDescent="0.2">
      <c r="A15" s="1" t="s">
        <v>1007</v>
      </c>
      <c r="B15" s="2" t="s">
        <v>1006</v>
      </c>
      <c r="C15" s="2" t="s">
        <v>1005</v>
      </c>
      <c r="D15" s="2">
        <v>2442</v>
      </c>
      <c r="E15" s="2" t="s">
        <v>1004</v>
      </c>
      <c r="F15" s="2" t="s">
        <v>4</v>
      </c>
      <c r="G15" s="2">
        <v>25.88</v>
      </c>
      <c r="H15" s="2">
        <v>14.48</v>
      </c>
      <c r="I15" s="2">
        <v>41.46</v>
      </c>
      <c r="J15" s="2">
        <v>26.1</v>
      </c>
      <c r="K15" s="2">
        <v>10.09</v>
      </c>
      <c r="L15" s="2">
        <v>28.56</v>
      </c>
      <c r="M15" s="2">
        <v>22.57</v>
      </c>
      <c r="N15" s="2">
        <v>9.19</v>
      </c>
      <c r="O15" s="2">
        <v>31.54</v>
      </c>
      <c r="P15" s="2">
        <v>21.58</v>
      </c>
      <c r="Q15" s="2">
        <v>10.33</v>
      </c>
      <c r="R15" s="2">
        <v>37.549999999999997</v>
      </c>
      <c r="S15" s="2">
        <v>42.69</v>
      </c>
      <c r="T15" s="2">
        <v>16.41</v>
      </c>
      <c r="U15" s="2">
        <v>22.03</v>
      </c>
      <c r="V15" s="2">
        <v>38.549999999999997</v>
      </c>
      <c r="W15" s="2">
        <v>21.47</v>
      </c>
      <c r="X15" s="2">
        <v>34.229999999999997</v>
      </c>
      <c r="Y15" s="2">
        <v>33.72</v>
      </c>
      <c r="Z15" s="2">
        <v>14.71</v>
      </c>
      <c r="AA15" s="2">
        <v>28.91</v>
      </c>
      <c r="AB15" s="2">
        <v>30.16</v>
      </c>
      <c r="AC15" s="2">
        <v>15.62</v>
      </c>
      <c r="AD15" s="2">
        <v>36.17</v>
      </c>
      <c r="AE15" s="2">
        <v>32.71</v>
      </c>
      <c r="AF15" s="2">
        <v>24.55</v>
      </c>
      <c r="AG15" s="2">
        <v>50.51</v>
      </c>
      <c r="AH15" s="2">
        <v>43.97</v>
      </c>
      <c r="AI15" s="2">
        <v>15.12</v>
      </c>
      <c r="AJ15" s="2">
        <v>19.260000000000002</v>
      </c>
      <c r="AK15" s="2">
        <v>51.52</v>
      </c>
      <c r="AL15" s="2">
        <v>26.52</v>
      </c>
      <c r="AM15" s="2">
        <v>24.95</v>
      </c>
      <c r="AN15" s="2" t="s">
        <v>333</v>
      </c>
      <c r="AO15" s="2">
        <v>34616908</v>
      </c>
      <c r="AP15" s="2">
        <v>34619349</v>
      </c>
      <c r="AQ15" s="2" t="s">
        <v>6</v>
      </c>
      <c r="AR15" s="2">
        <v>34616563</v>
      </c>
      <c r="AS15" s="2">
        <v>34619451</v>
      </c>
      <c r="AT15" s="2" t="s">
        <v>1003</v>
      </c>
      <c r="AU15" s="2">
        <v>21.754999999999999</v>
      </c>
    </row>
    <row r="16" spans="1:47" x14ac:dyDescent="0.2">
      <c r="A16" s="1" t="s">
        <v>735</v>
      </c>
      <c r="B16" s="2" t="s">
        <v>734</v>
      </c>
      <c r="C16" s="2" t="s">
        <v>733</v>
      </c>
      <c r="D16" s="2">
        <v>2976</v>
      </c>
      <c r="E16" s="2" t="s">
        <v>732</v>
      </c>
      <c r="F16" s="2" t="s">
        <v>12</v>
      </c>
      <c r="G16" s="2">
        <v>20.100000000000001</v>
      </c>
      <c r="H16" s="2">
        <v>15.11</v>
      </c>
      <c r="I16" s="2">
        <v>60.05</v>
      </c>
      <c r="J16" s="2">
        <v>47.65</v>
      </c>
      <c r="K16" s="2">
        <v>52.49</v>
      </c>
      <c r="L16" s="2">
        <v>57.67</v>
      </c>
      <c r="M16" s="2">
        <v>83.93</v>
      </c>
      <c r="N16" s="2">
        <v>48.02</v>
      </c>
      <c r="O16" s="2">
        <v>9.1999999999999993</v>
      </c>
      <c r="P16" s="2">
        <v>93.43</v>
      </c>
      <c r="Q16" s="2">
        <v>55.01</v>
      </c>
      <c r="R16" s="2">
        <v>3.87</v>
      </c>
      <c r="S16" s="2">
        <v>88.45</v>
      </c>
      <c r="T16" s="2">
        <v>43.29</v>
      </c>
      <c r="U16" s="2">
        <v>5.65</v>
      </c>
      <c r="V16" s="2">
        <v>91.85</v>
      </c>
      <c r="W16" s="2">
        <v>108.07</v>
      </c>
      <c r="X16" s="2">
        <v>9.59</v>
      </c>
      <c r="Y16" s="2">
        <v>87.07</v>
      </c>
      <c r="Z16" s="2">
        <v>51.15</v>
      </c>
      <c r="AA16" s="2">
        <v>7.6</v>
      </c>
      <c r="AB16" s="2">
        <v>93.73</v>
      </c>
      <c r="AC16" s="2">
        <v>86.88</v>
      </c>
      <c r="AD16" s="2">
        <v>5.81</v>
      </c>
      <c r="AE16" s="2">
        <v>75.709999999999994</v>
      </c>
      <c r="AF16" s="2">
        <v>54.77</v>
      </c>
      <c r="AG16" s="2">
        <v>17.57</v>
      </c>
      <c r="AH16" s="2">
        <v>53.35</v>
      </c>
      <c r="AI16" s="2">
        <v>19.29</v>
      </c>
      <c r="AJ16" s="2">
        <v>16.87</v>
      </c>
      <c r="AK16" s="2">
        <v>56.88</v>
      </c>
      <c r="AL16" s="2">
        <v>35.18</v>
      </c>
      <c r="AM16" s="2">
        <v>26.67</v>
      </c>
      <c r="AN16" s="2" t="s">
        <v>5</v>
      </c>
      <c r="AO16" s="2">
        <v>24987060</v>
      </c>
      <c r="AP16" s="2">
        <v>24990035</v>
      </c>
      <c r="AQ16" s="2" t="s">
        <v>6</v>
      </c>
      <c r="AR16" s="2">
        <v>24987009</v>
      </c>
      <c r="AS16" s="2">
        <v>24991936</v>
      </c>
      <c r="AT16" s="2" t="s">
        <v>731</v>
      </c>
      <c r="AU16" s="2">
        <v>21.24</v>
      </c>
    </row>
    <row r="17" spans="1:47" x14ac:dyDescent="0.2">
      <c r="A17" s="1" t="s">
        <v>470</v>
      </c>
      <c r="B17" s="2" t="s">
        <v>473</v>
      </c>
      <c r="C17" s="2" t="s">
        <v>472</v>
      </c>
      <c r="D17" s="2">
        <v>408</v>
      </c>
      <c r="E17" s="2" t="s">
        <v>471</v>
      </c>
      <c r="F17" s="2" t="s">
        <v>12</v>
      </c>
      <c r="G17" s="2">
        <v>39.01</v>
      </c>
      <c r="H17" s="2">
        <v>38.229999999999997</v>
      </c>
      <c r="I17" s="2">
        <v>59.77</v>
      </c>
      <c r="J17" s="2">
        <v>41.56</v>
      </c>
      <c r="K17" s="2">
        <v>45.3</v>
      </c>
      <c r="L17" s="2">
        <v>63.7</v>
      </c>
      <c r="M17" s="2">
        <v>43.65</v>
      </c>
      <c r="N17" s="2">
        <v>56.74</v>
      </c>
      <c r="O17" s="2">
        <v>73.25</v>
      </c>
      <c r="P17" s="2">
        <v>22.65</v>
      </c>
      <c r="Q17" s="2">
        <v>50.28</v>
      </c>
      <c r="R17" s="2">
        <v>171.72</v>
      </c>
      <c r="S17" s="2">
        <v>38.75</v>
      </c>
      <c r="T17" s="2">
        <v>43.01</v>
      </c>
      <c r="U17" s="2">
        <v>67.989999999999995</v>
      </c>
      <c r="V17" s="2">
        <v>31.84</v>
      </c>
      <c r="W17" s="2">
        <v>56.04</v>
      </c>
      <c r="X17" s="2">
        <v>119.96</v>
      </c>
      <c r="Y17" s="2">
        <v>35.92</v>
      </c>
      <c r="Z17" s="2">
        <v>50.29</v>
      </c>
      <c r="AA17" s="2">
        <v>89.71</v>
      </c>
      <c r="AB17" s="2">
        <v>50.79</v>
      </c>
      <c r="AC17" s="2">
        <v>48.25</v>
      </c>
      <c r="AD17" s="2">
        <v>46.75</v>
      </c>
      <c r="AE17" s="2">
        <v>23.03</v>
      </c>
      <c r="AF17" s="2">
        <v>50.44</v>
      </c>
      <c r="AG17" s="2">
        <v>168.56</v>
      </c>
      <c r="AH17" s="2">
        <v>48.65</v>
      </c>
      <c r="AI17" s="2">
        <v>26.76</v>
      </c>
      <c r="AJ17" s="2">
        <v>28.24</v>
      </c>
      <c r="AK17" s="2">
        <v>72.73</v>
      </c>
      <c r="AL17" s="2">
        <v>55.27</v>
      </c>
      <c r="AM17" s="2">
        <v>20.73</v>
      </c>
      <c r="AN17" s="2" t="s">
        <v>40</v>
      </c>
      <c r="AO17" s="2">
        <v>96868533</v>
      </c>
      <c r="AP17" s="2">
        <v>96868940</v>
      </c>
      <c r="AQ17" s="2" t="s">
        <v>6</v>
      </c>
      <c r="AR17" s="2">
        <v>96868308</v>
      </c>
      <c r="AS17" s="2">
        <v>96869231</v>
      </c>
      <c r="AT17" s="2" t="s">
        <v>466</v>
      </c>
      <c r="AU17" s="2">
        <v>20.405000000000001</v>
      </c>
    </row>
    <row r="18" spans="1:47" x14ac:dyDescent="0.2">
      <c r="A18" s="1" t="s">
        <v>42</v>
      </c>
      <c r="B18" s="2" t="s">
        <v>75</v>
      </c>
      <c r="C18" s="2" t="s">
        <v>76</v>
      </c>
      <c r="D18" s="2">
        <v>246</v>
      </c>
      <c r="E18" s="2" t="s">
        <v>77</v>
      </c>
      <c r="F18" s="2" t="s">
        <v>4</v>
      </c>
      <c r="G18" s="2">
        <v>4.57</v>
      </c>
      <c r="H18" s="2">
        <v>7.42</v>
      </c>
      <c r="I18" s="2">
        <v>155.02000000000001</v>
      </c>
      <c r="J18" s="2">
        <v>7.18</v>
      </c>
      <c r="K18" s="2">
        <v>5.47</v>
      </c>
      <c r="L18" s="2">
        <v>70.73</v>
      </c>
      <c r="M18" s="2">
        <v>17.84</v>
      </c>
      <c r="N18" s="2">
        <v>5.37</v>
      </c>
      <c r="O18" s="2">
        <v>24.74</v>
      </c>
      <c r="P18" s="2">
        <v>28.56</v>
      </c>
      <c r="Q18" s="2">
        <v>14.39</v>
      </c>
      <c r="R18" s="2">
        <v>35.99</v>
      </c>
      <c r="S18" s="2">
        <v>54.25</v>
      </c>
      <c r="T18" s="2">
        <v>36.590000000000003</v>
      </c>
      <c r="U18" s="2">
        <v>30.85</v>
      </c>
      <c r="V18" s="2">
        <v>16.940000000000001</v>
      </c>
      <c r="W18" s="2">
        <v>7.15</v>
      </c>
      <c r="X18" s="2">
        <v>35.08</v>
      </c>
      <c r="Y18" s="2">
        <v>14.72</v>
      </c>
      <c r="Z18" s="2">
        <v>9.9</v>
      </c>
      <c r="AA18" s="2">
        <v>57.36</v>
      </c>
      <c r="AB18" s="2">
        <v>26.39</v>
      </c>
      <c r="AC18" s="2">
        <v>12.71</v>
      </c>
      <c r="AD18" s="2">
        <v>35.46</v>
      </c>
      <c r="AE18" s="2">
        <v>13.92</v>
      </c>
      <c r="AF18" s="2">
        <v>8.66</v>
      </c>
      <c r="AG18" s="2">
        <v>53.55</v>
      </c>
      <c r="AH18" s="2">
        <v>22.54</v>
      </c>
      <c r="AI18" s="2">
        <v>11.77</v>
      </c>
      <c r="AJ18" s="2">
        <v>40.44</v>
      </c>
      <c r="AK18" s="2">
        <v>29.55</v>
      </c>
      <c r="AL18" s="2">
        <v>15.79</v>
      </c>
      <c r="AM18" s="2">
        <v>37.65</v>
      </c>
      <c r="AN18" s="2" t="s">
        <v>46</v>
      </c>
      <c r="AO18" s="2">
        <v>3136700</v>
      </c>
      <c r="AP18" s="2">
        <v>3136945</v>
      </c>
      <c r="AQ18" s="2" t="s">
        <v>23</v>
      </c>
      <c r="AR18" s="2">
        <v>3137106</v>
      </c>
      <c r="AS18" s="2">
        <v>3136625</v>
      </c>
      <c r="AT18" s="2" t="s">
        <v>47</v>
      </c>
      <c r="AU18" s="2">
        <v>20.170000000000002</v>
      </c>
    </row>
    <row r="19" spans="1:47" x14ac:dyDescent="0.2">
      <c r="A19" s="1" t="s">
        <v>42</v>
      </c>
      <c r="B19" s="2" t="s">
        <v>81</v>
      </c>
      <c r="C19" s="2" t="s">
        <v>82</v>
      </c>
      <c r="D19" s="2">
        <v>112</v>
      </c>
      <c r="E19" s="2" t="s">
        <v>83</v>
      </c>
      <c r="F19" s="2" t="s">
        <v>4</v>
      </c>
      <c r="G19" s="2">
        <v>4.3</v>
      </c>
      <c r="H19" s="2">
        <v>7.45</v>
      </c>
      <c r="I19" s="2">
        <v>165.85</v>
      </c>
      <c r="J19" s="2">
        <v>9.2200000000000006</v>
      </c>
      <c r="K19" s="2">
        <v>8.32</v>
      </c>
      <c r="L19" s="2">
        <v>81.92</v>
      </c>
      <c r="M19" s="2">
        <v>9.2799999999999994</v>
      </c>
      <c r="N19" s="2">
        <v>4.47</v>
      </c>
      <c r="O19" s="2">
        <v>43.71</v>
      </c>
      <c r="P19" s="2">
        <v>20.41</v>
      </c>
      <c r="Q19" s="2">
        <v>12.97</v>
      </c>
      <c r="R19" s="2">
        <v>50.58</v>
      </c>
      <c r="S19" s="2">
        <v>42.4</v>
      </c>
      <c r="T19" s="2">
        <v>32.49</v>
      </c>
      <c r="U19" s="2">
        <v>44.14</v>
      </c>
      <c r="V19" s="2">
        <v>3.12</v>
      </c>
      <c r="W19" s="2">
        <v>1.06</v>
      </c>
      <c r="X19" s="2">
        <v>33</v>
      </c>
      <c r="Y19" s="2">
        <v>18.46</v>
      </c>
      <c r="Z19" s="2">
        <v>12.87</v>
      </c>
      <c r="AA19" s="2">
        <v>56.86</v>
      </c>
      <c r="AB19" s="2">
        <v>14.58</v>
      </c>
      <c r="AC19" s="2">
        <v>8.23</v>
      </c>
      <c r="AD19" s="2">
        <v>48.2</v>
      </c>
      <c r="AE19" s="2">
        <v>6.65</v>
      </c>
      <c r="AF19" s="2">
        <v>4.8600000000000003</v>
      </c>
      <c r="AG19" s="2">
        <v>68.260000000000005</v>
      </c>
      <c r="AH19" s="2">
        <v>27.54</v>
      </c>
      <c r="AI19" s="2">
        <v>16.48</v>
      </c>
      <c r="AJ19" s="2">
        <v>43.37</v>
      </c>
      <c r="AK19" s="2">
        <v>26.11</v>
      </c>
      <c r="AL19" s="2">
        <v>16.489999999999998</v>
      </c>
      <c r="AM19" s="2">
        <v>46.66</v>
      </c>
      <c r="AN19" s="2" t="s">
        <v>46</v>
      </c>
      <c r="AO19" s="2">
        <v>3135831</v>
      </c>
      <c r="AP19" s="2">
        <v>3135942</v>
      </c>
      <c r="AQ19" s="2" t="s">
        <v>23</v>
      </c>
      <c r="AR19" s="2">
        <v>3136017</v>
      </c>
      <c r="AS19" s="2">
        <v>3135654</v>
      </c>
      <c r="AT19" s="2" t="s">
        <v>47</v>
      </c>
      <c r="AU19" s="2">
        <v>20.065000000000001</v>
      </c>
    </row>
    <row r="20" spans="1:47" x14ac:dyDescent="0.2">
      <c r="A20" s="1" t="s">
        <v>877</v>
      </c>
      <c r="B20" s="2" t="s">
        <v>876</v>
      </c>
      <c r="C20" s="2" t="s">
        <v>875</v>
      </c>
      <c r="D20" s="2">
        <v>114</v>
      </c>
      <c r="E20" s="2" t="s">
        <v>874</v>
      </c>
      <c r="F20" s="2" t="s">
        <v>12</v>
      </c>
      <c r="G20" s="2">
        <v>74.33</v>
      </c>
      <c r="H20" s="2">
        <v>35.33</v>
      </c>
      <c r="I20" s="2">
        <v>12.2</v>
      </c>
      <c r="J20" s="2">
        <v>49.55</v>
      </c>
      <c r="K20" s="2">
        <v>22.04</v>
      </c>
      <c r="L20" s="2">
        <v>22.44</v>
      </c>
      <c r="M20" s="2">
        <v>85.2</v>
      </c>
      <c r="N20" s="2">
        <v>31.98</v>
      </c>
      <c r="O20" s="2">
        <v>5.55</v>
      </c>
      <c r="P20" s="2">
        <v>72.239999999999995</v>
      </c>
      <c r="Q20" s="2">
        <v>31.38</v>
      </c>
      <c r="R20" s="2">
        <v>12.06</v>
      </c>
      <c r="S20" s="2">
        <v>94.97</v>
      </c>
      <c r="T20" s="2">
        <v>36.81</v>
      </c>
      <c r="U20" s="2">
        <v>1.95</v>
      </c>
      <c r="V20" s="2">
        <v>86.55</v>
      </c>
      <c r="W20" s="2">
        <v>36.020000000000003</v>
      </c>
      <c r="X20" s="2">
        <v>5.6</v>
      </c>
      <c r="Y20" s="2">
        <v>83.09</v>
      </c>
      <c r="Z20" s="2">
        <v>53.98</v>
      </c>
      <c r="AA20" s="2">
        <v>10.99</v>
      </c>
      <c r="AB20" s="2">
        <v>64.739999999999995</v>
      </c>
      <c r="AC20" s="2">
        <v>24.2</v>
      </c>
      <c r="AD20" s="2">
        <v>13.18</v>
      </c>
      <c r="AE20" s="2">
        <v>74.08</v>
      </c>
      <c r="AF20" s="2">
        <v>39.81</v>
      </c>
      <c r="AG20" s="2">
        <v>13.93</v>
      </c>
      <c r="AH20" s="2">
        <v>79.27</v>
      </c>
      <c r="AI20" s="2">
        <v>13.71</v>
      </c>
      <c r="AJ20" s="2">
        <v>3.59</v>
      </c>
      <c r="AK20" s="2">
        <v>83.55</v>
      </c>
      <c r="AL20" s="2">
        <v>27.96</v>
      </c>
      <c r="AM20" s="2">
        <v>5.51</v>
      </c>
      <c r="AN20" s="2" t="s">
        <v>204</v>
      </c>
      <c r="AO20" s="2">
        <v>84097509</v>
      </c>
      <c r="AP20" s="2">
        <v>84097622</v>
      </c>
      <c r="AQ20" s="2" t="s">
        <v>23</v>
      </c>
      <c r="AR20" s="2">
        <v>84097852</v>
      </c>
      <c r="AS20" s="2">
        <v>84097072</v>
      </c>
      <c r="AT20" s="2" t="s">
        <v>873</v>
      </c>
      <c r="AU20" s="2">
        <v>19.47</v>
      </c>
    </row>
    <row r="21" spans="1:47" x14ac:dyDescent="0.2">
      <c r="A21" s="1" t="s">
        <v>42</v>
      </c>
      <c r="B21" s="2" t="s">
        <v>57</v>
      </c>
      <c r="C21" s="2" t="s">
        <v>58</v>
      </c>
      <c r="D21" s="2">
        <v>426</v>
      </c>
      <c r="E21" s="2" t="s">
        <v>59</v>
      </c>
      <c r="F21" s="2" t="s">
        <v>4</v>
      </c>
      <c r="G21" s="2">
        <v>11.6</v>
      </c>
      <c r="H21" s="2">
        <v>13.95</v>
      </c>
      <c r="I21" s="2">
        <v>106.29</v>
      </c>
      <c r="J21" s="2">
        <v>7.53</v>
      </c>
      <c r="K21" s="2">
        <v>3.77</v>
      </c>
      <c r="L21" s="2">
        <v>46.23</v>
      </c>
      <c r="M21" s="2">
        <v>17.239999999999998</v>
      </c>
      <c r="N21" s="2">
        <v>5.86</v>
      </c>
      <c r="O21" s="2">
        <v>28.14</v>
      </c>
      <c r="P21" s="2">
        <v>20.75</v>
      </c>
      <c r="Q21" s="2">
        <v>6.64</v>
      </c>
      <c r="R21" s="2">
        <v>25.36</v>
      </c>
      <c r="S21" s="2">
        <v>60.71</v>
      </c>
      <c r="T21" s="2">
        <v>27.32</v>
      </c>
      <c r="U21" s="2">
        <v>17.68</v>
      </c>
      <c r="V21" s="2">
        <v>6.67</v>
      </c>
      <c r="W21" s="2">
        <v>2.13</v>
      </c>
      <c r="X21" s="2">
        <v>29.87</v>
      </c>
      <c r="Y21" s="2">
        <v>19.54</v>
      </c>
      <c r="Z21" s="2">
        <v>10.16</v>
      </c>
      <c r="AA21" s="2">
        <v>41.84</v>
      </c>
      <c r="AB21" s="2">
        <v>8.75</v>
      </c>
      <c r="AC21" s="2">
        <v>2.72</v>
      </c>
      <c r="AD21" s="2">
        <v>28.34</v>
      </c>
      <c r="AE21" s="2">
        <v>8.6999999999999993</v>
      </c>
      <c r="AF21" s="2">
        <v>4.3499999999999996</v>
      </c>
      <c r="AG21" s="2">
        <v>45.65</v>
      </c>
      <c r="AH21" s="2">
        <v>43.18</v>
      </c>
      <c r="AI21" s="2">
        <v>27.2</v>
      </c>
      <c r="AJ21" s="2">
        <v>35.799999999999997</v>
      </c>
      <c r="AK21" s="2">
        <v>14.64</v>
      </c>
      <c r="AL21" s="2">
        <v>6.3</v>
      </c>
      <c r="AM21" s="2">
        <v>36.76</v>
      </c>
      <c r="AN21" s="2" t="s">
        <v>46</v>
      </c>
      <c r="AO21" s="2">
        <v>3143791</v>
      </c>
      <c r="AP21" s="2">
        <v>3144216</v>
      </c>
      <c r="AQ21" s="2" t="s">
        <v>23</v>
      </c>
      <c r="AR21" s="2">
        <v>3144292</v>
      </c>
      <c r="AS21" s="2">
        <v>3143695</v>
      </c>
      <c r="AT21" s="2" t="s">
        <v>47</v>
      </c>
      <c r="AU21" s="2">
        <v>19.344999999999999</v>
      </c>
    </row>
    <row r="22" spans="1:47" x14ac:dyDescent="0.2">
      <c r="A22" s="1" t="s">
        <v>1072</v>
      </c>
      <c r="B22" s="2" t="s">
        <v>1075</v>
      </c>
      <c r="C22" s="2" t="s">
        <v>1074</v>
      </c>
      <c r="D22" s="2">
        <v>183</v>
      </c>
      <c r="E22" s="2" t="s">
        <v>1073</v>
      </c>
      <c r="F22" s="2" t="s">
        <v>4</v>
      </c>
      <c r="G22" s="2">
        <v>28.42</v>
      </c>
      <c r="H22" s="2">
        <v>17.34</v>
      </c>
      <c r="I22" s="2">
        <v>43.66</v>
      </c>
      <c r="J22" s="2">
        <v>34.69</v>
      </c>
      <c r="K22" s="2">
        <v>22.9</v>
      </c>
      <c r="L22" s="2">
        <v>43.1</v>
      </c>
      <c r="M22" s="2">
        <v>36.99</v>
      </c>
      <c r="N22" s="2">
        <v>36.99</v>
      </c>
      <c r="O22" s="2">
        <v>63.01</v>
      </c>
      <c r="P22" s="2">
        <v>14.58</v>
      </c>
      <c r="Q22" s="2">
        <v>16.04</v>
      </c>
      <c r="R22" s="2">
        <v>93.96</v>
      </c>
      <c r="S22" s="2">
        <v>31.48</v>
      </c>
      <c r="T22" s="2">
        <v>22.35</v>
      </c>
      <c r="U22" s="2">
        <v>48.65</v>
      </c>
      <c r="V22" s="2">
        <v>40.79</v>
      </c>
      <c r="W22" s="2">
        <v>43.65</v>
      </c>
      <c r="X22" s="2">
        <v>63.35</v>
      </c>
      <c r="Y22" s="2">
        <v>39.44</v>
      </c>
      <c r="Z22" s="2">
        <v>39.049999999999997</v>
      </c>
      <c r="AA22" s="2">
        <v>59.95</v>
      </c>
      <c r="AB22" s="2">
        <v>45.86</v>
      </c>
      <c r="AC22" s="2">
        <v>44.48</v>
      </c>
      <c r="AD22" s="2">
        <v>52.52</v>
      </c>
      <c r="AE22" s="2">
        <v>32.53</v>
      </c>
      <c r="AF22" s="2">
        <v>35.78</v>
      </c>
      <c r="AG22" s="2">
        <v>74.22</v>
      </c>
      <c r="AH22" s="2">
        <v>41.41</v>
      </c>
      <c r="AI22" s="2">
        <v>28.99</v>
      </c>
      <c r="AJ22" s="2">
        <v>41.01</v>
      </c>
      <c r="AK22" s="2">
        <v>60</v>
      </c>
      <c r="AL22" s="2">
        <v>36</v>
      </c>
      <c r="AM22" s="2">
        <v>24</v>
      </c>
      <c r="AN22" s="2" t="s">
        <v>210</v>
      </c>
      <c r="AO22" s="2">
        <v>79135454</v>
      </c>
      <c r="AP22" s="2">
        <v>79135636</v>
      </c>
      <c r="AQ22" s="2" t="s">
        <v>23</v>
      </c>
      <c r="AR22" s="2">
        <v>79135765</v>
      </c>
      <c r="AS22" s="2">
        <v>79135353</v>
      </c>
      <c r="AT22" s="2" t="s">
        <v>1068</v>
      </c>
      <c r="AU22" s="2">
        <v>19.149999999999999</v>
      </c>
    </row>
    <row r="23" spans="1:47" x14ac:dyDescent="0.2">
      <c r="A23" s="1" t="s">
        <v>897</v>
      </c>
      <c r="B23" s="2" t="s">
        <v>896</v>
      </c>
      <c r="C23" s="2" t="s">
        <v>895</v>
      </c>
      <c r="D23" s="2">
        <v>684</v>
      </c>
      <c r="E23" s="2" t="s">
        <v>894</v>
      </c>
      <c r="F23" s="2" t="s">
        <v>4</v>
      </c>
      <c r="G23" s="2">
        <v>28</v>
      </c>
      <c r="H23" s="2">
        <v>8.9600000000000009</v>
      </c>
      <c r="I23" s="2">
        <v>23.04</v>
      </c>
      <c r="J23" s="2">
        <v>29.82</v>
      </c>
      <c r="K23" s="2">
        <v>11.03</v>
      </c>
      <c r="L23" s="2">
        <v>25.97</v>
      </c>
      <c r="M23" s="2">
        <v>37.25</v>
      </c>
      <c r="N23" s="2">
        <v>13.04</v>
      </c>
      <c r="O23" s="2">
        <v>21.96</v>
      </c>
      <c r="P23" s="2">
        <v>24.32</v>
      </c>
      <c r="Q23" s="2">
        <v>11.19</v>
      </c>
      <c r="R23" s="2">
        <v>34.81</v>
      </c>
      <c r="S23" s="2">
        <v>36</v>
      </c>
      <c r="T23" s="2">
        <v>6.12</v>
      </c>
      <c r="U23" s="2">
        <v>10.88</v>
      </c>
      <c r="V23" s="2">
        <v>55.56</v>
      </c>
      <c r="W23" s="2">
        <v>11.67</v>
      </c>
      <c r="X23" s="2">
        <v>9.33</v>
      </c>
      <c r="Y23" s="2">
        <v>57.89</v>
      </c>
      <c r="Z23" s="2">
        <v>17.37</v>
      </c>
      <c r="AA23" s="2">
        <v>12.63</v>
      </c>
      <c r="AB23" s="2">
        <v>44.19</v>
      </c>
      <c r="AC23" s="2">
        <v>13.7</v>
      </c>
      <c r="AD23" s="2">
        <v>17.3</v>
      </c>
      <c r="AE23" s="2">
        <v>17.39</v>
      </c>
      <c r="AF23" s="2">
        <v>4.7</v>
      </c>
      <c r="AG23" s="2">
        <v>22.3</v>
      </c>
      <c r="AH23" s="2">
        <v>41.18</v>
      </c>
      <c r="AI23" s="2">
        <v>14.82</v>
      </c>
      <c r="AJ23" s="2">
        <v>21.18</v>
      </c>
      <c r="AK23" s="2">
        <v>52.73</v>
      </c>
      <c r="AL23" s="2">
        <v>22.15</v>
      </c>
      <c r="AM23" s="2">
        <v>19.850000000000001</v>
      </c>
      <c r="AN23" s="2" t="s">
        <v>265</v>
      </c>
      <c r="AO23" s="2">
        <v>36725879</v>
      </c>
      <c r="AP23" s="2">
        <v>36726562</v>
      </c>
      <c r="AQ23" s="2" t="s">
        <v>23</v>
      </c>
      <c r="AR23" s="2">
        <v>36726658</v>
      </c>
      <c r="AS23" s="2">
        <v>36725797</v>
      </c>
      <c r="AT23" s="2" t="s">
        <v>893</v>
      </c>
      <c r="AU23" s="2">
        <v>18.045000000000002</v>
      </c>
    </row>
    <row r="24" spans="1:47" x14ac:dyDescent="0.2">
      <c r="A24" s="1" t="s">
        <v>42</v>
      </c>
      <c r="B24" s="2" t="s">
        <v>72</v>
      </c>
      <c r="C24" s="2" t="s">
        <v>73</v>
      </c>
      <c r="D24" s="2">
        <v>3030</v>
      </c>
      <c r="E24" s="2" t="s">
        <v>74</v>
      </c>
      <c r="F24" s="2" t="s">
        <v>4</v>
      </c>
      <c r="G24" s="2">
        <v>7.99</v>
      </c>
      <c r="H24" s="2">
        <v>13.22</v>
      </c>
      <c r="I24" s="2">
        <v>152.28</v>
      </c>
      <c r="J24" s="2">
        <v>12.22</v>
      </c>
      <c r="K24" s="2">
        <v>10.78</v>
      </c>
      <c r="L24" s="2">
        <v>77.44</v>
      </c>
      <c r="M24" s="2">
        <v>15.43</v>
      </c>
      <c r="N24" s="2">
        <v>9.9</v>
      </c>
      <c r="O24" s="2">
        <v>54.26</v>
      </c>
      <c r="P24" s="2">
        <v>30.63</v>
      </c>
      <c r="Q24" s="2">
        <v>17.3</v>
      </c>
      <c r="R24" s="2">
        <v>39.19</v>
      </c>
      <c r="S24" s="2">
        <v>41.51</v>
      </c>
      <c r="T24" s="2">
        <v>35.15</v>
      </c>
      <c r="U24" s="2">
        <v>49.53</v>
      </c>
      <c r="V24" s="2">
        <v>9.39</v>
      </c>
      <c r="W24" s="2">
        <v>5.22</v>
      </c>
      <c r="X24" s="2">
        <v>50.32</v>
      </c>
      <c r="Y24" s="2">
        <v>26.31</v>
      </c>
      <c r="Z24" s="2">
        <v>14.43</v>
      </c>
      <c r="AA24" s="2">
        <v>40.42</v>
      </c>
      <c r="AB24" s="2">
        <v>23.92</v>
      </c>
      <c r="AC24" s="2">
        <v>10.54</v>
      </c>
      <c r="AD24" s="2">
        <v>33.54</v>
      </c>
      <c r="AE24" s="2">
        <v>17.07</v>
      </c>
      <c r="AF24" s="2">
        <v>10.119999999999999</v>
      </c>
      <c r="AG24" s="2">
        <v>49.17</v>
      </c>
      <c r="AH24" s="2">
        <v>30.54</v>
      </c>
      <c r="AI24" s="2">
        <v>18.37</v>
      </c>
      <c r="AJ24" s="2">
        <v>41.77</v>
      </c>
      <c r="AK24" s="2">
        <v>25.5</v>
      </c>
      <c r="AL24" s="2">
        <v>18.47</v>
      </c>
      <c r="AM24" s="2">
        <v>53.97</v>
      </c>
      <c r="AN24" s="2" t="s">
        <v>46</v>
      </c>
      <c r="AO24" s="2">
        <v>3137107</v>
      </c>
      <c r="AP24" s="2">
        <v>3140136</v>
      </c>
      <c r="AQ24" s="2" t="s">
        <v>23</v>
      </c>
      <c r="AR24" s="2">
        <v>3140233</v>
      </c>
      <c r="AS24" s="2">
        <v>3136946</v>
      </c>
      <c r="AT24" s="2" t="s">
        <v>47</v>
      </c>
      <c r="AU24" s="2">
        <v>17.914999999999999</v>
      </c>
    </row>
    <row r="25" spans="1:47" x14ac:dyDescent="0.2">
      <c r="A25" s="1" t="s">
        <v>42</v>
      </c>
      <c r="B25" s="2" t="s">
        <v>69</v>
      </c>
      <c r="C25" s="2" t="s">
        <v>70</v>
      </c>
      <c r="D25" s="2">
        <v>2074</v>
      </c>
      <c r="E25" s="2" t="s">
        <v>71</v>
      </c>
      <c r="F25" s="2" t="s">
        <v>4</v>
      </c>
      <c r="G25" s="2">
        <v>8.07</v>
      </c>
      <c r="H25" s="2">
        <v>12.43</v>
      </c>
      <c r="I25" s="2">
        <v>141.57</v>
      </c>
      <c r="J25" s="2">
        <v>10.42</v>
      </c>
      <c r="K25" s="2">
        <v>11.05</v>
      </c>
      <c r="L25" s="2">
        <v>94.95</v>
      </c>
      <c r="M25" s="2">
        <v>10.64</v>
      </c>
      <c r="N25" s="2">
        <v>5.53</v>
      </c>
      <c r="O25" s="2">
        <v>46.47</v>
      </c>
      <c r="P25" s="2">
        <v>15.79</v>
      </c>
      <c r="Q25" s="2">
        <v>8.68</v>
      </c>
      <c r="R25" s="2">
        <v>46.32</v>
      </c>
      <c r="S25" s="2">
        <v>41.67</v>
      </c>
      <c r="T25" s="2">
        <v>28.34</v>
      </c>
      <c r="U25" s="2">
        <v>39.659999999999997</v>
      </c>
      <c r="V25" s="2">
        <v>12.33</v>
      </c>
      <c r="W25" s="2">
        <v>5.0599999999999996</v>
      </c>
      <c r="X25" s="2">
        <v>35.94</v>
      </c>
      <c r="Y25" s="2">
        <v>16.18</v>
      </c>
      <c r="Z25" s="2">
        <v>12.78</v>
      </c>
      <c r="AA25" s="2">
        <v>66.22</v>
      </c>
      <c r="AB25" s="2">
        <v>17.78</v>
      </c>
      <c r="AC25" s="2">
        <v>7.66</v>
      </c>
      <c r="AD25" s="2">
        <v>35.4</v>
      </c>
      <c r="AE25" s="2">
        <v>13.16</v>
      </c>
      <c r="AF25" s="2">
        <v>5.66</v>
      </c>
      <c r="AG25" s="2">
        <v>37.340000000000003</v>
      </c>
      <c r="AH25" s="2">
        <v>25.81</v>
      </c>
      <c r="AI25" s="2">
        <v>10.07</v>
      </c>
      <c r="AJ25" s="2">
        <v>28.93</v>
      </c>
      <c r="AK25" s="2">
        <v>28</v>
      </c>
      <c r="AL25" s="2">
        <v>13.44</v>
      </c>
      <c r="AM25" s="2">
        <v>34.56</v>
      </c>
      <c r="AN25" s="2" t="s">
        <v>46</v>
      </c>
      <c r="AO25" s="2">
        <v>3140234</v>
      </c>
      <c r="AP25" s="2">
        <v>3142307</v>
      </c>
      <c r="AQ25" s="2" t="s">
        <v>23</v>
      </c>
      <c r="AR25" s="2">
        <v>3142410</v>
      </c>
      <c r="AS25" s="2">
        <v>3140137</v>
      </c>
      <c r="AT25" s="2" t="s">
        <v>47</v>
      </c>
      <c r="AU25" s="2">
        <v>17.66</v>
      </c>
    </row>
    <row r="26" spans="1:47" x14ac:dyDescent="0.2">
      <c r="A26" s="1" t="s">
        <v>357</v>
      </c>
      <c r="B26" s="2" t="s">
        <v>356</v>
      </c>
      <c r="C26" s="2" t="s">
        <v>355</v>
      </c>
      <c r="D26" s="2">
        <v>2064</v>
      </c>
      <c r="E26" s="2" t="s">
        <v>354</v>
      </c>
      <c r="F26" s="2" t="s">
        <v>12</v>
      </c>
      <c r="G26" s="2">
        <v>0</v>
      </c>
      <c r="H26" s="2">
        <v>0</v>
      </c>
      <c r="I26" s="2">
        <v>13</v>
      </c>
      <c r="J26" s="2">
        <v>12</v>
      </c>
      <c r="K26" s="2">
        <v>3.36</v>
      </c>
      <c r="L26" s="2">
        <v>24.64</v>
      </c>
      <c r="M26" s="2">
        <v>9.09</v>
      </c>
      <c r="N26" s="2">
        <v>1.64</v>
      </c>
      <c r="O26" s="2">
        <v>16.36</v>
      </c>
      <c r="P26" s="2">
        <v>12</v>
      </c>
      <c r="Q26" s="2">
        <v>3.36</v>
      </c>
      <c r="R26" s="2">
        <v>24.64</v>
      </c>
      <c r="S26" s="2">
        <v>28.57</v>
      </c>
      <c r="T26" s="2">
        <v>2.57</v>
      </c>
      <c r="U26" s="2">
        <v>6.43</v>
      </c>
      <c r="V26" s="2">
        <v>7.69</v>
      </c>
      <c r="W26" s="2">
        <v>0.54</v>
      </c>
      <c r="X26" s="2">
        <v>6.46</v>
      </c>
      <c r="Y26" s="2">
        <v>9.09</v>
      </c>
      <c r="Z26" s="2">
        <v>1.0900000000000001</v>
      </c>
      <c r="AA26" s="2">
        <v>10.91</v>
      </c>
      <c r="AB26" s="2">
        <v>7.69</v>
      </c>
      <c r="AC26" s="2">
        <v>1.08</v>
      </c>
      <c r="AD26" s="2">
        <v>12.92</v>
      </c>
      <c r="AE26" s="2">
        <v>5.88</v>
      </c>
      <c r="AF26" s="2">
        <v>1.59</v>
      </c>
      <c r="AG26" s="2">
        <v>25.41</v>
      </c>
      <c r="AH26" s="2">
        <v>21.43</v>
      </c>
      <c r="AI26" s="2">
        <v>3.64</v>
      </c>
      <c r="AJ26" s="2">
        <v>13.36</v>
      </c>
      <c r="AK26" s="2">
        <v>25</v>
      </c>
      <c r="AL26" s="2">
        <v>5</v>
      </c>
      <c r="AM26" s="2">
        <v>15</v>
      </c>
      <c r="AN26" s="2" t="s">
        <v>226</v>
      </c>
      <c r="AO26" s="2">
        <v>35361760</v>
      </c>
      <c r="AP26" s="2">
        <v>35363823</v>
      </c>
      <c r="AQ26" s="2" t="s">
        <v>23</v>
      </c>
      <c r="AR26" s="2">
        <v>35363918</v>
      </c>
      <c r="AS26" s="2">
        <v>35361561</v>
      </c>
      <c r="AT26" s="2" t="s">
        <v>353</v>
      </c>
      <c r="AU26" s="2">
        <v>17.215</v>
      </c>
    </row>
    <row r="27" spans="1:47" x14ac:dyDescent="0.2">
      <c r="A27" s="1" t="s">
        <v>760</v>
      </c>
      <c r="B27" s="2" t="s">
        <v>759</v>
      </c>
      <c r="C27" s="2" t="s">
        <v>758</v>
      </c>
      <c r="D27" s="2">
        <v>74</v>
      </c>
      <c r="E27" s="2" t="s">
        <v>757</v>
      </c>
      <c r="F27" s="2" t="s">
        <v>12</v>
      </c>
      <c r="G27" s="2">
        <v>24.32</v>
      </c>
      <c r="H27" s="2">
        <v>22.37</v>
      </c>
      <c r="I27" s="2">
        <v>69.63</v>
      </c>
      <c r="J27" s="2">
        <v>18.18</v>
      </c>
      <c r="K27" s="2">
        <v>11.82</v>
      </c>
      <c r="L27" s="2">
        <v>53.18</v>
      </c>
      <c r="M27" s="2">
        <v>27.59</v>
      </c>
      <c r="N27" s="2">
        <v>10.210000000000001</v>
      </c>
      <c r="O27" s="2">
        <v>26.79</v>
      </c>
      <c r="P27" s="2">
        <v>33.33</v>
      </c>
      <c r="Q27" s="2">
        <v>11.33</v>
      </c>
      <c r="R27" s="2">
        <v>22.67</v>
      </c>
      <c r="S27" s="2">
        <v>33.33</v>
      </c>
      <c r="T27" s="2">
        <v>11.33</v>
      </c>
      <c r="U27" s="2">
        <v>22.67</v>
      </c>
      <c r="V27" s="2">
        <v>38.46</v>
      </c>
      <c r="W27" s="2">
        <v>10.38</v>
      </c>
      <c r="X27" s="2">
        <v>16.62</v>
      </c>
      <c r="Y27" s="2">
        <v>50</v>
      </c>
      <c r="Z27" s="2">
        <v>12</v>
      </c>
      <c r="AA27" s="2">
        <v>12</v>
      </c>
      <c r="AB27" s="2">
        <v>35.479999999999997</v>
      </c>
      <c r="AC27" s="2">
        <v>7.45</v>
      </c>
      <c r="AD27" s="2">
        <v>13.55</v>
      </c>
      <c r="AE27" s="2">
        <v>40</v>
      </c>
      <c r="AF27" s="2">
        <v>16.8</v>
      </c>
      <c r="AG27" s="2">
        <v>25.2</v>
      </c>
      <c r="AH27" s="2">
        <v>44.83</v>
      </c>
      <c r="AI27" s="2">
        <v>18.829999999999998</v>
      </c>
      <c r="AJ27" s="2">
        <v>23.17</v>
      </c>
      <c r="AK27" s="2">
        <v>31.51</v>
      </c>
      <c r="AL27" s="2">
        <v>15.12</v>
      </c>
      <c r="AM27" s="2">
        <v>32.880000000000003</v>
      </c>
      <c r="AN27" s="2" t="s">
        <v>210</v>
      </c>
      <c r="AO27" s="2">
        <v>76296362</v>
      </c>
      <c r="AP27" s="2">
        <v>76296435</v>
      </c>
      <c r="AQ27" s="2" t="s">
        <v>6</v>
      </c>
      <c r="AR27" s="2">
        <v>76296226</v>
      </c>
      <c r="AS27" s="2">
        <v>76296895</v>
      </c>
      <c r="AT27" s="2" t="s">
        <v>756</v>
      </c>
      <c r="AU27" s="2">
        <v>16.920000000000002</v>
      </c>
    </row>
    <row r="28" spans="1:47" x14ac:dyDescent="0.2">
      <c r="A28" s="1" t="s">
        <v>557</v>
      </c>
      <c r="B28" s="2" t="s">
        <v>560</v>
      </c>
      <c r="C28" s="2" t="s">
        <v>559</v>
      </c>
      <c r="D28" s="2">
        <v>6068</v>
      </c>
      <c r="E28" s="2" t="s">
        <v>558</v>
      </c>
      <c r="F28" s="2" t="s">
        <v>4</v>
      </c>
      <c r="G28" s="2">
        <v>0.85</v>
      </c>
      <c r="H28" s="2">
        <v>0.5</v>
      </c>
      <c r="I28" s="2">
        <v>58.83</v>
      </c>
      <c r="J28" s="2">
        <v>0</v>
      </c>
      <c r="K28" s="2">
        <v>0</v>
      </c>
      <c r="L28" s="2">
        <v>41.36</v>
      </c>
      <c r="M28" s="2">
        <v>19.72</v>
      </c>
      <c r="N28" s="2">
        <v>22.15</v>
      </c>
      <c r="O28" s="2">
        <v>90.16</v>
      </c>
      <c r="P28" s="2">
        <v>13.14</v>
      </c>
      <c r="Q28" s="2">
        <v>14.7</v>
      </c>
      <c r="R28" s="2">
        <v>97.2</v>
      </c>
      <c r="S28" s="2">
        <v>20.75</v>
      </c>
      <c r="T28" s="2">
        <v>9.0500000000000007</v>
      </c>
      <c r="U28" s="2">
        <v>34.58</v>
      </c>
      <c r="V28" s="2">
        <v>22.89</v>
      </c>
      <c r="W28" s="2">
        <v>10.45</v>
      </c>
      <c r="X28" s="2">
        <v>35.19</v>
      </c>
      <c r="Y28" s="2">
        <v>29.67</v>
      </c>
      <c r="Z28" s="2">
        <v>22.05</v>
      </c>
      <c r="AA28" s="2">
        <v>52.26</v>
      </c>
      <c r="AB28" s="2">
        <v>24.14</v>
      </c>
      <c r="AC28" s="2">
        <v>16.760000000000002</v>
      </c>
      <c r="AD28" s="2">
        <v>52.67</v>
      </c>
      <c r="AE28" s="2">
        <v>11.39</v>
      </c>
      <c r="AF28" s="2">
        <v>15.03</v>
      </c>
      <c r="AG28" s="2">
        <v>116.97</v>
      </c>
      <c r="AH28" s="2">
        <v>19.28</v>
      </c>
      <c r="AI28" s="2">
        <v>44.72</v>
      </c>
      <c r="AJ28" s="2">
        <v>187.25</v>
      </c>
      <c r="AK28" s="2">
        <v>15.22</v>
      </c>
      <c r="AL28" s="2">
        <v>32.25</v>
      </c>
      <c r="AM28" s="2">
        <v>179.66</v>
      </c>
      <c r="AN28" s="2" t="s">
        <v>226</v>
      </c>
      <c r="AO28" s="2">
        <v>34989006</v>
      </c>
      <c r="AP28" s="2">
        <v>34995073</v>
      </c>
      <c r="AQ28" s="2" t="s">
        <v>6</v>
      </c>
      <c r="AR28" s="2">
        <v>34988882</v>
      </c>
      <c r="AS28" s="2">
        <v>34995203</v>
      </c>
      <c r="AT28" s="2" t="s">
        <v>553</v>
      </c>
      <c r="AU28" s="2">
        <v>16.824999999999999</v>
      </c>
    </row>
    <row r="29" spans="1:47" x14ac:dyDescent="0.2">
      <c r="A29" s="1" t="s">
        <v>1042</v>
      </c>
      <c r="B29" s="2" t="s">
        <v>1041</v>
      </c>
      <c r="C29" s="2" t="s">
        <v>1040</v>
      </c>
      <c r="D29" s="2">
        <v>208</v>
      </c>
      <c r="E29" s="2" t="s">
        <v>1039</v>
      </c>
      <c r="F29" s="2" t="s">
        <v>4</v>
      </c>
      <c r="G29" s="2">
        <v>61.9</v>
      </c>
      <c r="H29" s="2">
        <v>21.05</v>
      </c>
      <c r="I29" s="2">
        <v>12.95</v>
      </c>
      <c r="J29" s="2">
        <v>43.86</v>
      </c>
      <c r="K29" s="2">
        <v>17.98</v>
      </c>
      <c r="L29" s="2">
        <v>23.02</v>
      </c>
      <c r="M29" s="2">
        <v>50</v>
      </c>
      <c r="N29" s="2">
        <v>9</v>
      </c>
      <c r="O29" s="2">
        <v>9</v>
      </c>
      <c r="P29" s="2">
        <v>36.840000000000003</v>
      </c>
      <c r="Q29" s="2">
        <v>9.58</v>
      </c>
      <c r="R29" s="2">
        <v>16.420000000000002</v>
      </c>
      <c r="S29" s="2">
        <v>33.33</v>
      </c>
      <c r="T29" s="2">
        <v>4.67</v>
      </c>
      <c r="U29" s="2">
        <v>9.33</v>
      </c>
      <c r="V29" s="2">
        <v>63.16</v>
      </c>
      <c r="W29" s="2">
        <v>19.579999999999998</v>
      </c>
      <c r="X29" s="2">
        <v>11.42</v>
      </c>
      <c r="Y29" s="2">
        <v>69.23</v>
      </c>
      <c r="Z29" s="2">
        <v>22.85</v>
      </c>
      <c r="AA29" s="2">
        <v>10.15</v>
      </c>
      <c r="AB29" s="2">
        <v>40.74</v>
      </c>
      <c r="AC29" s="2">
        <v>7.74</v>
      </c>
      <c r="AD29" s="2">
        <v>11.26</v>
      </c>
      <c r="AE29" s="2">
        <v>58.97</v>
      </c>
      <c r="AF29" s="2">
        <v>18.28</v>
      </c>
      <c r="AG29" s="2">
        <v>12.72</v>
      </c>
      <c r="AH29" s="2">
        <v>66.67</v>
      </c>
      <c r="AI29" s="2">
        <v>23.33</v>
      </c>
      <c r="AJ29" s="2">
        <v>11.67</v>
      </c>
      <c r="AK29" s="2">
        <v>72.73</v>
      </c>
      <c r="AL29" s="2">
        <v>27.64</v>
      </c>
      <c r="AM29" s="2">
        <v>10.36</v>
      </c>
      <c r="AN29" s="2" t="s">
        <v>112</v>
      </c>
      <c r="AO29" s="2">
        <v>158361197</v>
      </c>
      <c r="AP29" s="2">
        <v>158361404</v>
      </c>
      <c r="AQ29" s="2" t="s">
        <v>23</v>
      </c>
      <c r="AR29" s="2">
        <v>158361509</v>
      </c>
      <c r="AS29" s="2">
        <v>158360943</v>
      </c>
      <c r="AT29" s="2" t="s">
        <v>1038</v>
      </c>
      <c r="AU29" s="2">
        <v>16.82</v>
      </c>
    </row>
    <row r="30" spans="1:47" x14ac:dyDescent="0.2">
      <c r="A30" s="1" t="s">
        <v>1012</v>
      </c>
      <c r="B30" s="2" t="s">
        <v>1011</v>
      </c>
      <c r="C30" s="2" t="s">
        <v>1010</v>
      </c>
      <c r="D30" s="2">
        <v>25777</v>
      </c>
      <c r="E30" s="2" t="s">
        <v>1009</v>
      </c>
      <c r="F30" s="2" t="s">
        <v>4</v>
      </c>
      <c r="G30" s="2">
        <v>7.16</v>
      </c>
      <c r="H30" s="2">
        <v>3.75</v>
      </c>
      <c r="I30" s="2">
        <v>48.62</v>
      </c>
      <c r="J30" s="2">
        <v>7.41</v>
      </c>
      <c r="K30" s="2">
        <v>4.3</v>
      </c>
      <c r="L30" s="2">
        <v>53.7</v>
      </c>
      <c r="M30" s="2">
        <v>4.37</v>
      </c>
      <c r="N30" s="2">
        <v>3.65</v>
      </c>
      <c r="O30" s="2">
        <v>79.959999999999994</v>
      </c>
      <c r="P30" s="2">
        <v>5.29</v>
      </c>
      <c r="Q30" s="2">
        <v>3.16</v>
      </c>
      <c r="R30" s="2">
        <v>56.59</v>
      </c>
      <c r="S30" s="2">
        <v>10.11</v>
      </c>
      <c r="T30" s="2">
        <v>6.61</v>
      </c>
      <c r="U30" s="2">
        <v>58.73</v>
      </c>
      <c r="V30" s="2">
        <v>3.02</v>
      </c>
      <c r="W30" s="2">
        <v>3.09</v>
      </c>
      <c r="X30" s="2">
        <v>99.16</v>
      </c>
      <c r="Y30" s="2">
        <v>5.52</v>
      </c>
      <c r="Z30" s="2">
        <v>6.86</v>
      </c>
      <c r="AA30" s="2">
        <v>117.39</v>
      </c>
      <c r="AB30" s="2">
        <v>7.9</v>
      </c>
      <c r="AC30" s="2">
        <v>9.17</v>
      </c>
      <c r="AD30" s="2">
        <v>106.89</v>
      </c>
      <c r="AE30" s="2">
        <v>7.55</v>
      </c>
      <c r="AF30" s="2">
        <v>6.99</v>
      </c>
      <c r="AG30" s="2">
        <v>85.64</v>
      </c>
      <c r="AH30" s="2">
        <v>25</v>
      </c>
      <c r="AI30" s="2">
        <v>38.130000000000003</v>
      </c>
      <c r="AJ30" s="2">
        <v>114.38</v>
      </c>
      <c r="AK30" s="2">
        <v>23.18</v>
      </c>
      <c r="AL30" s="2">
        <v>28.94</v>
      </c>
      <c r="AM30" s="2">
        <v>95.92</v>
      </c>
      <c r="AN30" s="2" t="s">
        <v>22</v>
      </c>
      <c r="AO30" s="2">
        <v>92823515</v>
      </c>
      <c r="AP30" s="2">
        <v>92849291</v>
      </c>
      <c r="AQ30" s="2" t="s">
        <v>23</v>
      </c>
      <c r="AR30" s="2">
        <v>92849468</v>
      </c>
      <c r="AS30" s="2">
        <v>92823347</v>
      </c>
      <c r="AT30" s="2" t="s">
        <v>1008</v>
      </c>
      <c r="AU30" s="2">
        <v>16.805</v>
      </c>
    </row>
    <row r="31" spans="1:47" x14ac:dyDescent="0.2">
      <c r="A31" s="1" t="s">
        <v>42</v>
      </c>
      <c r="B31" s="2" t="s">
        <v>78</v>
      </c>
      <c r="C31" s="2" t="s">
        <v>79</v>
      </c>
      <c r="D31" s="2">
        <v>607</v>
      </c>
      <c r="E31" s="2" t="s">
        <v>80</v>
      </c>
      <c r="F31" s="2" t="s">
        <v>4</v>
      </c>
      <c r="G31" s="2">
        <v>5.21</v>
      </c>
      <c r="H31" s="2">
        <v>7.05</v>
      </c>
      <c r="I31" s="2">
        <v>128.19</v>
      </c>
      <c r="J31" s="2">
        <v>12.18</v>
      </c>
      <c r="K31" s="2">
        <v>5.78</v>
      </c>
      <c r="L31" s="2">
        <v>41.64</v>
      </c>
      <c r="M31" s="2">
        <v>8.85</v>
      </c>
      <c r="N31" s="2">
        <v>3.36</v>
      </c>
      <c r="O31" s="2">
        <v>34.630000000000003</v>
      </c>
      <c r="P31" s="2">
        <v>17.600000000000001</v>
      </c>
      <c r="Q31" s="2">
        <v>6.66</v>
      </c>
      <c r="R31" s="2">
        <v>31.18</v>
      </c>
      <c r="S31" s="2">
        <v>35.03</v>
      </c>
      <c r="T31" s="2">
        <v>20.85</v>
      </c>
      <c r="U31" s="2">
        <v>38.67</v>
      </c>
      <c r="V31" s="2">
        <v>10.07</v>
      </c>
      <c r="W31" s="2">
        <v>5.0999999999999996</v>
      </c>
      <c r="X31" s="2">
        <v>45.53</v>
      </c>
      <c r="Y31" s="2">
        <v>15.55</v>
      </c>
      <c r="Z31" s="2">
        <v>6.54</v>
      </c>
      <c r="AA31" s="2">
        <v>35.54</v>
      </c>
      <c r="AB31" s="2">
        <v>5.5</v>
      </c>
      <c r="AC31" s="2">
        <v>1.63</v>
      </c>
      <c r="AD31" s="2">
        <v>27.98</v>
      </c>
      <c r="AE31" s="2">
        <v>14.93</v>
      </c>
      <c r="AF31" s="2">
        <v>10.06</v>
      </c>
      <c r="AG31" s="2">
        <v>57.29</v>
      </c>
      <c r="AH31" s="2">
        <v>28.96</v>
      </c>
      <c r="AI31" s="2">
        <v>13.94</v>
      </c>
      <c r="AJ31" s="2">
        <v>34.19</v>
      </c>
      <c r="AK31" s="2">
        <v>21.71</v>
      </c>
      <c r="AL31" s="2">
        <v>12.53</v>
      </c>
      <c r="AM31" s="2">
        <v>45.18</v>
      </c>
      <c r="AN31" s="2" t="s">
        <v>46</v>
      </c>
      <c r="AO31" s="2">
        <v>3136018</v>
      </c>
      <c r="AP31" s="2">
        <v>3136624</v>
      </c>
      <c r="AQ31" s="2" t="s">
        <v>23</v>
      </c>
      <c r="AR31" s="2">
        <v>3136699</v>
      </c>
      <c r="AS31" s="2">
        <v>3135943</v>
      </c>
      <c r="AT31" s="2" t="s">
        <v>47</v>
      </c>
      <c r="AU31" s="2">
        <v>16.64</v>
      </c>
    </row>
    <row r="32" spans="1:47" x14ac:dyDescent="0.2">
      <c r="A32" s="1" t="s">
        <v>197</v>
      </c>
      <c r="B32" s="2" t="s">
        <v>196</v>
      </c>
      <c r="C32" s="2" t="s">
        <v>195</v>
      </c>
      <c r="D32" s="2">
        <v>18281</v>
      </c>
      <c r="E32" s="2" t="s">
        <v>194</v>
      </c>
      <c r="F32" s="2" t="s">
        <v>4</v>
      </c>
      <c r="G32" s="2">
        <v>42.86</v>
      </c>
      <c r="H32" s="2">
        <v>32.14</v>
      </c>
      <c r="I32" s="2">
        <v>42.86</v>
      </c>
      <c r="J32" s="2">
        <v>25.19</v>
      </c>
      <c r="K32" s="2">
        <v>20.66</v>
      </c>
      <c r="L32" s="2">
        <v>61.34</v>
      </c>
      <c r="M32" s="2">
        <v>5.88</v>
      </c>
      <c r="N32" s="2">
        <v>2.12</v>
      </c>
      <c r="O32" s="2">
        <v>33.880000000000003</v>
      </c>
      <c r="P32" s="2">
        <v>11.11</v>
      </c>
      <c r="Q32" s="2">
        <v>3.89</v>
      </c>
      <c r="R32" s="2">
        <v>31.11</v>
      </c>
      <c r="S32" s="2">
        <v>18.37</v>
      </c>
      <c r="T32" s="2">
        <v>5.33</v>
      </c>
      <c r="U32" s="2">
        <v>23.67</v>
      </c>
      <c r="V32" s="2">
        <v>18.03</v>
      </c>
      <c r="W32" s="2">
        <v>6.49</v>
      </c>
      <c r="X32" s="2">
        <v>29.51</v>
      </c>
      <c r="Y32" s="2">
        <v>17.329999999999998</v>
      </c>
      <c r="Z32" s="2">
        <v>7.63</v>
      </c>
      <c r="AA32" s="2">
        <v>36.369999999999997</v>
      </c>
      <c r="AB32" s="2">
        <v>12.28</v>
      </c>
      <c r="AC32" s="2">
        <v>3.93</v>
      </c>
      <c r="AD32" s="2">
        <v>28.07</v>
      </c>
      <c r="AE32" s="2">
        <v>17.86</v>
      </c>
      <c r="AF32" s="2">
        <v>5.89</v>
      </c>
      <c r="AG32" s="2">
        <v>27.11</v>
      </c>
      <c r="AH32" s="2">
        <v>48.28</v>
      </c>
      <c r="AI32" s="2">
        <v>20.76</v>
      </c>
      <c r="AJ32" s="2">
        <v>22.24</v>
      </c>
      <c r="AK32" s="2">
        <v>52.94</v>
      </c>
      <c r="AL32" s="2">
        <v>27.53</v>
      </c>
      <c r="AM32" s="2">
        <v>24.47</v>
      </c>
      <c r="AN32" s="2" t="s">
        <v>22</v>
      </c>
      <c r="AO32" s="2">
        <v>47840648</v>
      </c>
      <c r="AP32" s="2">
        <v>47858928</v>
      </c>
      <c r="AQ32" s="2" t="s">
        <v>6</v>
      </c>
      <c r="AR32" s="2">
        <v>47840252</v>
      </c>
      <c r="AS32" s="2">
        <v>47859055</v>
      </c>
      <c r="AT32" s="2" t="s">
        <v>193</v>
      </c>
      <c r="AU32" s="2">
        <v>16.585000000000001</v>
      </c>
    </row>
    <row r="33" spans="1:47" x14ac:dyDescent="0.2">
      <c r="A33" s="1" t="s">
        <v>801</v>
      </c>
      <c r="B33" s="2" t="s">
        <v>800</v>
      </c>
      <c r="C33" s="2" t="s">
        <v>799</v>
      </c>
      <c r="D33" s="2">
        <v>1273</v>
      </c>
      <c r="E33" s="2" t="s">
        <v>798</v>
      </c>
      <c r="F33" s="2" t="s">
        <v>12</v>
      </c>
      <c r="G33" s="2">
        <v>4.83</v>
      </c>
      <c r="H33" s="2">
        <v>1.05</v>
      </c>
      <c r="I33" s="2">
        <v>20.64</v>
      </c>
      <c r="J33" s="2">
        <v>10.26</v>
      </c>
      <c r="K33" s="2">
        <v>1.65</v>
      </c>
      <c r="L33" s="2">
        <v>14.47</v>
      </c>
      <c r="M33" s="2">
        <v>5.87</v>
      </c>
      <c r="N33" s="2">
        <v>1.59</v>
      </c>
      <c r="O33" s="2">
        <v>25.47</v>
      </c>
      <c r="P33" s="2">
        <v>4.9400000000000004</v>
      </c>
      <c r="Q33" s="2">
        <v>2.62</v>
      </c>
      <c r="R33" s="2">
        <v>50.5</v>
      </c>
      <c r="S33" s="2">
        <v>5.63</v>
      </c>
      <c r="T33" s="2">
        <v>1.59</v>
      </c>
      <c r="U33" s="2">
        <v>26.57</v>
      </c>
      <c r="V33" s="2">
        <v>5.24</v>
      </c>
      <c r="W33" s="2">
        <v>3.68</v>
      </c>
      <c r="X33" s="2">
        <v>66.63</v>
      </c>
      <c r="Y33" s="2">
        <v>4.7300000000000004</v>
      </c>
      <c r="Z33" s="2">
        <v>2.62</v>
      </c>
      <c r="AA33" s="2">
        <v>52.7</v>
      </c>
      <c r="AB33" s="2">
        <v>17.88</v>
      </c>
      <c r="AC33" s="2">
        <v>5.89</v>
      </c>
      <c r="AD33" s="2">
        <v>27.07</v>
      </c>
      <c r="AE33" s="2">
        <v>4.91</v>
      </c>
      <c r="AF33" s="2">
        <v>3.67</v>
      </c>
      <c r="AG33" s="2">
        <v>71.14</v>
      </c>
      <c r="AH33" s="2">
        <v>16.75</v>
      </c>
      <c r="AI33" s="2">
        <v>6.42</v>
      </c>
      <c r="AJ33" s="2">
        <v>31.92</v>
      </c>
      <c r="AK33" s="2">
        <v>31.37</v>
      </c>
      <c r="AL33" s="2">
        <v>9.85</v>
      </c>
      <c r="AM33" s="2">
        <v>21.55</v>
      </c>
      <c r="AN33" s="2" t="s">
        <v>13</v>
      </c>
      <c r="AO33" s="2">
        <v>119185823</v>
      </c>
      <c r="AP33" s="2">
        <v>119187095</v>
      </c>
      <c r="AQ33" s="2" t="s">
        <v>23</v>
      </c>
      <c r="AR33" s="2">
        <v>119187434</v>
      </c>
      <c r="AS33" s="2">
        <v>119185541</v>
      </c>
      <c r="AT33" s="2" t="s">
        <v>797</v>
      </c>
      <c r="AU33" s="2">
        <v>16.515000000000001</v>
      </c>
    </row>
    <row r="34" spans="1:47" x14ac:dyDescent="0.2">
      <c r="A34" s="1" t="s">
        <v>506</v>
      </c>
      <c r="B34" s="2" t="s">
        <v>505</v>
      </c>
      <c r="C34" s="2" t="s">
        <v>504</v>
      </c>
      <c r="D34" s="2">
        <v>245</v>
      </c>
      <c r="E34" s="2" t="s">
        <v>503</v>
      </c>
      <c r="F34" s="2" t="s">
        <v>4</v>
      </c>
      <c r="G34" s="2">
        <v>26.53</v>
      </c>
      <c r="H34" s="2">
        <v>8.2200000000000006</v>
      </c>
      <c r="I34" s="2">
        <v>22.78</v>
      </c>
      <c r="J34" s="2">
        <v>10.71</v>
      </c>
      <c r="K34" s="2">
        <v>3.32</v>
      </c>
      <c r="L34" s="2">
        <v>27.68</v>
      </c>
      <c r="M34" s="2">
        <v>45</v>
      </c>
      <c r="N34" s="2">
        <v>13.05</v>
      </c>
      <c r="O34" s="2">
        <v>15.95</v>
      </c>
      <c r="P34" s="2">
        <v>57.45</v>
      </c>
      <c r="Q34" s="2">
        <v>21.26</v>
      </c>
      <c r="R34" s="2">
        <v>15.74</v>
      </c>
      <c r="S34" s="2">
        <v>45.95</v>
      </c>
      <c r="T34" s="2">
        <v>12.41</v>
      </c>
      <c r="U34" s="2">
        <v>14.59</v>
      </c>
      <c r="V34" s="2">
        <v>29.41</v>
      </c>
      <c r="W34" s="2">
        <v>6.47</v>
      </c>
      <c r="X34" s="2">
        <v>15.53</v>
      </c>
      <c r="Y34" s="2">
        <v>51.85</v>
      </c>
      <c r="Z34" s="2">
        <v>21.26</v>
      </c>
      <c r="AA34" s="2">
        <v>19.739999999999998</v>
      </c>
      <c r="AB34" s="2">
        <v>51.72</v>
      </c>
      <c r="AC34" s="2">
        <v>11.38</v>
      </c>
      <c r="AD34" s="2">
        <v>10.62</v>
      </c>
      <c r="AE34" s="2">
        <v>57.14</v>
      </c>
      <c r="AF34" s="2">
        <v>25.14</v>
      </c>
      <c r="AG34" s="2">
        <v>18.86</v>
      </c>
      <c r="AH34" s="2">
        <v>28.89</v>
      </c>
      <c r="AI34" s="2">
        <v>8.3800000000000008</v>
      </c>
      <c r="AJ34" s="2">
        <v>20.62</v>
      </c>
      <c r="AK34" s="2">
        <v>40.909999999999997</v>
      </c>
      <c r="AL34" s="2">
        <v>12.68</v>
      </c>
      <c r="AM34" s="2">
        <v>18.32</v>
      </c>
      <c r="AN34" s="2" t="s">
        <v>22</v>
      </c>
      <c r="AO34" s="2">
        <v>128407739</v>
      </c>
      <c r="AP34" s="2">
        <v>128407983</v>
      </c>
      <c r="AQ34" s="2" t="s">
        <v>6</v>
      </c>
      <c r="AR34" s="2">
        <v>128407686</v>
      </c>
      <c r="AS34" s="2">
        <v>128408935</v>
      </c>
      <c r="AT34" s="2" t="s">
        <v>502</v>
      </c>
      <c r="AU34" s="2">
        <v>16.28</v>
      </c>
    </row>
    <row r="35" spans="1:47" x14ac:dyDescent="0.2">
      <c r="A35" s="1" t="s">
        <v>681</v>
      </c>
      <c r="B35" s="2" t="s">
        <v>680</v>
      </c>
      <c r="C35" s="2" t="s">
        <v>679</v>
      </c>
      <c r="D35" s="2">
        <v>443</v>
      </c>
      <c r="E35" s="2" t="s">
        <v>678</v>
      </c>
      <c r="F35" s="2" t="s">
        <v>12</v>
      </c>
      <c r="G35" s="2">
        <v>4.82</v>
      </c>
      <c r="H35" s="2">
        <v>4.1900000000000004</v>
      </c>
      <c r="I35" s="2">
        <v>82.81</v>
      </c>
      <c r="J35" s="2">
        <v>2.86</v>
      </c>
      <c r="K35" s="2">
        <v>4.63</v>
      </c>
      <c r="L35" s="2">
        <v>157.37</v>
      </c>
      <c r="M35" s="2">
        <v>13.39</v>
      </c>
      <c r="N35" s="2">
        <v>9.64</v>
      </c>
      <c r="O35" s="2">
        <v>62.36</v>
      </c>
      <c r="P35" s="2">
        <v>4.58</v>
      </c>
      <c r="Q35" s="2">
        <v>3.66</v>
      </c>
      <c r="R35" s="2">
        <v>76.34</v>
      </c>
      <c r="S35" s="2">
        <v>14.75</v>
      </c>
      <c r="T35" s="2">
        <v>5.16</v>
      </c>
      <c r="U35" s="2">
        <v>29.84</v>
      </c>
      <c r="V35" s="2">
        <v>6.25</v>
      </c>
      <c r="W35" s="2">
        <v>6.38</v>
      </c>
      <c r="X35" s="2">
        <v>95.62</v>
      </c>
      <c r="Y35" s="2">
        <v>4.12</v>
      </c>
      <c r="Z35" s="2">
        <v>4.16</v>
      </c>
      <c r="AA35" s="2">
        <v>96.84</v>
      </c>
      <c r="AB35" s="2">
        <v>5.76</v>
      </c>
      <c r="AC35" s="2">
        <v>5.82</v>
      </c>
      <c r="AD35" s="2">
        <v>95.18</v>
      </c>
      <c r="AE35" s="2">
        <v>7.01</v>
      </c>
      <c r="AF35" s="2">
        <v>5.89</v>
      </c>
      <c r="AG35" s="2">
        <v>78.11</v>
      </c>
      <c r="AH35" s="2">
        <v>25</v>
      </c>
      <c r="AI35" s="2">
        <v>13.75</v>
      </c>
      <c r="AJ35" s="2">
        <v>41.25</v>
      </c>
      <c r="AK35" s="2">
        <v>15.15</v>
      </c>
      <c r="AL35" s="2">
        <v>8.64</v>
      </c>
      <c r="AM35" s="2">
        <v>48.36</v>
      </c>
      <c r="AN35" s="2" t="s">
        <v>183</v>
      </c>
      <c r="AO35" s="2">
        <v>128693733</v>
      </c>
      <c r="AP35" s="2">
        <v>128694175</v>
      </c>
      <c r="AQ35" s="2" t="s">
        <v>6</v>
      </c>
      <c r="AR35" s="2">
        <v>128693645</v>
      </c>
      <c r="AS35" s="2">
        <v>128696436</v>
      </c>
      <c r="AT35" s="2" t="s">
        <v>677</v>
      </c>
      <c r="AU35" s="2">
        <v>16.234999999999999</v>
      </c>
    </row>
    <row r="36" spans="1:47" x14ac:dyDescent="0.2">
      <c r="A36" s="1" t="s">
        <v>316</v>
      </c>
      <c r="B36" s="2" t="s">
        <v>315</v>
      </c>
      <c r="C36" s="2" t="s">
        <v>314</v>
      </c>
      <c r="D36" s="2">
        <v>14165</v>
      </c>
      <c r="E36" s="2" t="s">
        <v>313</v>
      </c>
      <c r="F36" s="2" t="s">
        <v>12</v>
      </c>
      <c r="G36" s="2">
        <v>8.35</v>
      </c>
      <c r="H36" s="2">
        <v>3.25</v>
      </c>
      <c r="I36" s="2">
        <v>35.69</v>
      </c>
      <c r="J36" s="2">
        <v>4.33</v>
      </c>
      <c r="K36" s="2">
        <v>4.17</v>
      </c>
      <c r="L36" s="2">
        <v>92.24</v>
      </c>
      <c r="M36" s="2">
        <v>3.79</v>
      </c>
      <c r="N36" s="2">
        <v>1.56</v>
      </c>
      <c r="O36" s="2">
        <v>39.53</v>
      </c>
      <c r="P36" s="2">
        <v>2.89</v>
      </c>
      <c r="Q36" s="2">
        <v>1.54</v>
      </c>
      <c r="R36" s="2">
        <v>51.9</v>
      </c>
      <c r="S36" s="2">
        <v>3.51</v>
      </c>
      <c r="T36" s="2">
        <v>1.55</v>
      </c>
      <c r="U36" s="2">
        <v>42.63</v>
      </c>
      <c r="V36" s="2">
        <v>3.4</v>
      </c>
      <c r="W36" s="2">
        <v>2.59</v>
      </c>
      <c r="X36" s="2">
        <v>73.44</v>
      </c>
      <c r="Y36" s="2">
        <v>6.37</v>
      </c>
      <c r="Z36" s="2">
        <v>3.72</v>
      </c>
      <c r="AA36" s="2">
        <v>54.72</v>
      </c>
      <c r="AB36" s="2">
        <v>3.89</v>
      </c>
      <c r="AC36" s="2">
        <v>1.56</v>
      </c>
      <c r="AD36" s="2">
        <v>38.5</v>
      </c>
      <c r="AE36" s="2">
        <v>8.66</v>
      </c>
      <c r="AF36" s="2">
        <v>4.3499999999999996</v>
      </c>
      <c r="AG36" s="2">
        <v>45.86</v>
      </c>
      <c r="AH36" s="2">
        <v>29.17</v>
      </c>
      <c r="AI36" s="2">
        <v>7.1</v>
      </c>
      <c r="AJ36" s="2">
        <v>17.25</v>
      </c>
      <c r="AK36" s="2">
        <v>15.67</v>
      </c>
      <c r="AL36" s="2">
        <v>7.52</v>
      </c>
      <c r="AM36" s="2">
        <v>40.450000000000003</v>
      </c>
      <c r="AN36" s="2" t="s">
        <v>312</v>
      </c>
      <c r="AO36" s="2">
        <v>60692549</v>
      </c>
      <c r="AP36" s="2">
        <v>60706713</v>
      </c>
      <c r="AQ36" s="2" t="s">
        <v>6</v>
      </c>
      <c r="AR36" s="2">
        <v>60690854</v>
      </c>
      <c r="AS36" s="2">
        <v>60707079</v>
      </c>
      <c r="AT36" s="2" t="s">
        <v>311</v>
      </c>
      <c r="AU36" s="2">
        <v>16.079999999999998</v>
      </c>
    </row>
    <row r="37" spans="1:47" x14ac:dyDescent="0.2">
      <c r="A37" s="1" t="s">
        <v>42</v>
      </c>
      <c r="B37" s="2" t="s">
        <v>66</v>
      </c>
      <c r="C37" s="2" t="s">
        <v>67</v>
      </c>
      <c r="D37" s="2">
        <v>849</v>
      </c>
      <c r="E37" s="2" t="s">
        <v>68</v>
      </c>
      <c r="F37" s="2" t="s">
        <v>4</v>
      </c>
      <c r="G37" s="2">
        <v>15.76</v>
      </c>
      <c r="H37" s="2">
        <v>24.5</v>
      </c>
      <c r="I37" s="2">
        <v>130.94999999999999</v>
      </c>
      <c r="J37" s="2">
        <v>16.739999999999998</v>
      </c>
      <c r="K37" s="2">
        <v>10.8</v>
      </c>
      <c r="L37" s="2">
        <v>53.7</v>
      </c>
      <c r="M37" s="2">
        <v>8.2799999999999994</v>
      </c>
      <c r="N37" s="2">
        <v>2.35</v>
      </c>
      <c r="O37" s="2">
        <v>25.99</v>
      </c>
      <c r="P37" s="2">
        <v>28.77</v>
      </c>
      <c r="Q37" s="2">
        <v>13.52</v>
      </c>
      <c r="R37" s="2">
        <v>33.479999999999997</v>
      </c>
      <c r="S37" s="2">
        <v>51.06</v>
      </c>
      <c r="T37" s="2">
        <v>36.25</v>
      </c>
      <c r="U37" s="2">
        <v>34.75</v>
      </c>
      <c r="V37" s="2">
        <v>15.19</v>
      </c>
      <c r="W37" s="2">
        <v>4.13</v>
      </c>
      <c r="X37" s="2">
        <v>23.04</v>
      </c>
      <c r="Y37" s="2">
        <v>25.35</v>
      </c>
      <c r="Z37" s="2">
        <v>11.49</v>
      </c>
      <c r="AA37" s="2">
        <v>33.840000000000003</v>
      </c>
      <c r="AB37" s="2">
        <v>22.72</v>
      </c>
      <c r="AC37" s="2">
        <v>10.119999999999999</v>
      </c>
      <c r="AD37" s="2">
        <v>34.44</v>
      </c>
      <c r="AE37" s="2">
        <v>4.57</v>
      </c>
      <c r="AF37" s="2">
        <v>2.35</v>
      </c>
      <c r="AG37" s="2">
        <v>49.15</v>
      </c>
      <c r="AH37" s="2">
        <v>34.35</v>
      </c>
      <c r="AI37" s="2">
        <v>17.579999999999998</v>
      </c>
      <c r="AJ37" s="2">
        <v>33.590000000000003</v>
      </c>
      <c r="AK37" s="2">
        <v>30.13</v>
      </c>
      <c r="AL37" s="2">
        <v>15.18</v>
      </c>
      <c r="AM37" s="2">
        <v>35.21</v>
      </c>
      <c r="AN37" s="2" t="s">
        <v>46</v>
      </c>
      <c r="AO37" s="2">
        <v>3142411</v>
      </c>
      <c r="AP37" s="2">
        <v>3143259</v>
      </c>
      <c r="AQ37" s="2" t="s">
        <v>23</v>
      </c>
      <c r="AR37" s="2">
        <v>3143336</v>
      </c>
      <c r="AS37" s="2">
        <v>3142308</v>
      </c>
      <c r="AT37" s="2" t="s">
        <v>47</v>
      </c>
      <c r="AU37" s="2">
        <v>15.99</v>
      </c>
    </row>
    <row r="38" spans="1:47" x14ac:dyDescent="0.2">
      <c r="A38" s="1" t="s">
        <v>347</v>
      </c>
      <c r="B38" s="2" t="s">
        <v>346</v>
      </c>
      <c r="C38" s="2" t="s">
        <v>345</v>
      </c>
      <c r="D38" s="2">
        <v>29443</v>
      </c>
      <c r="E38" s="2" t="s">
        <v>344</v>
      </c>
      <c r="F38" s="2" t="s">
        <v>4</v>
      </c>
      <c r="G38" s="2">
        <v>13.09</v>
      </c>
      <c r="H38" s="2">
        <v>3.49</v>
      </c>
      <c r="I38" s="2">
        <v>23.18</v>
      </c>
      <c r="J38" s="2">
        <v>2.4500000000000002</v>
      </c>
      <c r="K38" s="2">
        <v>0.53</v>
      </c>
      <c r="L38" s="2">
        <v>20.97</v>
      </c>
      <c r="M38" s="2">
        <v>4.8</v>
      </c>
      <c r="N38" s="2">
        <v>0.54</v>
      </c>
      <c r="O38" s="2">
        <v>10.7</v>
      </c>
      <c r="P38" s="2">
        <v>11.16</v>
      </c>
      <c r="Q38" s="2">
        <v>2.29</v>
      </c>
      <c r="R38" s="2">
        <v>18.21</v>
      </c>
      <c r="S38" s="2">
        <v>33.49</v>
      </c>
      <c r="T38" s="2">
        <v>2.75</v>
      </c>
      <c r="U38" s="2">
        <v>5.46</v>
      </c>
      <c r="V38" s="2">
        <v>29.25</v>
      </c>
      <c r="W38" s="2">
        <v>5.99</v>
      </c>
      <c r="X38" s="2">
        <v>14.48</v>
      </c>
      <c r="Y38" s="2">
        <v>27.32</v>
      </c>
      <c r="Z38" s="2">
        <v>5.9</v>
      </c>
      <c r="AA38" s="2">
        <v>15.69</v>
      </c>
      <c r="AB38" s="2">
        <v>23.58</v>
      </c>
      <c r="AC38" s="2">
        <v>5.07</v>
      </c>
      <c r="AD38" s="2">
        <v>16.43</v>
      </c>
      <c r="AE38" s="2">
        <v>29.81</v>
      </c>
      <c r="AF38" s="2">
        <v>3.34</v>
      </c>
      <c r="AG38" s="2">
        <v>7.87</v>
      </c>
      <c r="AH38" s="2">
        <v>21.15</v>
      </c>
      <c r="AI38" s="2">
        <v>4.99</v>
      </c>
      <c r="AJ38" s="2">
        <v>18.600000000000001</v>
      </c>
      <c r="AK38" s="2">
        <v>25.74</v>
      </c>
      <c r="AL38" s="2">
        <v>7.1</v>
      </c>
      <c r="AM38" s="2">
        <v>20.49</v>
      </c>
      <c r="AN38" s="2" t="s">
        <v>301</v>
      </c>
      <c r="AO38" s="2">
        <v>32260098</v>
      </c>
      <c r="AP38" s="2">
        <v>32289540</v>
      </c>
      <c r="AQ38" s="2" t="s">
        <v>23</v>
      </c>
      <c r="AR38" s="2">
        <v>32289631</v>
      </c>
      <c r="AS38" s="2">
        <v>32259976</v>
      </c>
      <c r="AT38" s="2" t="s">
        <v>343</v>
      </c>
      <c r="AU38" s="2">
        <v>15.675000000000001</v>
      </c>
    </row>
    <row r="39" spans="1:47" x14ac:dyDescent="0.2">
      <c r="A39" s="1" t="s">
        <v>651</v>
      </c>
      <c r="B39" s="2" t="s">
        <v>650</v>
      </c>
      <c r="C39" s="2" t="s">
        <v>649</v>
      </c>
      <c r="D39" s="2">
        <v>276</v>
      </c>
      <c r="E39" s="2" t="s">
        <v>648</v>
      </c>
      <c r="F39" s="2" t="s">
        <v>12</v>
      </c>
      <c r="G39" s="2">
        <v>11.53</v>
      </c>
      <c r="H39" s="2">
        <v>22.3</v>
      </c>
      <c r="I39" s="2">
        <v>171.12</v>
      </c>
      <c r="J39" s="2">
        <v>9.08</v>
      </c>
      <c r="K39" s="2">
        <v>13.72</v>
      </c>
      <c r="L39" s="2">
        <v>137.4</v>
      </c>
      <c r="M39" s="2">
        <v>20.43</v>
      </c>
      <c r="N39" s="2">
        <v>13.12</v>
      </c>
      <c r="O39" s="2">
        <v>51.09</v>
      </c>
      <c r="P39" s="2">
        <v>13.83</v>
      </c>
      <c r="Q39" s="2">
        <v>10.66</v>
      </c>
      <c r="R39" s="2">
        <v>66.400000000000006</v>
      </c>
      <c r="S39" s="2">
        <v>28.96</v>
      </c>
      <c r="T39" s="2">
        <v>15.61</v>
      </c>
      <c r="U39" s="2">
        <v>38.299999999999997</v>
      </c>
      <c r="V39" s="2">
        <v>10.199999999999999</v>
      </c>
      <c r="W39" s="2">
        <v>5.84</v>
      </c>
      <c r="X39" s="2">
        <v>51.43</v>
      </c>
      <c r="Y39" s="2">
        <v>19.93</v>
      </c>
      <c r="Z39" s="2">
        <v>16.46</v>
      </c>
      <c r="AA39" s="2">
        <v>66.14</v>
      </c>
      <c r="AB39" s="2">
        <v>23.3</v>
      </c>
      <c r="AC39" s="2">
        <v>13.51</v>
      </c>
      <c r="AD39" s="2">
        <v>44.46</v>
      </c>
      <c r="AE39" s="2">
        <v>7.48</v>
      </c>
      <c r="AF39" s="2">
        <v>4.97</v>
      </c>
      <c r="AG39" s="2">
        <v>61.43</v>
      </c>
      <c r="AH39" s="2">
        <v>32.090000000000003</v>
      </c>
      <c r="AI39" s="2">
        <v>41.67</v>
      </c>
      <c r="AJ39" s="2">
        <v>88.18</v>
      </c>
      <c r="AK39" s="2">
        <v>19.600000000000001</v>
      </c>
      <c r="AL39" s="2">
        <v>18.25</v>
      </c>
      <c r="AM39" s="2">
        <v>74.849999999999994</v>
      </c>
      <c r="AN39" s="2" t="s">
        <v>204</v>
      </c>
      <c r="AO39" s="2">
        <v>72319150</v>
      </c>
      <c r="AP39" s="2">
        <v>72319425</v>
      </c>
      <c r="AQ39" s="2" t="s">
        <v>6</v>
      </c>
      <c r="AR39" s="2">
        <v>72319062</v>
      </c>
      <c r="AS39" s="2">
        <v>72320242</v>
      </c>
      <c r="AT39" s="2" t="s">
        <v>647</v>
      </c>
      <c r="AU39" s="2">
        <v>15.54</v>
      </c>
    </row>
    <row r="40" spans="1:47" x14ac:dyDescent="0.2">
      <c r="A40" s="1" t="s">
        <v>321</v>
      </c>
      <c r="B40" s="2" t="s">
        <v>320</v>
      </c>
      <c r="C40" s="2" t="s">
        <v>319</v>
      </c>
      <c r="D40" s="2">
        <v>75</v>
      </c>
      <c r="E40" s="2" t="s">
        <v>318</v>
      </c>
      <c r="F40" s="2" t="s">
        <v>12</v>
      </c>
      <c r="G40" s="2">
        <v>8.6199999999999992</v>
      </c>
      <c r="H40" s="2">
        <v>2.72</v>
      </c>
      <c r="I40" s="2">
        <v>28.8</v>
      </c>
      <c r="J40" s="2">
        <v>11.51</v>
      </c>
      <c r="K40" s="2">
        <v>4.46</v>
      </c>
      <c r="L40" s="2">
        <v>34.299999999999997</v>
      </c>
      <c r="M40" s="2">
        <v>11.17</v>
      </c>
      <c r="N40" s="2">
        <v>4.45</v>
      </c>
      <c r="O40" s="2">
        <v>35.369999999999997</v>
      </c>
      <c r="P40" s="2">
        <v>6.31</v>
      </c>
      <c r="Q40" s="2">
        <v>2.13</v>
      </c>
      <c r="R40" s="2">
        <v>31.57</v>
      </c>
      <c r="S40" s="2">
        <v>10.54</v>
      </c>
      <c r="T40" s="2">
        <v>2.76</v>
      </c>
      <c r="U40" s="2">
        <v>23.45</v>
      </c>
      <c r="V40" s="2">
        <v>9.68</v>
      </c>
      <c r="W40" s="2">
        <v>2.74</v>
      </c>
      <c r="X40" s="2">
        <v>25.59</v>
      </c>
      <c r="Y40" s="2">
        <v>9.35</v>
      </c>
      <c r="Z40" s="2">
        <v>3.83</v>
      </c>
      <c r="AA40" s="2">
        <v>37.11</v>
      </c>
      <c r="AB40" s="2">
        <v>8.1199999999999992</v>
      </c>
      <c r="AC40" s="2">
        <v>1.62</v>
      </c>
      <c r="AD40" s="2">
        <v>18.350000000000001</v>
      </c>
      <c r="AE40" s="2">
        <v>7.01</v>
      </c>
      <c r="AF40" s="2">
        <v>2.14</v>
      </c>
      <c r="AG40" s="2">
        <v>28.38</v>
      </c>
      <c r="AH40" s="2">
        <v>23.37</v>
      </c>
      <c r="AI40" s="2">
        <v>6.78</v>
      </c>
      <c r="AJ40" s="2">
        <v>22.25</v>
      </c>
      <c r="AK40" s="2">
        <v>27.84</v>
      </c>
      <c r="AL40" s="2">
        <v>5.75</v>
      </c>
      <c r="AM40" s="2">
        <v>14.91</v>
      </c>
      <c r="AN40" s="2" t="s">
        <v>301</v>
      </c>
      <c r="AO40" s="2">
        <v>5495983</v>
      </c>
      <c r="AP40" s="2">
        <v>5496057</v>
      </c>
      <c r="AQ40" s="2" t="s">
        <v>23</v>
      </c>
      <c r="AR40" s="2">
        <v>5496217</v>
      </c>
      <c r="AS40" s="2">
        <v>5495897</v>
      </c>
      <c r="AT40" s="2" t="s">
        <v>317</v>
      </c>
      <c r="AU40" s="2">
        <v>15.54</v>
      </c>
    </row>
    <row r="41" spans="1:47" x14ac:dyDescent="0.2">
      <c r="A41" s="1" t="s">
        <v>240</v>
      </c>
      <c r="B41" s="2" t="s">
        <v>239</v>
      </c>
      <c r="C41" s="2" t="s">
        <v>238</v>
      </c>
      <c r="D41" s="2">
        <v>341</v>
      </c>
      <c r="E41" s="2" t="s">
        <v>237</v>
      </c>
      <c r="F41" s="2" t="s">
        <v>12</v>
      </c>
      <c r="G41" s="2">
        <v>9.73</v>
      </c>
      <c r="H41" s="2">
        <v>3.9</v>
      </c>
      <c r="I41" s="2">
        <v>36.21</v>
      </c>
      <c r="J41" s="2">
        <v>3.03</v>
      </c>
      <c r="K41" s="2">
        <v>1.58</v>
      </c>
      <c r="L41" s="2">
        <v>50.48</v>
      </c>
      <c r="M41" s="2">
        <v>10.66</v>
      </c>
      <c r="N41" s="2">
        <v>4.49</v>
      </c>
      <c r="O41" s="2">
        <v>37.630000000000003</v>
      </c>
      <c r="P41" s="2">
        <v>9.1</v>
      </c>
      <c r="Q41" s="2">
        <v>3.93</v>
      </c>
      <c r="R41" s="2">
        <v>39.270000000000003</v>
      </c>
      <c r="S41" s="2">
        <v>8.8699999999999992</v>
      </c>
      <c r="T41" s="2">
        <v>2.75</v>
      </c>
      <c r="U41" s="2">
        <v>28.3</v>
      </c>
      <c r="V41" s="2">
        <v>13.53</v>
      </c>
      <c r="W41" s="2">
        <v>5.16</v>
      </c>
      <c r="X41" s="2">
        <v>32.96</v>
      </c>
      <c r="Y41" s="2">
        <v>4.3899999999999997</v>
      </c>
      <c r="Z41" s="2">
        <v>1.58</v>
      </c>
      <c r="AA41" s="2">
        <v>34.450000000000003</v>
      </c>
      <c r="AB41" s="2">
        <v>7.29</v>
      </c>
      <c r="AC41" s="2">
        <v>2.7</v>
      </c>
      <c r="AD41" s="2">
        <v>34.33</v>
      </c>
      <c r="AE41" s="2">
        <v>5.66</v>
      </c>
      <c r="AF41" s="2">
        <v>1.58</v>
      </c>
      <c r="AG41" s="2">
        <v>26.42</v>
      </c>
      <c r="AH41" s="2">
        <v>29.74</v>
      </c>
      <c r="AI41" s="2">
        <v>9.8800000000000008</v>
      </c>
      <c r="AJ41" s="2">
        <v>23.35</v>
      </c>
      <c r="AK41" s="2">
        <v>13.97</v>
      </c>
      <c r="AL41" s="2">
        <v>4.07</v>
      </c>
      <c r="AM41" s="2">
        <v>25.08</v>
      </c>
      <c r="AN41" s="2" t="s">
        <v>13</v>
      </c>
      <c r="AO41" s="2">
        <v>133313419</v>
      </c>
      <c r="AP41" s="2">
        <v>133313759</v>
      </c>
      <c r="AQ41" s="2" t="s">
        <v>23</v>
      </c>
      <c r="AR41" s="2">
        <v>133313806</v>
      </c>
      <c r="AS41" s="2">
        <v>133313307</v>
      </c>
      <c r="AT41" s="2" t="s">
        <v>236</v>
      </c>
      <c r="AU41" s="2">
        <v>15.475</v>
      </c>
    </row>
    <row r="42" spans="1:47" x14ac:dyDescent="0.2">
      <c r="A42" s="1" t="s">
        <v>390</v>
      </c>
      <c r="B42" s="2" t="s">
        <v>389</v>
      </c>
      <c r="C42" s="2" t="s">
        <v>388</v>
      </c>
      <c r="D42" s="2">
        <v>187</v>
      </c>
      <c r="E42" s="2" t="s">
        <v>387</v>
      </c>
      <c r="F42" s="2" t="s">
        <v>4</v>
      </c>
      <c r="G42" s="2">
        <v>50.5</v>
      </c>
      <c r="H42" s="2">
        <v>38.380000000000003</v>
      </c>
      <c r="I42" s="2">
        <v>37.619999999999997</v>
      </c>
      <c r="J42" s="2">
        <v>57.58</v>
      </c>
      <c r="K42" s="2">
        <v>29.94</v>
      </c>
      <c r="L42" s="2">
        <v>22.06</v>
      </c>
      <c r="M42" s="2">
        <v>93.33</v>
      </c>
      <c r="N42" s="2">
        <v>27.07</v>
      </c>
      <c r="O42" s="2">
        <v>1.93</v>
      </c>
      <c r="P42" s="2">
        <v>89.04</v>
      </c>
      <c r="Q42" s="2">
        <v>61.44</v>
      </c>
      <c r="R42" s="2">
        <v>7.56</v>
      </c>
      <c r="S42" s="2">
        <v>100</v>
      </c>
      <c r="T42" s="2">
        <v>28</v>
      </c>
      <c r="U42" s="2">
        <v>0</v>
      </c>
      <c r="V42" s="2">
        <v>76.92</v>
      </c>
      <c r="W42" s="2">
        <v>35.380000000000003</v>
      </c>
      <c r="X42" s="2">
        <v>10.62</v>
      </c>
      <c r="Y42" s="2">
        <v>80.489999999999995</v>
      </c>
      <c r="Z42" s="2">
        <v>29.78</v>
      </c>
      <c r="AA42" s="2">
        <v>7.22</v>
      </c>
      <c r="AB42" s="2">
        <v>72.88</v>
      </c>
      <c r="AC42" s="2">
        <v>37.17</v>
      </c>
      <c r="AD42" s="2">
        <v>13.83</v>
      </c>
      <c r="AE42" s="2">
        <v>80</v>
      </c>
      <c r="AF42" s="2">
        <v>50.4</v>
      </c>
      <c r="AG42" s="2">
        <v>12.6</v>
      </c>
      <c r="AH42" s="2">
        <v>69.23</v>
      </c>
      <c r="AI42" s="2">
        <v>38.08</v>
      </c>
      <c r="AJ42" s="2">
        <v>16.920000000000002</v>
      </c>
      <c r="AK42" s="2">
        <v>69.489999999999995</v>
      </c>
      <c r="AL42" s="2">
        <v>34.74</v>
      </c>
      <c r="AM42" s="2">
        <v>15.26</v>
      </c>
      <c r="AN42" s="2" t="s">
        <v>29</v>
      </c>
      <c r="AO42" s="2">
        <v>37958572</v>
      </c>
      <c r="AP42" s="2">
        <v>37958758</v>
      </c>
      <c r="AQ42" s="2" t="s">
        <v>6</v>
      </c>
      <c r="AR42" s="2">
        <v>37958512</v>
      </c>
      <c r="AS42" s="2">
        <v>37959179</v>
      </c>
      <c r="AT42" s="2" t="s">
        <v>386</v>
      </c>
      <c r="AU42" s="2">
        <v>15.32</v>
      </c>
    </row>
    <row r="43" spans="1:47" x14ac:dyDescent="0.2">
      <c r="A43" s="1" t="s">
        <v>1080</v>
      </c>
      <c r="B43" s="2" t="s">
        <v>1083</v>
      </c>
      <c r="C43" s="2" t="s">
        <v>1082</v>
      </c>
      <c r="D43" s="2">
        <v>87</v>
      </c>
      <c r="E43" s="2" t="s">
        <v>1081</v>
      </c>
      <c r="F43" s="2" t="s">
        <v>12</v>
      </c>
      <c r="G43" s="2">
        <v>10.29</v>
      </c>
      <c r="H43" s="2">
        <v>7.72</v>
      </c>
      <c r="I43" s="2">
        <v>67.28</v>
      </c>
      <c r="J43" s="2">
        <v>9.09</v>
      </c>
      <c r="K43" s="2">
        <v>4.91</v>
      </c>
      <c r="L43" s="2">
        <v>49.09</v>
      </c>
      <c r="M43" s="2">
        <v>14.89</v>
      </c>
      <c r="N43" s="2">
        <v>4.0199999999999996</v>
      </c>
      <c r="O43" s="2">
        <v>22.98</v>
      </c>
      <c r="P43" s="2">
        <v>16.22</v>
      </c>
      <c r="Q43" s="2">
        <v>6.97</v>
      </c>
      <c r="R43" s="2">
        <v>36.03</v>
      </c>
      <c r="S43" s="2">
        <v>22.39</v>
      </c>
      <c r="T43" s="2">
        <v>9.18</v>
      </c>
      <c r="U43" s="2">
        <v>31.82</v>
      </c>
      <c r="V43" s="2">
        <v>14.75</v>
      </c>
      <c r="W43" s="2">
        <v>5.16</v>
      </c>
      <c r="X43" s="2">
        <v>29.84</v>
      </c>
      <c r="Y43" s="2">
        <v>21.13</v>
      </c>
      <c r="Z43" s="2">
        <v>9.09</v>
      </c>
      <c r="AA43" s="2">
        <v>33.909999999999997</v>
      </c>
      <c r="AB43" s="2">
        <v>25</v>
      </c>
      <c r="AC43" s="2">
        <v>8.75</v>
      </c>
      <c r="AD43" s="2">
        <v>26.25</v>
      </c>
      <c r="AE43" s="2">
        <v>14.29</v>
      </c>
      <c r="AF43" s="2">
        <v>6.86</v>
      </c>
      <c r="AG43" s="2">
        <v>41.14</v>
      </c>
      <c r="AH43" s="2">
        <v>23.08</v>
      </c>
      <c r="AI43" s="2">
        <v>3.69</v>
      </c>
      <c r="AJ43" s="2">
        <v>12.31</v>
      </c>
      <c r="AK43" s="2">
        <v>26.92</v>
      </c>
      <c r="AL43" s="2">
        <v>8.8800000000000008</v>
      </c>
      <c r="AM43" s="2">
        <v>24.12</v>
      </c>
      <c r="AN43" s="2" t="s">
        <v>13</v>
      </c>
      <c r="AO43" s="2">
        <v>126152119</v>
      </c>
      <c r="AP43" s="2">
        <v>126152205</v>
      </c>
      <c r="AQ43" s="2" t="s">
        <v>23</v>
      </c>
      <c r="AR43" s="2">
        <v>126152258</v>
      </c>
      <c r="AS43" s="2">
        <v>126152024</v>
      </c>
      <c r="AT43" s="2" t="s">
        <v>1076</v>
      </c>
      <c r="AU43" s="2">
        <v>15.31</v>
      </c>
    </row>
    <row r="44" spans="1:47" x14ac:dyDescent="0.2">
      <c r="A44" s="1" t="s">
        <v>706</v>
      </c>
      <c r="B44" s="2" t="s">
        <v>705</v>
      </c>
      <c r="C44" s="2" t="s">
        <v>704</v>
      </c>
      <c r="D44" s="2">
        <v>337</v>
      </c>
      <c r="E44" s="2" t="s">
        <v>703</v>
      </c>
      <c r="F44" s="2" t="s">
        <v>12</v>
      </c>
      <c r="G44" s="2">
        <v>9.89</v>
      </c>
      <c r="H44" s="2">
        <v>4.95</v>
      </c>
      <c r="I44" s="2">
        <v>45.05</v>
      </c>
      <c r="J44" s="2">
        <v>17.43</v>
      </c>
      <c r="K44" s="2">
        <v>11.16</v>
      </c>
      <c r="L44" s="2">
        <v>52.84</v>
      </c>
      <c r="M44" s="2">
        <v>6.1</v>
      </c>
      <c r="N44" s="2">
        <v>5.31</v>
      </c>
      <c r="O44" s="2">
        <v>81.69</v>
      </c>
      <c r="P44" s="2">
        <v>8.49</v>
      </c>
      <c r="Q44" s="2">
        <v>9.76</v>
      </c>
      <c r="R44" s="2">
        <v>105.24</v>
      </c>
      <c r="S44" s="2">
        <v>10.07</v>
      </c>
      <c r="T44" s="2">
        <v>8.26</v>
      </c>
      <c r="U44" s="2">
        <v>73.739999999999995</v>
      </c>
      <c r="V44" s="2">
        <v>6.41</v>
      </c>
      <c r="W44" s="2">
        <v>5.32</v>
      </c>
      <c r="X44" s="2">
        <v>77.680000000000007</v>
      </c>
      <c r="Y44" s="2">
        <v>14.5</v>
      </c>
      <c r="Z44" s="2">
        <v>10.88</v>
      </c>
      <c r="AA44" s="2">
        <v>64.12</v>
      </c>
      <c r="AB44" s="2">
        <v>10.77</v>
      </c>
      <c r="AC44" s="2">
        <v>7.75</v>
      </c>
      <c r="AD44" s="2">
        <v>64.25</v>
      </c>
      <c r="AE44" s="2">
        <v>6.48</v>
      </c>
      <c r="AF44" s="2">
        <v>7.45</v>
      </c>
      <c r="AG44" s="2">
        <v>107.55</v>
      </c>
      <c r="AH44" s="2">
        <v>24.53</v>
      </c>
      <c r="AI44" s="2">
        <v>8.09</v>
      </c>
      <c r="AJ44" s="2">
        <v>24.91</v>
      </c>
      <c r="AK44" s="2">
        <v>33.33</v>
      </c>
      <c r="AL44" s="2">
        <v>11.33</v>
      </c>
      <c r="AM44" s="2">
        <v>22.67</v>
      </c>
      <c r="AN44" s="2" t="s">
        <v>265</v>
      </c>
      <c r="AO44" s="2">
        <v>107336664</v>
      </c>
      <c r="AP44" s="2">
        <v>107337000</v>
      </c>
      <c r="AQ44" s="2" t="s">
        <v>23</v>
      </c>
      <c r="AR44" s="2">
        <v>107337378</v>
      </c>
      <c r="AS44" s="2">
        <v>107336572</v>
      </c>
      <c r="AT44" s="2" t="s">
        <v>702</v>
      </c>
      <c r="AU44" s="2">
        <v>15.27</v>
      </c>
    </row>
    <row r="45" spans="1:47" x14ac:dyDescent="0.2">
      <c r="A45" s="1" t="s">
        <v>496</v>
      </c>
      <c r="B45" s="2" t="s">
        <v>495</v>
      </c>
      <c r="C45" s="2" t="s">
        <v>494</v>
      </c>
      <c r="D45" s="2">
        <v>4016</v>
      </c>
      <c r="E45" s="2" t="s">
        <v>493</v>
      </c>
      <c r="F45" s="2" t="s">
        <v>12</v>
      </c>
      <c r="G45" s="2">
        <v>76.47</v>
      </c>
      <c r="H45" s="2">
        <v>34.409999999999997</v>
      </c>
      <c r="I45" s="2">
        <v>10.59</v>
      </c>
      <c r="J45" s="2">
        <v>75.44</v>
      </c>
      <c r="K45" s="2">
        <v>37.72</v>
      </c>
      <c r="L45" s="2">
        <v>12.28</v>
      </c>
      <c r="M45" s="2">
        <v>77.78</v>
      </c>
      <c r="N45" s="2">
        <v>6.22</v>
      </c>
      <c r="O45" s="2">
        <v>1.78</v>
      </c>
      <c r="P45" s="2">
        <v>57.14</v>
      </c>
      <c r="Q45" s="2">
        <v>12.57</v>
      </c>
      <c r="R45" s="2">
        <v>9.43</v>
      </c>
      <c r="S45" s="2">
        <v>62.5</v>
      </c>
      <c r="T45" s="2">
        <v>8.1199999999999992</v>
      </c>
      <c r="U45" s="2">
        <v>4.88</v>
      </c>
      <c r="V45" s="2">
        <v>64.709999999999994</v>
      </c>
      <c r="W45" s="2">
        <v>9.06</v>
      </c>
      <c r="X45" s="2">
        <v>4.9400000000000004</v>
      </c>
      <c r="Y45" s="2">
        <v>100</v>
      </c>
      <c r="Z45" s="2">
        <v>12</v>
      </c>
      <c r="AA45" s="2">
        <v>0</v>
      </c>
      <c r="AB45" s="2">
        <v>78.95</v>
      </c>
      <c r="AC45" s="2">
        <v>13.42</v>
      </c>
      <c r="AD45" s="2">
        <v>3.58</v>
      </c>
      <c r="AE45" s="2">
        <v>100</v>
      </c>
      <c r="AF45" s="2">
        <v>27</v>
      </c>
      <c r="AG45" s="2">
        <v>0</v>
      </c>
      <c r="AH45" s="2">
        <v>89.83</v>
      </c>
      <c r="AI45" s="2">
        <v>50.3</v>
      </c>
      <c r="AJ45" s="2">
        <v>5.7</v>
      </c>
      <c r="AK45" s="2">
        <v>92.59</v>
      </c>
      <c r="AL45" s="2">
        <v>48.15</v>
      </c>
      <c r="AM45" s="2">
        <v>3.85</v>
      </c>
      <c r="AN45" s="2" t="s">
        <v>40</v>
      </c>
      <c r="AO45" s="2">
        <v>37405492</v>
      </c>
      <c r="AP45" s="2">
        <v>37409507</v>
      </c>
      <c r="AQ45" s="2" t="s">
        <v>23</v>
      </c>
      <c r="AR45" s="2">
        <v>37409562</v>
      </c>
      <c r="AS45" s="2">
        <v>37404984</v>
      </c>
      <c r="AT45" s="2" t="s">
        <v>492</v>
      </c>
      <c r="AU45" s="2">
        <v>15.255000000000001</v>
      </c>
    </row>
    <row r="46" spans="1:47" x14ac:dyDescent="0.2">
      <c r="A46" s="1" t="s">
        <v>25</v>
      </c>
      <c r="B46" s="2" t="s">
        <v>26</v>
      </c>
      <c r="C46" s="2" t="s">
        <v>27</v>
      </c>
      <c r="D46" s="2">
        <v>796</v>
      </c>
      <c r="E46" s="2" t="s">
        <v>28</v>
      </c>
      <c r="F46" s="2" t="s">
        <v>4</v>
      </c>
      <c r="G46" s="2">
        <v>18.809999999999999</v>
      </c>
      <c r="H46" s="2">
        <v>11.29</v>
      </c>
      <c r="I46" s="2">
        <v>48.71</v>
      </c>
      <c r="J46" s="2">
        <v>6.17</v>
      </c>
      <c r="K46" s="2">
        <v>2.65</v>
      </c>
      <c r="L46" s="2">
        <v>40.35</v>
      </c>
      <c r="M46" s="2">
        <v>12.5</v>
      </c>
      <c r="N46" s="2">
        <v>4.5</v>
      </c>
      <c r="O46" s="2">
        <v>31.5</v>
      </c>
      <c r="P46" s="2">
        <v>12</v>
      </c>
      <c r="Q46" s="2">
        <v>3.36</v>
      </c>
      <c r="R46" s="2">
        <v>24.64</v>
      </c>
      <c r="S46" s="2">
        <v>52.38</v>
      </c>
      <c r="T46" s="2">
        <v>25.14</v>
      </c>
      <c r="U46" s="2">
        <v>22.86</v>
      </c>
      <c r="V46" s="2">
        <v>6.06</v>
      </c>
      <c r="W46" s="2">
        <v>2.12</v>
      </c>
      <c r="X46" s="2">
        <v>32.880000000000003</v>
      </c>
      <c r="Y46" s="2">
        <v>30.61</v>
      </c>
      <c r="Z46" s="2">
        <v>9.8000000000000007</v>
      </c>
      <c r="AA46" s="2">
        <v>22.2</v>
      </c>
      <c r="AB46" s="2">
        <v>17.649999999999999</v>
      </c>
      <c r="AC46" s="2">
        <v>5.29</v>
      </c>
      <c r="AD46" s="2">
        <v>24.71</v>
      </c>
      <c r="AE46" s="2">
        <v>9.3800000000000008</v>
      </c>
      <c r="AF46" s="2">
        <v>3.28</v>
      </c>
      <c r="AG46" s="2">
        <v>31.72</v>
      </c>
      <c r="AH46" s="2">
        <v>33.33</v>
      </c>
      <c r="AI46" s="2">
        <v>8</v>
      </c>
      <c r="AJ46" s="2">
        <v>16</v>
      </c>
      <c r="AK46" s="2">
        <v>22.03</v>
      </c>
      <c r="AL46" s="2">
        <v>7.93</v>
      </c>
      <c r="AM46" s="2">
        <v>28.07</v>
      </c>
      <c r="AN46" s="2" t="s">
        <v>29</v>
      </c>
      <c r="AO46" s="2">
        <v>37895299</v>
      </c>
      <c r="AP46" s="2">
        <v>37896094</v>
      </c>
      <c r="AQ46" s="2" t="s">
        <v>23</v>
      </c>
      <c r="AR46" s="2">
        <v>37896213</v>
      </c>
      <c r="AS46" s="2">
        <v>37895182</v>
      </c>
      <c r="AT46" s="2" t="s">
        <v>30</v>
      </c>
      <c r="AU46" s="2">
        <v>15.19</v>
      </c>
    </row>
    <row r="47" spans="1:47" x14ac:dyDescent="0.2">
      <c r="A47" s="1" t="s">
        <v>720</v>
      </c>
      <c r="B47" s="2" t="s">
        <v>719</v>
      </c>
      <c r="C47" s="2" t="s">
        <v>718</v>
      </c>
      <c r="D47" s="2">
        <v>3218</v>
      </c>
      <c r="E47" s="2" t="s">
        <v>717</v>
      </c>
      <c r="F47" s="2" t="s">
        <v>4</v>
      </c>
      <c r="G47" s="2">
        <v>57.29</v>
      </c>
      <c r="H47" s="2">
        <v>86.51</v>
      </c>
      <c r="I47" s="2">
        <v>64.489999999999995</v>
      </c>
      <c r="J47" s="2">
        <v>46.89</v>
      </c>
      <c r="K47" s="2">
        <v>60.96</v>
      </c>
      <c r="L47" s="2">
        <v>69.040000000000006</v>
      </c>
      <c r="M47" s="2">
        <v>31.71</v>
      </c>
      <c r="N47" s="2">
        <v>17.12</v>
      </c>
      <c r="O47" s="2">
        <v>36.880000000000003</v>
      </c>
      <c r="P47" s="2">
        <v>49.3</v>
      </c>
      <c r="Q47" s="2">
        <v>26.13</v>
      </c>
      <c r="R47" s="2">
        <v>26.87</v>
      </c>
      <c r="S47" s="2">
        <v>30.91</v>
      </c>
      <c r="T47" s="2">
        <v>11.13</v>
      </c>
      <c r="U47" s="2">
        <v>24.87</v>
      </c>
      <c r="V47" s="2">
        <v>49.58</v>
      </c>
      <c r="W47" s="2">
        <v>44.13</v>
      </c>
      <c r="X47" s="2">
        <v>44.87</v>
      </c>
      <c r="Y47" s="2">
        <v>58.06</v>
      </c>
      <c r="Z47" s="2">
        <v>28.45</v>
      </c>
      <c r="AA47" s="2">
        <v>20.55</v>
      </c>
      <c r="AB47" s="2">
        <v>55.93</v>
      </c>
      <c r="AC47" s="2">
        <v>25.73</v>
      </c>
      <c r="AD47" s="2">
        <v>20.27</v>
      </c>
      <c r="AE47" s="2">
        <v>47.83</v>
      </c>
      <c r="AF47" s="2">
        <v>16.260000000000002</v>
      </c>
      <c r="AG47" s="2">
        <v>17.739999999999998</v>
      </c>
      <c r="AH47" s="2">
        <v>65.31</v>
      </c>
      <c r="AI47" s="2">
        <v>52.9</v>
      </c>
      <c r="AJ47" s="2">
        <v>28.1</v>
      </c>
      <c r="AK47" s="2">
        <v>69.09</v>
      </c>
      <c r="AL47" s="2">
        <v>64.25</v>
      </c>
      <c r="AM47" s="2">
        <v>28.75</v>
      </c>
      <c r="AN47" s="2" t="s">
        <v>204</v>
      </c>
      <c r="AO47" s="2">
        <v>33732516</v>
      </c>
      <c r="AP47" s="2">
        <v>33735733</v>
      </c>
      <c r="AQ47" s="2" t="s">
        <v>6</v>
      </c>
      <c r="AR47" s="2">
        <v>33732339</v>
      </c>
      <c r="AS47" s="2">
        <v>33735906</v>
      </c>
      <c r="AT47" s="2" t="s">
        <v>716</v>
      </c>
      <c r="AU47" s="2">
        <v>15.11</v>
      </c>
    </row>
    <row r="48" spans="1:47" x14ac:dyDescent="0.2">
      <c r="A48" s="1" t="s">
        <v>831</v>
      </c>
      <c r="B48" s="2" t="s">
        <v>830</v>
      </c>
      <c r="C48" s="2" t="s">
        <v>829</v>
      </c>
      <c r="D48" s="2">
        <v>839</v>
      </c>
      <c r="E48" s="2" t="s">
        <v>828</v>
      </c>
      <c r="F48" s="2" t="s">
        <v>12</v>
      </c>
      <c r="G48" s="2">
        <v>16.28</v>
      </c>
      <c r="H48" s="2">
        <v>8.14</v>
      </c>
      <c r="I48" s="2">
        <v>41.86</v>
      </c>
      <c r="J48" s="2">
        <v>8.77</v>
      </c>
      <c r="K48" s="2">
        <v>2.72</v>
      </c>
      <c r="L48" s="2">
        <v>28.28</v>
      </c>
      <c r="M48" s="2">
        <v>17.329999999999998</v>
      </c>
      <c r="N48" s="2">
        <v>7.63</v>
      </c>
      <c r="O48" s="2">
        <v>36.369999999999997</v>
      </c>
      <c r="P48" s="2">
        <v>25</v>
      </c>
      <c r="Q48" s="2">
        <v>13.75</v>
      </c>
      <c r="R48" s="2">
        <v>41.25</v>
      </c>
      <c r="S48" s="2">
        <v>18.18</v>
      </c>
      <c r="T48" s="2">
        <v>4.7300000000000004</v>
      </c>
      <c r="U48" s="2">
        <v>21.27</v>
      </c>
      <c r="V48" s="2">
        <v>16.36</v>
      </c>
      <c r="W48" s="2">
        <v>5.24</v>
      </c>
      <c r="X48" s="2">
        <v>26.76</v>
      </c>
      <c r="Y48" s="2">
        <v>14.71</v>
      </c>
      <c r="Z48" s="2">
        <v>5.74</v>
      </c>
      <c r="AA48" s="2">
        <v>33.26</v>
      </c>
      <c r="AB48" s="2">
        <v>20</v>
      </c>
      <c r="AC48" s="2">
        <v>8.4</v>
      </c>
      <c r="AD48" s="2">
        <v>33.6</v>
      </c>
      <c r="AE48" s="2">
        <v>31.58</v>
      </c>
      <c r="AF48" s="2">
        <v>15.79</v>
      </c>
      <c r="AG48" s="2">
        <v>34.21</v>
      </c>
      <c r="AH48" s="2">
        <v>26.83</v>
      </c>
      <c r="AI48" s="2">
        <v>6.98</v>
      </c>
      <c r="AJ48" s="2">
        <v>19.02</v>
      </c>
      <c r="AK48" s="2">
        <v>28.3</v>
      </c>
      <c r="AL48" s="2">
        <v>9.6199999999999992</v>
      </c>
      <c r="AM48" s="2">
        <v>24.38</v>
      </c>
      <c r="AN48" s="2" t="s">
        <v>22</v>
      </c>
      <c r="AO48" s="2">
        <v>40422885</v>
      </c>
      <c r="AP48" s="2">
        <v>40423723</v>
      </c>
      <c r="AQ48" s="2" t="s">
        <v>23</v>
      </c>
      <c r="AR48" s="2">
        <v>40423823</v>
      </c>
      <c r="AS48" s="2">
        <v>40422726</v>
      </c>
      <c r="AT48" s="2" t="s">
        <v>827</v>
      </c>
      <c r="AU48" s="2">
        <v>15.04</v>
      </c>
    </row>
    <row r="49" spans="1:47" x14ac:dyDescent="0.2">
      <c r="A49" s="1" t="s">
        <v>796</v>
      </c>
      <c r="B49" s="2" t="s">
        <v>795</v>
      </c>
      <c r="C49" s="2" t="s">
        <v>794</v>
      </c>
      <c r="D49" s="2">
        <v>675</v>
      </c>
      <c r="E49" s="2" t="s">
        <v>793</v>
      </c>
      <c r="F49" s="2" t="s">
        <v>12</v>
      </c>
      <c r="G49" s="2">
        <v>12.66</v>
      </c>
      <c r="H49" s="2">
        <v>13.15</v>
      </c>
      <c r="I49" s="2">
        <v>90.69</v>
      </c>
      <c r="J49" s="2">
        <v>36.590000000000003</v>
      </c>
      <c r="K49" s="2">
        <v>34.94</v>
      </c>
      <c r="L49" s="2">
        <v>60.56</v>
      </c>
      <c r="M49" s="2">
        <v>32.82</v>
      </c>
      <c r="N49" s="2">
        <v>33.31</v>
      </c>
      <c r="O49" s="2">
        <v>68.19</v>
      </c>
      <c r="P49" s="2">
        <v>29.79</v>
      </c>
      <c r="Q49" s="2">
        <v>32.119999999999997</v>
      </c>
      <c r="R49" s="2">
        <v>75.709999999999994</v>
      </c>
      <c r="S49" s="2">
        <v>52.38</v>
      </c>
      <c r="T49" s="2">
        <v>29.33</v>
      </c>
      <c r="U49" s="2">
        <v>26.67</v>
      </c>
      <c r="V49" s="2">
        <v>53.33</v>
      </c>
      <c r="W49" s="2">
        <v>34.75</v>
      </c>
      <c r="X49" s="2">
        <v>30.41</v>
      </c>
      <c r="Y49" s="2">
        <v>39.94</v>
      </c>
      <c r="Z49" s="2">
        <v>31.49</v>
      </c>
      <c r="AA49" s="2">
        <v>47.35</v>
      </c>
      <c r="AB49" s="2">
        <v>55.45</v>
      </c>
      <c r="AC49" s="2">
        <v>31.61</v>
      </c>
      <c r="AD49" s="2">
        <v>25.39</v>
      </c>
      <c r="AE49" s="2">
        <v>28.81</v>
      </c>
      <c r="AF49" s="2">
        <v>25.54</v>
      </c>
      <c r="AG49" s="2">
        <v>63.12</v>
      </c>
      <c r="AH49" s="2">
        <v>32.840000000000003</v>
      </c>
      <c r="AI49" s="2">
        <v>39.409999999999997</v>
      </c>
      <c r="AJ49" s="2">
        <v>80.59</v>
      </c>
      <c r="AK49" s="2">
        <v>46.41</v>
      </c>
      <c r="AL49" s="2">
        <v>35.5</v>
      </c>
      <c r="AM49" s="2">
        <v>41</v>
      </c>
      <c r="AN49" s="2" t="s">
        <v>40</v>
      </c>
      <c r="AO49" s="2">
        <v>54734333</v>
      </c>
      <c r="AP49" s="2">
        <v>54735007</v>
      </c>
      <c r="AQ49" s="2" t="s">
        <v>23</v>
      </c>
      <c r="AR49" s="2">
        <v>54735364</v>
      </c>
      <c r="AS49" s="2">
        <v>54734296</v>
      </c>
      <c r="AT49" s="2" t="s">
        <v>792</v>
      </c>
      <c r="AU49" s="2">
        <v>15</v>
      </c>
    </row>
    <row r="50" spans="1:47" x14ac:dyDescent="0.2">
      <c r="A50" s="1" t="s">
        <v>230</v>
      </c>
      <c r="B50" s="2" t="s">
        <v>229</v>
      </c>
      <c r="C50" s="2" t="s">
        <v>228</v>
      </c>
      <c r="D50" s="2">
        <v>99</v>
      </c>
      <c r="E50" s="2" t="s">
        <v>227</v>
      </c>
      <c r="F50" s="2" t="s">
        <v>12</v>
      </c>
      <c r="G50" s="2">
        <v>14.29</v>
      </c>
      <c r="H50" s="2">
        <v>6.29</v>
      </c>
      <c r="I50" s="2">
        <v>37.71</v>
      </c>
      <c r="J50" s="2">
        <v>6.67</v>
      </c>
      <c r="K50" s="2">
        <v>2.67</v>
      </c>
      <c r="L50" s="2">
        <v>37.33</v>
      </c>
      <c r="M50" s="2">
        <v>16.670000000000002</v>
      </c>
      <c r="N50" s="2">
        <v>4.67</v>
      </c>
      <c r="O50" s="2">
        <v>23.33</v>
      </c>
      <c r="P50" s="2">
        <v>12.12</v>
      </c>
      <c r="Q50" s="2">
        <v>4.4800000000000004</v>
      </c>
      <c r="R50" s="2">
        <v>32.520000000000003</v>
      </c>
      <c r="S50" s="2">
        <v>12.82</v>
      </c>
      <c r="T50" s="2">
        <v>2.82</v>
      </c>
      <c r="U50" s="2">
        <v>19.18</v>
      </c>
      <c r="V50" s="2">
        <v>21.05</v>
      </c>
      <c r="W50" s="2">
        <v>4.84</v>
      </c>
      <c r="X50" s="2">
        <v>18.16</v>
      </c>
      <c r="Y50" s="2">
        <v>4.3499999999999996</v>
      </c>
      <c r="Z50" s="2">
        <v>1.04</v>
      </c>
      <c r="AA50" s="2">
        <v>22.96</v>
      </c>
      <c r="AB50" s="2">
        <v>11.63</v>
      </c>
      <c r="AC50" s="2">
        <v>2.79</v>
      </c>
      <c r="AD50" s="2">
        <v>21.21</v>
      </c>
      <c r="AE50" s="2">
        <v>1.69</v>
      </c>
      <c r="AF50" s="2">
        <v>0.51</v>
      </c>
      <c r="AG50" s="2">
        <v>29.49</v>
      </c>
      <c r="AH50" s="2">
        <v>30</v>
      </c>
      <c r="AI50" s="2">
        <v>7.8</v>
      </c>
      <c r="AJ50" s="2">
        <v>18.2</v>
      </c>
      <c r="AK50" s="2">
        <v>20.93</v>
      </c>
      <c r="AL50" s="2">
        <v>5.44</v>
      </c>
      <c r="AM50" s="2">
        <v>20.56</v>
      </c>
      <c r="AN50" s="2" t="s">
        <v>226</v>
      </c>
      <c r="AO50" s="2">
        <v>17147698</v>
      </c>
      <c r="AP50" s="2">
        <v>17147796</v>
      </c>
      <c r="AQ50" s="2" t="s">
        <v>6</v>
      </c>
      <c r="AR50" s="2">
        <v>17147598</v>
      </c>
      <c r="AS50" s="2">
        <v>17147974</v>
      </c>
      <c r="AT50" s="2" t="s">
        <v>225</v>
      </c>
      <c r="AU50" s="2">
        <v>14.984999999999999</v>
      </c>
    </row>
    <row r="51" spans="1:47" x14ac:dyDescent="0.2">
      <c r="A51" s="1" t="s">
        <v>575</v>
      </c>
      <c r="B51" s="2" t="s">
        <v>574</v>
      </c>
      <c r="C51" s="2" t="s">
        <v>573</v>
      </c>
      <c r="D51" s="2">
        <v>1038</v>
      </c>
      <c r="E51" s="2" t="s">
        <v>572</v>
      </c>
      <c r="F51" s="2" t="s">
        <v>12</v>
      </c>
      <c r="G51" s="2">
        <v>2.56</v>
      </c>
      <c r="H51" s="2">
        <v>0.51</v>
      </c>
      <c r="I51" s="2">
        <v>19.489999999999998</v>
      </c>
      <c r="J51" s="2">
        <v>0</v>
      </c>
      <c r="K51" s="2">
        <v>0</v>
      </c>
      <c r="L51" s="2">
        <v>12</v>
      </c>
      <c r="M51" s="2">
        <v>6.67</v>
      </c>
      <c r="N51" s="2">
        <v>1.07</v>
      </c>
      <c r="O51" s="2">
        <v>14.93</v>
      </c>
      <c r="P51" s="2">
        <v>0</v>
      </c>
      <c r="Q51" s="2">
        <v>0</v>
      </c>
      <c r="R51" s="2">
        <v>27</v>
      </c>
      <c r="S51" s="2">
        <v>0</v>
      </c>
      <c r="T51" s="2">
        <v>0</v>
      </c>
      <c r="U51" s="2">
        <v>4</v>
      </c>
      <c r="V51" s="2">
        <v>6.25</v>
      </c>
      <c r="W51" s="2">
        <v>1.06</v>
      </c>
      <c r="X51" s="2">
        <v>15.94</v>
      </c>
      <c r="Y51" s="2">
        <v>8.6999999999999993</v>
      </c>
      <c r="Z51" s="2">
        <v>2.17</v>
      </c>
      <c r="AA51" s="2">
        <v>22.82</v>
      </c>
      <c r="AB51" s="2">
        <v>14.29</v>
      </c>
      <c r="AC51" s="2">
        <v>1.71</v>
      </c>
      <c r="AD51" s="2">
        <v>10.29</v>
      </c>
      <c r="AE51" s="2">
        <v>0</v>
      </c>
      <c r="AF51" s="2">
        <v>0</v>
      </c>
      <c r="AG51" s="2">
        <v>17</v>
      </c>
      <c r="AH51" s="2">
        <v>17.95</v>
      </c>
      <c r="AI51" s="2">
        <v>4.13</v>
      </c>
      <c r="AJ51" s="2">
        <v>18.87</v>
      </c>
      <c r="AK51" s="2">
        <v>14.29</v>
      </c>
      <c r="AL51" s="2">
        <v>2.86</v>
      </c>
      <c r="AM51" s="2">
        <v>17.14</v>
      </c>
      <c r="AN51" s="2" t="s">
        <v>204</v>
      </c>
      <c r="AO51" s="2">
        <v>121105832</v>
      </c>
      <c r="AP51" s="2">
        <v>121106869</v>
      </c>
      <c r="AQ51" s="2" t="s">
        <v>23</v>
      </c>
      <c r="AR51" s="2">
        <v>121106973</v>
      </c>
      <c r="AS51" s="2">
        <v>121105718</v>
      </c>
      <c r="AT51" s="2" t="s">
        <v>571</v>
      </c>
      <c r="AU51" s="2">
        <v>14.84</v>
      </c>
    </row>
    <row r="52" spans="1:47" x14ac:dyDescent="0.2">
      <c r="A52" s="1" t="s">
        <v>517</v>
      </c>
      <c r="B52" s="2" t="s">
        <v>516</v>
      </c>
      <c r="C52" s="2" t="s">
        <v>515</v>
      </c>
      <c r="D52" s="2">
        <v>629</v>
      </c>
      <c r="E52" s="2" t="s">
        <v>514</v>
      </c>
      <c r="F52" s="2" t="s">
        <v>12</v>
      </c>
      <c r="G52" s="2">
        <v>69.180000000000007</v>
      </c>
      <c r="H52" s="2">
        <v>175.88</v>
      </c>
      <c r="I52" s="2">
        <v>78.36</v>
      </c>
      <c r="J52" s="2">
        <v>68.2</v>
      </c>
      <c r="K52" s="2">
        <v>204.24</v>
      </c>
      <c r="L52" s="2">
        <v>95.23</v>
      </c>
      <c r="M52" s="2">
        <v>89.95</v>
      </c>
      <c r="N52" s="2">
        <v>349.96</v>
      </c>
      <c r="O52" s="2">
        <v>39.1</v>
      </c>
      <c r="P52" s="2">
        <v>91.65</v>
      </c>
      <c r="Q52" s="2">
        <v>454.72</v>
      </c>
      <c r="R52" s="2">
        <v>41.43</v>
      </c>
      <c r="S52" s="2">
        <v>94.32</v>
      </c>
      <c r="T52" s="2">
        <v>265.93</v>
      </c>
      <c r="U52" s="2">
        <v>16.010000000000002</v>
      </c>
      <c r="V52" s="2">
        <v>89.76</v>
      </c>
      <c r="W52" s="2">
        <v>256.87</v>
      </c>
      <c r="X52" s="2">
        <v>29.3</v>
      </c>
      <c r="Y52" s="2">
        <v>89.14</v>
      </c>
      <c r="Z52" s="2">
        <v>303.70999999999998</v>
      </c>
      <c r="AA52" s="2">
        <v>37</v>
      </c>
      <c r="AB52" s="2">
        <v>95.25</v>
      </c>
      <c r="AC52" s="2">
        <v>282.39</v>
      </c>
      <c r="AD52" s="2">
        <v>14.08</v>
      </c>
      <c r="AE52" s="2">
        <v>87.86</v>
      </c>
      <c r="AF52" s="2">
        <v>350.02</v>
      </c>
      <c r="AG52" s="2">
        <v>48.36</v>
      </c>
      <c r="AH52" s="2">
        <v>83.93</v>
      </c>
      <c r="AI52" s="2">
        <v>395.63</v>
      </c>
      <c r="AJ52" s="2">
        <v>75.75</v>
      </c>
      <c r="AK52" s="2">
        <v>83.04</v>
      </c>
      <c r="AL52" s="2">
        <v>313.67</v>
      </c>
      <c r="AM52" s="2">
        <v>64.06</v>
      </c>
      <c r="AN52" s="2" t="s">
        <v>46</v>
      </c>
      <c r="AO52" s="2">
        <v>98768420</v>
      </c>
      <c r="AP52" s="2">
        <v>98769048</v>
      </c>
      <c r="AQ52" s="2" t="s">
        <v>23</v>
      </c>
      <c r="AR52" s="2">
        <v>98769259</v>
      </c>
      <c r="AS52" s="2">
        <v>98767935</v>
      </c>
      <c r="AT52" s="2" t="s">
        <v>513</v>
      </c>
      <c r="AU52" s="2">
        <v>14.795</v>
      </c>
    </row>
    <row r="53" spans="1:47" x14ac:dyDescent="0.2">
      <c r="A53" s="1" t="s">
        <v>367</v>
      </c>
      <c r="B53" s="2" t="s">
        <v>366</v>
      </c>
      <c r="C53" s="2" t="s">
        <v>365</v>
      </c>
      <c r="D53" s="2">
        <v>355</v>
      </c>
      <c r="E53" s="2" t="s">
        <v>364</v>
      </c>
      <c r="F53" s="2" t="s">
        <v>12</v>
      </c>
      <c r="G53" s="2">
        <v>39.76</v>
      </c>
      <c r="H53" s="2">
        <v>23.06</v>
      </c>
      <c r="I53" s="2">
        <v>34.94</v>
      </c>
      <c r="J53" s="2">
        <v>31.43</v>
      </c>
      <c r="K53" s="2">
        <v>14.46</v>
      </c>
      <c r="L53" s="2">
        <v>31.54</v>
      </c>
      <c r="M53" s="2">
        <v>44</v>
      </c>
      <c r="N53" s="2">
        <v>15.84</v>
      </c>
      <c r="O53" s="2">
        <v>20.16</v>
      </c>
      <c r="P53" s="2">
        <v>37.93</v>
      </c>
      <c r="Q53" s="2">
        <v>15.17</v>
      </c>
      <c r="R53" s="2">
        <v>24.83</v>
      </c>
      <c r="S53" s="2">
        <v>38.46</v>
      </c>
      <c r="T53" s="2">
        <v>13.85</v>
      </c>
      <c r="U53" s="2">
        <v>22.15</v>
      </c>
      <c r="V53" s="2">
        <v>52.63</v>
      </c>
      <c r="W53" s="2">
        <v>15.26</v>
      </c>
      <c r="X53" s="2">
        <v>13.74</v>
      </c>
      <c r="Y53" s="2">
        <v>41.94</v>
      </c>
      <c r="Z53" s="2">
        <v>18.45</v>
      </c>
      <c r="AA53" s="2">
        <v>25.55</v>
      </c>
      <c r="AB53" s="2">
        <v>21.43</v>
      </c>
      <c r="AC53" s="2">
        <v>3.64</v>
      </c>
      <c r="AD53" s="2">
        <v>13.36</v>
      </c>
      <c r="AE53" s="2">
        <v>34.69</v>
      </c>
      <c r="AF53" s="2">
        <v>11.45</v>
      </c>
      <c r="AG53" s="2">
        <v>21.55</v>
      </c>
      <c r="AH53" s="2">
        <v>56.52</v>
      </c>
      <c r="AI53" s="2">
        <v>20.350000000000001</v>
      </c>
      <c r="AJ53" s="2">
        <v>15.65</v>
      </c>
      <c r="AK53" s="2">
        <v>44.26</v>
      </c>
      <c r="AL53" s="2">
        <v>19.47</v>
      </c>
      <c r="AM53" s="2">
        <v>24.53</v>
      </c>
      <c r="AN53" s="2" t="s">
        <v>103</v>
      </c>
      <c r="AO53" s="2">
        <v>25727848</v>
      </c>
      <c r="AP53" s="2">
        <v>25728202</v>
      </c>
      <c r="AQ53" s="2" t="s">
        <v>6</v>
      </c>
      <c r="AR53" s="2">
        <v>25727751</v>
      </c>
      <c r="AS53" s="2">
        <v>25728391</v>
      </c>
      <c r="AT53" s="2" t="s">
        <v>363</v>
      </c>
      <c r="AU53" s="2">
        <v>14.795</v>
      </c>
    </row>
    <row r="54" spans="1:47" x14ac:dyDescent="0.2">
      <c r="A54" s="1" t="s">
        <v>542</v>
      </c>
      <c r="B54" s="2" t="s">
        <v>541</v>
      </c>
      <c r="C54" s="2" t="s">
        <v>540</v>
      </c>
      <c r="D54" s="2">
        <v>3915</v>
      </c>
      <c r="E54" s="2" t="s">
        <v>539</v>
      </c>
      <c r="F54" s="2" t="s">
        <v>12</v>
      </c>
      <c r="G54" s="2">
        <v>16.36</v>
      </c>
      <c r="H54" s="2">
        <v>5.24</v>
      </c>
      <c r="I54" s="2">
        <v>26.76</v>
      </c>
      <c r="J54" s="2">
        <v>11.11</v>
      </c>
      <c r="K54" s="2">
        <v>2.2200000000000002</v>
      </c>
      <c r="L54" s="2">
        <v>17.78</v>
      </c>
      <c r="M54" s="2">
        <v>13.51</v>
      </c>
      <c r="N54" s="2">
        <v>2.84</v>
      </c>
      <c r="O54" s="2">
        <v>18.16</v>
      </c>
      <c r="P54" s="2">
        <v>15.38</v>
      </c>
      <c r="Q54" s="2">
        <v>2.31</v>
      </c>
      <c r="R54" s="2">
        <v>12.69</v>
      </c>
      <c r="S54" s="2">
        <v>42.22</v>
      </c>
      <c r="T54" s="2">
        <v>13.51</v>
      </c>
      <c r="U54" s="2">
        <v>18.489999999999998</v>
      </c>
      <c r="V54" s="2">
        <v>12.5</v>
      </c>
      <c r="W54" s="2">
        <v>3.38</v>
      </c>
      <c r="X54" s="2">
        <v>23.62</v>
      </c>
      <c r="Y54" s="2">
        <v>38.18</v>
      </c>
      <c r="Z54" s="2">
        <v>14.51</v>
      </c>
      <c r="AA54" s="2">
        <v>23.49</v>
      </c>
      <c r="AB54" s="2">
        <v>31.71</v>
      </c>
      <c r="AC54" s="2">
        <v>8.56</v>
      </c>
      <c r="AD54" s="2">
        <v>18.440000000000001</v>
      </c>
      <c r="AE54" s="2">
        <v>22.73</v>
      </c>
      <c r="AF54" s="2">
        <v>6.14</v>
      </c>
      <c r="AG54" s="2">
        <v>20.86</v>
      </c>
      <c r="AH54" s="2">
        <v>21.43</v>
      </c>
      <c r="AI54" s="2">
        <v>3.64</v>
      </c>
      <c r="AJ54" s="2">
        <v>13.36</v>
      </c>
      <c r="AK54" s="2">
        <v>35.479999999999997</v>
      </c>
      <c r="AL54" s="2">
        <v>7.45</v>
      </c>
      <c r="AM54" s="2">
        <v>13.55</v>
      </c>
      <c r="AN54" s="2" t="s">
        <v>204</v>
      </c>
      <c r="AO54" s="2">
        <v>107351600</v>
      </c>
      <c r="AP54" s="2">
        <v>107355514</v>
      </c>
      <c r="AQ54" s="2" t="s">
        <v>6</v>
      </c>
      <c r="AR54" s="2">
        <v>107351427</v>
      </c>
      <c r="AS54" s="2">
        <v>107355649</v>
      </c>
      <c r="AT54" s="2" t="s">
        <v>538</v>
      </c>
      <c r="AU54" s="2">
        <v>14.72</v>
      </c>
    </row>
    <row r="55" spans="1:47" x14ac:dyDescent="0.2">
      <c r="A55" s="1" t="s">
        <v>42</v>
      </c>
      <c r="B55" s="2" t="s">
        <v>84</v>
      </c>
      <c r="C55" s="2" t="s">
        <v>85</v>
      </c>
      <c r="D55" s="2">
        <v>1103</v>
      </c>
      <c r="E55" s="2" t="s">
        <v>86</v>
      </c>
      <c r="F55" s="2" t="s">
        <v>12</v>
      </c>
      <c r="G55" s="2">
        <v>5.31</v>
      </c>
      <c r="H55" s="2">
        <v>14.35</v>
      </c>
      <c r="I55" s="2">
        <v>255.91</v>
      </c>
      <c r="J55" s="2">
        <v>6.33</v>
      </c>
      <c r="K55" s="2">
        <v>6.97</v>
      </c>
      <c r="L55" s="2">
        <v>103.15</v>
      </c>
      <c r="M55" s="2">
        <v>11.78</v>
      </c>
      <c r="N55" s="2">
        <v>7.31</v>
      </c>
      <c r="O55" s="2">
        <v>54.77</v>
      </c>
      <c r="P55" s="2">
        <v>12.09</v>
      </c>
      <c r="Q55" s="2">
        <v>10.17</v>
      </c>
      <c r="R55" s="2">
        <v>73.97</v>
      </c>
      <c r="S55" s="2">
        <v>38.58</v>
      </c>
      <c r="T55" s="2">
        <v>33.08</v>
      </c>
      <c r="U55" s="2">
        <v>52.66</v>
      </c>
      <c r="V55" s="2">
        <v>8.5</v>
      </c>
      <c r="W55" s="2">
        <v>8.17</v>
      </c>
      <c r="X55" s="2">
        <v>87.89</v>
      </c>
      <c r="Y55" s="2">
        <v>15</v>
      </c>
      <c r="Z55" s="2">
        <v>12.18</v>
      </c>
      <c r="AA55" s="2">
        <v>69</v>
      </c>
      <c r="AB55" s="2">
        <v>25.51</v>
      </c>
      <c r="AC55" s="2">
        <v>24.07</v>
      </c>
      <c r="AD55" s="2">
        <v>70.28</v>
      </c>
      <c r="AE55" s="2">
        <v>11.88</v>
      </c>
      <c r="AF55" s="2">
        <v>9.0500000000000007</v>
      </c>
      <c r="AG55" s="2">
        <v>67.13</v>
      </c>
      <c r="AH55" s="2">
        <v>23.48</v>
      </c>
      <c r="AI55" s="2">
        <v>14.4</v>
      </c>
      <c r="AJ55" s="2">
        <v>46.92</v>
      </c>
      <c r="AK55" s="2">
        <v>17.440000000000001</v>
      </c>
      <c r="AL55" s="2">
        <v>13.64</v>
      </c>
      <c r="AM55" s="2">
        <v>64.59</v>
      </c>
      <c r="AN55" s="2" t="s">
        <v>46</v>
      </c>
      <c r="AO55" s="2">
        <v>3186137</v>
      </c>
      <c r="AP55" s="2">
        <v>3187239</v>
      </c>
      <c r="AQ55" s="2" t="s">
        <v>23</v>
      </c>
      <c r="AR55" s="2">
        <v>3187410</v>
      </c>
      <c r="AS55" s="2">
        <v>3186065</v>
      </c>
      <c r="AT55" s="2" t="s">
        <v>47</v>
      </c>
      <c r="AU55" s="2">
        <v>14.64</v>
      </c>
    </row>
    <row r="56" spans="1:47" x14ac:dyDescent="0.2">
      <c r="A56" s="1" t="s">
        <v>8</v>
      </c>
      <c r="B56" s="2" t="s">
        <v>15</v>
      </c>
      <c r="C56" s="2" t="s">
        <v>16</v>
      </c>
      <c r="D56" s="2">
        <v>111</v>
      </c>
      <c r="E56" s="2" t="s">
        <v>17</v>
      </c>
      <c r="F56" s="2" t="s">
        <v>12</v>
      </c>
      <c r="G56" s="2">
        <v>33.33</v>
      </c>
      <c r="H56" s="2">
        <v>13.33</v>
      </c>
      <c r="I56" s="2">
        <v>26.67</v>
      </c>
      <c r="J56" s="2">
        <v>34.94</v>
      </c>
      <c r="K56" s="2">
        <v>19.57</v>
      </c>
      <c r="L56" s="2">
        <v>36.43</v>
      </c>
      <c r="M56" s="2">
        <v>38.18</v>
      </c>
      <c r="N56" s="2">
        <v>14.51</v>
      </c>
      <c r="O56" s="2">
        <v>23.49</v>
      </c>
      <c r="P56" s="2">
        <v>33.33</v>
      </c>
      <c r="Q56" s="2">
        <v>11.33</v>
      </c>
      <c r="R56" s="2">
        <v>22.67</v>
      </c>
      <c r="S56" s="2">
        <v>51.72</v>
      </c>
      <c r="T56" s="2">
        <v>22.76</v>
      </c>
      <c r="U56" s="2">
        <v>21.24</v>
      </c>
      <c r="V56" s="2">
        <v>28.71</v>
      </c>
      <c r="W56" s="2">
        <v>18.66</v>
      </c>
      <c r="X56" s="2">
        <v>46.34</v>
      </c>
      <c r="Y56" s="2">
        <v>35.43</v>
      </c>
      <c r="Z56" s="2">
        <v>30.47</v>
      </c>
      <c r="AA56" s="2">
        <v>55.53</v>
      </c>
      <c r="AB56" s="2">
        <v>27.66</v>
      </c>
      <c r="AC56" s="2">
        <v>16.600000000000001</v>
      </c>
      <c r="AD56" s="2">
        <v>43.4</v>
      </c>
      <c r="AE56" s="2">
        <v>32.53</v>
      </c>
      <c r="AF56" s="2">
        <v>17.89</v>
      </c>
      <c r="AG56" s="2">
        <v>37.11</v>
      </c>
      <c r="AH56" s="2">
        <v>45</v>
      </c>
      <c r="AI56" s="2">
        <v>13.05</v>
      </c>
      <c r="AJ56" s="2">
        <v>15.95</v>
      </c>
      <c r="AK56" s="2">
        <v>52.38</v>
      </c>
      <c r="AL56" s="2">
        <v>33.520000000000003</v>
      </c>
      <c r="AM56" s="2">
        <v>30.48</v>
      </c>
      <c r="AN56" s="2" t="s">
        <v>13</v>
      </c>
      <c r="AO56" s="2">
        <v>124942472</v>
      </c>
      <c r="AP56" s="2">
        <v>124942582</v>
      </c>
      <c r="AQ56" s="2" t="s">
        <v>6</v>
      </c>
      <c r="AR56" s="2">
        <v>124942353</v>
      </c>
      <c r="AS56" s="2">
        <v>124944661</v>
      </c>
      <c r="AT56" s="2" t="s">
        <v>14</v>
      </c>
      <c r="AU56" s="2">
        <v>14.555</v>
      </c>
    </row>
    <row r="57" spans="1:47" x14ac:dyDescent="0.2">
      <c r="A57" s="1" t="s">
        <v>552</v>
      </c>
      <c r="B57" s="2" t="s">
        <v>551</v>
      </c>
      <c r="C57" s="2" t="s">
        <v>550</v>
      </c>
      <c r="D57" s="2">
        <v>116</v>
      </c>
      <c r="E57" s="2" t="s">
        <v>549</v>
      </c>
      <c r="F57" s="2" t="s">
        <v>12</v>
      </c>
      <c r="G57" s="2">
        <v>11.86</v>
      </c>
      <c r="H57" s="2">
        <v>3.91</v>
      </c>
      <c r="I57" s="2">
        <v>29.09</v>
      </c>
      <c r="J57" s="2">
        <v>11.11</v>
      </c>
      <c r="K57" s="2">
        <v>2.2200000000000002</v>
      </c>
      <c r="L57" s="2">
        <v>17.78</v>
      </c>
      <c r="M57" s="2">
        <v>0</v>
      </c>
      <c r="N57" s="2">
        <v>0</v>
      </c>
      <c r="O57" s="2">
        <v>10</v>
      </c>
      <c r="P57" s="2">
        <v>23.81</v>
      </c>
      <c r="Q57" s="2">
        <v>3.1</v>
      </c>
      <c r="R57" s="2">
        <v>9.9</v>
      </c>
      <c r="S57" s="2">
        <v>22.58</v>
      </c>
      <c r="T57" s="2">
        <v>4.29</v>
      </c>
      <c r="U57" s="2">
        <v>14.71</v>
      </c>
      <c r="V57" s="2">
        <v>28.57</v>
      </c>
      <c r="W57" s="2">
        <v>2.57</v>
      </c>
      <c r="X57" s="2">
        <v>6.43</v>
      </c>
      <c r="Y57" s="2">
        <v>29.41</v>
      </c>
      <c r="Z57" s="2">
        <v>3.24</v>
      </c>
      <c r="AA57" s="2">
        <v>7.76</v>
      </c>
      <c r="AB57" s="2">
        <v>5.88</v>
      </c>
      <c r="AC57" s="2">
        <v>0.53</v>
      </c>
      <c r="AD57" s="2">
        <v>8.4700000000000006</v>
      </c>
      <c r="AE57" s="2">
        <v>3.03</v>
      </c>
      <c r="AF57" s="2">
        <v>0.52</v>
      </c>
      <c r="AG57" s="2">
        <v>16.48</v>
      </c>
      <c r="AH57" s="2">
        <v>21.05</v>
      </c>
      <c r="AI57" s="2">
        <v>4.84</v>
      </c>
      <c r="AJ57" s="2">
        <v>18.16</v>
      </c>
      <c r="AK57" s="2">
        <v>31.03</v>
      </c>
      <c r="AL57" s="2">
        <v>5.9</v>
      </c>
      <c r="AM57" s="2">
        <v>13.1</v>
      </c>
      <c r="AN57" s="2" t="s">
        <v>210</v>
      </c>
      <c r="AO57" s="2">
        <v>75893437</v>
      </c>
      <c r="AP57" s="2">
        <v>75893552</v>
      </c>
      <c r="AQ57" s="2" t="s">
        <v>23</v>
      </c>
      <c r="AR57" s="2">
        <v>75893635</v>
      </c>
      <c r="AS57" s="2">
        <v>75893306</v>
      </c>
      <c r="AT57" s="2" t="s">
        <v>548</v>
      </c>
      <c r="AU57" s="2">
        <v>14.555</v>
      </c>
    </row>
    <row r="58" spans="1:47" x14ac:dyDescent="0.2">
      <c r="A58" s="1" t="s">
        <v>413</v>
      </c>
      <c r="B58" s="2" t="s">
        <v>412</v>
      </c>
      <c r="C58" s="2" t="s">
        <v>411</v>
      </c>
      <c r="D58" s="2">
        <v>231</v>
      </c>
      <c r="E58" s="2" t="s">
        <v>410</v>
      </c>
      <c r="F58" s="2" t="s">
        <v>12</v>
      </c>
      <c r="G58" s="2">
        <v>16.38</v>
      </c>
      <c r="H58" s="2">
        <v>51.79</v>
      </c>
      <c r="I58" s="2">
        <v>264.39</v>
      </c>
      <c r="J58" s="2">
        <v>22.07</v>
      </c>
      <c r="K58" s="2">
        <v>46.99</v>
      </c>
      <c r="L58" s="2">
        <v>165.93</v>
      </c>
      <c r="M58" s="2">
        <v>11.78</v>
      </c>
      <c r="N58" s="2">
        <v>12.29</v>
      </c>
      <c r="O58" s="2">
        <v>92.06</v>
      </c>
      <c r="P58" s="2">
        <v>12.26</v>
      </c>
      <c r="Q58" s="2">
        <v>26.37</v>
      </c>
      <c r="R58" s="2">
        <v>188.74</v>
      </c>
      <c r="S58" s="2">
        <v>16.84</v>
      </c>
      <c r="T58" s="2">
        <v>19.27</v>
      </c>
      <c r="U58" s="2">
        <v>95.18</v>
      </c>
      <c r="V58" s="2">
        <v>7.94</v>
      </c>
      <c r="W58" s="2">
        <v>12.96</v>
      </c>
      <c r="X58" s="2">
        <v>150.24</v>
      </c>
      <c r="Y58" s="2">
        <v>13.74</v>
      </c>
      <c r="Z58" s="2">
        <v>22.75</v>
      </c>
      <c r="AA58" s="2">
        <v>142.84</v>
      </c>
      <c r="AB58" s="2">
        <v>11.43</v>
      </c>
      <c r="AC58" s="2">
        <v>16.16</v>
      </c>
      <c r="AD58" s="2">
        <v>125.21</v>
      </c>
      <c r="AE58" s="2">
        <v>13.18</v>
      </c>
      <c r="AF58" s="2">
        <v>28.85</v>
      </c>
      <c r="AG58" s="2">
        <v>190.07</v>
      </c>
      <c r="AH58" s="2">
        <v>26.61</v>
      </c>
      <c r="AI58" s="2">
        <v>63.93</v>
      </c>
      <c r="AJ58" s="2">
        <v>176.33</v>
      </c>
      <c r="AK58" s="2">
        <v>40.799999999999997</v>
      </c>
      <c r="AL58" s="2">
        <v>63.36</v>
      </c>
      <c r="AM58" s="2">
        <v>91.94</v>
      </c>
      <c r="AN58" s="2" t="s">
        <v>109</v>
      </c>
      <c r="AO58" s="2">
        <v>135109055</v>
      </c>
      <c r="AP58" s="2">
        <v>135109285</v>
      </c>
      <c r="AQ58" s="2" t="s">
        <v>23</v>
      </c>
      <c r="AR58" s="2">
        <v>135109449</v>
      </c>
      <c r="AS58" s="2">
        <v>135108919</v>
      </c>
      <c r="AT58" s="2" t="s">
        <v>409</v>
      </c>
      <c r="AU58" s="2">
        <v>14.48</v>
      </c>
    </row>
    <row r="59" spans="1:47" x14ac:dyDescent="0.2">
      <c r="A59" s="1" t="s">
        <v>806</v>
      </c>
      <c r="B59" s="2" t="s">
        <v>805</v>
      </c>
      <c r="C59" s="2" t="s">
        <v>804</v>
      </c>
      <c r="D59" s="2">
        <v>90</v>
      </c>
      <c r="E59" s="2" t="s">
        <v>803</v>
      </c>
      <c r="F59" s="2" t="s">
        <v>12</v>
      </c>
      <c r="G59" s="2">
        <v>4.76</v>
      </c>
      <c r="H59" s="2">
        <v>0.54</v>
      </c>
      <c r="I59" s="2">
        <v>10.78</v>
      </c>
      <c r="J59" s="2">
        <v>3.89</v>
      </c>
      <c r="K59" s="2">
        <v>0.52</v>
      </c>
      <c r="L59" s="2">
        <v>12.83</v>
      </c>
      <c r="M59" s="2">
        <v>9.15</v>
      </c>
      <c r="N59" s="2">
        <v>4.41</v>
      </c>
      <c r="O59" s="2">
        <v>43.82</v>
      </c>
      <c r="P59" s="2">
        <v>13.29</v>
      </c>
      <c r="Q59" s="2">
        <v>8.0399999999999991</v>
      </c>
      <c r="R59" s="2">
        <v>52.49</v>
      </c>
      <c r="S59" s="2">
        <v>6.63</v>
      </c>
      <c r="T59" s="2">
        <v>2.73</v>
      </c>
      <c r="U59" s="2">
        <v>38.42</v>
      </c>
      <c r="V59" s="2">
        <v>6.45</v>
      </c>
      <c r="W59" s="2">
        <v>4.3099999999999996</v>
      </c>
      <c r="X59" s="2">
        <v>62.46</v>
      </c>
      <c r="Y59" s="2">
        <v>3.92</v>
      </c>
      <c r="Z59" s="2">
        <v>2.09</v>
      </c>
      <c r="AA59" s="2">
        <v>51.35</v>
      </c>
      <c r="AB59" s="2">
        <v>8.3699999999999992</v>
      </c>
      <c r="AC59" s="2">
        <v>4.38</v>
      </c>
      <c r="AD59" s="2">
        <v>47.97</v>
      </c>
      <c r="AE59" s="2">
        <v>12.19</v>
      </c>
      <c r="AF59" s="2">
        <v>5.13</v>
      </c>
      <c r="AG59" s="2">
        <v>36.96</v>
      </c>
      <c r="AH59" s="2">
        <v>15.2</v>
      </c>
      <c r="AI59" s="2">
        <v>2.34</v>
      </c>
      <c r="AJ59" s="2">
        <v>13.04</v>
      </c>
      <c r="AK59" s="2">
        <v>22.29</v>
      </c>
      <c r="AL59" s="2">
        <v>4.33</v>
      </c>
      <c r="AM59" s="2">
        <v>15.11</v>
      </c>
      <c r="AN59" s="2" t="s">
        <v>265</v>
      </c>
      <c r="AO59" s="2">
        <v>21959671</v>
      </c>
      <c r="AP59" s="2">
        <v>21959760</v>
      </c>
      <c r="AQ59" s="2" t="s">
        <v>23</v>
      </c>
      <c r="AR59" s="2">
        <v>21959848</v>
      </c>
      <c r="AS59" s="2">
        <v>21958899</v>
      </c>
      <c r="AT59" s="2" t="s">
        <v>802</v>
      </c>
      <c r="AU59" s="2">
        <v>14.42</v>
      </c>
    </row>
    <row r="60" spans="1:47" x14ac:dyDescent="0.2">
      <c r="A60" s="1" t="s">
        <v>872</v>
      </c>
      <c r="B60" s="2" t="s">
        <v>871</v>
      </c>
      <c r="C60" s="2" t="s">
        <v>870</v>
      </c>
      <c r="D60" s="2">
        <v>3382</v>
      </c>
      <c r="E60" s="2" t="s">
        <v>869</v>
      </c>
      <c r="F60" s="2" t="s">
        <v>4</v>
      </c>
      <c r="G60" s="2">
        <v>43.12</v>
      </c>
      <c r="H60" s="2">
        <v>20.61</v>
      </c>
      <c r="I60" s="2">
        <v>27.19</v>
      </c>
      <c r="J60" s="2">
        <v>35.03</v>
      </c>
      <c r="K60" s="2">
        <v>18.93</v>
      </c>
      <c r="L60" s="2">
        <v>35.1</v>
      </c>
      <c r="M60" s="2">
        <v>43.65</v>
      </c>
      <c r="N60" s="2">
        <v>34.5</v>
      </c>
      <c r="O60" s="2">
        <v>44.53</v>
      </c>
      <c r="P60" s="2">
        <v>33.74</v>
      </c>
      <c r="Q60" s="2">
        <v>31.32</v>
      </c>
      <c r="R60" s="2">
        <v>61.51</v>
      </c>
      <c r="S60" s="2">
        <v>48.28</v>
      </c>
      <c r="T60" s="2">
        <v>34.61</v>
      </c>
      <c r="U60" s="2">
        <v>37.07</v>
      </c>
      <c r="V60" s="2">
        <v>38.25</v>
      </c>
      <c r="W60" s="2">
        <v>34.25</v>
      </c>
      <c r="X60" s="2">
        <v>55.3</v>
      </c>
      <c r="Y60" s="2">
        <v>49.34</v>
      </c>
      <c r="Z60" s="2">
        <v>40.729999999999997</v>
      </c>
      <c r="AA60" s="2">
        <v>41.82</v>
      </c>
      <c r="AB60" s="2">
        <v>40.119999999999997</v>
      </c>
      <c r="AC60" s="2">
        <v>29.11</v>
      </c>
      <c r="AD60" s="2">
        <v>43.44</v>
      </c>
      <c r="AE60" s="2">
        <v>49.37</v>
      </c>
      <c r="AF60" s="2">
        <v>42.24</v>
      </c>
      <c r="AG60" s="2">
        <v>43.31</v>
      </c>
      <c r="AH60" s="2">
        <v>60.59</v>
      </c>
      <c r="AI60" s="2">
        <v>22.22</v>
      </c>
      <c r="AJ60" s="2">
        <v>14.45</v>
      </c>
      <c r="AK60" s="2">
        <v>46.34</v>
      </c>
      <c r="AL60" s="2">
        <v>18.95</v>
      </c>
      <c r="AM60" s="2">
        <v>21.95</v>
      </c>
      <c r="AN60" s="2" t="s">
        <v>597</v>
      </c>
      <c r="AO60" s="2">
        <v>56493134</v>
      </c>
      <c r="AP60" s="2">
        <v>56496515</v>
      </c>
      <c r="AQ60" s="2" t="s">
        <v>6</v>
      </c>
      <c r="AR60" s="2">
        <v>56493039</v>
      </c>
      <c r="AS60" s="2">
        <v>56496734</v>
      </c>
      <c r="AT60" s="2" t="s">
        <v>868</v>
      </c>
      <c r="AU60" s="2">
        <v>14.39</v>
      </c>
    </row>
    <row r="61" spans="1:47" x14ac:dyDescent="0.2">
      <c r="A61" s="1" t="s">
        <v>892</v>
      </c>
      <c r="B61" s="2" t="s">
        <v>891</v>
      </c>
      <c r="C61" s="2" t="s">
        <v>890</v>
      </c>
      <c r="D61" s="2">
        <v>2501</v>
      </c>
      <c r="E61" s="2" t="s">
        <v>889</v>
      </c>
      <c r="F61" s="2" t="s">
        <v>12</v>
      </c>
      <c r="G61" s="2">
        <v>8.0299999999999994</v>
      </c>
      <c r="H61" s="2">
        <v>4.8600000000000003</v>
      </c>
      <c r="I61" s="2">
        <v>55.65</v>
      </c>
      <c r="J61" s="2">
        <v>5.53</v>
      </c>
      <c r="K61" s="2">
        <v>3.17</v>
      </c>
      <c r="L61" s="2">
        <v>54.11</v>
      </c>
      <c r="M61" s="2">
        <v>5.6</v>
      </c>
      <c r="N61" s="2">
        <v>1.58</v>
      </c>
      <c r="O61" s="2">
        <v>26.68</v>
      </c>
      <c r="P61" s="2">
        <v>11.58</v>
      </c>
      <c r="Q61" s="2">
        <v>6.14</v>
      </c>
      <c r="R61" s="2">
        <v>46.87</v>
      </c>
      <c r="S61" s="2">
        <v>21.67</v>
      </c>
      <c r="T61" s="2">
        <v>4.26</v>
      </c>
      <c r="U61" s="2">
        <v>15.39</v>
      </c>
      <c r="V61" s="2">
        <v>22.4</v>
      </c>
      <c r="W61" s="2">
        <v>4.9000000000000004</v>
      </c>
      <c r="X61" s="2">
        <v>16.96</v>
      </c>
      <c r="Y61" s="2">
        <v>31.44</v>
      </c>
      <c r="Z61" s="2">
        <v>12.49</v>
      </c>
      <c r="AA61" s="2">
        <v>27.23</v>
      </c>
      <c r="AB61" s="2">
        <v>20.77</v>
      </c>
      <c r="AC61" s="2">
        <v>5.44</v>
      </c>
      <c r="AD61" s="2">
        <v>20.73</v>
      </c>
      <c r="AE61" s="2">
        <v>19.36</v>
      </c>
      <c r="AF61" s="2">
        <v>7.16</v>
      </c>
      <c r="AG61" s="2">
        <v>29.83</v>
      </c>
      <c r="AH61" s="2">
        <v>13.7</v>
      </c>
      <c r="AI61" s="2">
        <v>6.82</v>
      </c>
      <c r="AJ61" s="2">
        <v>42.98</v>
      </c>
      <c r="AK61" s="2">
        <v>28.41</v>
      </c>
      <c r="AL61" s="2">
        <v>12.2</v>
      </c>
      <c r="AM61" s="2">
        <v>30.74</v>
      </c>
      <c r="AN61" s="2" t="s">
        <v>13</v>
      </c>
      <c r="AO61" s="2">
        <v>130080621</v>
      </c>
      <c r="AP61" s="2">
        <v>130083121</v>
      </c>
      <c r="AQ61" s="2" t="s">
        <v>6</v>
      </c>
      <c r="AR61" s="2">
        <v>130080576</v>
      </c>
      <c r="AS61" s="2">
        <v>130083175</v>
      </c>
      <c r="AT61" s="2" t="s">
        <v>888</v>
      </c>
      <c r="AU61" s="2">
        <v>14.275</v>
      </c>
    </row>
    <row r="62" spans="1:47" x14ac:dyDescent="0.2">
      <c r="A62" s="1" t="s">
        <v>1080</v>
      </c>
      <c r="B62" s="2" t="s">
        <v>1079</v>
      </c>
      <c r="C62" s="2" t="s">
        <v>1078</v>
      </c>
      <c r="D62" s="2">
        <v>150</v>
      </c>
      <c r="E62" s="2" t="s">
        <v>1077</v>
      </c>
      <c r="F62" s="2" t="s">
        <v>12</v>
      </c>
      <c r="G62" s="2">
        <v>9.2799999999999994</v>
      </c>
      <c r="H62" s="2">
        <v>9.84</v>
      </c>
      <c r="I62" s="2">
        <v>96.16</v>
      </c>
      <c r="J62" s="2">
        <v>7.32</v>
      </c>
      <c r="K62" s="2">
        <v>4.83</v>
      </c>
      <c r="L62" s="2">
        <v>61.17</v>
      </c>
      <c r="M62" s="2">
        <v>28.89</v>
      </c>
      <c r="N62" s="2">
        <v>8.3800000000000008</v>
      </c>
      <c r="O62" s="2">
        <v>20.62</v>
      </c>
      <c r="P62" s="2">
        <v>21.21</v>
      </c>
      <c r="Q62" s="2">
        <v>12.73</v>
      </c>
      <c r="R62" s="2">
        <v>47.27</v>
      </c>
      <c r="S62" s="2">
        <v>20.69</v>
      </c>
      <c r="T62" s="2">
        <v>7.24</v>
      </c>
      <c r="U62" s="2">
        <v>27.76</v>
      </c>
      <c r="V62" s="2">
        <v>25.49</v>
      </c>
      <c r="W62" s="2">
        <v>8.16</v>
      </c>
      <c r="X62" s="2">
        <v>23.84</v>
      </c>
      <c r="Y62" s="2">
        <v>25.84</v>
      </c>
      <c r="Z62" s="2">
        <v>14.47</v>
      </c>
      <c r="AA62" s="2">
        <v>41.53</v>
      </c>
      <c r="AB62" s="2">
        <v>21.62</v>
      </c>
      <c r="AC62" s="2">
        <v>9.73</v>
      </c>
      <c r="AD62" s="2">
        <v>35.270000000000003</v>
      </c>
      <c r="AE62" s="2">
        <v>8.0299999999999994</v>
      </c>
      <c r="AF62" s="2">
        <v>5.94</v>
      </c>
      <c r="AG62" s="2">
        <v>68.06</v>
      </c>
      <c r="AH62" s="2">
        <v>22.22</v>
      </c>
      <c r="AI62" s="2">
        <v>7.33</v>
      </c>
      <c r="AJ62" s="2">
        <v>25.67</v>
      </c>
      <c r="AK62" s="2">
        <v>22.92</v>
      </c>
      <c r="AL62" s="2">
        <v>13.52</v>
      </c>
      <c r="AM62" s="2">
        <v>45.48</v>
      </c>
      <c r="AN62" s="2" t="s">
        <v>13</v>
      </c>
      <c r="AO62" s="2">
        <v>126151874</v>
      </c>
      <c r="AP62" s="2">
        <v>126152023</v>
      </c>
      <c r="AQ62" s="2" t="s">
        <v>23</v>
      </c>
      <c r="AR62" s="2">
        <v>126152118</v>
      </c>
      <c r="AS62" s="2">
        <v>126151017</v>
      </c>
      <c r="AT62" s="2" t="s">
        <v>1076</v>
      </c>
      <c r="AU62" s="2">
        <v>14.27</v>
      </c>
    </row>
    <row r="63" spans="1:47" x14ac:dyDescent="0.2">
      <c r="A63" s="1" t="s">
        <v>403</v>
      </c>
      <c r="B63" s="2" t="s">
        <v>402</v>
      </c>
      <c r="C63" s="2" t="s">
        <v>401</v>
      </c>
      <c r="D63" s="2">
        <v>1066</v>
      </c>
      <c r="E63" s="2" t="s">
        <v>400</v>
      </c>
      <c r="F63" s="2" t="s">
        <v>12</v>
      </c>
      <c r="G63" s="2">
        <v>0</v>
      </c>
      <c r="H63" s="2">
        <v>0</v>
      </c>
      <c r="I63" s="2">
        <v>10.29</v>
      </c>
      <c r="J63" s="2">
        <v>0</v>
      </c>
      <c r="K63" s="2">
        <v>0</v>
      </c>
      <c r="L63" s="2">
        <v>22.65</v>
      </c>
      <c r="M63" s="2">
        <v>0</v>
      </c>
      <c r="N63" s="2">
        <v>0</v>
      </c>
      <c r="O63" s="2">
        <v>10.29</v>
      </c>
      <c r="P63" s="2">
        <v>3.89</v>
      </c>
      <c r="Q63" s="2">
        <v>0.52</v>
      </c>
      <c r="R63" s="2">
        <v>12.83</v>
      </c>
      <c r="S63" s="2">
        <v>0</v>
      </c>
      <c r="T63" s="2">
        <v>0</v>
      </c>
      <c r="U63" s="2">
        <v>7.21</v>
      </c>
      <c r="V63" s="2">
        <v>0</v>
      </c>
      <c r="W63" s="2">
        <v>0</v>
      </c>
      <c r="X63" s="2">
        <v>8.24</v>
      </c>
      <c r="Y63" s="2">
        <v>0</v>
      </c>
      <c r="Z63" s="2">
        <v>0</v>
      </c>
      <c r="AA63" s="2">
        <v>8.24</v>
      </c>
      <c r="AB63" s="2">
        <v>6.49</v>
      </c>
      <c r="AC63" s="2">
        <v>0.53</v>
      </c>
      <c r="AD63" s="2">
        <v>7.67</v>
      </c>
      <c r="AE63" s="2">
        <v>0</v>
      </c>
      <c r="AF63" s="2">
        <v>0</v>
      </c>
      <c r="AG63" s="2">
        <v>7.21</v>
      </c>
      <c r="AH63" s="2">
        <v>12.21</v>
      </c>
      <c r="AI63" s="2">
        <v>2.2400000000000002</v>
      </c>
      <c r="AJ63" s="2">
        <v>16.14</v>
      </c>
      <c r="AK63" s="2">
        <v>16.27</v>
      </c>
      <c r="AL63" s="2">
        <v>3.49</v>
      </c>
      <c r="AM63" s="2">
        <v>17.95</v>
      </c>
      <c r="AN63" s="2" t="s">
        <v>112</v>
      </c>
      <c r="AO63" s="2">
        <v>33145504</v>
      </c>
      <c r="AP63" s="2">
        <v>33146569</v>
      </c>
      <c r="AQ63" s="2" t="s">
        <v>23</v>
      </c>
      <c r="AR63" s="2">
        <v>33146653</v>
      </c>
      <c r="AS63" s="2">
        <v>33145398</v>
      </c>
      <c r="AT63" s="2" t="s">
        <v>399</v>
      </c>
      <c r="AU63" s="2">
        <v>14.24</v>
      </c>
    </row>
    <row r="64" spans="1:47" x14ac:dyDescent="0.2">
      <c r="A64" s="1" t="s">
        <v>861</v>
      </c>
      <c r="B64" s="2" t="s">
        <v>864</v>
      </c>
      <c r="C64" s="2" t="s">
        <v>863</v>
      </c>
      <c r="D64" s="2">
        <v>671</v>
      </c>
      <c r="E64" s="2" t="s">
        <v>862</v>
      </c>
      <c r="F64" s="2" t="s">
        <v>12</v>
      </c>
      <c r="G64" s="2">
        <v>15.25</v>
      </c>
      <c r="H64" s="2">
        <v>7.02</v>
      </c>
      <c r="I64" s="2">
        <v>39.03</v>
      </c>
      <c r="J64" s="2">
        <v>23.18</v>
      </c>
      <c r="K64" s="2">
        <v>13.01</v>
      </c>
      <c r="L64" s="2">
        <v>43.12</v>
      </c>
      <c r="M64" s="2">
        <v>31.78</v>
      </c>
      <c r="N64" s="2">
        <v>6.24</v>
      </c>
      <c r="O64" s="2">
        <v>13.39</v>
      </c>
      <c r="P64" s="2">
        <v>34.54</v>
      </c>
      <c r="Q64" s="2">
        <v>18.440000000000001</v>
      </c>
      <c r="R64" s="2">
        <v>34.94</v>
      </c>
      <c r="S64" s="2">
        <v>50.1</v>
      </c>
      <c r="T64" s="2">
        <v>18.72</v>
      </c>
      <c r="U64" s="2">
        <v>18.64</v>
      </c>
      <c r="V64" s="2">
        <v>37.79</v>
      </c>
      <c r="W64" s="2">
        <v>28.35</v>
      </c>
      <c r="X64" s="2">
        <v>46.67</v>
      </c>
      <c r="Y64" s="2">
        <v>31.43</v>
      </c>
      <c r="Z64" s="2">
        <v>10.88</v>
      </c>
      <c r="AA64" s="2">
        <v>23.74</v>
      </c>
      <c r="AB64" s="2">
        <v>30.73</v>
      </c>
      <c r="AC64" s="2">
        <v>11.13</v>
      </c>
      <c r="AD64" s="2">
        <v>25.09</v>
      </c>
      <c r="AE64" s="2">
        <v>29.46</v>
      </c>
      <c r="AF64" s="2">
        <v>12.14</v>
      </c>
      <c r="AG64" s="2">
        <v>29.06</v>
      </c>
      <c r="AH64" s="2">
        <v>24.43</v>
      </c>
      <c r="AI64" s="2">
        <v>8.61</v>
      </c>
      <c r="AJ64" s="2">
        <v>26.65</v>
      </c>
      <c r="AK64" s="2">
        <v>42.44</v>
      </c>
      <c r="AL64" s="2">
        <v>16.600000000000001</v>
      </c>
      <c r="AM64" s="2">
        <v>22.52</v>
      </c>
      <c r="AN64" s="2" t="s">
        <v>333</v>
      </c>
      <c r="AO64" s="2">
        <v>108652510</v>
      </c>
      <c r="AP64" s="2">
        <v>108653180</v>
      </c>
      <c r="AQ64" s="2" t="s">
        <v>23</v>
      </c>
      <c r="AR64" s="2">
        <v>108653219</v>
      </c>
      <c r="AS64" s="2">
        <v>108652394</v>
      </c>
      <c r="AT64" s="2" t="s">
        <v>857</v>
      </c>
      <c r="AU64" s="2">
        <v>14.22</v>
      </c>
    </row>
    <row r="65" spans="1:47" x14ac:dyDescent="0.2">
      <c r="A65" s="1" t="s">
        <v>413</v>
      </c>
      <c r="B65" s="2" t="s">
        <v>419</v>
      </c>
      <c r="C65" s="2" t="s">
        <v>418</v>
      </c>
      <c r="D65" s="2">
        <v>129</v>
      </c>
      <c r="E65" s="2" t="s">
        <v>417</v>
      </c>
      <c r="F65" s="2" t="s">
        <v>12</v>
      </c>
      <c r="G65" s="2">
        <v>8.93</v>
      </c>
      <c r="H65" s="2">
        <v>25.47</v>
      </c>
      <c r="I65" s="2">
        <v>259.70999999999998</v>
      </c>
      <c r="J65" s="2">
        <v>19.86</v>
      </c>
      <c r="K65" s="2">
        <v>38.32</v>
      </c>
      <c r="L65" s="2">
        <v>154.62</v>
      </c>
      <c r="M65" s="2">
        <v>7.56</v>
      </c>
      <c r="N65" s="2">
        <v>6.53</v>
      </c>
      <c r="O65" s="2">
        <v>79.86</v>
      </c>
      <c r="P65" s="2">
        <v>5.22</v>
      </c>
      <c r="Q65" s="2">
        <v>10.14</v>
      </c>
      <c r="R65" s="2">
        <v>184.15</v>
      </c>
      <c r="S65" s="2">
        <v>6.72</v>
      </c>
      <c r="T65" s="2">
        <v>7.06</v>
      </c>
      <c r="U65" s="2">
        <v>97.99</v>
      </c>
      <c r="V65" s="2">
        <v>5.46</v>
      </c>
      <c r="W65" s="2">
        <v>9.59</v>
      </c>
      <c r="X65" s="2">
        <v>166.11</v>
      </c>
      <c r="Y65" s="2">
        <v>6.23</v>
      </c>
      <c r="Z65" s="2">
        <v>10.27</v>
      </c>
      <c r="AA65" s="2">
        <v>154.53</v>
      </c>
      <c r="AB65" s="2">
        <v>5.96</v>
      </c>
      <c r="AC65" s="2">
        <v>6.39</v>
      </c>
      <c r="AD65" s="2">
        <v>100.76</v>
      </c>
      <c r="AE65" s="2">
        <v>8.4</v>
      </c>
      <c r="AF65" s="2">
        <v>17.059999999999999</v>
      </c>
      <c r="AG65" s="2">
        <v>186.09</v>
      </c>
      <c r="AH65" s="2">
        <v>14.33</v>
      </c>
      <c r="AI65" s="2">
        <v>29.7</v>
      </c>
      <c r="AJ65" s="2">
        <v>177.58</v>
      </c>
      <c r="AK65" s="2">
        <v>42.86</v>
      </c>
      <c r="AL65" s="2">
        <v>55.09</v>
      </c>
      <c r="AM65" s="2">
        <v>73.44</v>
      </c>
      <c r="AN65" s="2" t="s">
        <v>109</v>
      </c>
      <c r="AO65" s="2">
        <v>135109680</v>
      </c>
      <c r="AP65" s="2">
        <v>135109808</v>
      </c>
      <c r="AQ65" s="2" t="s">
        <v>23</v>
      </c>
      <c r="AR65" s="2">
        <v>135109937</v>
      </c>
      <c r="AS65" s="2">
        <v>135109563</v>
      </c>
      <c r="AT65" s="2" t="s">
        <v>409</v>
      </c>
      <c r="AU65" s="2">
        <v>14.2</v>
      </c>
    </row>
    <row r="66" spans="1:47" x14ac:dyDescent="0.2">
      <c r="A66" s="1" t="s">
        <v>377</v>
      </c>
      <c r="B66" s="2" t="s">
        <v>380</v>
      </c>
      <c r="C66" s="2" t="s">
        <v>379</v>
      </c>
      <c r="D66" s="2">
        <v>358</v>
      </c>
      <c r="E66" s="2" t="s">
        <v>378</v>
      </c>
      <c r="F66" s="2" t="s">
        <v>12</v>
      </c>
      <c r="G66" s="2">
        <v>41.48</v>
      </c>
      <c r="H66" s="2">
        <v>10.029999999999999</v>
      </c>
      <c r="I66" s="2">
        <v>14.15</v>
      </c>
      <c r="J66" s="2">
        <v>5.07</v>
      </c>
      <c r="K66" s="2">
        <v>1.07</v>
      </c>
      <c r="L66" s="2">
        <v>19.96</v>
      </c>
      <c r="M66" s="2">
        <v>27.28</v>
      </c>
      <c r="N66" s="2">
        <v>16.71</v>
      </c>
      <c r="O66" s="2">
        <v>44.55</v>
      </c>
      <c r="P66" s="2">
        <v>32.799999999999997</v>
      </c>
      <c r="Q66" s="2">
        <v>17.5</v>
      </c>
      <c r="R66" s="2">
        <v>35.85</v>
      </c>
      <c r="S66" s="2">
        <v>30.67</v>
      </c>
      <c r="T66" s="2">
        <v>13.87</v>
      </c>
      <c r="U66" s="2">
        <v>31.36</v>
      </c>
      <c r="V66" s="2">
        <v>34.409999999999997</v>
      </c>
      <c r="W66" s="2">
        <v>19.04</v>
      </c>
      <c r="X66" s="2">
        <v>36.29</v>
      </c>
      <c r="Y66" s="2">
        <v>37.46</v>
      </c>
      <c r="Z66" s="2">
        <v>18.11</v>
      </c>
      <c r="AA66" s="2">
        <v>30.24</v>
      </c>
      <c r="AB66" s="2">
        <v>45.45</v>
      </c>
      <c r="AC66" s="2">
        <v>20.6</v>
      </c>
      <c r="AD66" s="2">
        <v>24.72</v>
      </c>
      <c r="AE66" s="2">
        <v>33.56</v>
      </c>
      <c r="AF66" s="2">
        <v>15.52</v>
      </c>
      <c r="AG66" s="2">
        <v>30.72</v>
      </c>
      <c r="AH66" s="2">
        <v>42.42</v>
      </c>
      <c r="AI66" s="2">
        <v>23.08</v>
      </c>
      <c r="AJ66" s="2">
        <v>31.33</v>
      </c>
      <c r="AK66" s="2">
        <v>32.29</v>
      </c>
      <c r="AL66" s="2">
        <v>23.34</v>
      </c>
      <c r="AM66" s="2">
        <v>48.95</v>
      </c>
      <c r="AN66" s="2" t="s">
        <v>210</v>
      </c>
      <c r="AO66" s="2">
        <v>75711899</v>
      </c>
      <c r="AP66" s="2">
        <v>75712256</v>
      </c>
      <c r="AQ66" s="2" t="s">
        <v>6</v>
      </c>
      <c r="AR66" s="2">
        <v>75711791</v>
      </c>
      <c r="AS66" s="2">
        <v>75712451</v>
      </c>
      <c r="AT66" s="2" t="s">
        <v>373</v>
      </c>
      <c r="AU66" s="2">
        <v>14.08</v>
      </c>
    </row>
    <row r="67" spans="1:47" x14ac:dyDescent="0.2">
      <c r="A67" s="1" t="s">
        <v>42</v>
      </c>
      <c r="B67" s="2" t="s">
        <v>54</v>
      </c>
      <c r="C67" s="2" t="s">
        <v>55</v>
      </c>
      <c r="D67" s="2">
        <v>839</v>
      </c>
      <c r="E67" s="2" t="s">
        <v>56</v>
      </c>
      <c r="F67" s="2" t="s">
        <v>4</v>
      </c>
      <c r="G67" s="2">
        <v>11.69</v>
      </c>
      <c r="H67" s="2">
        <v>16.75</v>
      </c>
      <c r="I67" s="2">
        <v>126.55</v>
      </c>
      <c r="J67" s="2">
        <v>13.2</v>
      </c>
      <c r="K67" s="2">
        <v>11.88</v>
      </c>
      <c r="L67" s="2">
        <v>78.150000000000006</v>
      </c>
      <c r="M67" s="2">
        <v>18.600000000000001</v>
      </c>
      <c r="N67" s="2">
        <v>9.49</v>
      </c>
      <c r="O67" s="2">
        <v>41.51</v>
      </c>
      <c r="P67" s="2">
        <v>18.75</v>
      </c>
      <c r="Q67" s="2">
        <v>11.28</v>
      </c>
      <c r="R67" s="2">
        <v>48.89</v>
      </c>
      <c r="S67" s="2">
        <v>42.53</v>
      </c>
      <c r="T67" s="2">
        <v>45.61</v>
      </c>
      <c r="U67" s="2">
        <v>61.63</v>
      </c>
      <c r="V67" s="2">
        <v>5.12</v>
      </c>
      <c r="W67" s="2">
        <v>2.1</v>
      </c>
      <c r="X67" s="2">
        <v>38.96</v>
      </c>
      <c r="Y67" s="2">
        <v>22.74</v>
      </c>
      <c r="Z67" s="2">
        <v>12.27</v>
      </c>
      <c r="AA67" s="2">
        <v>41.7</v>
      </c>
      <c r="AB67" s="2">
        <v>12.33</v>
      </c>
      <c r="AC67" s="2">
        <v>6.18</v>
      </c>
      <c r="AD67" s="2">
        <v>43.94</v>
      </c>
      <c r="AE67" s="2">
        <v>7.01</v>
      </c>
      <c r="AF67" s="2">
        <v>4.82</v>
      </c>
      <c r="AG67" s="2">
        <v>63.89</v>
      </c>
      <c r="AH67" s="2">
        <v>31.19</v>
      </c>
      <c r="AI67" s="2">
        <v>18.37</v>
      </c>
      <c r="AJ67" s="2">
        <v>40.520000000000003</v>
      </c>
      <c r="AK67" s="2">
        <v>21.71</v>
      </c>
      <c r="AL67" s="2">
        <v>12.17</v>
      </c>
      <c r="AM67" s="2">
        <v>43.89</v>
      </c>
      <c r="AN67" s="2" t="s">
        <v>46</v>
      </c>
      <c r="AO67" s="2">
        <v>3145323</v>
      </c>
      <c r="AP67" s="2">
        <v>3146161</v>
      </c>
      <c r="AQ67" s="2" t="s">
        <v>23</v>
      </c>
      <c r="AR67" s="2">
        <v>3146292</v>
      </c>
      <c r="AS67" s="2">
        <v>3145241</v>
      </c>
      <c r="AT67" s="2" t="s">
        <v>47</v>
      </c>
      <c r="AU67" s="2">
        <v>14.005000000000001</v>
      </c>
    </row>
    <row r="68" spans="1:47" x14ac:dyDescent="0.2">
      <c r="A68" s="1" t="s">
        <v>377</v>
      </c>
      <c r="B68" s="2" t="s">
        <v>376</v>
      </c>
      <c r="C68" s="2" t="s">
        <v>375</v>
      </c>
      <c r="D68" s="2">
        <v>86</v>
      </c>
      <c r="E68" s="2" t="s">
        <v>374</v>
      </c>
      <c r="F68" s="2" t="s">
        <v>12</v>
      </c>
      <c r="G68" s="2">
        <v>4.67</v>
      </c>
      <c r="H68" s="2">
        <v>1.08</v>
      </c>
      <c r="I68" s="2">
        <v>21.98</v>
      </c>
      <c r="J68" s="2">
        <v>3.45</v>
      </c>
      <c r="K68" s="2">
        <v>0.52</v>
      </c>
      <c r="L68" s="2">
        <v>14.48</v>
      </c>
      <c r="M68" s="2">
        <v>12.2</v>
      </c>
      <c r="N68" s="2">
        <v>5.61</v>
      </c>
      <c r="O68" s="2">
        <v>40.39</v>
      </c>
      <c r="P68" s="2">
        <v>20</v>
      </c>
      <c r="Q68" s="2">
        <v>7.2</v>
      </c>
      <c r="R68" s="2">
        <v>28.8</v>
      </c>
      <c r="S68" s="2">
        <v>32.19</v>
      </c>
      <c r="T68" s="2">
        <v>11.29</v>
      </c>
      <c r="U68" s="2">
        <v>23.79</v>
      </c>
      <c r="V68" s="2">
        <v>9.5</v>
      </c>
      <c r="W68" s="2">
        <v>3.33</v>
      </c>
      <c r="X68" s="2">
        <v>31.75</v>
      </c>
      <c r="Y68" s="2">
        <v>14.29</v>
      </c>
      <c r="Z68" s="2">
        <v>6.29</v>
      </c>
      <c r="AA68" s="2">
        <v>37.71</v>
      </c>
      <c r="AB68" s="2">
        <v>14.89</v>
      </c>
      <c r="AC68" s="2">
        <v>4.0199999999999996</v>
      </c>
      <c r="AD68" s="2">
        <v>22.98</v>
      </c>
      <c r="AE68" s="2">
        <v>13.33</v>
      </c>
      <c r="AF68" s="2">
        <v>6.8</v>
      </c>
      <c r="AG68" s="2">
        <v>44.2</v>
      </c>
      <c r="AH68" s="2">
        <v>24.16</v>
      </c>
      <c r="AI68" s="2">
        <v>10.68</v>
      </c>
      <c r="AJ68" s="2">
        <v>33.53</v>
      </c>
      <c r="AK68" s="2">
        <v>11.94</v>
      </c>
      <c r="AL68" s="2">
        <v>5.62</v>
      </c>
      <c r="AM68" s="2">
        <v>41.41</v>
      </c>
      <c r="AN68" s="2" t="s">
        <v>210</v>
      </c>
      <c r="AO68" s="2">
        <v>75710580</v>
      </c>
      <c r="AP68" s="2">
        <v>75710665</v>
      </c>
      <c r="AQ68" s="2" t="s">
        <v>6</v>
      </c>
      <c r="AR68" s="2">
        <v>75710455</v>
      </c>
      <c r="AS68" s="2">
        <v>75710832</v>
      </c>
      <c r="AT68" s="2" t="s">
        <v>373</v>
      </c>
      <c r="AU68" s="2">
        <v>13.99</v>
      </c>
    </row>
    <row r="69" spans="1:47" x14ac:dyDescent="0.2">
      <c r="A69" s="1" t="s">
        <v>760</v>
      </c>
      <c r="B69" s="2" t="s">
        <v>766</v>
      </c>
      <c r="C69" s="2" t="s">
        <v>765</v>
      </c>
      <c r="D69" s="2">
        <v>70</v>
      </c>
      <c r="E69" s="2" t="s">
        <v>764</v>
      </c>
      <c r="F69" s="2" t="s">
        <v>12</v>
      </c>
      <c r="G69" s="2">
        <v>26.11</v>
      </c>
      <c r="H69" s="2">
        <v>22.94</v>
      </c>
      <c r="I69" s="2">
        <v>64.91</v>
      </c>
      <c r="J69" s="2">
        <v>16.64</v>
      </c>
      <c r="K69" s="2">
        <v>7.67</v>
      </c>
      <c r="L69" s="2">
        <v>38.42</v>
      </c>
      <c r="M69" s="2">
        <v>8.07</v>
      </c>
      <c r="N69" s="2">
        <v>2.73</v>
      </c>
      <c r="O69" s="2">
        <v>31.15</v>
      </c>
      <c r="P69" s="2">
        <v>18.260000000000002</v>
      </c>
      <c r="Q69" s="2">
        <v>2.99</v>
      </c>
      <c r="R69" s="2">
        <v>13.39</v>
      </c>
      <c r="S69" s="2">
        <v>16.91</v>
      </c>
      <c r="T69" s="2">
        <v>2.94</v>
      </c>
      <c r="U69" s="2">
        <v>14.44</v>
      </c>
      <c r="V69" s="2">
        <v>51.34</v>
      </c>
      <c r="W69" s="2">
        <v>11.51</v>
      </c>
      <c r="X69" s="2">
        <v>10.91</v>
      </c>
      <c r="Y69" s="2">
        <v>9.59</v>
      </c>
      <c r="Z69" s="2">
        <v>1.68</v>
      </c>
      <c r="AA69" s="2">
        <v>15.8</v>
      </c>
      <c r="AB69" s="2">
        <v>14.86</v>
      </c>
      <c r="AC69" s="2">
        <v>2.89</v>
      </c>
      <c r="AD69" s="2">
        <v>16.55</v>
      </c>
      <c r="AE69" s="2">
        <v>25.53</v>
      </c>
      <c r="AF69" s="2">
        <v>4.43</v>
      </c>
      <c r="AG69" s="2">
        <v>12.92</v>
      </c>
      <c r="AH69" s="2">
        <v>27.63</v>
      </c>
      <c r="AI69" s="2">
        <v>11.04</v>
      </c>
      <c r="AJ69" s="2">
        <v>28.91</v>
      </c>
      <c r="AK69" s="2">
        <v>43.09</v>
      </c>
      <c r="AL69" s="2">
        <v>16.73</v>
      </c>
      <c r="AM69" s="2">
        <v>22.09</v>
      </c>
      <c r="AN69" s="2" t="s">
        <v>210</v>
      </c>
      <c r="AO69" s="2">
        <v>76295825</v>
      </c>
      <c r="AP69" s="2">
        <v>76295894</v>
      </c>
      <c r="AQ69" s="2" t="s">
        <v>6</v>
      </c>
      <c r="AR69" s="2">
        <v>76295684</v>
      </c>
      <c r="AS69" s="2">
        <v>76295984</v>
      </c>
      <c r="AT69" s="2" t="s">
        <v>756</v>
      </c>
      <c r="AU69" s="2">
        <v>13.984999999999999</v>
      </c>
    </row>
    <row r="70" spans="1:47" x14ac:dyDescent="0.2">
      <c r="A70" s="1" t="s">
        <v>631</v>
      </c>
      <c r="B70" s="2" t="s">
        <v>630</v>
      </c>
      <c r="C70" s="2" t="s">
        <v>629</v>
      </c>
      <c r="D70" s="2">
        <v>488</v>
      </c>
      <c r="E70" s="2" t="s">
        <v>628</v>
      </c>
      <c r="F70" s="2" t="s">
        <v>4</v>
      </c>
      <c r="G70" s="2">
        <v>24.77</v>
      </c>
      <c r="H70" s="2">
        <v>9.4499999999999993</v>
      </c>
      <c r="I70" s="2">
        <v>28.7</v>
      </c>
      <c r="J70" s="2">
        <v>10.44</v>
      </c>
      <c r="K70" s="2">
        <v>3.87</v>
      </c>
      <c r="L70" s="2">
        <v>33.159999999999997</v>
      </c>
      <c r="M70" s="2">
        <v>15.67</v>
      </c>
      <c r="N70" s="2">
        <v>4.08</v>
      </c>
      <c r="O70" s="2">
        <v>21.98</v>
      </c>
      <c r="P70" s="2">
        <v>4.55</v>
      </c>
      <c r="Q70" s="2">
        <v>1.05</v>
      </c>
      <c r="R70" s="2">
        <v>21.95</v>
      </c>
      <c r="S70" s="2">
        <v>18.73</v>
      </c>
      <c r="T70" s="2">
        <v>6.57</v>
      </c>
      <c r="U70" s="2">
        <v>28.49</v>
      </c>
      <c r="V70" s="2">
        <v>14.29</v>
      </c>
      <c r="W70" s="2">
        <v>2.29</v>
      </c>
      <c r="X70" s="2">
        <v>13.71</v>
      </c>
      <c r="Y70" s="2">
        <v>23.45</v>
      </c>
      <c r="Z70" s="2">
        <v>6.81</v>
      </c>
      <c r="AA70" s="2">
        <v>22.22</v>
      </c>
      <c r="AB70" s="2">
        <v>50.18</v>
      </c>
      <c r="AC70" s="2">
        <v>6.05</v>
      </c>
      <c r="AD70" s="2">
        <v>6.01</v>
      </c>
      <c r="AE70" s="2">
        <v>39.119999999999997</v>
      </c>
      <c r="AF70" s="2">
        <v>12.54</v>
      </c>
      <c r="AG70" s="2">
        <v>19.52</v>
      </c>
      <c r="AH70" s="2">
        <v>33.409999999999997</v>
      </c>
      <c r="AI70" s="2">
        <v>10.71</v>
      </c>
      <c r="AJ70" s="2">
        <v>21.35</v>
      </c>
      <c r="AK70" s="2">
        <v>29.69</v>
      </c>
      <c r="AL70" s="2">
        <v>13.69</v>
      </c>
      <c r="AM70" s="2">
        <v>32.43</v>
      </c>
      <c r="AN70" s="2" t="s">
        <v>204</v>
      </c>
      <c r="AO70" s="2">
        <v>25586808</v>
      </c>
      <c r="AP70" s="2">
        <v>25587295</v>
      </c>
      <c r="AQ70" s="2" t="s">
        <v>23</v>
      </c>
      <c r="AR70" s="2">
        <v>25587433</v>
      </c>
      <c r="AS70" s="2">
        <v>25586607</v>
      </c>
      <c r="AT70" s="2" t="s">
        <v>627</v>
      </c>
      <c r="AU70" s="2">
        <v>13.945</v>
      </c>
    </row>
    <row r="71" spans="1:47" x14ac:dyDescent="0.2">
      <c r="A71" s="1" t="s">
        <v>922</v>
      </c>
      <c r="B71" s="2" t="s">
        <v>921</v>
      </c>
      <c r="C71" s="2" t="s">
        <v>920</v>
      </c>
      <c r="D71" s="2">
        <v>136</v>
      </c>
      <c r="E71" s="2" t="s">
        <v>919</v>
      </c>
      <c r="F71" s="2" t="s">
        <v>12</v>
      </c>
      <c r="G71" s="2">
        <v>18.45</v>
      </c>
      <c r="H71" s="2">
        <v>11.25</v>
      </c>
      <c r="I71" s="2">
        <v>49.75</v>
      </c>
      <c r="J71" s="2">
        <v>16.079999999999998</v>
      </c>
      <c r="K71" s="2">
        <v>13.35</v>
      </c>
      <c r="L71" s="2">
        <v>69.650000000000006</v>
      </c>
      <c r="M71" s="2">
        <v>10.81</v>
      </c>
      <c r="N71" s="2">
        <v>4.43</v>
      </c>
      <c r="O71" s="2">
        <v>36.57</v>
      </c>
      <c r="P71" s="2">
        <v>10.11</v>
      </c>
      <c r="Q71" s="2">
        <v>4.95</v>
      </c>
      <c r="R71" s="2">
        <v>44.05</v>
      </c>
      <c r="S71" s="2">
        <v>28.3</v>
      </c>
      <c r="T71" s="2">
        <v>9.6199999999999992</v>
      </c>
      <c r="U71" s="2">
        <v>24.38</v>
      </c>
      <c r="V71" s="2">
        <v>14.29</v>
      </c>
      <c r="W71" s="2">
        <v>5.72</v>
      </c>
      <c r="X71" s="2">
        <v>34.28</v>
      </c>
      <c r="Y71" s="2">
        <v>25.42</v>
      </c>
      <c r="Z71" s="2">
        <v>9.41</v>
      </c>
      <c r="AA71" s="2">
        <v>27.59</v>
      </c>
      <c r="AB71" s="2">
        <v>36.17</v>
      </c>
      <c r="AC71" s="2">
        <v>11.57</v>
      </c>
      <c r="AD71" s="2">
        <v>20.43</v>
      </c>
      <c r="AE71" s="2">
        <v>33.33</v>
      </c>
      <c r="AF71" s="2">
        <v>14.67</v>
      </c>
      <c r="AG71" s="2">
        <v>29.33</v>
      </c>
      <c r="AH71" s="2">
        <v>26.92</v>
      </c>
      <c r="AI71" s="2">
        <v>8.8800000000000008</v>
      </c>
      <c r="AJ71" s="2">
        <v>24.12</v>
      </c>
      <c r="AK71" s="2">
        <v>35.42</v>
      </c>
      <c r="AL71" s="2">
        <v>23.02</v>
      </c>
      <c r="AM71" s="2">
        <v>41.98</v>
      </c>
      <c r="AN71" s="2" t="s">
        <v>22</v>
      </c>
      <c r="AO71" s="2">
        <v>83107955</v>
      </c>
      <c r="AP71" s="2">
        <v>83108090</v>
      </c>
      <c r="AQ71" s="2" t="s">
        <v>6</v>
      </c>
      <c r="AR71" s="2">
        <v>83107755</v>
      </c>
      <c r="AS71" s="2">
        <v>83109121</v>
      </c>
      <c r="AT71" s="2" t="s">
        <v>918</v>
      </c>
      <c r="AU71" s="2">
        <v>13.904999999999999</v>
      </c>
    </row>
    <row r="72" spans="1:47" x14ac:dyDescent="0.2">
      <c r="A72" s="1" t="s">
        <v>580</v>
      </c>
      <c r="B72" s="2" t="s">
        <v>579</v>
      </c>
      <c r="C72" s="2" t="s">
        <v>578</v>
      </c>
      <c r="D72" s="2">
        <v>31868</v>
      </c>
      <c r="E72" s="2" t="s">
        <v>577</v>
      </c>
      <c r="F72" s="2" t="s">
        <v>12</v>
      </c>
      <c r="G72" s="2">
        <v>4</v>
      </c>
      <c r="H72" s="2">
        <v>1.04</v>
      </c>
      <c r="I72" s="2">
        <v>24.96</v>
      </c>
      <c r="J72" s="2">
        <v>8.1999999999999993</v>
      </c>
      <c r="K72" s="2">
        <v>2.71</v>
      </c>
      <c r="L72" s="2">
        <v>30.29</v>
      </c>
      <c r="M72" s="2">
        <v>6.67</v>
      </c>
      <c r="N72" s="2">
        <v>3.2</v>
      </c>
      <c r="O72" s="2">
        <v>44.8</v>
      </c>
      <c r="P72" s="2">
        <v>6.67</v>
      </c>
      <c r="Q72" s="2">
        <v>2.67</v>
      </c>
      <c r="R72" s="2">
        <v>37.33</v>
      </c>
      <c r="S72" s="2">
        <v>4.1100000000000003</v>
      </c>
      <c r="T72" s="2">
        <v>1.56</v>
      </c>
      <c r="U72" s="2">
        <v>36.44</v>
      </c>
      <c r="V72" s="2">
        <v>4.4400000000000004</v>
      </c>
      <c r="W72" s="2">
        <v>2.09</v>
      </c>
      <c r="X72" s="2">
        <v>44.91</v>
      </c>
      <c r="Y72" s="2">
        <v>5.17</v>
      </c>
      <c r="Z72" s="2">
        <v>3.15</v>
      </c>
      <c r="AA72" s="2">
        <v>57.85</v>
      </c>
      <c r="AB72" s="2">
        <v>3.92</v>
      </c>
      <c r="AC72" s="2">
        <v>2.08</v>
      </c>
      <c r="AD72" s="2">
        <v>50.92</v>
      </c>
      <c r="AE72" s="2">
        <v>1.1000000000000001</v>
      </c>
      <c r="AF72" s="2">
        <v>0.51</v>
      </c>
      <c r="AG72" s="2">
        <v>45.49</v>
      </c>
      <c r="AH72" s="2">
        <v>10.77</v>
      </c>
      <c r="AI72" s="2">
        <v>3.88</v>
      </c>
      <c r="AJ72" s="2">
        <v>32.119999999999997</v>
      </c>
      <c r="AK72" s="2">
        <v>29.03</v>
      </c>
      <c r="AL72" s="2">
        <v>5.81</v>
      </c>
      <c r="AM72" s="2">
        <v>14.19</v>
      </c>
      <c r="AN72" s="2" t="s">
        <v>13</v>
      </c>
      <c r="AO72" s="2">
        <v>34954048</v>
      </c>
      <c r="AP72" s="2">
        <v>34985915</v>
      </c>
      <c r="AQ72" s="2" t="s">
        <v>23</v>
      </c>
      <c r="AR72" s="2">
        <v>34986118</v>
      </c>
      <c r="AS72" s="2">
        <v>34952704</v>
      </c>
      <c r="AT72" s="2" t="s">
        <v>576</v>
      </c>
      <c r="AU72" s="2">
        <v>13.8</v>
      </c>
    </row>
    <row r="73" spans="1:47" x14ac:dyDescent="0.2">
      <c r="A73" s="1" t="s">
        <v>342</v>
      </c>
      <c r="B73" s="2" t="s">
        <v>341</v>
      </c>
      <c r="C73" s="2" t="s">
        <v>340</v>
      </c>
      <c r="D73" s="2">
        <v>12119</v>
      </c>
      <c r="E73" s="2" t="s">
        <v>339</v>
      </c>
      <c r="F73" s="2" t="s">
        <v>4</v>
      </c>
      <c r="G73" s="2">
        <v>4.8600000000000003</v>
      </c>
      <c r="H73" s="2">
        <v>1.08</v>
      </c>
      <c r="I73" s="2">
        <v>21.13</v>
      </c>
      <c r="J73" s="2">
        <v>0</v>
      </c>
      <c r="K73" s="2">
        <v>0</v>
      </c>
      <c r="L73" s="2">
        <v>27.58</v>
      </c>
      <c r="M73" s="2">
        <v>2.48</v>
      </c>
      <c r="N73" s="2">
        <v>1.02</v>
      </c>
      <c r="O73" s="2">
        <v>40.22</v>
      </c>
      <c r="P73" s="2">
        <v>10.39</v>
      </c>
      <c r="Q73" s="2">
        <v>3.93</v>
      </c>
      <c r="R73" s="2">
        <v>33.89</v>
      </c>
      <c r="S73" s="2">
        <v>14.19</v>
      </c>
      <c r="T73" s="2">
        <v>5.21</v>
      </c>
      <c r="U73" s="2">
        <v>31.49</v>
      </c>
      <c r="V73" s="2">
        <v>4.07</v>
      </c>
      <c r="W73" s="2">
        <v>1.59</v>
      </c>
      <c r="X73" s="2">
        <v>37.53</v>
      </c>
      <c r="Y73" s="2">
        <v>7.35</v>
      </c>
      <c r="Z73" s="2">
        <v>3.25</v>
      </c>
      <c r="AA73" s="2">
        <v>40.99</v>
      </c>
      <c r="AB73" s="2">
        <v>7.52</v>
      </c>
      <c r="AC73" s="2">
        <v>2.69</v>
      </c>
      <c r="AD73" s="2">
        <v>33.07</v>
      </c>
      <c r="AE73" s="2">
        <v>5.91</v>
      </c>
      <c r="AF73" s="2">
        <v>2.12</v>
      </c>
      <c r="AG73" s="2">
        <v>33.700000000000003</v>
      </c>
      <c r="AH73" s="2">
        <v>16.07</v>
      </c>
      <c r="AI73" s="2">
        <v>2.36</v>
      </c>
      <c r="AJ73" s="2">
        <v>12.31</v>
      </c>
      <c r="AK73" s="2">
        <v>16.37</v>
      </c>
      <c r="AL73" s="2">
        <v>4.1100000000000003</v>
      </c>
      <c r="AM73" s="2">
        <v>20.98</v>
      </c>
      <c r="AN73" s="2" t="s">
        <v>112</v>
      </c>
      <c r="AO73" s="2">
        <v>32725400</v>
      </c>
      <c r="AP73" s="2">
        <v>32737518</v>
      </c>
      <c r="AQ73" s="2" t="s">
        <v>6</v>
      </c>
      <c r="AR73" s="2">
        <v>32724937</v>
      </c>
      <c r="AS73" s="2">
        <v>32737558</v>
      </c>
      <c r="AT73" s="2" t="s">
        <v>338</v>
      </c>
      <c r="AU73" s="2">
        <v>13.79</v>
      </c>
    </row>
    <row r="74" spans="1:47" x14ac:dyDescent="0.2">
      <c r="A74" s="1" t="s">
        <v>310</v>
      </c>
      <c r="B74" s="2" t="s">
        <v>309</v>
      </c>
      <c r="C74" s="2" t="s">
        <v>308</v>
      </c>
      <c r="D74" s="2">
        <v>13343</v>
      </c>
      <c r="E74" s="2" t="s">
        <v>307</v>
      </c>
      <c r="F74" s="2" t="s">
        <v>12</v>
      </c>
      <c r="G74" s="2">
        <v>33.33</v>
      </c>
      <c r="H74" s="2">
        <v>18</v>
      </c>
      <c r="I74" s="2">
        <v>36</v>
      </c>
      <c r="J74" s="2">
        <v>44.44</v>
      </c>
      <c r="K74" s="2">
        <v>23.11</v>
      </c>
      <c r="L74" s="2">
        <v>28.89</v>
      </c>
      <c r="M74" s="2">
        <v>43.21</v>
      </c>
      <c r="N74" s="2">
        <v>25.06</v>
      </c>
      <c r="O74" s="2">
        <v>32.94</v>
      </c>
      <c r="P74" s="2">
        <v>50</v>
      </c>
      <c r="Q74" s="2">
        <v>22.5</v>
      </c>
      <c r="R74" s="2">
        <v>22.5</v>
      </c>
      <c r="S74" s="2">
        <v>40.35</v>
      </c>
      <c r="T74" s="2">
        <v>16.14</v>
      </c>
      <c r="U74" s="2">
        <v>23.86</v>
      </c>
      <c r="V74" s="2">
        <v>48.28</v>
      </c>
      <c r="W74" s="2">
        <v>20.76</v>
      </c>
      <c r="X74" s="2">
        <v>22.24</v>
      </c>
      <c r="Y74" s="2">
        <v>56.36</v>
      </c>
      <c r="Z74" s="2">
        <v>24.23</v>
      </c>
      <c r="AA74" s="2">
        <v>18.77</v>
      </c>
      <c r="AB74" s="2">
        <v>30</v>
      </c>
      <c r="AC74" s="2">
        <v>11.7</v>
      </c>
      <c r="AD74" s="2">
        <v>27.3</v>
      </c>
      <c r="AE74" s="2">
        <v>47.37</v>
      </c>
      <c r="AF74" s="2">
        <v>19.899999999999999</v>
      </c>
      <c r="AG74" s="2">
        <v>22.1</v>
      </c>
      <c r="AH74" s="2">
        <v>55.26</v>
      </c>
      <c r="AI74" s="2">
        <v>32.6</v>
      </c>
      <c r="AJ74" s="2">
        <v>26.4</v>
      </c>
      <c r="AK74" s="2">
        <v>50</v>
      </c>
      <c r="AL74" s="2">
        <v>22.5</v>
      </c>
      <c r="AM74" s="2">
        <v>22.5</v>
      </c>
      <c r="AN74" s="2" t="s">
        <v>46</v>
      </c>
      <c r="AO74" s="2">
        <v>106173782</v>
      </c>
      <c r="AP74" s="2">
        <v>106187124</v>
      </c>
      <c r="AQ74" s="2" t="s">
        <v>23</v>
      </c>
      <c r="AR74" s="2">
        <v>106187180</v>
      </c>
      <c r="AS74" s="2">
        <v>106173679</v>
      </c>
      <c r="AT74" s="2" t="s">
        <v>306</v>
      </c>
      <c r="AU74" s="2">
        <v>13.744999999999999</v>
      </c>
    </row>
    <row r="75" spans="1:47" x14ac:dyDescent="0.2">
      <c r="A75" s="1" t="s">
        <v>42</v>
      </c>
      <c r="B75" s="2" t="s">
        <v>93</v>
      </c>
      <c r="C75" s="2" t="s">
        <v>94</v>
      </c>
      <c r="D75" s="2">
        <v>4908</v>
      </c>
      <c r="E75" s="2" t="s">
        <v>95</v>
      </c>
      <c r="F75" s="2" t="s">
        <v>12</v>
      </c>
      <c r="G75" s="2">
        <v>6.17</v>
      </c>
      <c r="H75" s="2">
        <v>12.81</v>
      </c>
      <c r="I75" s="2">
        <v>194.79</v>
      </c>
      <c r="J75" s="2">
        <v>6.2</v>
      </c>
      <c r="K75" s="2">
        <v>5.58</v>
      </c>
      <c r="L75" s="2">
        <v>84.47</v>
      </c>
      <c r="M75" s="2">
        <v>28.3</v>
      </c>
      <c r="N75" s="2">
        <v>16.11</v>
      </c>
      <c r="O75" s="2">
        <v>40.82</v>
      </c>
      <c r="P75" s="2">
        <v>23.67</v>
      </c>
      <c r="Q75" s="2">
        <v>14.24</v>
      </c>
      <c r="R75" s="2">
        <v>45.91</v>
      </c>
      <c r="S75" s="2">
        <v>38.979999999999997</v>
      </c>
      <c r="T75" s="2">
        <v>28.25</v>
      </c>
      <c r="U75" s="2">
        <v>44.22</v>
      </c>
      <c r="V75" s="2">
        <v>14.14</v>
      </c>
      <c r="W75" s="2">
        <v>10.17</v>
      </c>
      <c r="X75" s="2">
        <v>61.74</v>
      </c>
      <c r="Y75" s="2">
        <v>19.53</v>
      </c>
      <c r="Z75" s="2">
        <v>18.77</v>
      </c>
      <c r="AA75" s="2">
        <v>77.34</v>
      </c>
      <c r="AB75" s="2">
        <v>35.75</v>
      </c>
      <c r="AC75" s="2">
        <v>40.06</v>
      </c>
      <c r="AD75" s="2">
        <v>71.989999999999995</v>
      </c>
      <c r="AE75" s="2">
        <v>14.17</v>
      </c>
      <c r="AF75" s="2">
        <v>10.79</v>
      </c>
      <c r="AG75" s="2">
        <v>65.38</v>
      </c>
      <c r="AH75" s="2">
        <v>21.92</v>
      </c>
      <c r="AI75" s="2">
        <v>15.97</v>
      </c>
      <c r="AJ75" s="2">
        <v>56.9</v>
      </c>
      <c r="AK75" s="2">
        <v>17.899999999999999</v>
      </c>
      <c r="AL75" s="2">
        <v>11.18</v>
      </c>
      <c r="AM75" s="2">
        <v>51.27</v>
      </c>
      <c r="AN75" s="2" t="s">
        <v>46</v>
      </c>
      <c r="AO75" s="2">
        <v>3165679</v>
      </c>
      <c r="AP75" s="2">
        <v>3170586</v>
      </c>
      <c r="AQ75" s="2" t="s">
        <v>23</v>
      </c>
      <c r="AR75" s="2">
        <v>3170704</v>
      </c>
      <c r="AS75" s="2">
        <v>3165576</v>
      </c>
      <c r="AT75" s="2" t="s">
        <v>47</v>
      </c>
      <c r="AU75" s="2">
        <v>13.725</v>
      </c>
    </row>
    <row r="76" spans="1:47" x14ac:dyDescent="0.2">
      <c r="A76" s="1" t="s">
        <v>992</v>
      </c>
      <c r="B76" s="2" t="s">
        <v>991</v>
      </c>
      <c r="C76" s="2" t="s">
        <v>990</v>
      </c>
      <c r="D76" s="2">
        <v>91</v>
      </c>
      <c r="E76" s="2" t="s">
        <v>989</v>
      </c>
      <c r="F76" s="2" t="s">
        <v>12</v>
      </c>
      <c r="G76" s="2">
        <v>2.33</v>
      </c>
      <c r="H76" s="2">
        <v>0.51</v>
      </c>
      <c r="I76" s="2">
        <v>21.49</v>
      </c>
      <c r="J76" s="2">
        <v>2.86</v>
      </c>
      <c r="K76" s="2">
        <v>0.51</v>
      </c>
      <c r="L76" s="2">
        <v>17.489999999999998</v>
      </c>
      <c r="M76" s="2">
        <v>0</v>
      </c>
      <c r="N76" s="2">
        <v>0</v>
      </c>
      <c r="O76" s="2">
        <v>27</v>
      </c>
      <c r="P76" s="2">
        <v>5</v>
      </c>
      <c r="Q76" s="2">
        <v>1.05</v>
      </c>
      <c r="R76" s="2">
        <v>19.95</v>
      </c>
      <c r="S76" s="2">
        <v>4.76</v>
      </c>
      <c r="T76" s="2">
        <v>1.05</v>
      </c>
      <c r="U76" s="2">
        <v>20.95</v>
      </c>
      <c r="V76" s="2">
        <v>0</v>
      </c>
      <c r="W76" s="2">
        <v>0</v>
      </c>
      <c r="X76" s="2">
        <v>16</v>
      </c>
      <c r="Y76" s="2">
        <v>3.7</v>
      </c>
      <c r="Z76" s="2">
        <v>0.52</v>
      </c>
      <c r="AA76" s="2">
        <v>13.48</v>
      </c>
      <c r="AB76" s="2">
        <v>0</v>
      </c>
      <c r="AC76" s="2">
        <v>0</v>
      </c>
      <c r="AD76" s="2">
        <v>18</v>
      </c>
      <c r="AE76" s="2">
        <v>2.2200000000000002</v>
      </c>
      <c r="AF76" s="2">
        <v>0.51</v>
      </c>
      <c r="AG76" s="2">
        <v>22.49</v>
      </c>
      <c r="AH76" s="2">
        <v>22.58</v>
      </c>
      <c r="AI76" s="2">
        <v>4.29</v>
      </c>
      <c r="AJ76" s="2">
        <v>14.71</v>
      </c>
      <c r="AK76" s="2">
        <v>10</v>
      </c>
      <c r="AL76" s="2">
        <v>2.2000000000000002</v>
      </c>
      <c r="AM76" s="2">
        <v>19.8</v>
      </c>
      <c r="AN76" s="2" t="s">
        <v>109</v>
      </c>
      <c r="AO76" s="2">
        <v>36532211</v>
      </c>
      <c r="AP76" s="2">
        <v>36532301</v>
      </c>
      <c r="AQ76" s="2" t="s">
        <v>23</v>
      </c>
      <c r="AR76" s="2">
        <v>36532400</v>
      </c>
      <c r="AS76" s="2">
        <v>36532112</v>
      </c>
      <c r="AT76" s="2" t="s">
        <v>988</v>
      </c>
      <c r="AU76" s="2">
        <v>13.695</v>
      </c>
    </row>
    <row r="77" spans="1:47" x14ac:dyDescent="0.2">
      <c r="A77" s="1" t="s">
        <v>641</v>
      </c>
      <c r="B77" s="2" t="s">
        <v>640</v>
      </c>
      <c r="C77" s="2" t="s">
        <v>639</v>
      </c>
      <c r="D77" s="2">
        <v>245</v>
      </c>
      <c r="E77" s="2" t="s">
        <v>638</v>
      </c>
      <c r="F77" s="2" t="s">
        <v>12</v>
      </c>
      <c r="G77" s="2">
        <v>15.34</v>
      </c>
      <c r="H77" s="2">
        <v>33.44</v>
      </c>
      <c r="I77" s="2">
        <v>184.56</v>
      </c>
      <c r="J77" s="2">
        <v>12.14</v>
      </c>
      <c r="K77" s="2">
        <v>19.059999999999999</v>
      </c>
      <c r="L77" s="2">
        <v>137.94</v>
      </c>
      <c r="M77" s="2">
        <v>12.73</v>
      </c>
      <c r="N77" s="2">
        <v>7.89</v>
      </c>
      <c r="O77" s="2">
        <v>54.11</v>
      </c>
      <c r="P77" s="2">
        <v>10.130000000000001</v>
      </c>
      <c r="Q77" s="2">
        <v>8.81</v>
      </c>
      <c r="R77" s="2">
        <v>78.19</v>
      </c>
      <c r="S77" s="2">
        <v>8.82</v>
      </c>
      <c r="T77" s="2">
        <v>3.26</v>
      </c>
      <c r="U77" s="2">
        <v>33.74</v>
      </c>
      <c r="V77" s="2">
        <v>13.39</v>
      </c>
      <c r="W77" s="2">
        <v>9.64</v>
      </c>
      <c r="X77" s="2">
        <v>62.36</v>
      </c>
      <c r="Y77" s="2">
        <v>12.78</v>
      </c>
      <c r="Z77" s="2">
        <v>9.58</v>
      </c>
      <c r="AA77" s="2">
        <v>65.41</v>
      </c>
      <c r="AB77" s="2">
        <v>9.6300000000000008</v>
      </c>
      <c r="AC77" s="2">
        <v>7.13</v>
      </c>
      <c r="AD77" s="2">
        <v>66.87</v>
      </c>
      <c r="AE77" s="2">
        <v>7.26</v>
      </c>
      <c r="AF77" s="2">
        <v>6.97</v>
      </c>
      <c r="AG77" s="2">
        <v>89.03</v>
      </c>
      <c r="AH77" s="2">
        <v>18.37</v>
      </c>
      <c r="AI77" s="2">
        <v>10.65</v>
      </c>
      <c r="AJ77" s="2">
        <v>47.35</v>
      </c>
      <c r="AK77" s="2">
        <v>36.47</v>
      </c>
      <c r="AL77" s="2">
        <v>21.15</v>
      </c>
      <c r="AM77" s="2">
        <v>36.85</v>
      </c>
      <c r="AN77" s="2" t="s">
        <v>204</v>
      </c>
      <c r="AO77" s="2">
        <v>4520309</v>
      </c>
      <c r="AP77" s="2">
        <v>4520553</v>
      </c>
      <c r="AQ77" s="2" t="s">
        <v>6</v>
      </c>
      <c r="AR77" s="2">
        <v>4520216</v>
      </c>
      <c r="AS77" s="2">
        <v>4520682</v>
      </c>
      <c r="AT77" s="2" t="s">
        <v>637</v>
      </c>
      <c r="AU77" s="2">
        <v>13.68</v>
      </c>
    </row>
    <row r="78" spans="1:47" x14ac:dyDescent="0.2">
      <c r="A78" s="1" t="s">
        <v>861</v>
      </c>
      <c r="B78" s="2" t="s">
        <v>860</v>
      </c>
      <c r="C78" s="2" t="s">
        <v>859</v>
      </c>
      <c r="D78" s="2">
        <v>178</v>
      </c>
      <c r="E78" s="2" t="s">
        <v>858</v>
      </c>
      <c r="F78" s="2" t="s">
        <v>12</v>
      </c>
      <c r="G78" s="2">
        <v>18.21</v>
      </c>
      <c r="H78" s="2">
        <v>10.050000000000001</v>
      </c>
      <c r="I78" s="2">
        <v>45.13</v>
      </c>
      <c r="J78" s="2">
        <v>13.32</v>
      </c>
      <c r="K78" s="2">
        <v>7.37</v>
      </c>
      <c r="L78" s="2">
        <v>47.94</v>
      </c>
      <c r="M78" s="2">
        <v>17.87</v>
      </c>
      <c r="N78" s="2">
        <v>7.07</v>
      </c>
      <c r="O78" s="2">
        <v>32.5</v>
      </c>
      <c r="P78" s="2">
        <v>19.079999999999998</v>
      </c>
      <c r="Q78" s="2">
        <v>7.15</v>
      </c>
      <c r="R78" s="2">
        <v>30.31</v>
      </c>
      <c r="S78" s="2">
        <v>20.170000000000002</v>
      </c>
      <c r="T78" s="2">
        <v>4.21</v>
      </c>
      <c r="U78" s="2">
        <v>16.649999999999999</v>
      </c>
      <c r="V78" s="2">
        <v>18.39</v>
      </c>
      <c r="W78" s="2">
        <v>12.43</v>
      </c>
      <c r="X78" s="2">
        <v>55.17</v>
      </c>
      <c r="Y78" s="2">
        <v>22.11</v>
      </c>
      <c r="Z78" s="2">
        <v>12.82</v>
      </c>
      <c r="AA78" s="2">
        <v>45.18</v>
      </c>
      <c r="AB78" s="2">
        <v>22.05</v>
      </c>
      <c r="AC78" s="2">
        <v>9.15</v>
      </c>
      <c r="AD78" s="2">
        <v>32.36</v>
      </c>
      <c r="AE78" s="2">
        <v>24.27</v>
      </c>
      <c r="AF78" s="2">
        <v>11.8</v>
      </c>
      <c r="AG78" s="2">
        <v>36.83</v>
      </c>
      <c r="AH78" s="2">
        <v>27.93</v>
      </c>
      <c r="AI78" s="2">
        <v>8.9600000000000009</v>
      </c>
      <c r="AJ78" s="2">
        <v>23.11</v>
      </c>
      <c r="AK78" s="2">
        <v>30.81</v>
      </c>
      <c r="AL78" s="2">
        <v>11.12</v>
      </c>
      <c r="AM78" s="2">
        <v>24.97</v>
      </c>
      <c r="AN78" s="2" t="s">
        <v>333</v>
      </c>
      <c r="AO78" s="2">
        <v>108650639</v>
      </c>
      <c r="AP78" s="2">
        <v>108650816</v>
      </c>
      <c r="AQ78" s="2" t="s">
        <v>23</v>
      </c>
      <c r="AR78" s="2">
        <v>108650968</v>
      </c>
      <c r="AS78" s="2">
        <v>108650490</v>
      </c>
      <c r="AT78" s="2" t="s">
        <v>857</v>
      </c>
      <c r="AU78" s="2">
        <v>13.605</v>
      </c>
    </row>
    <row r="79" spans="1:47" x14ac:dyDescent="0.2">
      <c r="A79" s="1" t="s">
        <v>595</v>
      </c>
      <c r="B79" s="2" t="s">
        <v>594</v>
      </c>
      <c r="C79" s="2" t="s">
        <v>593</v>
      </c>
      <c r="D79" s="2">
        <v>1381</v>
      </c>
      <c r="E79" s="2" t="s">
        <v>592</v>
      </c>
      <c r="F79" s="2" t="s">
        <v>4</v>
      </c>
      <c r="G79" s="2">
        <v>29.23</v>
      </c>
      <c r="H79" s="2">
        <v>12.28</v>
      </c>
      <c r="I79" s="2">
        <v>29.72</v>
      </c>
      <c r="J79" s="2">
        <v>40.909999999999997</v>
      </c>
      <c r="K79" s="2">
        <v>25.36</v>
      </c>
      <c r="L79" s="2">
        <v>36.64</v>
      </c>
      <c r="M79" s="2">
        <v>32.4</v>
      </c>
      <c r="N79" s="2">
        <v>107.24</v>
      </c>
      <c r="O79" s="2">
        <v>223.76</v>
      </c>
      <c r="P79" s="2">
        <v>41.12</v>
      </c>
      <c r="Q79" s="2">
        <v>114.31</v>
      </c>
      <c r="R79" s="2">
        <v>163.69</v>
      </c>
      <c r="S79" s="2">
        <v>32.24</v>
      </c>
      <c r="T79" s="2">
        <v>64.8</v>
      </c>
      <c r="U79" s="2">
        <v>136.19999999999999</v>
      </c>
      <c r="V79" s="2">
        <v>36.17</v>
      </c>
      <c r="W79" s="2">
        <v>81.02</v>
      </c>
      <c r="X79" s="2">
        <v>142.97999999999999</v>
      </c>
      <c r="Y79" s="2">
        <v>36.659999999999997</v>
      </c>
      <c r="Z79" s="2">
        <v>85.42</v>
      </c>
      <c r="AA79" s="2">
        <v>147.58000000000001</v>
      </c>
      <c r="AB79" s="2">
        <v>31.96</v>
      </c>
      <c r="AC79" s="2">
        <v>81.819999999999993</v>
      </c>
      <c r="AD79" s="2">
        <v>174.18</v>
      </c>
      <c r="AE79" s="2">
        <v>40.479999999999997</v>
      </c>
      <c r="AF79" s="2">
        <v>119.42</v>
      </c>
      <c r="AG79" s="2">
        <v>175.58</v>
      </c>
      <c r="AH79" s="2">
        <v>51.85</v>
      </c>
      <c r="AI79" s="2">
        <v>21.26</v>
      </c>
      <c r="AJ79" s="2">
        <v>19.739999999999998</v>
      </c>
      <c r="AK79" s="2">
        <v>45.45</v>
      </c>
      <c r="AL79" s="2">
        <v>29.09</v>
      </c>
      <c r="AM79" s="2">
        <v>34.909999999999997</v>
      </c>
      <c r="AN79" s="2" t="s">
        <v>112</v>
      </c>
      <c r="AO79" s="2">
        <v>116063421</v>
      </c>
      <c r="AP79" s="2">
        <v>116064801</v>
      </c>
      <c r="AQ79" s="2" t="s">
        <v>23</v>
      </c>
      <c r="AR79" s="2">
        <v>116065058</v>
      </c>
      <c r="AS79" s="2">
        <v>116063188</v>
      </c>
      <c r="AT79" s="2" t="s">
        <v>591</v>
      </c>
      <c r="AU79" s="2">
        <v>13.58</v>
      </c>
    </row>
    <row r="80" spans="1:47" x14ac:dyDescent="0.2">
      <c r="A80" s="1" t="s">
        <v>1052</v>
      </c>
      <c r="B80" s="2" t="s">
        <v>1051</v>
      </c>
      <c r="C80" s="2" t="s">
        <v>1050</v>
      </c>
      <c r="D80" s="2">
        <v>2329</v>
      </c>
      <c r="E80" s="2" t="s">
        <v>1049</v>
      </c>
      <c r="F80" s="2" t="s">
        <v>12</v>
      </c>
      <c r="G80" s="2">
        <v>33.33</v>
      </c>
      <c r="H80" s="2">
        <v>16.66</v>
      </c>
      <c r="I80" s="2">
        <v>33.340000000000003</v>
      </c>
      <c r="J80" s="2">
        <v>28.09</v>
      </c>
      <c r="K80" s="2">
        <v>16.010000000000002</v>
      </c>
      <c r="L80" s="2">
        <v>40.99</v>
      </c>
      <c r="M80" s="2">
        <v>39.130000000000003</v>
      </c>
      <c r="N80" s="2">
        <v>6.26</v>
      </c>
      <c r="O80" s="2">
        <v>9.74</v>
      </c>
      <c r="P80" s="2">
        <v>30.61</v>
      </c>
      <c r="Q80" s="2">
        <v>9.8000000000000007</v>
      </c>
      <c r="R80" s="2">
        <v>22.2</v>
      </c>
      <c r="S80" s="2">
        <v>33.33</v>
      </c>
      <c r="T80" s="2">
        <v>4</v>
      </c>
      <c r="U80" s="2">
        <v>8</v>
      </c>
      <c r="V80" s="2">
        <v>24.14</v>
      </c>
      <c r="W80" s="2">
        <v>8.69</v>
      </c>
      <c r="X80" s="2">
        <v>27.31</v>
      </c>
      <c r="Y80" s="2">
        <v>42.86</v>
      </c>
      <c r="Z80" s="2">
        <v>10.71</v>
      </c>
      <c r="AA80" s="2">
        <v>14.29</v>
      </c>
      <c r="AB80" s="2">
        <v>33.33</v>
      </c>
      <c r="AC80" s="2">
        <v>6.67</v>
      </c>
      <c r="AD80" s="2">
        <v>13.33</v>
      </c>
      <c r="AE80" s="2">
        <v>31.58</v>
      </c>
      <c r="AF80" s="2">
        <v>7.89</v>
      </c>
      <c r="AG80" s="2">
        <v>17.11</v>
      </c>
      <c r="AH80" s="2">
        <v>47.62</v>
      </c>
      <c r="AI80" s="2">
        <v>14.76</v>
      </c>
      <c r="AJ80" s="2">
        <v>16.239999999999998</v>
      </c>
      <c r="AK80" s="2">
        <v>40.909999999999997</v>
      </c>
      <c r="AL80" s="2">
        <v>12.68</v>
      </c>
      <c r="AM80" s="2">
        <v>18.32</v>
      </c>
      <c r="AN80" s="2" t="s">
        <v>22</v>
      </c>
      <c r="AO80" s="2">
        <v>149141705</v>
      </c>
      <c r="AP80" s="2">
        <v>149144033</v>
      </c>
      <c r="AQ80" s="2" t="s">
        <v>6</v>
      </c>
      <c r="AR80" s="2">
        <v>149141597</v>
      </c>
      <c r="AS80" s="2">
        <v>149144442</v>
      </c>
      <c r="AT80" s="2" t="s">
        <v>1048</v>
      </c>
      <c r="AU80" s="2">
        <v>13.555</v>
      </c>
    </row>
    <row r="81" spans="1:47" x14ac:dyDescent="0.2">
      <c r="A81" s="1" t="s">
        <v>1017</v>
      </c>
      <c r="B81" s="2" t="s">
        <v>1016</v>
      </c>
      <c r="C81" s="2" t="s">
        <v>1015</v>
      </c>
      <c r="D81" s="2">
        <v>586</v>
      </c>
      <c r="E81" s="2" t="s">
        <v>1014</v>
      </c>
      <c r="F81" s="2" t="s">
        <v>12</v>
      </c>
      <c r="G81" s="2">
        <v>0</v>
      </c>
      <c r="H81" s="2">
        <v>0</v>
      </c>
      <c r="I81" s="2">
        <v>18</v>
      </c>
      <c r="J81" s="2">
        <v>0</v>
      </c>
      <c r="K81" s="2">
        <v>0</v>
      </c>
      <c r="L81" s="2">
        <v>11</v>
      </c>
      <c r="M81" s="2">
        <v>0</v>
      </c>
      <c r="N81" s="2">
        <v>0</v>
      </c>
      <c r="O81" s="2">
        <v>30</v>
      </c>
      <c r="P81" s="2">
        <v>3.03</v>
      </c>
      <c r="Q81" s="2">
        <v>1.06</v>
      </c>
      <c r="R81" s="2">
        <v>34</v>
      </c>
      <c r="S81" s="2">
        <v>0</v>
      </c>
      <c r="T81" s="2">
        <v>0</v>
      </c>
      <c r="U81" s="2">
        <v>13</v>
      </c>
      <c r="V81" s="2">
        <v>3.85</v>
      </c>
      <c r="W81" s="2">
        <v>1.04</v>
      </c>
      <c r="X81" s="2">
        <v>25.96</v>
      </c>
      <c r="Y81" s="2">
        <v>13.87</v>
      </c>
      <c r="Z81" s="2">
        <v>3.48</v>
      </c>
      <c r="AA81" s="2">
        <v>21.64</v>
      </c>
      <c r="AB81" s="2">
        <v>3.22</v>
      </c>
      <c r="AC81" s="2">
        <v>1.06</v>
      </c>
      <c r="AD81" s="2">
        <v>32</v>
      </c>
      <c r="AE81" s="2">
        <v>2.86</v>
      </c>
      <c r="AF81" s="2">
        <v>1.06</v>
      </c>
      <c r="AG81" s="2">
        <v>36</v>
      </c>
      <c r="AH81" s="2">
        <v>17.22</v>
      </c>
      <c r="AI81" s="2">
        <v>3.66</v>
      </c>
      <c r="AJ81" s="2">
        <v>17.579999999999998</v>
      </c>
      <c r="AK81" s="2">
        <v>9.85</v>
      </c>
      <c r="AL81" s="2">
        <v>1.68</v>
      </c>
      <c r="AM81" s="2">
        <v>15.38</v>
      </c>
      <c r="AN81" s="2" t="s">
        <v>112</v>
      </c>
      <c r="AO81" s="2">
        <v>93841963</v>
      </c>
      <c r="AP81" s="2">
        <v>93842548</v>
      </c>
      <c r="AQ81" s="2" t="s">
        <v>23</v>
      </c>
      <c r="AR81" s="2">
        <v>93842615</v>
      </c>
      <c r="AS81" s="2">
        <v>93841865</v>
      </c>
      <c r="AT81" s="2" t="s">
        <v>1013</v>
      </c>
      <c r="AU81" s="2">
        <v>13.535</v>
      </c>
    </row>
    <row r="82" spans="1:47" x14ac:dyDescent="0.2">
      <c r="A82" s="1" t="s">
        <v>1072</v>
      </c>
      <c r="B82" s="2" t="s">
        <v>1071</v>
      </c>
      <c r="C82" s="2" t="s">
        <v>1070</v>
      </c>
      <c r="D82" s="2">
        <v>130</v>
      </c>
      <c r="E82" s="2" t="s">
        <v>1069</v>
      </c>
      <c r="F82" s="2" t="s">
        <v>4</v>
      </c>
      <c r="G82" s="2">
        <v>43.75</v>
      </c>
      <c r="H82" s="2">
        <v>50.31</v>
      </c>
      <c r="I82" s="2">
        <v>64.69</v>
      </c>
      <c r="J82" s="2">
        <v>48.75</v>
      </c>
      <c r="K82" s="2">
        <v>58.01</v>
      </c>
      <c r="L82" s="2">
        <v>60.99</v>
      </c>
      <c r="M82" s="2">
        <v>38.64</v>
      </c>
      <c r="N82" s="2">
        <v>47.14</v>
      </c>
      <c r="O82" s="2">
        <v>74.86</v>
      </c>
      <c r="P82" s="2">
        <v>35.03</v>
      </c>
      <c r="Q82" s="2">
        <v>46.59</v>
      </c>
      <c r="R82" s="2">
        <v>86.41</v>
      </c>
      <c r="S82" s="2">
        <v>48.97</v>
      </c>
      <c r="T82" s="2">
        <v>52.89</v>
      </c>
      <c r="U82" s="2">
        <v>55.11</v>
      </c>
      <c r="V82" s="2">
        <v>62.16</v>
      </c>
      <c r="W82" s="2">
        <v>93.24</v>
      </c>
      <c r="X82" s="2">
        <v>56.76</v>
      </c>
      <c r="Y82" s="2">
        <v>65.13</v>
      </c>
      <c r="Z82" s="2">
        <v>104.86</v>
      </c>
      <c r="AA82" s="2">
        <v>56.14</v>
      </c>
      <c r="AB82" s="2">
        <v>57.21</v>
      </c>
      <c r="AC82" s="2">
        <v>90.39</v>
      </c>
      <c r="AD82" s="2">
        <v>67.61</v>
      </c>
      <c r="AE82" s="2">
        <v>40.380000000000003</v>
      </c>
      <c r="AF82" s="2">
        <v>58.95</v>
      </c>
      <c r="AG82" s="2">
        <v>87.05</v>
      </c>
      <c r="AH82" s="2">
        <v>53.27</v>
      </c>
      <c r="AI82" s="2">
        <v>43.68</v>
      </c>
      <c r="AJ82" s="2">
        <v>38.32</v>
      </c>
      <c r="AK82" s="2">
        <v>66.23</v>
      </c>
      <c r="AL82" s="2">
        <v>42.39</v>
      </c>
      <c r="AM82" s="2">
        <v>21.61</v>
      </c>
      <c r="AN82" s="2" t="s">
        <v>210</v>
      </c>
      <c r="AO82" s="2">
        <v>79135223</v>
      </c>
      <c r="AP82" s="2">
        <v>79135352</v>
      </c>
      <c r="AQ82" s="2" t="s">
        <v>23</v>
      </c>
      <c r="AR82" s="2">
        <v>79135453</v>
      </c>
      <c r="AS82" s="2">
        <v>79134655</v>
      </c>
      <c r="AT82" s="2" t="s">
        <v>1068</v>
      </c>
      <c r="AU82" s="2">
        <v>13.5</v>
      </c>
    </row>
    <row r="83" spans="1:47" x14ac:dyDescent="0.2">
      <c r="A83" s="1" t="s">
        <v>937</v>
      </c>
      <c r="B83" s="2" t="s">
        <v>936</v>
      </c>
      <c r="C83" s="2" t="s">
        <v>935</v>
      </c>
      <c r="D83" s="2">
        <v>1500</v>
      </c>
      <c r="E83" s="2" t="s">
        <v>934</v>
      </c>
      <c r="F83" s="2" t="s">
        <v>4</v>
      </c>
      <c r="G83" s="2">
        <v>33.33</v>
      </c>
      <c r="H83" s="2">
        <v>14.67</v>
      </c>
      <c r="I83" s="2">
        <v>29.33</v>
      </c>
      <c r="J83" s="2">
        <v>32.56</v>
      </c>
      <c r="K83" s="2">
        <v>18.559999999999999</v>
      </c>
      <c r="L83" s="2">
        <v>38.44</v>
      </c>
      <c r="M83" s="2">
        <v>49.47</v>
      </c>
      <c r="N83" s="2">
        <v>35.119999999999997</v>
      </c>
      <c r="O83" s="2">
        <v>35.880000000000003</v>
      </c>
      <c r="P83" s="2">
        <v>45</v>
      </c>
      <c r="Q83" s="2">
        <v>26.1</v>
      </c>
      <c r="R83" s="2">
        <v>31.9</v>
      </c>
      <c r="S83" s="2">
        <v>45.21</v>
      </c>
      <c r="T83" s="2">
        <v>23.96</v>
      </c>
      <c r="U83" s="2">
        <v>29.04</v>
      </c>
      <c r="V83" s="2">
        <v>46.39</v>
      </c>
      <c r="W83" s="2">
        <v>32.94</v>
      </c>
      <c r="X83" s="2">
        <v>38.06</v>
      </c>
      <c r="Y83" s="2">
        <v>42.27</v>
      </c>
      <c r="Z83" s="2">
        <v>29.17</v>
      </c>
      <c r="AA83" s="2">
        <v>39.83</v>
      </c>
      <c r="AB83" s="2">
        <v>40</v>
      </c>
      <c r="AC83" s="2">
        <v>16.8</v>
      </c>
      <c r="AD83" s="2">
        <v>25.2</v>
      </c>
      <c r="AE83" s="2">
        <v>39.33</v>
      </c>
      <c r="AF83" s="2">
        <v>24.38</v>
      </c>
      <c r="AG83" s="2">
        <v>37.619999999999997</v>
      </c>
      <c r="AH83" s="2">
        <v>42.86</v>
      </c>
      <c r="AI83" s="2">
        <v>21.43</v>
      </c>
      <c r="AJ83" s="2">
        <v>28.57</v>
      </c>
      <c r="AK83" s="2">
        <v>50</v>
      </c>
      <c r="AL83" s="2">
        <v>24</v>
      </c>
      <c r="AM83" s="2">
        <v>24</v>
      </c>
      <c r="AN83" s="2" t="s">
        <v>112</v>
      </c>
      <c r="AO83" s="2">
        <v>152830103</v>
      </c>
      <c r="AP83" s="2">
        <v>152831602</v>
      </c>
      <c r="AQ83" s="2" t="s">
        <v>23</v>
      </c>
      <c r="AR83" s="2">
        <v>152831682</v>
      </c>
      <c r="AS83" s="2">
        <v>152829427</v>
      </c>
      <c r="AT83" s="2" t="s">
        <v>933</v>
      </c>
      <c r="AU83" s="2">
        <v>13.484999999999999</v>
      </c>
    </row>
    <row r="84" spans="1:47" x14ac:dyDescent="0.2">
      <c r="A84" s="1" t="s">
        <v>666</v>
      </c>
      <c r="B84" s="2" t="s">
        <v>665</v>
      </c>
      <c r="C84" s="2" t="s">
        <v>664</v>
      </c>
      <c r="D84" s="2">
        <v>342</v>
      </c>
      <c r="E84" s="2" t="s">
        <v>663</v>
      </c>
      <c r="F84" s="2" t="s">
        <v>12</v>
      </c>
      <c r="G84" s="2">
        <v>8.7200000000000006</v>
      </c>
      <c r="H84" s="2">
        <v>7.06</v>
      </c>
      <c r="I84" s="2">
        <v>73.94</v>
      </c>
      <c r="J84" s="2">
        <v>4.9800000000000004</v>
      </c>
      <c r="K84" s="2">
        <v>5.78</v>
      </c>
      <c r="L84" s="2">
        <v>110.22</v>
      </c>
      <c r="M84" s="2">
        <v>0</v>
      </c>
      <c r="N84" s="2">
        <v>0</v>
      </c>
      <c r="O84" s="2">
        <v>2</v>
      </c>
      <c r="P84" s="2">
        <v>20</v>
      </c>
      <c r="Q84" s="2">
        <v>1.8</v>
      </c>
      <c r="R84" s="2">
        <v>7.2</v>
      </c>
      <c r="S84" s="2">
        <v>100</v>
      </c>
      <c r="T84" s="2">
        <v>2</v>
      </c>
      <c r="U84" s="2">
        <v>0</v>
      </c>
      <c r="V84" s="2">
        <v>55.56</v>
      </c>
      <c r="W84" s="2">
        <v>3.89</v>
      </c>
      <c r="X84" s="2">
        <v>3.11</v>
      </c>
      <c r="Y84" s="2">
        <v>33.33</v>
      </c>
      <c r="Z84" s="2">
        <v>0.67</v>
      </c>
      <c r="AA84" s="2">
        <v>1.33</v>
      </c>
      <c r="AB84" s="2">
        <v>33.33</v>
      </c>
      <c r="AC84" s="2">
        <v>0.67</v>
      </c>
      <c r="AD84" s="2">
        <v>1.33</v>
      </c>
      <c r="AE84" s="2">
        <v>12.5</v>
      </c>
      <c r="AF84" s="2">
        <v>1.1200000000000001</v>
      </c>
      <c r="AG84" s="2">
        <v>7.88</v>
      </c>
      <c r="AH84" s="2">
        <v>18.52</v>
      </c>
      <c r="AI84" s="2">
        <v>2.96</v>
      </c>
      <c r="AJ84" s="2">
        <v>13.04</v>
      </c>
      <c r="AK84" s="2">
        <v>21.95</v>
      </c>
      <c r="AL84" s="2">
        <v>5.49</v>
      </c>
      <c r="AM84" s="2">
        <v>19.510000000000002</v>
      </c>
      <c r="AN84" s="2" t="s">
        <v>210</v>
      </c>
      <c r="AO84" s="2">
        <v>99228717</v>
      </c>
      <c r="AP84" s="2">
        <v>99229058</v>
      </c>
      <c r="AQ84" s="2" t="s">
        <v>6</v>
      </c>
      <c r="AR84" s="2">
        <v>99228473</v>
      </c>
      <c r="AS84" s="2">
        <v>99229216</v>
      </c>
      <c r="AT84" s="2" t="s">
        <v>662</v>
      </c>
      <c r="AU84" s="2">
        <v>13.385</v>
      </c>
    </row>
    <row r="85" spans="1:47" x14ac:dyDescent="0.2">
      <c r="A85" s="1" t="s">
        <v>1032</v>
      </c>
      <c r="B85" s="2" t="s">
        <v>1031</v>
      </c>
      <c r="C85" s="2" t="s">
        <v>1030</v>
      </c>
      <c r="D85" s="2">
        <v>115</v>
      </c>
      <c r="E85" s="2" t="s">
        <v>1029</v>
      </c>
      <c r="F85" s="2" t="s">
        <v>12</v>
      </c>
      <c r="G85" s="2">
        <v>1.89</v>
      </c>
      <c r="H85" s="2">
        <v>0.51</v>
      </c>
      <c r="I85" s="2">
        <v>26.49</v>
      </c>
      <c r="J85" s="2">
        <v>0</v>
      </c>
      <c r="K85" s="2">
        <v>0</v>
      </c>
      <c r="L85" s="2">
        <v>42</v>
      </c>
      <c r="M85" s="2">
        <v>4.17</v>
      </c>
      <c r="N85" s="2">
        <v>1.04</v>
      </c>
      <c r="O85" s="2">
        <v>23.96</v>
      </c>
      <c r="P85" s="2">
        <v>1.75</v>
      </c>
      <c r="Q85" s="2">
        <v>0.51</v>
      </c>
      <c r="R85" s="2">
        <v>28.49</v>
      </c>
      <c r="S85" s="2">
        <v>12.5</v>
      </c>
      <c r="T85" s="2">
        <v>2.25</v>
      </c>
      <c r="U85" s="2">
        <v>15.75</v>
      </c>
      <c r="V85" s="2">
        <v>2.44</v>
      </c>
      <c r="W85" s="2">
        <v>1.02</v>
      </c>
      <c r="X85" s="2">
        <v>40.98</v>
      </c>
      <c r="Y85" s="2">
        <v>3.33</v>
      </c>
      <c r="Z85" s="2">
        <v>1.03</v>
      </c>
      <c r="AA85" s="2">
        <v>29.97</v>
      </c>
      <c r="AB85" s="2">
        <v>1.64</v>
      </c>
      <c r="AC85" s="2">
        <v>0.51</v>
      </c>
      <c r="AD85" s="2">
        <v>30.49</v>
      </c>
      <c r="AE85" s="2">
        <v>1.82</v>
      </c>
      <c r="AF85" s="2">
        <v>0.51</v>
      </c>
      <c r="AG85" s="2">
        <v>27.49</v>
      </c>
      <c r="AH85" s="2">
        <v>18.75</v>
      </c>
      <c r="AI85" s="2">
        <v>3.56</v>
      </c>
      <c r="AJ85" s="2">
        <v>15.44</v>
      </c>
      <c r="AK85" s="2">
        <v>9.8000000000000007</v>
      </c>
      <c r="AL85" s="2">
        <v>2.74</v>
      </c>
      <c r="AM85" s="2">
        <v>25.26</v>
      </c>
      <c r="AN85" s="2" t="s">
        <v>177</v>
      </c>
      <c r="AO85" s="2">
        <v>80010036</v>
      </c>
      <c r="AP85" s="2">
        <v>80010150</v>
      </c>
      <c r="AQ85" s="2" t="s">
        <v>6</v>
      </c>
      <c r="AR85" s="2">
        <v>80009858</v>
      </c>
      <c r="AS85" s="2">
        <v>80010266</v>
      </c>
      <c r="AT85" s="2" t="s">
        <v>1028</v>
      </c>
      <c r="AU85" s="2">
        <v>13.33</v>
      </c>
    </row>
    <row r="86" spans="1:47" x14ac:dyDescent="0.2">
      <c r="A86" s="1" t="s">
        <v>326</v>
      </c>
      <c r="B86" s="2" t="s">
        <v>325</v>
      </c>
      <c r="C86" s="2" t="s">
        <v>324</v>
      </c>
      <c r="D86" s="2">
        <v>413</v>
      </c>
      <c r="E86" s="2" t="s">
        <v>323</v>
      </c>
      <c r="F86" s="2" t="s">
        <v>12</v>
      </c>
      <c r="G86" s="2">
        <v>3.45</v>
      </c>
      <c r="H86" s="2">
        <v>0.52</v>
      </c>
      <c r="I86" s="2">
        <v>14.48</v>
      </c>
      <c r="J86" s="2">
        <v>2.44</v>
      </c>
      <c r="K86" s="2">
        <v>0.51</v>
      </c>
      <c r="L86" s="2">
        <v>20.49</v>
      </c>
      <c r="M86" s="2">
        <v>9.09</v>
      </c>
      <c r="N86" s="2">
        <v>1.0900000000000001</v>
      </c>
      <c r="O86" s="2">
        <v>10.91</v>
      </c>
      <c r="P86" s="2">
        <v>26.32</v>
      </c>
      <c r="Q86" s="2">
        <v>3.16</v>
      </c>
      <c r="R86" s="2">
        <v>8.84</v>
      </c>
      <c r="S86" s="2">
        <v>20</v>
      </c>
      <c r="T86" s="2">
        <v>0.6</v>
      </c>
      <c r="U86" s="2">
        <v>2.4</v>
      </c>
      <c r="V86" s="2">
        <v>6.67</v>
      </c>
      <c r="W86" s="2">
        <v>0.53</v>
      </c>
      <c r="X86" s="2">
        <v>7.47</v>
      </c>
      <c r="Y86" s="2">
        <v>28.57</v>
      </c>
      <c r="Z86" s="2">
        <v>2.57</v>
      </c>
      <c r="AA86" s="2">
        <v>6.43</v>
      </c>
      <c r="AB86" s="2">
        <v>0</v>
      </c>
      <c r="AC86" s="2">
        <v>0</v>
      </c>
      <c r="AD86" s="2">
        <v>5.0599999999999996</v>
      </c>
      <c r="AE86" s="2">
        <v>0</v>
      </c>
      <c r="AF86" s="2">
        <v>0</v>
      </c>
      <c r="AG86" s="2">
        <v>3.03</v>
      </c>
      <c r="AH86" s="2">
        <v>11.11</v>
      </c>
      <c r="AI86" s="2">
        <v>2.2200000000000002</v>
      </c>
      <c r="AJ86" s="2">
        <v>17.78</v>
      </c>
      <c r="AK86" s="2">
        <v>21.38</v>
      </c>
      <c r="AL86" s="2">
        <v>3.64</v>
      </c>
      <c r="AM86" s="2">
        <v>13.39</v>
      </c>
      <c r="AN86" s="2" t="s">
        <v>210</v>
      </c>
      <c r="AO86" s="2">
        <v>76616160</v>
      </c>
      <c r="AP86" s="2">
        <v>76616572</v>
      </c>
      <c r="AQ86" s="2" t="s">
        <v>23</v>
      </c>
      <c r="AR86" s="2">
        <v>76616852</v>
      </c>
      <c r="AS86" s="2">
        <v>76615875</v>
      </c>
      <c r="AT86" s="2" t="s">
        <v>322</v>
      </c>
      <c r="AU86" s="2">
        <v>13.3</v>
      </c>
    </row>
    <row r="87" spans="1:47" x14ac:dyDescent="0.2">
      <c r="A87" s="1" t="s">
        <v>952</v>
      </c>
      <c r="B87" s="2" t="s">
        <v>951</v>
      </c>
      <c r="C87" s="2" t="s">
        <v>950</v>
      </c>
      <c r="D87" s="2">
        <v>5877</v>
      </c>
      <c r="E87" s="2" t="s">
        <v>949</v>
      </c>
      <c r="F87" s="2" t="s">
        <v>12</v>
      </c>
      <c r="G87" s="2">
        <v>0</v>
      </c>
      <c r="H87" s="2">
        <v>0</v>
      </c>
      <c r="I87" s="2">
        <v>16.47</v>
      </c>
      <c r="J87" s="2">
        <v>4.63</v>
      </c>
      <c r="K87" s="2">
        <v>1.57</v>
      </c>
      <c r="L87" s="2">
        <v>32.31</v>
      </c>
      <c r="M87" s="2">
        <v>3.6</v>
      </c>
      <c r="N87" s="2">
        <v>1.04</v>
      </c>
      <c r="O87" s="2">
        <v>27.73</v>
      </c>
      <c r="P87" s="2">
        <v>2.4900000000000002</v>
      </c>
      <c r="Q87" s="2">
        <v>0.51</v>
      </c>
      <c r="R87" s="2">
        <v>20.05</v>
      </c>
      <c r="S87" s="2">
        <v>34.130000000000003</v>
      </c>
      <c r="T87" s="2">
        <v>10.73</v>
      </c>
      <c r="U87" s="2">
        <v>20.71</v>
      </c>
      <c r="V87" s="2">
        <v>8.35</v>
      </c>
      <c r="W87" s="2">
        <v>1.63</v>
      </c>
      <c r="X87" s="2">
        <v>17.84</v>
      </c>
      <c r="Y87" s="2">
        <v>5.41</v>
      </c>
      <c r="Z87" s="2">
        <v>1.05</v>
      </c>
      <c r="AA87" s="2">
        <v>18.45</v>
      </c>
      <c r="AB87" s="2">
        <v>10.44</v>
      </c>
      <c r="AC87" s="2">
        <v>3.31</v>
      </c>
      <c r="AD87" s="2">
        <v>28.42</v>
      </c>
      <c r="AE87" s="2">
        <v>0</v>
      </c>
      <c r="AF87" s="2">
        <v>0</v>
      </c>
      <c r="AG87" s="2">
        <v>16.47</v>
      </c>
      <c r="AH87" s="2">
        <v>13</v>
      </c>
      <c r="AI87" s="2">
        <v>2.2599999999999998</v>
      </c>
      <c r="AJ87" s="2">
        <v>15.12</v>
      </c>
      <c r="AK87" s="2">
        <v>18.09</v>
      </c>
      <c r="AL87" s="2">
        <v>2.95</v>
      </c>
      <c r="AM87" s="2">
        <v>13.37</v>
      </c>
      <c r="AN87" s="2" t="s">
        <v>265</v>
      </c>
      <c r="AO87" s="2">
        <v>53473704</v>
      </c>
      <c r="AP87" s="2">
        <v>53479580</v>
      </c>
      <c r="AQ87" s="2" t="s">
        <v>23</v>
      </c>
      <c r="AR87" s="2">
        <v>53479758</v>
      </c>
      <c r="AS87" s="2">
        <v>53473616</v>
      </c>
      <c r="AT87" s="2" t="s">
        <v>948</v>
      </c>
      <c r="AU87" s="2">
        <v>13.23</v>
      </c>
    </row>
    <row r="88" spans="1:47" x14ac:dyDescent="0.2">
      <c r="A88" s="1" t="s">
        <v>279</v>
      </c>
      <c r="B88" s="2" t="s">
        <v>278</v>
      </c>
      <c r="C88" s="2" t="s">
        <v>277</v>
      </c>
      <c r="D88" s="2">
        <v>255</v>
      </c>
      <c r="E88" s="2" t="s">
        <v>276</v>
      </c>
      <c r="F88" s="2" t="s">
        <v>4</v>
      </c>
      <c r="G88" s="2">
        <v>34</v>
      </c>
      <c r="H88" s="2">
        <v>23.45</v>
      </c>
      <c r="I88" s="2">
        <v>45.52</v>
      </c>
      <c r="J88" s="2">
        <v>39.53</v>
      </c>
      <c r="K88" s="2">
        <v>24.42</v>
      </c>
      <c r="L88" s="2">
        <v>37.35</v>
      </c>
      <c r="M88" s="2">
        <v>40.51</v>
      </c>
      <c r="N88" s="2">
        <v>14.77</v>
      </c>
      <c r="O88" s="2">
        <v>21.7</v>
      </c>
      <c r="P88" s="2">
        <v>28.12</v>
      </c>
      <c r="Q88" s="2">
        <v>18.579999999999998</v>
      </c>
      <c r="R88" s="2">
        <v>47.48</v>
      </c>
      <c r="S88" s="2">
        <v>29.39</v>
      </c>
      <c r="T88" s="2">
        <v>11.64</v>
      </c>
      <c r="U88" s="2">
        <v>27.97</v>
      </c>
      <c r="V88" s="2">
        <v>42.15</v>
      </c>
      <c r="W88" s="2">
        <v>21.32</v>
      </c>
      <c r="X88" s="2">
        <v>29.27</v>
      </c>
      <c r="Y88" s="2">
        <v>25.39</v>
      </c>
      <c r="Z88" s="2">
        <v>17.57</v>
      </c>
      <c r="AA88" s="2">
        <v>51.63</v>
      </c>
      <c r="AB88" s="2">
        <v>36.82</v>
      </c>
      <c r="AC88" s="2">
        <v>12.31</v>
      </c>
      <c r="AD88" s="2">
        <v>21.13</v>
      </c>
      <c r="AE88" s="2">
        <v>38.159999999999997</v>
      </c>
      <c r="AF88" s="2">
        <v>22.82</v>
      </c>
      <c r="AG88" s="2">
        <v>36.979999999999997</v>
      </c>
      <c r="AH88" s="2">
        <v>40.9</v>
      </c>
      <c r="AI88" s="2">
        <v>40.15</v>
      </c>
      <c r="AJ88" s="2">
        <v>58.02</v>
      </c>
      <c r="AK88" s="2">
        <v>58.9</v>
      </c>
      <c r="AL88" s="2">
        <v>46.88</v>
      </c>
      <c r="AM88" s="2">
        <v>32.71</v>
      </c>
      <c r="AN88" s="2" t="s">
        <v>204</v>
      </c>
      <c r="AO88" s="2">
        <v>84689377</v>
      </c>
      <c r="AP88" s="2">
        <v>84689631</v>
      </c>
      <c r="AQ88" s="2" t="s">
        <v>6</v>
      </c>
      <c r="AR88" s="2">
        <v>84689247</v>
      </c>
      <c r="AS88" s="2">
        <v>84689908</v>
      </c>
      <c r="AT88" s="2" t="s">
        <v>275</v>
      </c>
      <c r="AU88" s="2">
        <v>13.135</v>
      </c>
    </row>
    <row r="89" spans="1:47" x14ac:dyDescent="0.2">
      <c r="A89" s="1" t="s">
        <v>701</v>
      </c>
      <c r="B89" s="2" t="s">
        <v>700</v>
      </c>
      <c r="C89" s="2" t="s">
        <v>699</v>
      </c>
      <c r="D89" s="2">
        <v>86</v>
      </c>
      <c r="E89" s="2" t="s">
        <v>698</v>
      </c>
      <c r="F89" s="2" t="s">
        <v>12</v>
      </c>
      <c r="G89" s="2">
        <v>5</v>
      </c>
      <c r="H89" s="2">
        <v>1.05</v>
      </c>
      <c r="I89" s="2">
        <v>19.95</v>
      </c>
      <c r="J89" s="2">
        <v>14.89</v>
      </c>
      <c r="K89" s="2">
        <v>4.0199999999999996</v>
      </c>
      <c r="L89" s="2">
        <v>22.98</v>
      </c>
      <c r="M89" s="2">
        <v>15.79</v>
      </c>
      <c r="N89" s="2">
        <v>1.74</v>
      </c>
      <c r="O89" s="2">
        <v>9.26</v>
      </c>
      <c r="P89" s="2">
        <v>11.11</v>
      </c>
      <c r="Q89" s="2">
        <v>0.56000000000000005</v>
      </c>
      <c r="R89" s="2">
        <v>4.4400000000000004</v>
      </c>
      <c r="S89" s="2">
        <v>40</v>
      </c>
      <c r="T89" s="2">
        <v>5.6</v>
      </c>
      <c r="U89" s="2">
        <v>8.4</v>
      </c>
      <c r="V89" s="2">
        <v>12.5</v>
      </c>
      <c r="W89" s="2">
        <v>2.25</v>
      </c>
      <c r="X89" s="2">
        <v>15.75</v>
      </c>
      <c r="Y89" s="2">
        <v>9.09</v>
      </c>
      <c r="Z89" s="2">
        <v>1.0900000000000001</v>
      </c>
      <c r="AA89" s="2">
        <v>10.91</v>
      </c>
      <c r="AB89" s="2">
        <v>22.22</v>
      </c>
      <c r="AC89" s="2">
        <v>2.44</v>
      </c>
      <c r="AD89" s="2">
        <v>8.56</v>
      </c>
      <c r="AE89" s="2">
        <v>0</v>
      </c>
      <c r="AF89" s="2">
        <v>0</v>
      </c>
      <c r="AG89" s="2">
        <v>6</v>
      </c>
      <c r="AH89" s="2">
        <v>22</v>
      </c>
      <c r="AI89" s="2">
        <v>13.42</v>
      </c>
      <c r="AJ89" s="2">
        <v>47.58</v>
      </c>
      <c r="AK89" s="2">
        <v>24.14</v>
      </c>
      <c r="AL89" s="2">
        <v>17.38</v>
      </c>
      <c r="AM89" s="2">
        <v>54.62</v>
      </c>
      <c r="AN89" s="2" t="s">
        <v>13</v>
      </c>
      <c r="AO89" s="2">
        <v>154961050</v>
      </c>
      <c r="AP89" s="2">
        <v>154961135</v>
      </c>
      <c r="AQ89" s="2" t="s">
        <v>6</v>
      </c>
      <c r="AR89" s="2">
        <v>154960923</v>
      </c>
      <c r="AS89" s="2">
        <v>154961301</v>
      </c>
      <c r="AT89" s="2" t="s">
        <v>697</v>
      </c>
      <c r="AU89" s="2">
        <v>13.125</v>
      </c>
    </row>
    <row r="90" spans="1:47" x14ac:dyDescent="0.2">
      <c r="A90" s="1" t="s">
        <v>524</v>
      </c>
      <c r="B90" s="2" t="s">
        <v>523</v>
      </c>
      <c r="C90" s="2" t="s">
        <v>522</v>
      </c>
      <c r="D90" s="2">
        <v>127</v>
      </c>
      <c r="E90" s="2" t="s">
        <v>521</v>
      </c>
      <c r="F90" s="2" t="s">
        <v>12</v>
      </c>
      <c r="G90" s="2">
        <v>2.2200000000000002</v>
      </c>
      <c r="H90" s="2">
        <v>0.51</v>
      </c>
      <c r="I90" s="2">
        <v>22.49</v>
      </c>
      <c r="J90" s="2">
        <v>3.23</v>
      </c>
      <c r="K90" s="2">
        <v>0.52</v>
      </c>
      <c r="L90" s="2">
        <v>15.48</v>
      </c>
      <c r="M90" s="2">
        <v>33.33</v>
      </c>
      <c r="N90" s="2">
        <v>0.67</v>
      </c>
      <c r="O90" s="2">
        <v>1.33</v>
      </c>
      <c r="P90" s="2">
        <v>0</v>
      </c>
      <c r="Q90" s="2">
        <v>0</v>
      </c>
      <c r="R90" s="2">
        <v>2</v>
      </c>
      <c r="S90" s="2" t="s">
        <v>520</v>
      </c>
      <c r="T90" s="2" t="s">
        <v>519</v>
      </c>
      <c r="U90" s="2" t="s">
        <v>519</v>
      </c>
      <c r="V90" s="2">
        <v>0</v>
      </c>
      <c r="W90" s="2">
        <v>0</v>
      </c>
      <c r="X90" s="2">
        <v>3</v>
      </c>
      <c r="Y90" s="2">
        <v>100</v>
      </c>
      <c r="Z90" s="2">
        <v>2</v>
      </c>
      <c r="AA90" s="2">
        <v>0</v>
      </c>
      <c r="AB90" s="2">
        <v>20</v>
      </c>
      <c r="AC90" s="2">
        <v>0.6</v>
      </c>
      <c r="AD90" s="2">
        <v>2.4</v>
      </c>
      <c r="AE90" s="2" t="s">
        <v>520</v>
      </c>
      <c r="AF90" s="2" t="s">
        <v>519</v>
      </c>
      <c r="AG90" s="2" t="s">
        <v>519</v>
      </c>
      <c r="AH90" s="2">
        <v>20</v>
      </c>
      <c r="AI90" s="2">
        <v>4.8</v>
      </c>
      <c r="AJ90" s="2">
        <v>19.2</v>
      </c>
      <c r="AK90" s="2">
        <v>11.63</v>
      </c>
      <c r="AL90" s="2">
        <v>2.79</v>
      </c>
      <c r="AM90" s="2">
        <v>21.21</v>
      </c>
      <c r="AN90" s="2" t="s">
        <v>183</v>
      </c>
      <c r="AO90" s="2">
        <v>30465882</v>
      </c>
      <c r="AP90" s="2">
        <v>30466008</v>
      </c>
      <c r="AQ90" s="2" t="s">
        <v>6</v>
      </c>
      <c r="AR90" s="2">
        <v>30465752</v>
      </c>
      <c r="AS90" s="2">
        <v>30466181</v>
      </c>
      <c r="AT90" s="2" t="s">
        <v>518</v>
      </c>
      <c r="AU90" s="2">
        <v>13.09</v>
      </c>
    </row>
    <row r="91" spans="1:47" x14ac:dyDescent="0.2">
      <c r="A91" s="1" t="s">
        <v>676</v>
      </c>
      <c r="B91" s="2" t="s">
        <v>675</v>
      </c>
      <c r="C91" s="2" t="s">
        <v>674</v>
      </c>
      <c r="D91" s="2">
        <v>25420</v>
      </c>
      <c r="E91" s="2" t="s">
        <v>673</v>
      </c>
      <c r="F91" s="2" t="s">
        <v>12</v>
      </c>
      <c r="G91" s="2">
        <v>5.92</v>
      </c>
      <c r="H91" s="2">
        <v>3.8</v>
      </c>
      <c r="I91" s="2">
        <v>60.38</v>
      </c>
      <c r="J91" s="2">
        <v>8.07</v>
      </c>
      <c r="K91" s="2">
        <v>3.32</v>
      </c>
      <c r="L91" s="2">
        <v>37.83</v>
      </c>
      <c r="M91" s="2">
        <v>16.62</v>
      </c>
      <c r="N91" s="2">
        <v>4.18</v>
      </c>
      <c r="O91" s="2">
        <v>20.99</v>
      </c>
      <c r="P91" s="2">
        <v>11.88</v>
      </c>
      <c r="Q91" s="2">
        <v>6.33</v>
      </c>
      <c r="R91" s="2">
        <v>46.99</v>
      </c>
      <c r="S91" s="2">
        <v>35.75</v>
      </c>
      <c r="T91" s="2">
        <v>18.13</v>
      </c>
      <c r="U91" s="2">
        <v>32.58</v>
      </c>
      <c r="V91" s="2">
        <v>11.4</v>
      </c>
      <c r="W91" s="2">
        <v>5.73</v>
      </c>
      <c r="X91" s="2">
        <v>44.56</v>
      </c>
      <c r="Y91" s="2">
        <v>12.94</v>
      </c>
      <c r="Z91" s="2">
        <v>6.38</v>
      </c>
      <c r="AA91" s="2">
        <v>42.92</v>
      </c>
      <c r="AB91" s="2">
        <v>19.32</v>
      </c>
      <c r="AC91" s="2">
        <v>12.29</v>
      </c>
      <c r="AD91" s="2">
        <v>51.3</v>
      </c>
      <c r="AE91" s="2">
        <v>6.64</v>
      </c>
      <c r="AF91" s="2">
        <v>3.26</v>
      </c>
      <c r="AG91" s="2">
        <v>45.86</v>
      </c>
      <c r="AH91" s="2">
        <v>15.18</v>
      </c>
      <c r="AI91" s="2">
        <v>4.74</v>
      </c>
      <c r="AJ91" s="2">
        <v>26.49</v>
      </c>
      <c r="AK91" s="2">
        <v>24.98</v>
      </c>
      <c r="AL91" s="2">
        <v>7.08</v>
      </c>
      <c r="AM91" s="2">
        <v>21.25</v>
      </c>
      <c r="AN91" s="2" t="s">
        <v>177</v>
      </c>
      <c r="AO91" s="2">
        <v>67189850</v>
      </c>
      <c r="AP91" s="2">
        <v>67215269</v>
      </c>
      <c r="AQ91" s="2" t="s">
        <v>6</v>
      </c>
      <c r="AR91" s="2">
        <v>67189736</v>
      </c>
      <c r="AS91" s="2">
        <v>67215375</v>
      </c>
      <c r="AT91" s="2" t="s">
        <v>672</v>
      </c>
      <c r="AU91" s="2">
        <v>13.085000000000001</v>
      </c>
    </row>
    <row r="92" spans="1:47" x14ac:dyDescent="0.2">
      <c r="A92" s="1" t="s">
        <v>686</v>
      </c>
      <c r="B92" s="2" t="s">
        <v>685</v>
      </c>
      <c r="C92" s="2" t="s">
        <v>684</v>
      </c>
      <c r="D92" s="2">
        <v>9454</v>
      </c>
      <c r="E92" s="2" t="s">
        <v>683</v>
      </c>
      <c r="F92" s="2" t="s">
        <v>12</v>
      </c>
      <c r="G92" s="2">
        <v>11.11</v>
      </c>
      <c r="H92" s="2">
        <v>1.67</v>
      </c>
      <c r="I92" s="2">
        <v>13.33</v>
      </c>
      <c r="J92" s="2">
        <v>15.38</v>
      </c>
      <c r="K92" s="2">
        <v>2.31</v>
      </c>
      <c r="L92" s="2">
        <v>12.69</v>
      </c>
      <c r="M92" s="2">
        <v>17.62</v>
      </c>
      <c r="N92" s="2">
        <v>3.53</v>
      </c>
      <c r="O92" s="2">
        <v>16.5</v>
      </c>
      <c r="P92" s="2">
        <v>4.3499999999999996</v>
      </c>
      <c r="Q92" s="2">
        <v>0.52</v>
      </c>
      <c r="R92" s="2">
        <v>11.48</v>
      </c>
      <c r="S92" s="2">
        <v>26.32</v>
      </c>
      <c r="T92" s="2">
        <v>3.16</v>
      </c>
      <c r="U92" s="2">
        <v>8.84</v>
      </c>
      <c r="V92" s="2">
        <v>28</v>
      </c>
      <c r="W92" s="2">
        <v>4.4800000000000004</v>
      </c>
      <c r="X92" s="2">
        <v>11.52</v>
      </c>
      <c r="Y92" s="2">
        <v>20</v>
      </c>
      <c r="Z92" s="2">
        <v>1.8</v>
      </c>
      <c r="AA92" s="2">
        <v>7.2</v>
      </c>
      <c r="AB92" s="2">
        <v>33.33</v>
      </c>
      <c r="AC92" s="2">
        <v>3.33</v>
      </c>
      <c r="AD92" s="2">
        <v>6.67</v>
      </c>
      <c r="AE92" s="2">
        <v>44.44</v>
      </c>
      <c r="AF92" s="2">
        <v>5.78</v>
      </c>
      <c r="AG92" s="2">
        <v>7.22</v>
      </c>
      <c r="AH92" s="2">
        <v>31.03</v>
      </c>
      <c r="AI92" s="2">
        <v>5.9</v>
      </c>
      <c r="AJ92" s="2">
        <v>13.1</v>
      </c>
      <c r="AK92" s="2">
        <v>21.43</v>
      </c>
      <c r="AL92" s="2">
        <v>3.64</v>
      </c>
      <c r="AM92" s="2">
        <v>13.36</v>
      </c>
      <c r="AN92" s="2" t="s">
        <v>13</v>
      </c>
      <c r="AO92" s="2">
        <v>98395925</v>
      </c>
      <c r="AP92" s="2">
        <v>98405378</v>
      </c>
      <c r="AQ92" s="2" t="s">
        <v>6</v>
      </c>
      <c r="AR92" s="2">
        <v>98395826</v>
      </c>
      <c r="AS92" s="2">
        <v>98405434</v>
      </c>
      <c r="AT92" s="2" t="s">
        <v>682</v>
      </c>
      <c r="AU92" s="2">
        <v>12.984999999999999</v>
      </c>
    </row>
    <row r="93" spans="1:47" x14ac:dyDescent="0.2">
      <c r="A93" s="1" t="s">
        <v>470</v>
      </c>
      <c r="B93" s="2" t="s">
        <v>476</v>
      </c>
      <c r="C93" s="2" t="s">
        <v>475</v>
      </c>
      <c r="D93" s="2">
        <v>10916</v>
      </c>
      <c r="E93" s="2" t="s">
        <v>474</v>
      </c>
      <c r="F93" s="2" t="s">
        <v>12</v>
      </c>
      <c r="G93" s="2">
        <v>5.36</v>
      </c>
      <c r="H93" s="2">
        <v>3.22</v>
      </c>
      <c r="I93" s="2">
        <v>56.9</v>
      </c>
      <c r="J93" s="2">
        <v>7.44</v>
      </c>
      <c r="K93" s="2">
        <v>2.76</v>
      </c>
      <c r="L93" s="2">
        <v>34.380000000000003</v>
      </c>
      <c r="M93" s="2">
        <v>6.73</v>
      </c>
      <c r="N93" s="2">
        <v>4.3899999999999997</v>
      </c>
      <c r="O93" s="2">
        <v>60.87</v>
      </c>
      <c r="P93" s="2">
        <v>4.88</v>
      </c>
      <c r="Q93" s="2">
        <v>7</v>
      </c>
      <c r="R93" s="2">
        <v>136.38999999999999</v>
      </c>
      <c r="S93" s="2">
        <v>14.57</v>
      </c>
      <c r="T93" s="2">
        <v>9.3800000000000008</v>
      </c>
      <c r="U93" s="2">
        <v>55.03</v>
      </c>
      <c r="V93" s="2">
        <v>5.76</v>
      </c>
      <c r="W93" s="2">
        <v>6.53</v>
      </c>
      <c r="X93" s="2">
        <v>106.82</v>
      </c>
      <c r="Y93" s="2">
        <v>5.34</v>
      </c>
      <c r="Z93" s="2">
        <v>4.34</v>
      </c>
      <c r="AA93" s="2">
        <v>76.900000000000006</v>
      </c>
      <c r="AB93" s="2">
        <v>16.18</v>
      </c>
      <c r="AC93" s="2">
        <v>7.18</v>
      </c>
      <c r="AD93" s="2">
        <v>37.18</v>
      </c>
      <c r="AE93" s="2">
        <v>2.56</v>
      </c>
      <c r="AF93" s="2">
        <v>3.69</v>
      </c>
      <c r="AG93" s="2">
        <v>140.51</v>
      </c>
      <c r="AH93" s="2">
        <v>30.08</v>
      </c>
      <c r="AI93" s="2">
        <v>7.31</v>
      </c>
      <c r="AJ93" s="2">
        <v>16.989999999999998</v>
      </c>
      <c r="AK93" s="2">
        <v>8.61</v>
      </c>
      <c r="AL93" s="2">
        <v>2.76</v>
      </c>
      <c r="AM93" s="2">
        <v>29.33</v>
      </c>
      <c r="AN93" s="2" t="s">
        <v>40</v>
      </c>
      <c r="AO93" s="2">
        <v>96857392</v>
      </c>
      <c r="AP93" s="2">
        <v>96868307</v>
      </c>
      <c r="AQ93" s="2" t="s">
        <v>6</v>
      </c>
      <c r="AR93" s="2">
        <v>96857195</v>
      </c>
      <c r="AS93" s="2">
        <v>96868532</v>
      </c>
      <c r="AT93" s="2" t="s">
        <v>466</v>
      </c>
      <c r="AU93" s="2">
        <v>12.945</v>
      </c>
    </row>
    <row r="94" spans="1:47" x14ac:dyDescent="0.2">
      <c r="A94" s="1" t="s">
        <v>42</v>
      </c>
      <c r="B94" s="2" t="s">
        <v>48</v>
      </c>
      <c r="C94" s="2" t="s">
        <v>49</v>
      </c>
      <c r="D94" s="2">
        <v>1001</v>
      </c>
      <c r="E94" s="2" t="s">
        <v>50</v>
      </c>
      <c r="F94" s="2" t="s">
        <v>4</v>
      </c>
      <c r="G94" s="2">
        <v>44.88</v>
      </c>
      <c r="H94" s="2">
        <v>105.33</v>
      </c>
      <c r="I94" s="2">
        <v>129.36000000000001</v>
      </c>
      <c r="J94" s="2">
        <v>38.18</v>
      </c>
      <c r="K94" s="2">
        <v>34.32</v>
      </c>
      <c r="L94" s="2">
        <v>55.57</v>
      </c>
      <c r="M94" s="2">
        <v>50.04</v>
      </c>
      <c r="N94" s="2">
        <v>38.72</v>
      </c>
      <c r="O94" s="2">
        <v>38.659999999999997</v>
      </c>
      <c r="P94" s="2">
        <v>48.06</v>
      </c>
      <c r="Q94" s="2">
        <v>38.08</v>
      </c>
      <c r="R94" s="2">
        <v>41.15</v>
      </c>
      <c r="S94" s="2">
        <v>53.49</v>
      </c>
      <c r="T94" s="2">
        <v>47.24</v>
      </c>
      <c r="U94" s="2">
        <v>41.08</v>
      </c>
      <c r="V94" s="2">
        <v>52.69</v>
      </c>
      <c r="W94" s="2">
        <v>33.26</v>
      </c>
      <c r="X94" s="2">
        <v>29.86</v>
      </c>
      <c r="Y94" s="2">
        <v>46.86</v>
      </c>
      <c r="Z94" s="2">
        <v>52.03</v>
      </c>
      <c r="AA94" s="2">
        <v>59</v>
      </c>
      <c r="AB94" s="2">
        <v>43.81</v>
      </c>
      <c r="AC94" s="2">
        <v>33.58</v>
      </c>
      <c r="AD94" s="2">
        <v>43.07</v>
      </c>
      <c r="AE94" s="2">
        <v>42.38</v>
      </c>
      <c r="AF94" s="2">
        <v>32.369999999999997</v>
      </c>
      <c r="AG94" s="2">
        <v>44.01</v>
      </c>
      <c r="AH94" s="2">
        <v>63.6</v>
      </c>
      <c r="AI94" s="2">
        <v>41.19</v>
      </c>
      <c r="AJ94" s="2">
        <v>23.57</v>
      </c>
      <c r="AK94" s="2">
        <v>45.09</v>
      </c>
      <c r="AL94" s="2">
        <v>34.46</v>
      </c>
      <c r="AM94" s="2">
        <v>41.96</v>
      </c>
      <c r="AN94" s="2" t="s">
        <v>46</v>
      </c>
      <c r="AO94" s="2">
        <v>3156865</v>
      </c>
      <c r="AP94" s="2">
        <v>3157865</v>
      </c>
      <c r="AQ94" s="2" t="s">
        <v>23</v>
      </c>
      <c r="AR94" s="2">
        <v>3157936</v>
      </c>
      <c r="AS94" s="2">
        <v>3156772</v>
      </c>
      <c r="AT94" s="2" t="s">
        <v>47</v>
      </c>
      <c r="AU94" s="2">
        <v>12.815</v>
      </c>
    </row>
    <row r="95" spans="1:47" x14ac:dyDescent="0.2">
      <c r="A95" s="1" t="s">
        <v>942</v>
      </c>
      <c r="B95" s="2" t="s">
        <v>941</v>
      </c>
      <c r="C95" s="2" t="s">
        <v>940</v>
      </c>
      <c r="D95" s="2">
        <v>1175</v>
      </c>
      <c r="E95" s="2" t="s">
        <v>939</v>
      </c>
      <c r="F95" s="2" t="s">
        <v>12</v>
      </c>
      <c r="G95" s="2">
        <v>37.909999999999997</v>
      </c>
      <c r="H95" s="2">
        <v>27.79</v>
      </c>
      <c r="I95" s="2">
        <v>45.51</v>
      </c>
      <c r="J95" s="2">
        <v>26.59</v>
      </c>
      <c r="K95" s="2">
        <v>18.8</v>
      </c>
      <c r="L95" s="2">
        <v>51.9</v>
      </c>
      <c r="M95" s="2">
        <v>31.25</v>
      </c>
      <c r="N95" s="2">
        <v>12.53</v>
      </c>
      <c r="O95" s="2">
        <v>27.56</v>
      </c>
      <c r="P95" s="2">
        <v>50.19</v>
      </c>
      <c r="Q95" s="2">
        <v>15.13</v>
      </c>
      <c r="R95" s="2">
        <v>15.02</v>
      </c>
      <c r="S95" s="2">
        <v>20.77</v>
      </c>
      <c r="T95" s="2">
        <v>6.33</v>
      </c>
      <c r="U95" s="2">
        <v>24.15</v>
      </c>
      <c r="V95" s="2">
        <v>34.65</v>
      </c>
      <c r="W95" s="2">
        <v>13.57</v>
      </c>
      <c r="X95" s="2">
        <v>25.59</v>
      </c>
      <c r="Y95" s="2">
        <v>48.29</v>
      </c>
      <c r="Z95" s="2">
        <v>23.55</v>
      </c>
      <c r="AA95" s="2">
        <v>25.21</v>
      </c>
      <c r="AB95" s="2">
        <v>30.72</v>
      </c>
      <c r="AC95" s="2">
        <v>11.01</v>
      </c>
      <c r="AD95" s="2">
        <v>24.84</v>
      </c>
      <c r="AE95" s="2">
        <v>35.67</v>
      </c>
      <c r="AF95" s="2">
        <v>16.55</v>
      </c>
      <c r="AG95" s="2">
        <v>29.85</v>
      </c>
      <c r="AH95" s="2">
        <v>40.89</v>
      </c>
      <c r="AI95" s="2">
        <v>22.42</v>
      </c>
      <c r="AJ95" s="2">
        <v>32.4</v>
      </c>
      <c r="AK95" s="2">
        <v>49.04</v>
      </c>
      <c r="AL95" s="2">
        <v>38.729999999999997</v>
      </c>
      <c r="AM95" s="2">
        <v>40.24</v>
      </c>
      <c r="AN95" s="2" t="s">
        <v>119</v>
      </c>
      <c r="AO95" s="2">
        <v>100150051</v>
      </c>
      <c r="AP95" s="2">
        <v>100151225</v>
      </c>
      <c r="AQ95" s="2" t="s">
        <v>23</v>
      </c>
      <c r="AR95" s="2">
        <v>100151334</v>
      </c>
      <c r="AS95" s="2">
        <v>100149817</v>
      </c>
      <c r="AT95" s="2" t="s">
        <v>938</v>
      </c>
      <c r="AU95" s="2">
        <v>12.715</v>
      </c>
    </row>
    <row r="96" spans="1:47" x14ac:dyDescent="0.2">
      <c r="A96" s="1" t="s">
        <v>36</v>
      </c>
      <c r="B96" s="2" t="s">
        <v>37</v>
      </c>
      <c r="C96" s="2" t="s">
        <v>38</v>
      </c>
      <c r="D96" s="2">
        <v>309</v>
      </c>
      <c r="E96" s="2" t="s">
        <v>39</v>
      </c>
      <c r="F96" s="2" t="s">
        <v>4</v>
      </c>
      <c r="G96" s="2">
        <v>0</v>
      </c>
      <c r="H96" s="2">
        <v>0</v>
      </c>
      <c r="I96" s="2">
        <v>13</v>
      </c>
      <c r="J96" s="2">
        <v>0</v>
      </c>
      <c r="K96" s="2">
        <v>0</v>
      </c>
      <c r="L96" s="2">
        <v>18</v>
      </c>
      <c r="M96" s="2">
        <v>2.7</v>
      </c>
      <c r="N96" s="2">
        <v>0.51</v>
      </c>
      <c r="O96" s="2">
        <v>18.489999999999998</v>
      </c>
      <c r="P96" s="2">
        <v>0</v>
      </c>
      <c r="Q96" s="2">
        <v>0</v>
      </c>
      <c r="R96" s="2">
        <v>17</v>
      </c>
      <c r="S96" s="2">
        <v>9.09</v>
      </c>
      <c r="T96" s="2">
        <v>1.64</v>
      </c>
      <c r="U96" s="2">
        <v>16.36</v>
      </c>
      <c r="V96" s="2">
        <v>3.76</v>
      </c>
      <c r="W96" s="2">
        <v>0.56999999999999995</v>
      </c>
      <c r="X96" s="2">
        <v>14.53</v>
      </c>
      <c r="Y96" s="2">
        <v>7.45</v>
      </c>
      <c r="Z96" s="2">
        <v>1.1200000000000001</v>
      </c>
      <c r="AA96" s="2">
        <v>13.97</v>
      </c>
      <c r="AB96" s="2">
        <v>3.45</v>
      </c>
      <c r="AC96" s="2">
        <v>0.52</v>
      </c>
      <c r="AD96" s="2">
        <v>14.48</v>
      </c>
      <c r="AE96" s="2">
        <v>12.98</v>
      </c>
      <c r="AF96" s="2">
        <v>1.85</v>
      </c>
      <c r="AG96" s="2">
        <v>12.43</v>
      </c>
      <c r="AH96" s="2">
        <v>21.23</v>
      </c>
      <c r="AI96" s="2">
        <v>3.92</v>
      </c>
      <c r="AJ96" s="2">
        <v>14.55</v>
      </c>
      <c r="AK96" s="2">
        <v>4.04</v>
      </c>
      <c r="AL96" s="2">
        <v>0.56999999999999995</v>
      </c>
      <c r="AM96" s="2">
        <v>13.52</v>
      </c>
      <c r="AN96" s="2" t="s">
        <v>40</v>
      </c>
      <c r="AO96" s="2">
        <v>142545553</v>
      </c>
      <c r="AP96" s="2">
        <v>142545861</v>
      </c>
      <c r="AQ96" s="2" t="s">
        <v>6</v>
      </c>
      <c r="AR96" s="2">
        <v>142545450</v>
      </c>
      <c r="AS96" s="2">
        <v>142546055</v>
      </c>
      <c r="AT96" s="2" t="s">
        <v>41</v>
      </c>
      <c r="AU96" s="2">
        <v>12.635</v>
      </c>
    </row>
    <row r="97" spans="1:47" x14ac:dyDescent="0.2">
      <c r="A97" s="1" t="s">
        <v>636</v>
      </c>
      <c r="B97" s="2" t="s">
        <v>635</v>
      </c>
      <c r="C97" s="2" t="s">
        <v>634</v>
      </c>
      <c r="D97" s="2">
        <v>3320</v>
      </c>
      <c r="E97" s="2" t="s">
        <v>633</v>
      </c>
      <c r="F97" s="2" t="s">
        <v>12</v>
      </c>
      <c r="G97" s="2">
        <v>0</v>
      </c>
      <c r="H97" s="2">
        <v>0</v>
      </c>
      <c r="I97" s="2">
        <v>26</v>
      </c>
      <c r="J97" s="2">
        <v>0</v>
      </c>
      <c r="K97" s="2">
        <v>0</v>
      </c>
      <c r="L97" s="2">
        <v>26</v>
      </c>
      <c r="M97" s="2">
        <v>1.28</v>
      </c>
      <c r="N97" s="2">
        <v>1.01</v>
      </c>
      <c r="O97" s="2">
        <v>77.989999999999995</v>
      </c>
      <c r="P97" s="2">
        <v>0.88</v>
      </c>
      <c r="Q97" s="2">
        <v>1</v>
      </c>
      <c r="R97" s="2">
        <v>113</v>
      </c>
      <c r="S97" s="2">
        <v>0.87</v>
      </c>
      <c r="T97" s="2">
        <v>0.5</v>
      </c>
      <c r="U97" s="2">
        <v>57.5</v>
      </c>
      <c r="V97" s="2">
        <v>2.0099999999999998</v>
      </c>
      <c r="W97" s="2">
        <v>1.53</v>
      </c>
      <c r="X97" s="2">
        <v>74.47</v>
      </c>
      <c r="Y97" s="2">
        <v>2.63</v>
      </c>
      <c r="Z97" s="2">
        <v>2.0499999999999998</v>
      </c>
      <c r="AA97" s="2">
        <v>75.95</v>
      </c>
      <c r="AB97" s="2">
        <v>6.77</v>
      </c>
      <c r="AC97" s="2">
        <v>4.8099999999999996</v>
      </c>
      <c r="AD97" s="2">
        <v>66.19</v>
      </c>
      <c r="AE97" s="2">
        <v>0.48</v>
      </c>
      <c r="AF97" s="2">
        <v>0.5</v>
      </c>
      <c r="AG97" s="2">
        <v>103.5</v>
      </c>
      <c r="AH97" s="2">
        <v>10</v>
      </c>
      <c r="AI97" s="2">
        <v>2.2000000000000002</v>
      </c>
      <c r="AJ97" s="2">
        <v>19.8</v>
      </c>
      <c r="AK97" s="2">
        <v>15.15</v>
      </c>
      <c r="AL97" s="2">
        <v>2.88</v>
      </c>
      <c r="AM97" s="2">
        <v>16.12</v>
      </c>
      <c r="AN97" s="2" t="s">
        <v>112</v>
      </c>
      <c r="AO97" s="2">
        <v>158314217</v>
      </c>
      <c r="AP97" s="2">
        <v>158317536</v>
      </c>
      <c r="AQ97" s="2" t="s">
        <v>6</v>
      </c>
      <c r="AR97" s="2">
        <v>158314153</v>
      </c>
      <c r="AS97" s="2">
        <v>158317600</v>
      </c>
      <c r="AT97" s="2" t="s">
        <v>632</v>
      </c>
      <c r="AU97" s="2">
        <v>12.574999999999999</v>
      </c>
    </row>
    <row r="98" spans="1:47" x14ac:dyDescent="0.2">
      <c r="A98" s="1" t="s">
        <v>902</v>
      </c>
      <c r="B98" s="2" t="s">
        <v>901</v>
      </c>
      <c r="C98" s="2" t="s">
        <v>900</v>
      </c>
      <c r="D98" s="2">
        <v>2134</v>
      </c>
      <c r="E98" s="2" t="s">
        <v>899</v>
      </c>
      <c r="F98" s="2" t="s">
        <v>12</v>
      </c>
      <c r="G98" s="2">
        <v>4.55</v>
      </c>
      <c r="H98" s="2">
        <v>1.05</v>
      </c>
      <c r="I98" s="2">
        <v>21.95</v>
      </c>
      <c r="J98" s="2">
        <v>2.13</v>
      </c>
      <c r="K98" s="2">
        <v>0.51</v>
      </c>
      <c r="L98" s="2">
        <v>23.49</v>
      </c>
      <c r="M98" s="2">
        <v>8.57</v>
      </c>
      <c r="N98" s="2">
        <v>1.63</v>
      </c>
      <c r="O98" s="2">
        <v>17.37</v>
      </c>
      <c r="P98" s="2">
        <v>10.199999999999999</v>
      </c>
      <c r="Q98" s="2">
        <v>2.75</v>
      </c>
      <c r="R98" s="2">
        <v>24.25</v>
      </c>
      <c r="S98" s="2">
        <v>15</v>
      </c>
      <c r="T98" s="2">
        <v>3.45</v>
      </c>
      <c r="U98" s="2">
        <v>19.55</v>
      </c>
      <c r="V98" s="2">
        <v>3.33</v>
      </c>
      <c r="W98" s="2">
        <v>1.03</v>
      </c>
      <c r="X98" s="2">
        <v>29.97</v>
      </c>
      <c r="Y98" s="2">
        <v>22.22</v>
      </c>
      <c r="Z98" s="2">
        <v>4.8899999999999997</v>
      </c>
      <c r="AA98" s="2">
        <v>17.11</v>
      </c>
      <c r="AB98" s="2">
        <v>7.32</v>
      </c>
      <c r="AC98" s="2">
        <v>1.61</v>
      </c>
      <c r="AD98" s="2">
        <v>20.39</v>
      </c>
      <c r="AE98" s="2">
        <v>26.14</v>
      </c>
      <c r="AF98" s="2">
        <v>6.31</v>
      </c>
      <c r="AG98" s="2">
        <v>17.82</v>
      </c>
      <c r="AH98" s="2">
        <v>21.05</v>
      </c>
      <c r="AI98" s="2">
        <v>4.84</v>
      </c>
      <c r="AJ98" s="2">
        <v>18.16</v>
      </c>
      <c r="AK98" s="2">
        <v>10.71</v>
      </c>
      <c r="AL98" s="2">
        <v>3.32</v>
      </c>
      <c r="AM98" s="2">
        <v>27.68</v>
      </c>
      <c r="AN98" s="2" t="s">
        <v>112</v>
      </c>
      <c r="AO98" s="2">
        <v>125566690</v>
      </c>
      <c r="AP98" s="2">
        <v>125568823</v>
      </c>
      <c r="AQ98" s="2" t="s">
        <v>23</v>
      </c>
      <c r="AR98" s="2">
        <v>125568927</v>
      </c>
      <c r="AS98" s="2">
        <v>125566533</v>
      </c>
      <c r="AT98" s="2" t="s">
        <v>898</v>
      </c>
      <c r="AU98" s="2">
        <v>12.54</v>
      </c>
    </row>
    <row r="99" spans="1:47" x14ac:dyDescent="0.2">
      <c r="A99" s="1" t="s">
        <v>385</v>
      </c>
      <c r="B99" s="2" t="s">
        <v>384</v>
      </c>
      <c r="C99" s="2" t="s">
        <v>383</v>
      </c>
      <c r="D99" s="2">
        <v>69</v>
      </c>
      <c r="E99" s="2" t="s">
        <v>382</v>
      </c>
      <c r="F99" s="2" t="s">
        <v>12</v>
      </c>
      <c r="G99" s="2">
        <v>30.94</v>
      </c>
      <c r="H99" s="2">
        <v>28.16</v>
      </c>
      <c r="I99" s="2">
        <v>62.84</v>
      </c>
      <c r="J99" s="2">
        <v>26</v>
      </c>
      <c r="K99" s="2">
        <v>16.38</v>
      </c>
      <c r="L99" s="2">
        <v>46.62</v>
      </c>
      <c r="M99" s="2">
        <v>36.840000000000003</v>
      </c>
      <c r="N99" s="2">
        <v>4.79</v>
      </c>
      <c r="O99" s="2">
        <v>8.2100000000000009</v>
      </c>
      <c r="P99" s="2">
        <v>33.33</v>
      </c>
      <c r="Q99" s="2">
        <v>6</v>
      </c>
      <c r="R99" s="2">
        <v>12</v>
      </c>
      <c r="S99" s="2">
        <v>46.67</v>
      </c>
      <c r="T99" s="2">
        <v>5.13</v>
      </c>
      <c r="U99" s="2">
        <v>5.87</v>
      </c>
      <c r="V99" s="2">
        <v>47.37</v>
      </c>
      <c r="W99" s="2">
        <v>6.63</v>
      </c>
      <c r="X99" s="2">
        <v>7.37</v>
      </c>
      <c r="Y99" s="2">
        <v>28.57</v>
      </c>
      <c r="Z99" s="2">
        <v>2.57</v>
      </c>
      <c r="AA99" s="2">
        <v>6.43</v>
      </c>
      <c r="AB99" s="2">
        <v>40</v>
      </c>
      <c r="AC99" s="2">
        <v>2.8</v>
      </c>
      <c r="AD99" s="2">
        <v>4.2</v>
      </c>
      <c r="AE99" s="2">
        <v>54.29</v>
      </c>
      <c r="AF99" s="2">
        <v>14.66</v>
      </c>
      <c r="AG99" s="2">
        <v>12.34</v>
      </c>
      <c r="AH99" s="2">
        <v>36.17</v>
      </c>
      <c r="AI99" s="2">
        <v>23.15</v>
      </c>
      <c r="AJ99" s="2">
        <v>40.85</v>
      </c>
      <c r="AK99" s="2">
        <v>45.79</v>
      </c>
      <c r="AL99" s="2">
        <v>35.72</v>
      </c>
      <c r="AM99" s="2">
        <v>42.28</v>
      </c>
      <c r="AN99" s="2" t="s">
        <v>103</v>
      </c>
      <c r="AO99" s="2">
        <v>26203393</v>
      </c>
      <c r="AP99" s="2">
        <v>26203461</v>
      </c>
      <c r="AQ99" s="2" t="s">
        <v>6</v>
      </c>
      <c r="AR99" s="2">
        <v>26203296</v>
      </c>
      <c r="AS99" s="2">
        <v>26203512</v>
      </c>
      <c r="AT99" s="2" t="s">
        <v>381</v>
      </c>
      <c r="AU99" s="2">
        <v>12.51</v>
      </c>
    </row>
    <row r="100" spans="1:47" x14ac:dyDescent="0.2">
      <c r="A100" s="1" t="s">
        <v>8</v>
      </c>
      <c r="B100" s="2" t="s">
        <v>9</v>
      </c>
      <c r="C100" s="2" t="s">
        <v>10</v>
      </c>
      <c r="D100" s="2">
        <v>1807</v>
      </c>
      <c r="E100" s="2" t="s">
        <v>11</v>
      </c>
      <c r="F100" s="2" t="s">
        <v>12</v>
      </c>
      <c r="G100" s="2">
        <v>20.13</v>
      </c>
      <c r="H100" s="2">
        <v>4.24</v>
      </c>
      <c r="I100" s="2">
        <v>16.82</v>
      </c>
      <c r="J100" s="2">
        <v>27.97</v>
      </c>
      <c r="K100" s="2">
        <v>10.93</v>
      </c>
      <c r="L100" s="2">
        <v>28.16</v>
      </c>
      <c r="M100" s="2">
        <v>20.23</v>
      </c>
      <c r="N100" s="2">
        <v>8.5399999999999991</v>
      </c>
      <c r="O100" s="2">
        <v>33.67</v>
      </c>
      <c r="P100" s="2">
        <v>11.56</v>
      </c>
      <c r="Q100" s="2">
        <v>5.0999999999999996</v>
      </c>
      <c r="R100" s="2">
        <v>39.04</v>
      </c>
      <c r="S100" s="2">
        <v>27.29</v>
      </c>
      <c r="T100" s="2">
        <v>10.99</v>
      </c>
      <c r="U100" s="2">
        <v>29.28</v>
      </c>
      <c r="V100" s="2">
        <v>33.67</v>
      </c>
      <c r="W100" s="2">
        <v>15.61</v>
      </c>
      <c r="X100" s="2">
        <v>30.75</v>
      </c>
      <c r="Y100" s="2">
        <v>19.36</v>
      </c>
      <c r="Z100" s="2">
        <v>9.74</v>
      </c>
      <c r="AA100" s="2">
        <v>40.58</v>
      </c>
      <c r="AB100" s="2">
        <v>26.96</v>
      </c>
      <c r="AC100" s="2">
        <v>13.59</v>
      </c>
      <c r="AD100" s="2">
        <v>36.82</v>
      </c>
      <c r="AE100" s="2">
        <v>24.26</v>
      </c>
      <c r="AF100" s="2">
        <v>10.75</v>
      </c>
      <c r="AG100" s="2">
        <v>33.549999999999997</v>
      </c>
      <c r="AH100" s="2">
        <v>33.619999999999997</v>
      </c>
      <c r="AI100" s="2">
        <v>12.18</v>
      </c>
      <c r="AJ100" s="2">
        <v>24.05</v>
      </c>
      <c r="AK100" s="2">
        <v>39.479999999999997</v>
      </c>
      <c r="AL100" s="2">
        <v>12.74</v>
      </c>
      <c r="AM100" s="2">
        <v>19.53</v>
      </c>
      <c r="AN100" s="2" t="s">
        <v>13</v>
      </c>
      <c r="AO100" s="2">
        <v>124940546</v>
      </c>
      <c r="AP100" s="2">
        <v>124942352</v>
      </c>
      <c r="AQ100" s="2" t="s">
        <v>6</v>
      </c>
      <c r="AR100" s="2">
        <v>124940366</v>
      </c>
      <c r="AS100" s="2">
        <v>124942471</v>
      </c>
      <c r="AT100" s="2" t="s">
        <v>14</v>
      </c>
      <c r="AU100" s="2">
        <v>12.5</v>
      </c>
    </row>
    <row r="101" spans="1:47" x14ac:dyDescent="0.2">
      <c r="A101" s="1" t="s">
        <v>927</v>
      </c>
      <c r="B101" s="2" t="s">
        <v>926</v>
      </c>
      <c r="C101" s="2" t="s">
        <v>925</v>
      </c>
      <c r="D101" s="2">
        <v>4002</v>
      </c>
      <c r="E101" s="2" t="s">
        <v>924</v>
      </c>
      <c r="F101" s="2" t="s">
        <v>12</v>
      </c>
      <c r="G101" s="2">
        <v>44.36</v>
      </c>
      <c r="H101" s="2">
        <v>42.59</v>
      </c>
      <c r="I101" s="2">
        <v>53.41</v>
      </c>
      <c r="J101" s="2">
        <v>33.33</v>
      </c>
      <c r="K101" s="2">
        <v>33.33</v>
      </c>
      <c r="L101" s="2">
        <v>66.67</v>
      </c>
      <c r="M101" s="2">
        <v>44.44</v>
      </c>
      <c r="N101" s="2">
        <v>23.11</v>
      </c>
      <c r="O101" s="2">
        <v>28.89</v>
      </c>
      <c r="P101" s="2">
        <v>46.15</v>
      </c>
      <c r="Q101" s="2">
        <v>35.07</v>
      </c>
      <c r="R101" s="2">
        <v>40.93</v>
      </c>
      <c r="S101" s="2">
        <v>45.76</v>
      </c>
      <c r="T101" s="2">
        <v>19.68</v>
      </c>
      <c r="U101" s="2">
        <v>23.32</v>
      </c>
      <c r="V101" s="2">
        <v>43.82</v>
      </c>
      <c r="W101" s="2">
        <v>28.04</v>
      </c>
      <c r="X101" s="2">
        <v>35.96</v>
      </c>
      <c r="Y101" s="2">
        <v>40.479999999999997</v>
      </c>
      <c r="Z101" s="2">
        <v>23.88</v>
      </c>
      <c r="AA101" s="2">
        <v>35.119999999999997</v>
      </c>
      <c r="AB101" s="2">
        <v>40.619999999999997</v>
      </c>
      <c r="AC101" s="2">
        <v>18.28</v>
      </c>
      <c r="AD101" s="2">
        <v>26.72</v>
      </c>
      <c r="AE101" s="2">
        <v>60.92</v>
      </c>
      <c r="AF101" s="2">
        <v>42.64</v>
      </c>
      <c r="AG101" s="2">
        <v>27.36</v>
      </c>
      <c r="AH101" s="2">
        <v>48.39</v>
      </c>
      <c r="AI101" s="2">
        <v>55.65</v>
      </c>
      <c r="AJ101" s="2">
        <v>59.35</v>
      </c>
      <c r="AK101" s="2">
        <v>54.29</v>
      </c>
      <c r="AL101" s="2">
        <v>43.97</v>
      </c>
      <c r="AM101" s="2">
        <v>37.03</v>
      </c>
      <c r="AN101" s="2" t="s">
        <v>177</v>
      </c>
      <c r="AO101" s="2">
        <v>58540915</v>
      </c>
      <c r="AP101" s="2">
        <v>58544916</v>
      </c>
      <c r="AQ101" s="2" t="s">
        <v>6</v>
      </c>
      <c r="AR101" s="2">
        <v>58540798</v>
      </c>
      <c r="AS101" s="2">
        <v>58545109</v>
      </c>
      <c r="AT101" s="2" t="s">
        <v>923</v>
      </c>
      <c r="AU101" s="2">
        <v>12.494999999999999</v>
      </c>
    </row>
    <row r="102" spans="1:47" x14ac:dyDescent="0.2">
      <c r="A102" s="1" t="s">
        <v>289</v>
      </c>
      <c r="B102" s="2" t="s">
        <v>288</v>
      </c>
      <c r="C102" s="2" t="s">
        <v>287</v>
      </c>
      <c r="D102" s="2">
        <v>375</v>
      </c>
      <c r="E102" s="2" t="s">
        <v>286</v>
      </c>
      <c r="F102" s="2" t="s">
        <v>12</v>
      </c>
      <c r="G102" s="2">
        <v>0</v>
      </c>
      <c r="H102" s="2">
        <v>0</v>
      </c>
      <c r="I102" s="2">
        <v>15</v>
      </c>
      <c r="J102" s="2">
        <v>0</v>
      </c>
      <c r="K102" s="2">
        <v>0</v>
      </c>
      <c r="L102" s="2">
        <v>10</v>
      </c>
      <c r="M102" s="2">
        <v>0</v>
      </c>
      <c r="N102" s="2">
        <v>0</v>
      </c>
      <c r="O102" s="2">
        <v>12</v>
      </c>
      <c r="P102" s="2">
        <v>0</v>
      </c>
      <c r="Q102" s="2">
        <v>0</v>
      </c>
      <c r="R102" s="2">
        <v>19</v>
      </c>
      <c r="S102" s="2">
        <v>5.88</v>
      </c>
      <c r="T102" s="2">
        <v>0.53</v>
      </c>
      <c r="U102" s="2">
        <v>8.4700000000000006</v>
      </c>
      <c r="V102" s="2">
        <v>3.81</v>
      </c>
      <c r="W102" s="2">
        <v>1.07</v>
      </c>
      <c r="X102" s="2">
        <v>26.99</v>
      </c>
      <c r="Y102" s="2">
        <v>3.23</v>
      </c>
      <c r="Z102" s="2">
        <v>0.52</v>
      </c>
      <c r="AA102" s="2">
        <v>15.48</v>
      </c>
      <c r="AB102" s="2">
        <v>3.45</v>
      </c>
      <c r="AC102" s="2">
        <v>1.04</v>
      </c>
      <c r="AD102" s="2">
        <v>28.96</v>
      </c>
      <c r="AE102" s="2">
        <v>2.7</v>
      </c>
      <c r="AF102" s="2">
        <v>0.51</v>
      </c>
      <c r="AG102" s="2">
        <v>18.489999999999998</v>
      </c>
      <c r="AH102" s="2">
        <v>19.2</v>
      </c>
      <c r="AI102" s="2">
        <v>5.38</v>
      </c>
      <c r="AJ102" s="2">
        <v>22.65</v>
      </c>
      <c r="AK102" s="2">
        <v>5.44</v>
      </c>
      <c r="AL102" s="2">
        <v>2.67</v>
      </c>
      <c r="AM102" s="2">
        <v>46.39</v>
      </c>
      <c r="AN102" s="2" t="s">
        <v>109</v>
      </c>
      <c r="AO102" s="2">
        <v>180956045</v>
      </c>
      <c r="AP102" s="2">
        <v>180956419</v>
      </c>
      <c r="AQ102" s="2" t="s">
        <v>6</v>
      </c>
      <c r="AR102" s="2">
        <v>180955993</v>
      </c>
      <c r="AS102" s="2">
        <v>180956528</v>
      </c>
      <c r="AT102" s="2" t="s">
        <v>285</v>
      </c>
      <c r="AU102" s="2">
        <v>12.32</v>
      </c>
    </row>
    <row r="103" spans="1:47" x14ac:dyDescent="0.2">
      <c r="A103" s="1" t="s">
        <v>305</v>
      </c>
      <c r="B103" s="2" t="s">
        <v>304</v>
      </c>
      <c r="C103" s="2" t="s">
        <v>303</v>
      </c>
      <c r="D103" s="2">
        <v>167</v>
      </c>
      <c r="E103" s="2" t="s">
        <v>302</v>
      </c>
      <c r="F103" s="2" t="s">
        <v>12</v>
      </c>
      <c r="G103" s="2">
        <v>26.25</v>
      </c>
      <c r="H103" s="2">
        <v>26.51</v>
      </c>
      <c r="I103" s="2">
        <v>74.489999999999995</v>
      </c>
      <c r="J103" s="2">
        <v>20.9</v>
      </c>
      <c r="K103" s="2">
        <v>22.36</v>
      </c>
      <c r="L103" s="2">
        <v>84.64</v>
      </c>
      <c r="M103" s="2">
        <v>23.89</v>
      </c>
      <c r="N103" s="2">
        <v>16.72</v>
      </c>
      <c r="O103" s="2">
        <v>53.28</v>
      </c>
      <c r="P103" s="2">
        <v>23.08</v>
      </c>
      <c r="Q103" s="2">
        <v>18.46</v>
      </c>
      <c r="R103" s="2">
        <v>61.54</v>
      </c>
      <c r="S103" s="2">
        <v>44.93</v>
      </c>
      <c r="T103" s="2">
        <v>22.46</v>
      </c>
      <c r="U103" s="2">
        <v>27.53</v>
      </c>
      <c r="V103" s="2">
        <v>35.29</v>
      </c>
      <c r="W103" s="2">
        <v>32.47</v>
      </c>
      <c r="X103" s="2">
        <v>59.53</v>
      </c>
      <c r="Y103" s="2">
        <v>31.34</v>
      </c>
      <c r="Z103" s="2">
        <v>27.58</v>
      </c>
      <c r="AA103" s="2">
        <v>60.42</v>
      </c>
      <c r="AB103" s="2">
        <v>30.51</v>
      </c>
      <c r="AC103" s="2">
        <v>23.49</v>
      </c>
      <c r="AD103" s="2">
        <v>53.51</v>
      </c>
      <c r="AE103" s="2">
        <v>28</v>
      </c>
      <c r="AF103" s="2">
        <v>22.4</v>
      </c>
      <c r="AG103" s="2">
        <v>57.6</v>
      </c>
      <c r="AH103" s="2">
        <v>35.14</v>
      </c>
      <c r="AI103" s="2">
        <v>26.36</v>
      </c>
      <c r="AJ103" s="2">
        <v>48.65</v>
      </c>
      <c r="AK103" s="2">
        <v>36.630000000000003</v>
      </c>
      <c r="AL103" s="2">
        <v>25.27</v>
      </c>
      <c r="AM103" s="2">
        <v>43.73</v>
      </c>
      <c r="AN103" s="2" t="s">
        <v>301</v>
      </c>
      <c r="AO103" s="2">
        <v>3903173</v>
      </c>
      <c r="AP103" s="2">
        <v>3903339</v>
      </c>
      <c r="AQ103" s="2" t="s">
        <v>23</v>
      </c>
      <c r="AR103" s="2">
        <v>3903428</v>
      </c>
      <c r="AS103" s="2">
        <v>3903046</v>
      </c>
      <c r="AT103" s="2" t="s">
        <v>300</v>
      </c>
      <c r="AU103" s="2">
        <v>12.31</v>
      </c>
    </row>
    <row r="104" spans="1:47" x14ac:dyDescent="0.2">
      <c r="A104" s="1" t="s">
        <v>42</v>
      </c>
      <c r="B104" s="2" t="s">
        <v>87</v>
      </c>
      <c r="C104" s="2" t="s">
        <v>88</v>
      </c>
      <c r="D104" s="2">
        <v>559</v>
      </c>
      <c r="E104" s="2" t="s">
        <v>89</v>
      </c>
      <c r="F104" s="2" t="s">
        <v>4</v>
      </c>
      <c r="G104" s="2">
        <v>33.26</v>
      </c>
      <c r="H104" s="2">
        <v>137.36000000000001</v>
      </c>
      <c r="I104" s="2">
        <v>275.63</v>
      </c>
      <c r="J104" s="2">
        <v>53.97</v>
      </c>
      <c r="K104" s="2">
        <v>104.07</v>
      </c>
      <c r="L104" s="2">
        <v>88.76</v>
      </c>
      <c r="M104" s="2">
        <v>43.46</v>
      </c>
      <c r="N104" s="2">
        <v>39.729999999999997</v>
      </c>
      <c r="O104" s="2">
        <v>51.69</v>
      </c>
      <c r="P104" s="2">
        <v>49.5</v>
      </c>
      <c r="Q104" s="2">
        <v>54.3</v>
      </c>
      <c r="R104" s="2">
        <v>55.4</v>
      </c>
      <c r="S104" s="2">
        <v>67.7</v>
      </c>
      <c r="T104" s="2">
        <v>97.7</v>
      </c>
      <c r="U104" s="2">
        <v>46.61</v>
      </c>
      <c r="V104" s="2">
        <v>30.72</v>
      </c>
      <c r="W104" s="2">
        <v>25.65</v>
      </c>
      <c r="X104" s="2">
        <v>57.86</v>
      </c>
      <c r="Y104" s="2">
        <v>48.86</v>
      </c>
      <c r="Z104" s="2">
        <v>48.32</v>
      </c>
      <c r="AA104" s="2">
        <v>50.57</v>
      </c>
      <c r="AB104" s="2">
        <v>56.82</v>
      </c>
      <c r="AC104" s="2">
        <v>63.72</v>
      </c>
      <c r="AD104" s="2">
        <v>48.42</v>
      </c>
      <c r="AE104" s="2">
        <v>43.4</v>
      </c>
      <c r="AF104" s="2">
        <v>54.34</v>
      </c>
      <c r="AG104" s="2">
        <v>70.86</v>
      </c>
      <c r="AH104" s="2">
        <v>57</v>
      </c>
      <c r="AI104" s="2">
        <v>100.7</v>
      </c>
      <c r="AJ104" s="2">
        <v>75.97</v>
      </c>
      <c r="AK104" s="2">
        <v>54.83</v>
      </c>
      <c r="AL104" s="2">
        <v>71.58</v>
      </c>
      <c r="AM104" s="2">
        <v>58.97</v>
      </c>
      <c r="AN104" s="2" t="s">
        <v>46</v>
      </c>
      <c r="AO104" s="2">
        <v>3132328</v>
      </c>
      <c r="AP104" s="2">
        <v>3132886</v>
      </c>
      <c r="AQ104" s="2" t="s">
        <v>23</v>
      </c>
      <c r="AR104" s="2">
        <v>3132965</v>
      </c>
      <c r="AS104" s="2">
        <v>3132216</v>
      </c>
      <c r="AT104" s="2" t="s">
        <v>47</v>
      </c>
      <c r="AU104" s="2">
        <v>12.3</v>
      </c>
    </row>
    <row r="105" spans="1:47" x14ac:dyDescent="0.2">
      <c r="A105" s="1" t="s">
        <v>202</v>
      </c>
      <c r="B105" s="2" t="s">
        <v>201</v>
      </c>
      <c r="C105" s="2" t="s">
        <v>200</v>
      </c>
      <c r="D105" s="2">
        <v>2051</v>
      </c>
      <c r="E105" s="2" t="s">
        <v>199</v>
      </c>
      <c r="F105" s="2" t="s">
        <v>12</v>
      </c>
      <c r="G105" s="2">
        <v>9.8800000000000008</v>
      </c>
      <c r="H105" s="2">
        <v>3.84</v>
      </c>
      <c r="I105" s="2">
        <v>35.07</v>
      </c>
      <c r="J105" s="2">
        <v>2.63</v>
      </c>
      <c r="K105" s="2">
        <v>1.03</v>
      </c>
      <c r="L105" s="2">
        <v>38.03</v>
      </c>
      <c r="M105" s="2">
        <v>2.95</v>
      </c>
      <c r="N105" s="2">
        <v>0.52</v>
      </c>
      <c r="O105" s="2">
        <v>16.96</v>
      </c>
      <c r="P105" s="2">
        <v>8.42</v>
      </c>
      <c r="Q105" s="2">
        <v>1.64</v>
      </c>
      <c r="R105" s="2">
        <v>17.86</v>
      </c>
      <c r="S105" s="2">
        <v>10.83</v>
      </c>
      <c r="T105" s="2">
        <v>1.66</v>
      </c>
      <c r="U105" s="2">
        <v>13.69</v>
      </c>
      <c r="V105" s="2">
        <v>6.95</v>
      </c>
      <c r="W105" s="2">
        <v>1.07</v>
      </c>
      <c r="X105" s="2">
        <v>14.31</v>
      </c>
      <c r="Y105" s="2">
        <v>3.35</v>
      </c>
      <c r="Z105" s="2">
        <v>0.52</v>
      </c>
      <c r="AA105" s="2">
        <v>14.9</v>
      </c>
      <c r="AB105" s="2">
        <v>0</v>
      </c>
      <c r="AC105" s="2">
        <v>0</v>
      </c>
      <c r="AD105" s="2">
        <v>17.5</v>
      </c>
      <c r="AE105" s="2">
        <v>0</v>
      </c>
      <c r="AF105" s="2">
        <v>0</v>
      </c>
      <c r="AG105" s="2">
        <v>20.59</v>
      </c>
      <c r="AH105" s="2">
        <v>8.4700000000000006</v>
      </c>
      <c r="AI105" s="2">
        <v>2.17</v>
      </c>
      <c r="AJ105" s="2">
        <v>23.45</v>
      </c>
      <c r="AK105" s="2">
        <v>28.57</v>
      </c>
      <c r="AL105" s="2">
        <v>9</v>
      </c>
      <c r="AM105" s="2">
        <v>22.5</v>
      </c>
      <c r="AN105" s="2" t="s">
        <v>46</v>
      </c>
      <c r="AO105" s="2">
        <v>58900692</v>
      </c>
      <c r="AP105" s="2">
        <v>58902742</v>
      </c>
      <c r="AQ105" s="2" t="s">
        <v>23</v>
      </c>
      <c r="AR105" s="2">
        <v>58902907</v>
      </c>
      <c r="AS105" s="2">
        <v>58900565</v>
      </c>
      <c r="AT105" s="2" t="s">
        <v>198</v>
      </c>
      <c r="AU105" s="2">
        <v>12.265000000000001</v>
      </c>
    </row>
    <row r="106" spans="1:47" x14ac:dyDescent="0.2">
      <c r="A106" s="1" t="s">
        <v>253</v>
      </c>
      <c r="B106" s="2" t="s">
        <v>252</v>
      </c>
      <c r="C106" s="2" t="s">
        <v>251</v>
      </c>
      <c r="D106" s="2">
        <v>5039</v>
      </c>
      <c r="E106" s="2" t="s">
        <v>250</v>
      </c>
      <c r="F106" s="2" t="s">
        <v>4</v>
      </c>
      <c r="G106" s="2">
        <v>1.54</v>
      </c>
      <c r="H106" s="2">
        <v>0.51</v>
      </c>
      <c r="I106" s="2">
        <v>32.49</v>
      </c>
      <c r="J106" s="2">
        <v>0</v>
      </c>
      <c r="K106" s="2">
        <v>0</v>
      </c>
      <c r="L106" s="2">
        <v>32</v>
      </c>
      <c r="M106" s="2">
        <v>9.09</v>
      </c>
      <c r="N106" s="2">
        <v>2.1800000000000002</v>
      </c>
      <c r="O106" s="2">
        <v>21.82</v>
      </c>
      <c r="P106" s="2">
        <v>3.61</v>
      </c>
      <c r="Q106" s="2">
        <v>1.55</v>
      </c>
      <c r="R106" s="2">
        <v>41.45</v>
      </c>
      <c r="S106" s="2">
        <v>3.03</v>
      </c>
      <c r="T106" s="2">
        <v>0.52</v>
      </c>
      <c r="U106" s="2">
        <v>16.48</v>
      </c>
      <c r="V106" s="2">
        <v>2.56</v>
      </c>
      <c r="W106" s="2">
        <v>0.51</v>
      </c>
      <c r="X106" s="2">
        <v>19.489999999999998</v>
      </c>
      <c r="Y106" s="2">
        <v>4</v>
      </c>
      <c r="Z106" s="2">
        <v>1.04</v>
      </c>
      <c r="AA106" s="2">
        <v>24.96</v>
      </c>
      <c r="AB106" s="2">
        <v>5.08</v>
      </c>
      <c r="AC106" s="2">
        <v>1.57</v>
      </c>
      <c r="AD106" s="2">
        <v>29.43</v>
      </c>
      <c r="AE106" s="2">
        <v>0</v>
      </c>
      <c r="AF106" s="2">
        <v>0</v>
      </c>
      <c r="AG106" s="2">
        <v>19</v>
      </c>
      <c r="AH106" s="2">
        <v>11.76</v>
      </c>
      <c r="AI106" s="2">
        <v>2.23</v>
      </c>
      <c r="AJ106" s="2">
        <v>16.77</v>
      </c>
      <c r="AK106" s="2">
        <v>14.29</v>
      </c>
      <c r="AL106" s="2">
        <v>2.86</v>
      </c>
      <c r="AM106" s="2">
        <v>17.14</v>
      </c>
      <c r="AN106" s="2" t="s">
        <v>183</v>
      </c>
      <c r="AO106" s="2">
        <v>97314928</v>
      </c>
      <c r="AP106" s="2">
        <v>97319966</v>
      </c>
      <c r="AQ106" s="2" t="s">
        <v>23</v>
      </c>
      <c r="AR106" s="2">
        <v>97320125</v>
      </c>
      <c r="AS106" s="2">
        <v>97314734</v>
      </c>
      <c r="AT106" s="2" t="s">
        <v>249</v>
      </c>
      <c r="AU106" s="2">
        <v>12.255000000000001</v>
      </c>
    </row>
    <row r="107" spans="1:47" x14ac:dyDescent="0.2">
      <c r="A107" s="1" t="s">
        <v>42</v>
      </c>
      <c r="B107" s="2" t="s">
        <v>63</v>
      </c>
      <c r="C107" s="2" t="s">
        <v>64</v>
      </c>
      <c r="D107" s="2">
        <v>1530</v>
      </c>
      <c r="E107" s="2" t="s">
        <v>65</v>
      </c>
      <c r="F107" s="2" t="s">
        <v>12</v>
      </c>
      <c r="G107" s="2">
        <v>9.19</v>
      </c>
      <c r="H107" s="2">
        <v>19.12</v>
      </c>
      <c r="I107" s="2">
        <v>188.88</v>
      </c>
      <c r="J107" s="2">
        <v>17.07</v>
      </c>
      <c r="K107" s="2">
        <v>16.39</v>
      </c>
      <c r="L107" s="2">
        <v>79.61</v>
      </c>
      <c r="M107" s="2">
        <v>21.74</v>
      </c>
      <c r="N107" s="2">
        <v>9.1300000000000008</v>
      </c>
      <c r="O107" s="2">
        <v>32.869999999999997</v>
      </c>
      <c r="P107" s="2">
        <v>28.74</v>
      </c>
      <c r="Q107" s="2">
        <v>16.09</v>
      </c>
      <c r="R107" s="2">
        <v>39.909999999999997</v>
      </c>
      <c r="S107" s="2">
        <v>65.89</v>
      </c>
      <c r="T107" s="2">
        <v>70.5</v>
      </c>
      <c r="U107" s="2">
        <v>36.5</v>
      </c>
      <c r="V107" s="2">
        <v>3.3</v>
      </c>
      <c r="W107" s="2">
        <v>1.55</v>
      </c>
      <c r="X107" s="2">
        <v>45.45</v>
      </c>
      <c r="Y107" s="2">
        <v>16.670000000000002</v>
      </c>
      <c r="Z107" s="2">
        <v>8.17</v>
      </c>
      <c r="AA107" s="2">
        <v>40.83</v>
      </c>
      <c r="AB107" s="2">
        <v>22.3</v>
      </c>
      <c r="AC107" s="2">
        <v>18.96</v>
      </c>
      <c r="AD107" s="2">
        <v>66.05</v>
      </c>
      <c r="AE107" s="2">
        <v>12.5</v>
      </c>
      <c r="AF107" s="2">
        <v>7.88</v>
      </c>
      <c r="AG107" s="2">
        <v>55.12</v>
      </c>
      <c r="AH107" s="2">
        <v>28.3</v>
      </c>
      <c r="AI107" s="2">
        <v>19.239999999999998</v>
      </c>
      <c r="AJ107" s="2">
        <v>48.76</v>
      </c>
      <c r="AK107" s="2">
        <v>22.41</v>
      </c>
      <c r="AL107" s="2">
        <v>15.91</v>
      </c>
      <c r="AM107" s="2">
        <v>55.09</v>
      </c>
      <c r="AN107" s="2" t="s">
        <v>46</v>
      </c>
      <c r="AO107" s="2">
        <v>3187411</v>
      </c>
      <c r="AP107" s="2">
        <v>3188940</v>
      </c>
      <c r="AQ107" s="2" t="s">
        <v>23</v>
      </c>
      <c r="AR107" s="2">
        <v>3189056</v>
      </c>
      <c r="AS107" s="2">
        <v>3187240</v>
      </c>
      <c r="AT107" s="2" t="s">
        <v>47</v>
      </c>
      <c r="AU107" s="2">
        <v>12.225</v>
      </c>
    </row>
    <row r="108" spans="1:47" x14ac:dyDescent="0.2">
      <c r="A108" s="1" t="s">
        <v>661</v>
      </c>
      <c r="B108" s="2" t="s">
        <v>660</v>
      </c>
      <c r="C108" s="2" t="s">
        <v>659</v>
      </c>
      <c r="D108" s="2">
        <v>821</v>
      </c>
      <c r="E108" s="2" t="s">
        <v>658</v>
      </c>
      <c r="F108" s="2" t="s">
        <v>12</v>
      </c>
      <c r="G108" s="2">
        <v>4.3499999999999996</v>
      </c>
      <c r="H108" s="2">
        <v>0.52</v>
      </c>
      <c r="I108" s="2">
        <v>11.48</v>
      </c>
      <c r="J108" s="2">
        <v>6.25</v>
      </c>
      <c r="K108" s="2">
        <v>1.06</v>
      </c>
      <c r="L108" s="2">
        <v>15.94</v>
      </c>
      <c r="M108" s="2">
        <v>5.34</v>
      </c>
      <c r="N108" s="2">
        <v>1.07</v>
      </c>
      <c r="O108" s="2">
        <v>18.96</v>
      </c>
      <c r="P108" s="2">
        <v>6.06</v>
      </c>
      <c r="Q108" s="2">
        <v>2.67</v>
      </c>
      <c r="R108" s="2">
        <v>41.36</v>
      </c>
      <c r="S108" s="2">
        <v>2.78</v>
      </c>
      <c r="T108" s="2">
        <v>0.53</v>
      </c>
      <c r="U108" s="2">
        <v>18.5</v>
      </c>
      <c r="V108" s="2">
        <v>10.11</v>
      </c>
      <c r="W108" s="2">
        <v>5.57</v>
      </c>
      <c r="X108" s="2">
        <v>49.55</v>
      </c>
      <c r="Y108" s="2">
        <v>18.010000000000002</v>
      </c>
      <c r="Z108" s="2">
        <v>4.1500000000000004</v>
      </c>
      <c r="AA108" s="2">
        <v>18.88</v>
      </c>
      <c r="AB108" s="2">
        <v>12.66</v>
      </c>
      <c r="AC108" s="2">
        <v>2.29</v>
      </c>
      <c r="AD108" s="2">
        <v>15.77</v>
      </c>
      <c r="AE108" s="2">
        <v>15.4</v>
      </c>
      <c r="AF108" s="2">
        <v>11.13</v>
      </c>
      <c r="AG108" s="2">
        <v>61.16</v>
      </c>
      <c r="AH108" s="2">
        <v>7.34</v>
      </c>
      <c r="AI108" s="2">
        <v>1.1100000000000001</v>
      </c>
      <c r="AJ108" s="2">
        <v>13.95</v>
      </c>
      <c r="AK108" s="2">
        <v>27.66</v>
      </c>
      <c r="AL108" s="2">
        <v>5.86</v>
      </c>
      <c r="AM108" s="2">
        <v>15.32</v>
      </c>
      <c r="AN108" s="2" t="s">
        <v>22</v>
      </c>
      <c r="AO108" s="2">
        <v>41697479</v>
      </c>
      <c r="AP108" s="2">
        <v>41698299</v>
      </c>
      <c r="AQ108" s="2" t="s">
        <v>23</v>
      </c>
      <c r="AR108" s="2">
        <v>41698448</v>
      </c>
      <c r="AS108" s="2">
        <v>41697349</v>
      </c>
      <c r="AT108" s="2" t="s">
        <v>657</v>
      </c>
      <c r="AU108" s="2">
        <v>12.2</v>
      </c>
    </row>
    <row r="109" spans="1:47" x14ac:dyDescent="0.2">
      <c r="A109" s="1" t="s">
        <v>224</v>
      </c>
      <c r="B109" s="2" t="s">
        <v>223</v>
      </c>
      <c r="C109" s="2" t="s">
        <v>222</v>
      </c>
      <c r="D109" s="2">
        <v>483</v>
      </c>
      <c r="E109" s="2" t="s">
        <v>221</v>
      </c>
      <c r="F109" s="2" t="s">
        <v>12</v>
      </c>
      <c r="G109" s="2">
        <v>26.92</v>
      </c>
      <c r="H109" s="2">
        <v>8.8800000000000008</v>
      </c>
      <c r="I109" s="2">
        <v>24.12</v>
      </c>
      <c r="J109" s="2">
        <v>34.549999999999997</v>
      </c>
      <c r="K109" s="2">
        <v>12.78</v>
      </c>
      <c r="L109" s="2">
        <v>24.22</v>
      </c>
      <c r="M109" s="2">
        <v>22.22</v>
      </c>
      <c r="N109" s="2">
        <v>7.33</v>
      </c>
      <c r="O109" s="2">
        <v>25.67</v>
      </c>
      <c r="P109" s="2">
        <v>31.71</v>
      </c>
      <c r="Q109" s="2">
        <v>8.56</v>
      </c>
      <c r="R109" s="2">
        <v>18.440000000000001</v>
      </c>
      <c r="S109" s="2">
        <v>34.619999999999997</v>
      </c>
      <c r="T109" s="2">
        <v>12.12</v>
      </c>
      <c r="U109" s="2">
        <v>22.88</v>
      </c>
      <c r="V109" s="2">
        <v>26.53</v>
      </c>
      <c r="W109" s="2">
        <v>8.2200000000000006</v>
      </c>
      <c r="X109" s="2">
        <v>22.78</v>
      </c>
      <c r="Y109" s="2">
        <v>47.06</v>
      </c>
      <c r="Z109" s="2">
        <v>11.77</v>
      </c>
      <c r="AA109" s="2">
        <v>13.23</v>
      </c>
      <c r="AB109" s="2">
        <v>37.93</v>
      </c>
      <c r="AC109" s="2">
        <v>7.59</v>
      </c>
      <c r="AD109" s="2">
        <v>12.41</v>
      </c>
      <c r="AE109" s="2">
        <v>29.23</v>
      </c>
      <c r="AF109" s="2">
        <v>12.28</v>
      </c>
      <c r="AG109" s="2">
        <v>29.72</v>
      </c>
      <c r="AH109" s="2">
        <v>44.68</v>
      </c>
      <c r="AI109" s="2">
        <v>15.19</v>
      </c>
      <c r="AJ109" s="2">
        <v>18.809999999999999</v>
      </c>
      <c r="AK109" s="2">
        <v>41.18</v>
      </c>
      <c r="AL109" s="2">
        <v>14.82</v>
      </c>
      <c r="AM109" s="2">
        <v>21.18</v>
      </c>
      <c r="AN109" s="2" t="s">
        <v>13</v>
      </c>
      <c r="AO109" s="2">
        <v>152027060</v>
      </c>
      <c r="AP109" s="2">
        <v>152027542</v>
      </c>
      <c r="AQ109" s="2" t="s">
        <v>23</v>
      </c>
      <c r="AR109" s="2">
        <v>152027671</v>
      </c>
      <c r="AS109" s="2">
        <v>152026388</v>
      </c>
      <c r="AT109" s="2" t="s">
        <v>220</v>
      </c>
      <c r="AU109" s="2">
        <v>12.195</v>
      </c>
    </row>
    <row r="110" spans="1:47" x14ac:dyDescent="0.2">
      <c r="A110" s="1" t="s">
        <v>181</v>
      </c>
      <c r="B110" s="2" t="s">
        <v>180</v>
      </c>
      <c r="C110" s="2" t="s">
        <v>179</v>
      </c>
      <c r="D110" s="2">
        <v>1780</v>
      </c>
      <c r="E110" s="2" t="s">
        <v>178</v>
      </c>
      <c r="F110" s="2" t="s">
        <v>12</v>
      </c>
      <c r="G110" s="2">
        <v>2.5099999999999998</v>
      </c>
      <c r="H110" s="2">
        <v>0.53</v>
      </c>
      <c r="I110" s="2">
        <v>20.5</v>
      </c>
      <c r="J110" s="2">
        <v>6.12</v>
      </c>
      <c r="K110" s="2">
        <v>1.59</v>
      </c>
      <c r="L110" s="2">
        <v>24.41</v>
      </c>
      <c r="M110" s="2">
        <v>15.38</v>
      </c>
      <c r="N110" s="2">
        <v>5.24</v>
      </c>
      <c r="O110" s="2">
        <v>28.85</v>
      </c>
      <c r="P110" s="2">
        <v>9.1300000000000008</v>
      </c>
      <c r="Q110" s="2">
        <v>3.29</v>
      </c>
      <c r="R110" s="2">
        <v>32.74</v>
      </c>
      <c r="S110" s="2">
        <v>10.81</v>
      </c>
      <c r="T110" s="2">
        <v>2.82</v>
      </c>
      <c r="U110" s="2">
        <v>23.27</v>
      </c>
      <c r="V110" s="2">
        <v>6.29</v>
      </c>
      <c r="W110" s="2">
        <v>2.14</v>
      </c>
      <c r="X110" s="2">
        <v>31.89</v>
      </c>
      <c r="Y110" s="2">
        <v>23.21</v>
      </c>
      <c r="Z110" s="2">
        <v>7.45</v>
      </c>
      <c r="AA110" s="2">
        <v>24.64</v>
      </c>
      <c r="AB110" s="2">
        <v>17.18</v>
      </c>
      <c r="AC110" s="2">
        <v>7.05</v>
      </c>
      <c r="AD110" s="2">
        <v>33.979999999999997</v>
      </c>
      <c r="AE110" s="2">
        <v>9.5</v>
      </c>
      <c r="AF110" s="2">
        <v>3.33</v>
      </c>
      <c r="AG110" s="2">
        <v>31.75</v>
      </c>
      <c r="AH110" s="2">
        <v>29.3</v>
      </c>
      <c r="AI110" s="2">
        <v>5.89</v>
      </c>
      <c r="AJ110" s="2">
        <v>14.22</v>
      </c>
      <c r="AK110" s="2">
        <v>3.7</v>
      </c>
      <c r="AL110" s="2">
        <v>0.52</v>
      </c>
      <c r="AM110" s="2">
        <v>13.48</v>
      </c>
      <c r="AN110" s="2" t="s">
        <v>177</v>
      </c>
      <c r="AO110" s="2">
        <v>81240215</v>
      </c>
      <c r="AP110" s="2">
        <v>81241994</v>
      </c>
      <c r="AQ110" s="2" t="s">
        <v>6</v>
      </c>
      <c r="AR110" s="2">
        <v>81239934</v>
      </c>
      <c r="AS110" s="2">
        <v>81242174</v>
      </c>
      <c r="AT110" s="2" t="s">
        <v>176</v>
      </c>
      <c r="AU110" s="2">
        <v>12.185</v>
      </c>
    </row>
    <row r="111" spans="1:47" x14ac:dyDescent="0.2">
      <c r="A111" s="1" t="s">
        <v>755</v>
      </c>
      <c r="B111" s="2" t="s">
        <v>754</v>
      </c>
      <c r="C111" s="2" t="s">
        <v>753</v>
      </c>
      <c r="D111" s="2">
        <v>1076</v>
      </c>
      <c r="E111" s="2" t="s">
        <v>752</v>
      </c>
      <c r="F111" s="2" t="s">
        <v>12</v>
      </c>
      <c r="G111" s="2">
        <v>0</v>
      </c>
      <c r="H111" s="2">
        <v>0</v>
      </c>
      <c r="I111" s="2">
        <v>65.62</v>
      </c>
      <c r="J111" s="2">
        <v>0</v>
      </c>
      <c r="K111" s="2">
        <v>0</v>
      </c>
      <c r="L111" s="2">
        <v>80.94</v>
      </c>
      <c r="M111" s="2">
        <v>0</v>
      </c>
      <c r="N111" s="2">
        <v>0</v>
      </c>
      <c r="O111" s="2">
        <v>21.88</v>
      </c>
      <c r="P111" s="2">
        <v>0</v>
      </c>
      <c r="Q111" s="2">
        <v>0</v>
      </c>
      <c r="R111" s="2">
        <v>10.94</v>
      </c>
      <c r="S111" s="2">
        <v>88.24</v>
      </c>
      <c r="T111" s="2">
        <v>61.77</v>
      </c>
      <c r="U111" s="2">
        <v>8.23</v>
      </c>
      <c r="V111" s="2">
        <v>16.670000000000002</v>
      </c>
      <c r="W111" s="2">
        <v>5.1100000000000003</v>
      </c>
      <c r="X111" s="2">
        <v>25.52</v>
      </c>
      <c r="Y111" s="2">
        <v>0</v>
      </c>
      <c r="Z111" s="2">
        <v>0</v>
      </c>
      <c r="AA111" s="2">
        <v>6.56</v>
      </c>
      <c r="AB111" s="2">
        <v>60</v>
      </c>
      <c r="AC111" s="2">
        <v>21</v>
      </c>
      <c r="AD111" s="2">
        <v>14</v>
      </c>
      <c r="AE111" s="2">
        <v>0</v>
      </c>
      <c r="AF111" s="2">
        <v>0</v>
      </c>
      <c r="AG111" s="2">
        <v>28.44</v>
      </c>
      <c r="AH111" s="2">
        <v>9.3000000000000007</v>
      </c>
      <c r="AI111" s="2">
        <v>9.56</v>
      </c>
      <c r="AJ111" s="2">
        <v>93.25</v>
      </c>
      <c r="AK111" s="2">
        <v>15</v>
      </c>
      <c r="AL111" s="2">
        <v>15.09</v>
      </c>
      <c r="AM111" s="2">
        <v>85.53</v>
      </c>
      <c r="AN111" s="2" t="s">
        <v>112</v>
      </c>
      <c r="AO111" s="2">
        <v>150190780</v>
      </c>
      <c r="AP111" s="2">
        <v>150191855</v>
      </c>
      <c r="AQ111" s="2" t="s">
        <v>6</v>
      </c>
      <c r="AR111" s="2">
        <v>150190719</v>
      </c>
      <c r="AS111" s="2">
        <v>150193279</v>
      </c>
      <c r="AT111" s="2" t="s">
        <v>751</v>
      </c>
      <c r="AU111" s="2">
        <v>12.15</v>
      </c>
    </row>
    <row r="112" spans="1:47" x14ac:dyDescent="0.2">
      <c r="A112" s="1" t="s">
        <v>982</v>
      </c>
      <c r="B112" s="2" t="s">
        <v>981</v>
      </c>
      <c r="C112" s="2" t="s">
        <v>980</v>
      </c>
      <c r="D112" s="2">
        <v>992</v>
      </c>
      <c r="E112" s="2" t="s">
        <v>979</v>
      </c>
      <c r="F112" s="2" t="s">
        <v>4</v>
      </c>
      <c r="G112" s="2">
        <v>3.78</v>
      </c>
      <c r="H112" s="2">
        <v>0.52</v>
      </c>
      <c r="I112" s="2">
        <v>13.21</v>
      </c>
      <c r="J112" s="2">
        <v>2.2000000000000002</v>
      </c>
      <c r="K112" s="2">
        <v>0.51</v>
      </c>
      <c r="L112" s="2">
        <v>22.76</v>
      </c>
      <c r="M112" s="2">
        <v>6.76</v>
      </c>
      <c r="N112" s="2">
        <v>2.13</v>
      </c>
      <c r="O112" s="2">
        <v>29.44</v>
      </c>
      <c r="P112" s="2">
        <v>9</v>
      </c>
      <c r="Q112" s="2">
        <v>7.09</v>
      </c>
      <c r="R112" s="2">
        <v>71.67</v>
      </c>
      <c r="S112" s="2">
        <v>6.69</v>
      </c>
      <c r="T112" s="2">
        <v>3.73</v>
      </c>
      <c r="U112" s="2">
        <v>52.06</v>
      </c>
      <c r="V112" s="2">
        <v>4.3</v>
      </c>
      <c r="W112" s="2">
        <v>3.13</v>
      </c>
      <c r="X112" s="2">
        <v>69.69</v>
      </c>
      <c r="Y112" s="2">
        <v>9.64</v>
      </c>
      <c r="Z112" s="2">
        <v>6.58</v>
      </c>
      <c r="AA112" s="2">
        <v>61.64</v>
      </c>
      <c r="AB112" s="2">
        <v>1.76</v>
      </c>
      <c r="AC112" s="2">
        <v>1.53</v>
      </c>
      <c r="AD112" s="2">
        <v>85.26</v>
      </c>
      <c r="AE112" s="2">
        <v>8.35</v>
      </c>
      <c r="AF112" s="2">
        <v>9.2100000000000009</v>
      </c>
      <c r="AG112" s="2">
        <v>101.12</v>
      </c>
      <c r="AH112" s="2">
        <v>21.04</v>
      </c>
      <c r="AI112" s="2">
        <v>7.87</v>
      </c>
      <c r="AJ112" s="2">
        <v>29.53</v>
      </c>
      <c r="AK112" s="2">
        <v>9.18</v>
      </c>
      <c r="AL112" s="2">
        <v>3.28</v>
      </c>
      <c r="AM112" s="2">
        <v>32.42</v>
      </c>
      <c r="AN112" s="2" t="s">
        <v>265</v>
      </c>
      <c r="AO112" s="2">
        <v>51846315</v>
      </c>
      <c r="AP112" s="2">
        <v>51847306</v>
      </c>
      <c r="AQ112" s="2" t="s">
        <v>6</v>
      </c>
      <c r="AR112" s="2">
        <v>51846125</v>
      </c>
      <c r="AS112" s="2">
        <v>51847418</v>
      </c>
      <c r="AT112" s="2" t="s">
        <v>978</v>
      </c>
      <c r="AU112" s="2">
        <v>12.12</v>
      </c>
    </row>
    <row r="113" spans="1:47" x14ac:dyDescent="0.2">
      <c r="A113" s="1" t="s">
        <v>440</v>
      </c>
      <c r="B113" s="2" t="s">
        <v>439</v>
      </c>
      <c r="C113" s="2" t="s">
        <v>438</v>
      </c>
      <c r="D113" s="2">
        <v>4172</v>
      </c>
      <c r="E113" s="2" t="s">
        <v>437</v>
      </c>
      <c r="F113" s="2" t="s">
        <v>12</v>
      </c>
      <c r="G113" s="2">
        <v>0</v>
      </c>
      <c r="H113" s="2">
        <v>0</v>
      </c>
      <c r="I113" s="2">
        <v>16.28</v>
      </c>
      <c r="J113" s="2">
        <v>3.6</v>
      </c>
      <c r="K113" s="2">
        <v>0.55000000000000004</v>
      </c>
      <c r="L113" s="2">
        <v>14.7</v>
      </c>
      <c r="M113" s="2">
        <v>16.95</v>
      </c>
      <c r="N113" s="2">
        <v>2.41</v>
      </c>
      <c r="O113" s="2">
        <v>11.81</v>
      </c>
      <c r="P113" s="2">
        <v>8.66</v>
      </c>
      <c r="Q113" s="2">
        <v>1.1499999999999999</v>
      </c>
      <c r="R113" s="2">
        <v>12.16</v>
      </c>
      <c r="S113" s="2">
        <v>18.23</v>
      </c>
      <c r="T113" s="2">
        <v>1.85</v>
      </c>
      <c r="U113" s="2">
        <v>8.2799999999999994</v>
      </c>
      <c r="V113" s="2">
        <v>3.65</v>
      </c>
      <c r="W113" s="2">
        <v>0.55000000000000004</v>
      </c>
      <c r="X113" s="2">
        <v>14.51</v>
      </c>
      <c r="Y113" s="2">
        <v>4.2</v>
      </c>
      <c r="Z113" s="2">
        <v>0.55000000000000004</v>
      </c>
      <c r="AA113" s="2">
        <v>12.6</v>
      </c>
      <c r="AB113" s="2">
        <v>15.83</v>
      </c>
      <c r="AC113" s="2">
        <v>3.07</v>
      </c>
      <c r="AD113" s="2">
        <v>16.329999999999998</v>
      </c>
      <c r="AE113" s="2">
        <v>0</v>
      </c>
      <c r="AF113" s="2">
        <v>0</v>
      </c>
      <c r="AG113" s="2">
        <v>10.09</v>
      </c>
      <c r="AH113" s="2">
        <v>8.73</v>
      </c>
      <c r="AI113" s="2">
        <v>1.1499999999999999</v>
      </c>
      <c r="AJ113" s="2">
        <v>12.06</v>
      </c>
      <c r="AK113" s="2">
        <v>19.11</v>
      </c>
      <c r="AL113" s="2">
        <v>3.12</v>
      </c>
      <c r="AM113" s="2">
        <v>13.21</v>
      </c>
      <c r="AN113" s="2" t="s">
        <v>112</v>
      </c>
      <c r="AO113" s="2">
        <v>121312483</v>
      </c>
      <c r="AP113" s="2">
        <v>121316654</v>
      </c>
      <c r="AQ113" s="2" t="s">
        <v>23</v>
      </c>
      <c r="AR113" s="2">
        <v>121316768</v>
      </c>
      <c r="AS113" s="2">
        <v>121310561</v>
      </c>
      <c r="AT113" s="2" t="s">
        <v>436</v>
      </c>
      <c r="AU113" s="2">
        <v>12.12</v>
      </c>
    </row>
    <row r="114" spans="1:47" x14ac:dyDescent="0.2">
      <c r="A114" s="1" t="s">
        <v>917</v>
      </c>
      <c r="B114" s="2" t="s">
        <v>916</v>
      </c>
      <c r="C114" s="2" t="s">
        <v>915</v>
      </c>
      <c r="D114" s="2">
        <v>201</v>
      </c>
      <c r="E114" s="2" t="s">
        <v>914</v>
      </c>
      <c r="F114" s="2" t="s">
        <v>12</v>
      </c>
      <c r="G114" s="2">
        <v>13.21</v>
      </c>
      <c r="H114" s="2">
        <v>3.96</v>
      </c>
      <c r="I114" s="2">
        <v>26.04</v>
      </c>
      <c r="J114" s="2">
        <v>8.6999999999999993</v>
      </c>
      <c r="K114" s="2">
        <v>2.17</v>
      </c>
      <c r="L114" s="2">
        <v>22.82</v>
      </c>
      <c r="M114" s="2">
        <v>10.53</v>
      </c>
      <c r="N114" s="2">
        <v>2.21</v>
      </c>
      <c r="O114" s="2">
        <v>18.79</v>
      </c>
      <c r="P114" s="2">
        <v>7.69</v>
      </c>
      <c r="Q114" s="2">
        <v>2.15</v>
      </c>
      <c r="R114" s="2">
        <v>25.85</v>
      </c>
      <c r="S114" s="2">
        <v>18.18</v>
      </c>
      <c r="T114" s="2">
        <v>2.36</v>
      </c>
      <c r="U114" s="2">
        <v>10.64</v>
      </c>
      <c r="V114" s="2">
        <v>9.68</v>
      </c>
      <c r="W114" s="2">
        <v>1.65</v>
      </c>
      <c r="X114" s="2">
        <v>15.35</v>
      </c>
      <c r="Y114" s="2">
        <v>16.13</v>
      </c>
      <c r="Z114" s="2">
        <v>5.81</v>
      </c>
      <c r="AA114" s="2">
        <v>30.19</v>
      </c>
      <c r="AB114" s="2">
        <v>14.29</v>
      </c>
      <c r="AC114" s="2">
        <v>1.71</v>
      </c>
      <c r="AD114" s="2">
        <v>10.29</v>
      </c>
      <c r="AE114" s="2">
        <v>19.149999999999999</v>
      </c>
      <c r="AF114" s="2">
        <v>5.36</v>
      </c>
      <c r="AG114" s="2">
        <v>22.64</v>
      </c>
      <c r="AH114" s="2">
        <v>23.53</v>
      </c>
      <c r="AI114" s="2">
        <v>4.9400000000000004</v>
      </c>
      <c r="AJ114" s="2">
        <v>16.059999999999999</v>
      </c>
      <c r="AK114" s="2">
        <v>22.58</v>
      </c>
      <c r="AL114" s="2">
        <v>4.29</v>
      </c>
      <c r="AM114" s="2">
        <v>14.71</v>
      </c>
      <c r="AN114" s="2" t="s">
        <v>265</v>
      </c>
      <c r="AO114" s="2">
        <v>21934234</v>
      </c>
      <c r="AP114" s="2">
        <v>21934434</v>
      </c>
      <c r="AQ114" s="2" t="s">
        <v>6</v>
      </c>
      <c r="AR114" s="2">
        <v>21934118</v>
      </c>
      <c r="AS114" s="2">
        <v>21934517</v>
      </c>
      <c r="AT114" s="2" t="s">
        <v>913</v>
      </c>
      <c r="AU114" s="2">
        <v>12.1</v>
      </c>
    </row>
    <row r="115" spans="1:47" x14ac:dyDescent="0.2">
      <c r="A115" s="1" t="s">
        <v>481</v>
      </c>
      <c r="B115" s="2" t="s">
        <v>480</v>
      </c>
      <c r="C115" s="2" t="s">
        <v>479</v>
      </c>
      <c r="D115" s="2">
        <v>946</v>
      </c>
      <c r="E115" s="2" t="s">
        <v>478</v>
      </c>
      <c r="F115" s="2" t="s">
        <v>12</v>
      </c>
      <c r="G115" s="2">
        <v>2.04</v>
      </c>
      <c r="H115" s="2">
        <v>0.51</v>
      </c>
      <c r="I115" s="2">
        <v>24.49</v>
      </c>
      <c r="J115" s="2">
        <v>5.56</v>
      </c>
      <c r="K115" s="2">
        <v>1.06</v>
      </c>
      <c r="L115" s="2">
        <v>17.940000000000001</v>
      </c>
      <c r="M115" s="2">
        <v>3.9</v>
      </c>
      <c r="N115" s="2">
        <v>1.56</v>
      </c>
      <c r="O115" s="2">
        <v>38.44</v>
      </c>
      <c r="P115" s="2">
        <v>8.33</v>
      </c>
      <c r="Q115" s="2">
        <v>3.25</v>
      </c>
      <c r="R115" s="2">
        <v>35.75</v>
      </c>
      <c r="S115" s="2">
        <v>10.64</v>
      </c>
      <c r="T115" s="2">
        <v>2.77</v>
      </c>
      <c r="U115" s="2">
        <v>23.23</v>
      </c>
      <c r="V115" s="2">
        <v>5.88</v>
      </c>
      <c r="W115" s="2">
        <v>2.12</v>
      </c>
      <c r="X115" s="2">
        <v>33.880000000000003</v>
      </c>
      <c r="Y115" s="2">
        <v>8.4700000000000006</v>
      </c>
      <c r="Z115" s="2">
        <v>2.71</v>
      </c>
      <c r="AA115" s="2">
        <v>29.29</v>
      </c>
      <c r="AB115" s="2">
        <v>10.64</v>
      </c>
      <c r="AC115" s="2">
        <v>2.77</v>
      </c>
      <c r="AD115" s="2">
        <v>23.23</v>
      </c>
      <c r="AE115" s="2">
        <v>4.3499999999999996</v>
      </c>
      <c r="AF115" s="2">
        <v>1.57</v>
      </c>
      <c r="AG115" s="2">
        <v>34.43</v>
      </c>
      <c r="AH115" s="2">
        <v>9.52</v>
      </c>
      <c r="AI115" s="2">
        <v>2.19</v>
      </c>
      <c r="AJ115" s="2">
        <v>20.81</v>
      </c>
      <c r="AK115" s="2">
        <v>22.22</v>
      </c>
      <c r="AL115" s="2">
        <v>4.8899999999999997</v>
      </c>
      <c r="AM115" s="2">
        <v>17.11</v>
      </c>
      <c r="AN115" s="2" t="s">
        <v>5</v>
      </c>
      <c r="AO115" s="2">
        <v>117024230</v>
      </c>
      <c r="AP115" s="2">
        <v>117025175</v>
      </c>
      <c r="AQ115" s="2" t="s">
        <v>23</v>
      </c>
      <c r="AR115" s="2">
        <v>117025277</v>
      </c>
      <c r="AS115" s="2">
        <v>117024175</v>
      </c>
      <c r="AT115" s="2" t="s">
        <v>477</v>
      </c>
      <c r="AU115" s="2">
        <v>12.07</v>
      </c>
    </row>
    <row r="116" spans="1:47" x14ac:dyDescent="0.2">
      <c r="A116" s="1" t="s">
        <v>601</v>
      </c>
      <c r="B116" s="2" t="s">
        <v>600</v>
      </c>
      <c r="C116" s="2" t="s">
        <v>599</v>
      </c>
      <c r="D116" s="2">
        <v>1491</v>
      </c>
      <c r="E116" s="2" t="s">
        <v>598</v>
      </c>
      <c r="F116" s="2" t="s">
        <v>4</v>
      </c>
      <c r="G116" s="2">
        <v>10.64</v>
      </c>
      <c r="H116" s="2">
        <v>38.729999999999997</v>
      </c>
      <c r="I116" s="2">
        <v>325.27</v>
      </c>
      <c r="J116" s="2">
        <v>14.8</v>
      </c>
      <c r="K116" s="2">
        <v>47.06</v>
      </c>
      <c r="L116" s="2">
        <v>270.94</v>
      </c>
      <c r="M116" s="2">
        <v>27.3</v>
      </c>
      <c r="N116" s="2">
        <v>101.83</v>
      </c>
      <c r="O116" s="2">
        <v>271.17</v>
      </c>
      <c r="P116" s="2">
        <v>20.62</v>
      </c>
      <c r="Q116" s="2">
        <v>96.5</v>
      </c>
      <c r="R116" s="2">
        <v>371.5</v>
      </c>
      <c r="S116" s="2">
        <v>29.5</v>
      </c>
      <c r="T116" s="2">
        <v>73.16</v>
      </c>
      <c r="U116" s="2">
        <v>174.84</v>
      </c>
      <c r="V116" s="2">
        <v>33.979999999999997</v>
      </c>
      <c r="W116" s="2">
        <v>94.46</v>
      </c>
      <c r="X116" s="2">
        <v>183.54</v>
      </c>
      <c r="Y116" s="2">
        <v>26.36</v>
      </c>
      <c r="Z116" s="2">
        <v>89.1</v>
      </c>
      <c r="AA116" s="2">
        <v>248.9</v>
      </c>
      <c r="AB116" s="2">
        <v>27.71</v>
      </c>
      <c r="AC116" s="2">
        <v>81.739999999999995</v>
      </c>
      <c r="AD116" s="2">
        <v>213.26</v>
      </c>
      <c r="AE116" s="2">
        <v>21.57</v>
      </c>
      <c r="AF116" s="2">
        <v>86.93</v>
      </c>
      <c r="AG116" s="2">
        <v>316.07</v>
      </c>
      <c r="AH116" s="2">
        <v>24.29</v>
      </c>
      <c r="AI116" s="2">
        <v>106.9</v>
      </c>
      <c r="AJ116" s="2">
        <v>333.19</v>
      </c>
      <c r="AK116" s="2">
        <v>25.26</v>
      </c>
      <c r="AL116" s="2">
        <v>92.7</v>
      </c>
      <c r="AM116" s="2">
        <v>274.3</v>
      </c>
      <c r="AN116" s="2" t="s">
        <v>597</v>
      </c>
      <c r="AO116" s="2">
        <v>150812738</v>
      </c>
      <c r="AP116" s="2">
        <v>150814228</v>
      </c>
      <c r="AQ116" s="2" t="s">
        <v>23</v>
      </c>
      <c r="AR116" s="2">
        <v>150814282</v>
      </c>
      <c r="AS116" s="2">
        <v>150812671</v>
      </c>
      <c r="AT116" s="2" t="s">
        <v>596</v>
      </c>
      <c r="AU116" s="2">
        <v>12.055</v>
      </c>
    </row>
    <row r="117" spans="1:47" x14ac:dyDescent="0.2">
      <c r="A117" s="1" t="s">
        <v>1080</v>
      </c>
      <c r="B117" s="2" t="s">
        <v>1086</v>
      </c>
      <c r="C117" s="2" t="s">
        <v>1085</v>
      </c>
      <c r="D117" s="2">
        <v>82</v>
      </c>
      <c r="E117" s="2" t="s">
        <v>1084</v>
      </c>
      <c r="F117" s="2" t="s">
        <v>12</v>
      </c>
      <c r="G117" s="2">
        <v>6.67</v>
      </c>
      <c r="H117" s="2">
        <v>4.2699999999999996</v>
      </c>
      <c r="I117" s="2">
        <v>59.73</v>
      </c>
      <c r="J117" s="2">
        <v>12</v>
      </c>
      <c r="K117" s="2">
        <v>6.72</v>
      </c>
      <c r="L117" s="2">
        <v>49.28</v>
      </c>
      <c r="M117" s="2">
        <v>12.2</v>
      </c>
      <c r="N117" s="2">
        <v>2.81</v>
      </c>
      <c r="O117" s="2">
        <v>20.190000000000001</v>
      </c>
      <c r="P117" s="2">
        <v>20.69</v>
      </c>
      <c r="Q117" s="2">
        <v>7.24</v>
      </c>
      <c r="R117" s="2">
        <v>27.76</v>
      </c>
      <c r="S117" s="2">
        <v>11.54</v>
      </c>
      <c r="T117" s="2">
        <v>3.35</v>
      </c>
      <c r="U117" s="2">
        <v>25.65</v>
      </c>
      <c r="V117" s="2">
        <v>17.649999999999999</v>
      </c>
      <c r="W117" s="2">
        <v>5.29</v>
      </c>
      <c r="X117" s="2">
        <v>24.71</v>
      </c>
      <c r="Y117" s="2">
        <v>18.64</v>
      </c>
      <c r="Z117" s="2">
        <v>6.52</v>
      </c>
      <c r="AA117" s="2">
        <v>28.48</v>
      </c>
      <c r="AB117" s="2">
        <v>8.1999999999999993</v>
      </c>
      <c r="AC117" s="2">
        <v>2.71</v>
      </c>
      <c r="AD117" s="2">
        <v>30.29</v>
      </c>
      <c r="AE117" s="2">
        <v>14.29</v>
      </c>
      <c r="AF117" s="2">
        <v>4.57</v>
      </c>
      <c r="AG117" s="2">
        <v>27.43</v>
      </c>
      <c r="AH117" s="2">
        <v>21.95</v>
      </c>
      <c r="AI117" s="2">
        <v>5.49</v>
      </c>
      <c r="AJ117" s="2">
        <v>19.510000000000002</v>
      </c>
      <c r="AK117" s="2">
        <v>20.75</v>
      </c>
      <c r="AL117" s="2">
        <v>6.64</v>
      </c>
      <c r="AM117" s="2">
        <v>25.36</v>
      </c>
      <c r="AN117" s="2" t="s">
        <v>13</v>
      </c>
      <c r="AO117" s="2">
        <v>126152259</v>
      </c>
      <c r="AP117" s="2">
        <v>126152340</v>
      </c>
      <c r="AQ117" s="2" t="s">
        <v>23</v>
      </c>
      <c r="AR117" s="2">
        <v>126152434</v>
      </c>
      <c r="AS117" s="2">
        <v>126152206</v>
      </c>
      <c r="AT117" s="2" t="s">
        <v>1076</v>
      </c>
      <c r="AU117" s="2">
        <v>12.015000000000001</v>
      </c>
    </row>
    <row r="118" spans="1:47" x14ac:dyDescent="0.2">
      <c r="A118" s="1" t="s">
        <v>656</v>
      </c>
      <c r="B118" s="2" t="s">
        <v>655</v>
      </c>
      <c r="C118" s="2" t="s">
        <v>654</v>
      </c>
      <c r="D118" s="2">
        <v>8414</v>
      </c>
      <c r="E118" s="2" t="s">
        <v>653</v>
      </c>
      <c r="F118" s="2" t="s">
        <v>12</v>
      </c>
      <c r="G118" s="2">
        <v>0</v>
      </c>
      <c r="H118" s="2">
        <v>0</v>
      </c>
      <c r="I118" s="2">
        <v>20.149999999999999</v>
      </c>
      <c r="J118" s="2">
        <v>0</v>
      </c>
      <c r="K118" s="2">
        <v>0</v>
      </c>
      <c r="L118" s="2">
        <v>11.67</v>
      </c>
      <c r="M118" s="2">
        <v>1.85</v>
      </c>
      <c r="N118" s="2">
        <v>1.02</v>
      </c>
      <c r="O118" s="2">
        <v>54.01</v>
      </c>
      <c r="P118" s="2">
        <v>1.55</v>
      </c>
      <c r="Q118" s="2">
        <v>0.51</v>
      </c>
      <c r="R118" s="2">
        <v>32.31</v>
      </c>
      <c r="S118" s="2">
        <v>2.2000000000000002</v>
      </c>
      <c r="T118" s="2">
        <v>1.02</v>
      </c>
      <c r="U118" s="2">
        <v>45.52</v>
      </c>
      <c r="V118" s="2">
        <v>0</v>
      </c>
      <c r="W118" s="2">
        <v>0</v>
      </c>
      <c r="X118" s="2">
        <v>59.39</v>
      </c>
      <c r="Y118" s="2">
        <v>2.1</v>
      </c>
      <c r="Z118" s="2">
        <v>1.02</v>
      </c>
      <c r="AA118" s="2">
        <v>47.64</v>
      </c>
      <c r="AB118" s="2">
        <v>2.65</v>
      </c>
      <c r="AC118" s="2">
        <v>1.54</v>
      </c>
      <c r="AD118" s="2">
        <v>56.61</v>
      </c>
      <c r="AE118" s="2">
        <v>4.8099999999999996</v>
      </c>
      <c r="AF118" s="2">
        <v>1.57</v>
      </c>
      <c r="AG118" s="2">
        <v>31.12</v>
      </c>
      <c r="AH118" s="2">
        <v>6.31</v>
      </c>
      <c r="AI118" s="2">
        <v>1.06</v>
      </c>
      <c r="AJ118" s="2">
        <v>15.79</v>
      </c>
      <c r="AK118" s="2">
        <v>17.649999999999999</v>
      </c>
      <c r="AL118" s="2">
        <v>2.94</v>
      </c>
      <c r="AM118" s="2">
        <v>13.73</v>
      </c>
      <c r="AN118" s="2" t="s">
        <v>112</v>
      </c>
      <c r="AO118" s="2">
        <v>49680239</v>
      </c>
      <c r="AP118" s="2">
        <v>49688652</v>
      </c>
      <c r="AQ118" s="2" t="s">
        <v>6</v>
      </c>
      <c r="AR118" s="2">
        <v>49680165</v>
      </c>
      <c r="AS118" s="2">
        <v>49688757</v>
      </c>
      <c r="AT118" s="2" t="s">
        <v>652</v>
      </c>
      <c r="AU118" s="2">
        <v>11.98</v>
      </c>
    </row>
    <row r="119" spans="1:47" x14ac:dyDescent="0.2">
      <c r="A119" s="1" t="s">
        <v>187</v>
      </c>
      <c r="B119" s="2" t="s">
        <v>186</v>
      </c>
      <c r="C119" s="2" t="s">
        <v>185</v>
      </c>
      <c r="D119" s="2">
        <v>1918</v>
      </c>
      <c r="E119" s="2" t="s">
        <v>184</v>
      </c>
      <c r="F119" s="2" t="s">
        <v>12</v>
      </c>
      <c r="G119" s="2">
        <v>26.09</v>
      </c>
      <c r="H119" s="2">
        <v>7.57</v>
      </c>
      <c r="I119" s="2">
        <v>21.43</v>
      </c>
      <c r="J119" s="2">
        <v>36.67</v>
      </c>
      <c r="K119" s="2">
        <v>15.03</v>
      </c>
      <c r="L119" s="2">
        <v>25.97</v>
      </c>
      <c r="M119" s="2">
        <v>27.78</v>
      </c>
      <c r="N119" s="2">
        <v>6.39</v>
      </c>
      <c r="O119" s="2">
        <v>16.61</v>
      </c>
      <c r="P119" s="2">
        <v>43.28</v>
      </c>
      <c r="Q119" s="2">
        <v>20.77</v>
      </c>
      <c r="R119" s="2">
        <v>27.23</v>
      </c>
      <c r="S119" s="2">
        <v>58.33</v>
      </c>
      <c r="T119" s="2">
        <v>11.08</v>
      </c>
      <c r="U119" s="2">
        <v>7.92</v>
      </c>
      <c r="V119" s="2">
        <v>30.77</v>
      </c>
      <c r="W119" s="2">
        <v>10.46</v>
      </c>
      <c r="X119" s="2">
        <v>23.54</v>
      </c>
      <c r="Y119" s="2">
        <v>36.840000000000003</v>
      </c>
      <c r="Z119" s="2">
        <v>9.58</v>
      </c>
      <c r="AA119" s="2">
        <v>16.420000000000002</v>
      </c>
      <c r="AB119" s="2">
        <v>35.71</v>
      </c>
      <c r="AC119" s="2">
        <v>13.57</v>
      </c>
      <c r="AD119" s="2">
        <v>24.43</v>
      </c>
      <c r="AE119" s="2">
        <v>29.41</v>
      </c>
      <c r="AF119" s="2">
        <v>9.7100000000000009</v>
      </c>
      <c r="AG119" s="2">
        <v>23.29</v>
      </c>
      <c r="AH119" s="2">
        <v>38.71</v>
      </c>
      <c r="AI119" s="2">
        <v>16.649999999999999</v>
      </c>
      <c r="AJ119" s="2">
        <v>26.35</v>
      </c>
      <c r="AK119" s="2">
        <v>48</v>
      </c>
      <c r="AL119" s="2">
        <v>17.760000000000002</v>
      </c>
      <c r="AM119" s="2">
        <v>19.239999999999998</v>
      </c>
      <c r="AN119" s="2" t="s">
        <v>183</v>
      </c>
      <c r="AO119" s="2">
        <v>43311186</v>
      </c>
      <c r="AP119" s="2">
        <v>43313103</v>
      </c>
      <c r="AQ119" s="2" t="s">
        <v>23</v>
      </c>
      <c r="AR119" s="2">
        <v>43313261</v>
      </c>
      <c r="AS119" s="2">
        <v>43311031</v>
      </c>
      <c r="AT119" s="2" t="s">
        <v>182</v>
      </c>
      <c r="AU119" s="2">
        <v>11.975</v>
      </c>
    </row>
    <row r="120" spans="1:47" x14ac:dyDescent="0.2">
      <c r="A120" s="1" t="s">
        <v>1080</v>
      </c>
      <c r="B120" s="2" t="s">
        <v>1089</v>
      </c>
      <c r="C120" s="2" t="s">
        <v>1088</v>
      </c>
      <c r="D120" s="2">
        <v>80</v>
      </c>
      <c r="E120" s="2" t="s">
        <v>1087</v>
      </c>
      <c r="F120" s="2" t="s">
        <v>12</v>
      </c>
      <c r="G120" s="2">
        <v>8.98</v>
      </c>
      <c r="H120" s="2">
        <v>8.17</v>
      </c>
      <c r="I120" s="2">
        <v>82.83</v>
      </c>
      <c r="J120" s="2">
        <v>14.29</v>
      </c>
      <c r="K120" s="2">
        <v>8.57</v>
      </c>
      <c r="L120" s="2">
        <v>51.43</v>
      </c>
      <c r="M120" s="2">
        <v>17.649999999999999</v>
      </c>
      <c r="N120" s="2">
        <v>5.29</v>
      </c>
      <c r="O120" s="2">
        <v>24.71</v>
      </c>
      <c r="P120" s="2">
        <v>16.48</v>
      </c>
      <c r="Q120" s="2">
        <v>8.73</v>
      </c>
      <c r="R120" s="2">
        <v>44.27</v>
      </c>
      <c r="S120" s="2">
        <v>24.53</v>
      </c>
      <c r="T120" s="2">
        <v>8.09</v>
      </c>
      <c r="U120" s="2">
        <v>24.91</v>
      </c>
      <c r="V120" s="2">
        <v>26.09</v>
      </c>
      <c r="W120" s="2">
        <v>7.57</v>
      </c>
      <c r="X120" s="2">
        <v>21.43</v>
      </c>
      <c r="Y120" s="2">
        <v>33.33</v>
      </c>
      <c r="Z120" s="2">
        <v>12.67</v>
      </c>
      <c r="AA120" s="2">
        <v>25.33</v>
      </c>
      <c r="AB120" s="2">
        <v>17.649999999999999</v>
      </c>
      <c r="AC120" s="2">
        <v>5.29</v>
      </c>
      <c r="AD120" s="2">
        <v>24.71</v>
      </c>
      <c r="AE120" s="2">
        <v>11.36</v>
      </c>
      <c r="AF120" s="2">
        <v>5.57</v>
      </c>
      <c r="AG120" s="2">
        <v>43.43</v>
      </c>
      <c r="AH120" s="2">
        <v>17.07</v>
      </c>
      <c r="AI120" s="2">
        <v>4.0999999999999996</v>
      </c>
      <c r="AJ120" s="2">
        <v>19.899999999999999</v>
      </c>
      <c r="AK120" s="2">
        <v>30</v>
      </c>
      <c r="AL120" s="2">
        <v>7.8</v>
      </c>
      <c r="AM120" s="2">
        <v>18.2</v>
      </c>
      <c r="AN120" s="2" t="s">
        <v>13</v>
      </c>
      <c r="AO120" s="2">
        <v>126150797</v>
      </c>
      <c r="AP120" s="2">
        <v>126150876</v>
      </c>
      <c r="AQ120" s="2" t="s">
        <v>23</v>
      </c>
      <c r="AR120" s="2">
        <v>126150934</v>
      </c>
      <c r="AS120" s="2">
        <v>126150602</v>
      </c>
      <c r="AT120" s="2" t="s">
        <v>1076</v>
      </c>
      <c r="AU120" s="2">
        <v>11.9</v>
      </c>
    </row>
    <row r="121" spans="1:47" x14ac:dyDescent="0.2">
      <c r="A121" s="1" t="s">
        <v>274</v>
      </c>
      <c r="B121" s="2" t="s">
        <v>273</v>
      </c>
      <c r="C121" s="2" t="s">
        <v>272</v>
      </c>
      <c r="D121" s="2">
        <v>49136</v>
      </c>
      <c r="E121" s="2" t="s">
        <v>271</v>
      </c>
      <c r="F121" s="2" t="s">
        <v>12</v>
      </c>
      <c r="G121" s="2">
        <v>10.4</v>
      </c>
      <c r="H121" s="2">
        <v>7.18</v>
      </c>
      <c r="I121" s="2">
        <v>61.82</v>
      </c>
      <c r="J121" s="2">
        <v>20.45</v>
      </c>
      <c r="K121" s="2">
        <v>21.68</v>
      </c>
      <c r="L121" s="2">
        <v>84.32</v>
      </c>
      <c r="M121" s="2">
        <v>6.45</v>
      </c>
      <c r="N121" s="2">
        <v>8.51</v>
      </c>
      <c r="O121" s="2">
        <v>123.49</v>
      </c>
      <c r="P121" s="2">
        <v>7</v>
      </c>
      <c r="Q121" s="2">
        <v>7.49</v>
      </c>
      <c r="R121" s="2">
        <v>99.51</v>
      </c>
      <c r="S121" s="2">
        <v>14.29</v>
      </c>
      <c r="T121" s="2">
        <v>13.72</v>
      </c>
      <c r="U121" s="2">
        <v>82.28</v>
      </c>
      <c r="V121" s="2">
        <v>9.32</v>
      </c>
      <c r="W121" s="2">
        <v>8.1999999999999993</v>
      </c>
      <c r="X121" s="2">
        <v>79.8</v>
      </c>
      <c r="Y121" s="2">
        <v>11.56</v>
      </c>
      <c r="Z121" s="2">
        <v>12.83</v>
      </c>
      <c r="AA121" s="2">
        <v>98.17</v>
      </c>
      <c r="AB121" s="2">
        <v>12.69</v>
      </c>
      <c r="AC121" s="2">
        <v>14.09</v>
      </c>
      <c r="AD121" s="2">
        <v>96.91</v>
      </c>
      <c r="AE121" s="2">
        <v>9.26</v>
      </c>
      <c r="AF121" s="2">
        <v>10.93</v>
      </c>
      <c r="AG121" s="2">
        <v>107.07</v>
      </c>
      <c r="AH121" s="2">
        <v>20.99</v>
      </c>
      <c r="AI121" s="2">
        <v>30.86</v>
      </c>
      <c r="AJ121" s="2">
        <v>116.14</v>
      </c>
      <c r="AK121" s="2">
        <v>33.64</v>
      </c>
      <c r="AL121" s="2">
        <v>49.45</v>
      </c>
      <c r="AM121" s="2">
        <v>97.55</v>
      </c>
      <c r="AN121" s="2" t="s">
        <v>22</v>
      </c>
      <c r="AO121" s="2">
        <v>128034246</v>
      </c>
      <c r="AP121" s="2">
        <v>128083381</v>
      </c>
      <c r="AQ121" s="2" t="s">
        <v>23</v>
      </c>
      <c r="AR121" s="2">
        <v>128083481</v>
      </c>
      <c r="AS121" s="2">
        <v>128034166</v>
      </c>
      <c r="AT121" s="2" t="s">
        <v>270</v>
      </c>
      <c r="AU121" s="2">
        <v>11.89</v>
      </c>
    </row>
    <row r="122" spans="1:47" x14ac:dyDescent="0.2">
      <c r="A122" s="1" t="s">
        <v>1094</v>
      </c>
      <c r="B122" s="2" t="s">
        <v>1093</v>
      </c>
      <c r="C122" s="2" t="s">
        <v>1092</v>
      </c>
      <c r="D122" s="2">
        <v>5773</v>
      </c>
      <c r="E122" s="2" t="s">
        <v>1091</v>
      </c>
      <c r="F122" s="2" t="s">
        <v>12</v>
      </c>
      <c r="G122" s="2">
        <v>20.74</v>
      </c>
      <c r="H122" s="2">
        <v>8.5299999999999994</v>
      </c>
      <c r="I122" s="2">
        <v>32.6</v>
      </c>
      <c r="J122" s="2">
        <v>26.25</v>
      </c>
      <c r="K122" s="2">
        <v>7.19</v>
      </c>
      <c r="L122" s="2">
        <v>20.2</v>
      </c>
      <c r="M122" s="2">
        <v>34.700000000000003</v>
      </c>
      <c r="N122" s="2">
        <v>12.88</v>
      </c>
      <c r="O122" s="2">
        <v>24.25</v>
      </c>
      <c r="P122" s="2">
        <v>30.16</v>
      </c>
      <c r="Q122" s="2">
        <v>12.37</v>
      </c>
      <c r="R122" s="2">
        <v>28.63</v>
      </c>
      <c r="S122" s="2">
        <v>28.77</v>
      </c>
      <c r="T122" s="2">
        <v>12.48</v>
      </c>
      <c r="U122" s="2">
        <v>30.9</v>
      </c>
      <c r="V122" s="2">
        <v>45.21</v>
      </c>
      <c r="W122" s="2">
        <v>23.96</v>
      </c>
      <c r="X122" s="2">
        <v>29.04</v>
      </c>
      <c r="Y122" s="2">
        <v>31.34</v>
      </c>
      <c r="Z122" s="2">
        <v>13.79</v>
      </c>
      <c r="AA122" s="2">
        <v>30.21</v>
      </c>
      <c r="AB122" s="2">
        <v>35.54</v>
      </c>
      <c r="AC122" s="2">
        <v>16.440000000000001</v>
      </c>
      <c r="AD122" s="2">
        <v>29.82</v>
      </c>
      <c r="AE122" s="2">
        <v>25.87</v>
      </c>
      <c r="AF122" s="2">
        <v>15.81</v>
      </c>
      <c r="AG122" s="2">
        <v>45.31</v>
      </c>
      <c r="AH122" s="2">
        <v>24.71</v>
      </c>
      <c r="AI122" s="2">
        <v>8.19</v>
      </c>
      <c r="AJ122" s="2">
        <v>24.94</v>
      </c>
      <c r="AK122" s="2">
        <v>45.95</v>
      </c>
      <c r="AL122" s="2">
        <v>12.41</v>
      </c>
      <c r="AM122" s="2">
        <v>14.59</v>
      </c>
      <c r="AN122" s="2" t="s">
        <v>119</v>
      </c>
      <c r="AO122" s="2">
        <v>3241579</v>
      </c>
      <c r="AP122" s="2">
        <v>3247351</v>
      </c>
      <c r="AQ122" s="2" t="s">
        <v>6</v>
      </c>
      <c r="AR122" s="2">
        <v>3241522</v>
      </c>
      <c r="AS122" s="2">
        <v>3247438</v>
      </c>
      <c r="AT122" s="2" t="s">
        <v>1090</v>
      </c>
      <c r="AU122" s="2">
        <v>11.835000000000001</v>
      </c>
    </row>
    <row r="123" spans="1:47" x14ac:dyDescent="0.2">
      <c r="A123" s="1" t="s">
        <v>725</v>
      </c>
      <c r="B123" s="2" t="s">
        <v>724</v>
      </c>
      <c r="C123" s="2" t="s">
        <v>723</v>
      </c>
      <c r="D123" s="2">
        <v>2094</v>
      </c>
      <c r="E123" s="2" t="s">
        <v>722</v>
      </c>
      <c r="F123" s="2" t="s">
        <v>12</v>
      </c>
      <c r="G123" s="2">
        <v>0</v>
      </c>
      <c r="H123" s="2">
        <v>0</v>
      </c>
      <c r="I123" s="2">
        <v>31</v>
      </c>
      <c r="J123" s="2">
        <v>0</v>
      </c>
      <c r="K123" s="2">
        <v>0</v>
      </c>
      <c r="L123" s="2">
        <v>35</v>
      </c>
      <c r="M123" s="2">
        <v>1.2</v>
      </c>
      <c r="N123" s="2">
        <v>0.5</v>
      </c>
      <c r="O123" s="2">
        <v>41.5</v>
      </c>
      <c r="P123" s="2">
        <v>1.59</v>
      </c>
      <c r="Q123" s="2">
        <v>0.51</v>
      </c>
      <c r="R123" s="2">
        <v>31.49</v>
      </c>
      <c r="S123" s="2">
        <v>12.16</v>
      </c>
      <c r="T123" s="2">
        <v>3.42</v>
      </c>
      <c r="U123" s="2">
        <v>24.68</v>
      </c>
      <c r="V123" s="2">
        <v>6.5</v>
      </c>
      <c r="W123" s="2">
        <v>2.81</v>
      </c>
      <c r="X123" s="2">
        <v>40.47</v>
      </c>
      <c r="Y123" s="2">
        <v>6.85</v>
      </c>
      <c r="Z123" s="2">
        <v>2.67</v>
      </c>
      <c r="AA123" s="2">
        <v>36.33</v>
      </c>
      <c r="AB123" s="2">
        <v>6.71</v>
      </c>
      <c r="AC123" s="2">
        <v>3.3</v>
      </c>
      <c r="AD123" s="2">
        <v>45.89</v>
      </c>
      <c r="AE123" s="2">
        <v>4.4800000000000004</v>
      </c>
      <c r="AF123" s="2">
        <v>1.62</v>
      </c>
      <c r="AG123" s="2">
        <v>34.479999999999997</v>
      </c>
      <c r="AH123" s="2">
        <v>9.09</v>
      </c>
      <c r="AI123" s="2">
        <v>1.0900000000000001</v>
      </c>
      <c r="AJ123" s="2">
        <v>10.91</v>
      </c>
      <c r="AK123" s="2">
        <v>14.57</v>
      </c>
      <c r="AL123" s="2">
        <v>2.34</v>
      </c>
      <c r="AM123" s="2">
        <v>13.75</v>
      </c>
      <c r="AN123" s="2" t="s">
        <v>183</v>
      </c>
      <c r="AO123" s="2">
        <v>25060784</v>
      </c>
      <c r="AP123" s="2">
        <v>25062877</v>
      </c>
      <c r="AQ123" s="2" t="s">
        <v>23</v>
      </c>
      <c r="AR123" s="2">
        <v>25063056</v>
      </c>
      <c r="AS123" s="2">
        <v>25060730</v>
      </c>
      <c r="AT123" s="2" t="s">
        <v>721</v>
      </c>
      <c r="AU123" s="2">
        <v>11.83</v>
      </c>
    </row>
    <row r="124" spans="1:47" x14ac:dyDescent="0.2">
      <c r="A124" s="1" t="s">
        <v>105</v>
      </c>
      <c r="B124" s="2" t="s">
        <v>106</v>
      </c>
      <c r="C124" s="2" t="s">
        <v>107</v>
      </c>
      <c r="D124" s="2">
        <v>121</v>
      </c>
      <c r="E124" s="2" t="s">
        <v>108</v>
      </c>
      <c r="F124" s="2" t="s">
        <v>4</v>
      </c>
      <c r="G124" s="2">
        <v>60.5</v>
      </c>
      <c r="H124" s="2">
        <v>32.9</v>
      </c>
      <c r="I124" s="2">
        <v>21.48</v>
      </c>
      <c r="J124" s="2">
        <v>57.19</v>
      </c>
      <c r="K124" s="2">
        <v>25.94</v>
      </c>
      <c r="L124" s="2">
        <v>19.420000000000002</v>
      </c>
      <c r="M124" s="2">
        <v>60.02</v>
      </c>
      <c r="N124" s="2">
        <v>27.2</v>
      </c>
      <c r="O124" s="2">
        <v>18.12</v>
      </c>
      <c r="P124" s="2">
        <v>71.83</v>
      </c>
      <c r="Q124" s="2">
        <v>36.08</v>
      </c>
      <c r="R124" s="2">
        <v>14.15</v>
      </c>
      <c r="S124" s="2">
        <v>88.38</v>
      </c>
      <c r="T124" s="2">
        <v>44.27</v>
      </c>
      <c r="U124" s="2">
        <v>5.82</v>
      </c>
      <c r="V124" s="2">
        <v>86.62</v>
      </c>
      <c r="W124" s="2">
        <v>37.32</v>
      </c>
      <c r="X124" s="2">
        <v>5.77</v>
      </c>
      <c r="Y124" s="2">
        <v>76.290000000000006</v>
      </c>
      <c r="Z124" s="2">
        <v>46.72</v>
      </c>
      <c r="AA124" s="2">
        <v>14.52</v>
      </c>
      <c r="AB124" s="2">
        <v>71.41</v>
      </c>
      <c r="AC124" s="2">
        <v>30.85</v>
      </c>
      <c r="AD124" s="2">
        <v>12.35</v>
      </c>
      <c r="AE124" s="2">
        <v>73.12</v>
      </c>
      <c r="AF124" s="2">
        <v>48.47</v>
      </c>
      <c r="AG124" s="2">
        <v>17.82</v>
      </c>
      <c r="AH124" s="2">
        <v>63.26</v>
      </c>
      <c r="AI124" s="2">
        <v>31.83</v>
      </c>
      <c r="AJ124" s="2">
        <v>18.489999999999998</v>
      </c>
      <c r="AK124" s="2">
        <v>78.08</v>
      </c>
      <c r="AL124" s="2">
        <v>39.18</v>
      </c>
      <c r="AM124" s="2">
        <v>11</v>
      </c>
      <c r="AN124" s="2" t="s">
        <v>109</v>
      </c>
      <c r="AO124" s="2">
        <v>75521643</v>
      </c>
      <c r="AP124" s="2">
        <v>75521763</v>
      </c>
      <c r="AQ124" s="2" t="s">
        <v>6</v>
      </c>
      <c r="AR124" s="2">
        <v>75521529</v>
      </c>
      <c r="AS124" s="2">
        <v>75521849</v>
      </c>
      <c r="AT124" s="2" t="s">
        <v>110</v>
      </c>
      <c r="AU124" s="2">
        <v>11.824999999999999</v>
      </c>
    </row>
    <row r="125" spans="1:47" x14ac:dyDescent="0.2">
      <c r="A125" s="1" t="s">
        <v>491</v>
      </c>
      <c r="B125" s="2" t="s">
        <v>490</v>
      </c>
      <c r="C125" s="2" t="s">
        <v>489</v>
      </c>
      <c r="D125" s="2">
        <v>263</v>
      </c>
      <c r="E125" s="2" t="s">
        <v>488</v>
      </c>
      <c r="F125" s="2" t="s">
        <v>4</v>
      </c>
      <c r="G125" s="2">
        <v>0</v>
      </c>
      <c r="H125" s="2">
        <v>0</v>
      </c>
      <c r="I125" s="2">
        <v>14</v>
      </c>
      <c r="J125" s="2">
        <v>3.03</v>
      </c>
      <c r="K125" s="2">
        <v>0.52</v>
      </c>
      <c r="L125" s="2">
        <v>16.48</v>
      </c>
      <c r="M125" s="2">
        <v>5.26</v>
      </c>
      <c r="N125" s="2">
        <v>0.53</v>
      </c>
      <c r="O125" s="2">
        <v>9.4700000000000006</v>
      </c>
      <c r="P125" s="2">
        <v>6.67</v>
      </c>
      <c r="Q125" s="2">
        <v>0.53</v>
      </c>
      <c r="R125" s="2">
        <v>7.47</v>
      </c>
      <c r="S125" s="2">
        <v>0</v>
      </c>
      <c r="T125" s="2">
        <v>0</v>
      </c>
      <c r="U125" s="2">
        <v>5</v>
      </c>
      <c r="V125" s="2">
        <v>0</v>
      </c>
      <c r="W125" s="2">
        <v>0</v>
      </c>
      <c r="X125" s="2">
        <v>6</v>
      </c>
      <c r="Y125" s="2">
        <v>5.26</v>
      </c>
      <c r="Z125" s="2">
        <v>0.53</v>
      </c>
      <c r="AA125" s="2">
        <v>9.4700000000000006</v>
      </c>
      <c r="AB125" s="2">
        <v>42.86</v>
      </c>
      <c r="AC125" s="2">
        <v>2.14</v>
      </c>
      <c r="AD125" s="2">
        <v>2.86</v>
      </c>
      <c r="AE125" s="2">
        <v>27.27</v>
      </c>
      <c r="AF125" s="2">
        <v>1.91</v>
      </c>
      <c r="AG125" s="2">
        <v>5.09</v>
      </c>
      <c r="AH125" s="2">
        <v>10</v>
      </c>
      <c r="AI125" s="2">
        <v>2.2000000000000002</v>
      </c>
      <c r="AJ125" s="2">
        <v>19.8</v>
      </c>
      <c r="AK125" s="2">
        <v>16.670000000000002</v>
      </c>
      <c r="AL125" s="2">
        <v>2.33</v>
      </c>
      <c r="AM125" s="2">
        <v>11.67</v>
      </c>
      <c r="AN125" s="2" t="s">
        <v>46</v>
      </c>
      <c r="AO125" s="2">
        <v>73009667</v>
      </c>
      <c r="AP125" s="2">
        <v>73009929</v>
      </c>
      <c r="AQ125" s="2" t="s">
        <v>6</v>
      </c>
      <c r="AR125" s="2">
        <v>73009586</v>
      </c>
      <c r="AS125" s="2">
        <v>73010071</v>
      </c>
      <c r="AT125" s="2" t="s">
        <v>487</v>
      </c>
      <c r="AU125" s="2">
        <v>11.82</v>
      </c>
    </row>
    <row r="126" spans="1:47" x14ac:dyDescent="0.2">
      <c r="A126" s="1" t="s">
        <v>781</v>
      </c>
      <c r="B126" s="2" t="s">
        <v>780</v>
      </c>
      <c r="C126" s="2" t="s">
        <v>779</v>
      </c>
      <c r="D126" s="2">
        <v>6234</v>
      </c>
      <c r="E126" s="2" t="s">
        <v>778</v>
      </c>
      <c r="F126" s="2" t="s">
        <v>12</v>
      </c>
      <c r="G126" s="2">
        <v>1.82</v>
      </c>
      <c r="H126" s="2">
        <v>0.51</v>
      </c>
      <c r="I126" s="2">
        <v>27.49</v>
      </c>
      <c r="J126" s="2">
        <v>0</v>
      </c>
      <c r="K126" s="2">
        <v>0</v>
      </c>
      <c r="L126" s="2">
        <v>21</v>
      </c>
      <c r="M126" s="2">
        <v>0</v>
      </c>
      <c r="N126" s="2">
        <v>0</v>
      </c>
      <c r="O126" s="2">
        <v>11</v>
      </c>
      <c r="P126" s="2">
        <v>3.03</v>
      </c>
      <c r="Q126" s="2">
        <v>0.52</v>
      </c>
      <c r="R126" s="2">
        <v>16.48</v>
      </c>
      <c r="S126" s="2">
        <v>20</v>
      </c>
      <c r="T126" s="2">
        <v>1.8</v>
      </c>
      <c r="U126" s="2">
        <v>7.2</v>
      </c>
      <c r="V126" s="2">
        <v>0</v>
      </c>
      <c r="W126" s="2">
        <v>0</v>
      </c>
      <c r="X126" s="2">
        <v>13</v>
      </c>
      <c r="Y126" s="2">
        <v>4.3499999999999996</v>
      </c>
      <c r="Z126" s="2">
        <v>0.52</v>
      </c>
      <c r="AA126" s="2">
        <v>11.48</v>
      </c>
      <c r="AB126" s="2">
        <v>0</v>
      </c>
      <c r="AC126" s="2">
        <v>0</v>
      </c>
      <c r="AD126" s="2">
        <v>17</v>
      </c>
      <c r="AE126" s="2">
        <v>0</v>
      </c>
      <c r="AF126" s="2">
        <v>0</v>
      </c>
      <c r="AG126" s="2">
        <v>13</v>
      </c>
      <c r="AH126" s="2">
        <v>1.89</v>
      </c>
      <c r="AI126" s="2">
        <v>0.51</v>
      </c>
      <c r="AJ126" s="2">
        <v>26.49</v>
      </c>
      <c r="AK126" s="2">
        <v>23.53</v>
      </c>
      <c r="AL126" s="2">
        <v>4.9400000000000004</v>
      </c>
      <c r="AM126" s="2">
        <v>16.059999999999999</v>
      </c>
      <c r="AN126" s="2" t="s">
        <v>333</v>
      </c>
      <c r="AO126" s="2">
        <v>142888876</v>
      </c>
      <c r="AP126" s="2">
        <v>142895109</v>
      </c>
      <c r="AQ126" s="2" t="s">
        <v>23</v>
      </c>
      <c r="AR126" s="2">
        <v>142895238</v>
      </c>
      <c r="AS126" s="2">
        <v>142888669</v>
      </c>
      <c r="AT126" s="2" t="s">
        <v>777</v>
      </c>
      <c r="AU126" s="2">
        <v>11.8</v>
      </c>
    </row>
    <row r="127" spans="1:47" x14ac:dyDescent="0.2">
      <c r="A127" s="1" t="s">
        <v>299</v>
      </c>
      <c r="B127" s="2" t="s">
        <v>298</v>
      </c>
      <c r="C127" s="2" t="s">
        <v>297</v>
      </c>
      <c r="D127" s="2">
        <v>1811</v>
      </c>
      <c r="E127" s="2" t="s">
        <v>296</v>
      </c>
      <c r="F127" s="2" t="s">
        <v>12</v>
      </c>
      <c r="G127" s="2">
        <v>2.33</v>
      </c>
      <c r="H127" s="2">
        <v>0.51</v>
      </c>
      <c r="I127" s="2">
        <v>21.49</v>
      </c>
      <c r="J127" s="2">
        <v>8.1999999999999993</v>
      </c>
      <c r="K127" s="2">
        <v>2.71</v>
      </c>
      <c r="L127" s="2">
        <v>30.29</v>
      </c>
      <c r="M127" s="2">
        <v>5.45</v>
      </c>
      <c r="N127" s="2">
        <v>1.58</v>
      </c>
      <c r="O127" s="2">
        <v>27.42</v>
      </c>
      <c r="P127" s="2">
        <v>16.28</v>
      </c>
      <c r="Q127" s="2">
        <v>4.07</v>
      </c>
      <c r="R127" s="2">
        <v>20.93</v>
      </c>
      <c r="S127" s="2">
        <v>25</v>
      </c>
      <c r="T127" s="2">
        <v>7.5</v>
      </c>
      <c r="U127" s="2">
        <v>22.5</v>
      </c>
      <c r="V127" s="2">
        <v>8.1999999999999993</v>
      </c>
      <c r="W127" s="2">
        <v>2.71</v>
      </c>
      <c r="X127" s="2">
        <v>30.29</v>
      </c>
      <c r="Y127" s="2">
        <v>17.78</v>
      </c>
      <c r="Z127" s="2">
        <v>9.42</v>
      </c>
      <c r="AA127" s="2">
        <v>43.58</v>
      </c>
      <c r="AB127" s="2">
        <v>15.04</v>
      </c>
      <c r="AC127" s="2">
        <v>9.7799999999999994</v>
      </c>
      <c r="AD127" s="2">
        <v>55.22</v>
      </c>
      <c r="AE127" s="2">
        <v>10.81</v>
      </c>
      <c r="AF127" s="2">
        <v>4.43</v>
      </c>
      <c r="AG127" s="2">
        <v>36.57</v>
      </c>
      <c r="AH127" s="2">
        <v>10.71</v>
      </c>
      <c r="AI127" s="2">
        <v>3.32</v>
      </c>
      <c r="AJ127" s="2">
        <v>27.68</v>
      </c>
      <c r="AK127" s="2">
        <v>23.33</v>
      </c>
      <c r="AL127" s="2">
        <v>8.6300000000000008</v>
      </c>
      <c r="AM127" s="2">
        <v>28.37</v>
      </c>
      <c r="AN127" s="2" t="s">
        <v>40</v>
      </c>
      <c r="AO127" s="2">
        <v>133481428</v>
      </c>
      <c r="AP127" s="2">
        <v>133483238</v>
      </c>
      <c r="AQ127" s="2" t="s">
        <v>23</v>
      </c>
      <c r="AR127" s="2">
        <v>133483317</v>
      </c>
      <c r="AS127" s="2">
        <v>133481334</v>
      </c>
      <c r="AT127" s="2" t="s">
        <v>295</v>
      </c>
      <c r="AU127" s="2">
        <v>11.755000000000001</v>
      </c>
    </row>
    <row r="128" spans="1:47" x14ac:dyDescent="0.2">
      <c r="A128" s="1" t="s">
        <v>977</v>
      </c>
      <c r="B128" s="2" t="s">
        <v>976</v>
      </c>
      <c r="C128" s="2" t="s">
        <v>975</v>
      </c>
      <c r="D128" s="2">
        <v>50700</v>
      </c>
      <c r="E128" s="2" t="s">
        <v>974</v>
      </c>
      <c r="F128" s="2" t="s">
        <v>12</v>
      </c>
      <c r="G128" s="2">
        <v>1.59</v>
      </c>
      <c r="H128" s="2">
        <v>0.51</v>
      </c>
      <c r="I128" s="2">
        <v>31.49</v>
      </c>
      <c r="J128" s="2">
        <v>1.23</v>
      </c>
      <c r="K128" s="2">
        <v>0.5</v>
      </c>
      <c r="L128" s="2">
        <v>40.5</v>
      </c>
      <c r="M128" s="2">
        <v>0</v>
      </c>
      <c r="N128" s="2">
        <v>0</v>
      </c>
      <c r="O128" s="2">
        <v>9</v>
      </c>
      <c r="P128" s="2">
        <v>7.69</v>
      </c>
      <c r="Q128" s="2">
        <v>0.54</v>
      </c>
      <c r="R128" s="2">
        <v>6.46</v>
      </c>
      <c r="S128" s="2">
        <v>0</v>
      </c>
      <c r="T128" s="2">
        <v>0</v>
      </c>
      <c r="U128" s="2">
        <v>9</v>
      </c>
      <c r="V128" s="2">
        <v>6.67</v>
      </c>
      <c r="W128" s="2">
        <v>0.53</v>
      </c>
      <c r="X128" s="2">
        <v>7.47</v>
      </c>
      <c r="Y128" s="2">
        <v>4.55</v>
      </c>
      <c r="Z128" s="2">
        <v>1.05</v>
      </c>
      <c r="AA128" s="2">
        <v>21.95</v>
      </c>
      <c r="AB128" s="2">
        <v>9.09</v>
      </c>
      <c r="AC128" s="2">
        <v>0.55000000000000004</v>
      </c>
      <c r="AD128" s="2">
        <v>5.45</v>
      </c>
      <c r="AE128" s="2">
        <v>3.23</v>
      </c>
      <c r="AF128" s="2">
        <v>0.52</v>
      </c>
      <c r="AG128" s="2">
        <v>15.48</v>
      </c>
      <c r="AH128" s="2">
        <v>14.29</v>
      </c>
      <c r="AI128" s="2">
        <v>2.86</v>
      </c>
      <c r="AJ128" s="2">
        <v>17.14</v>
      </c>
      <c r="AK128" s="2">
        <v>12</v>
      </c>
      <c r="AL128" s="2">
        <v>1.68</v>
      </c>
      <c r="AM128" s="2">
        <v>12.32</v>
      </c>
      <c r="AN128" s="2" t="s">
        <v>29</v>
      </c>
      <c r="AO128" s="2">
        <v>39306853</v>
      </c>
      <c r="AP128" s="2">
        <v>39357552</v>
      </c>
      <c r="AQ128" s="2" t="s">
        <v>6</v>
      </c>
      <c r="AR128" s="2">
        <v>39306702</v>
      </c>
      <c r="AS128" s="2">
        <v>39357828</v>
      </c>
      <c r="AT128" s="2" t="s">
        <v>973</v>
      </c>
      <c r="AU128" s="2">
        <v>11.734999999999999</v>
      </c>
    </row>
    <row r="129" spans="1:47" x14ac:dyDescent="0.2">
      <c r="A129" s="1" t="s">
        <v>18</v>
      </c>
      <c r="B129" s="2" t="s">
        <v>19</v>
      </c>
      <c r="C129" s="2" t="s">
        <v>20</v>
      </c>
      <c r="D129" s="2">
        <v>99</v>
      </c>
      <c r="E129" s="2" t="s">
        <v>21</v>
      </c>
      <c r="F129" s="2" t="s">
        <v>12</v>
      </c>
      <c r="G129" s="2">
        <v>52.08</v>
      </c>
      <c r="H129" s="2">
        <v>38.020000000000003</v>
      </c>
      <c r="I129" s="2">
        <v>34.979999999999997</v>
      </c>
      <c r="J129" s="2">
        <v>52.38</v>
      </c>
      <c r="K129" s="2">
        <v>33.520000000000003</v>
      </c>
      <c r="L129" s="2">
        <v>30.48</v>
      </c>
      <c r="M129" s="2">
        <v>56</v>
      </c>
      <c r="N129" s="2">
        <v>21.84</v>
      </c>
      <c r="O129" s="2">
        <v>17.16</v>
      </c>
      <c r="P129" s="2">
        <v>73.33</v>
      </c>
      <c r="Q129" s="2">
        <v>28.6</v>
      </c>
      <c r="R129" s="2">
        <v>10.4</v>
      </c>
      <c r="S129" s="2">
        <v>62.16</v>
      </c>
      <c r="T129" s="2">
        <v>18.649999999999999</v>
      </c>
      <c r="U129" s="2">
        <v>11.35</v>
      </c>
      <c r="V129" s="2">
        <v>60</v>
      </c>
      <c r="W129" s="2">
        <v>33.6</v>
      </c>
      <c r="X129" s="2">
        <v>22.4</v>
      </c>
      <c r="Y129" s="2">
        <v>63.22</v>
      </c>
      <c r="Z129" s="2">
        <v>44.89</v>
      </c>
      <c r="AA129" s="2">
        <v>26.11</v>
      </c>
      <c r="AB129" s="2">
        <v>61.9</v>
      </c>
      <c r="AC129" s="2">
        <v>42.09</v>
      </c>
      <c r="AD129" s="2">
        <v>25.91</v>
      </c>
      <c r="AE129" s="2">
        <v>54.55</v>
      </c>
      <c r="AF129" s="2">
        <v>18.55</v>
      </c>
      <c r="AG129" s="2">
        <v>15.45</v>
      </c>
      <c r="AH129" s="2">
        <v>63.64</v>
      </c>
      <c r="AI129" s="2">
        <v>28.64</v>
      </c>
      <c r="AJ129" s="2">
        <v>16.36</v>
      </c>
      <c r="AK129" s="2">
        <v>64.290000000000006</v>
      </c>
      <c r="AL129" s="2">
        <v>29.57</v>
      </c>
      <c r="AM129" s="2">
        <v>16.43</v>
      </c>
      <c r="AN129" s="2" t="s">
        <v>22</v>
      </c>
      <c r="AO129" s="2">
        <v>39677473</v>
      </c>
      <c r="AP129" s="2">
        <v>39677571</v>
      </c>
      <c r="AQ129" s="2" t="s">
        <v>23</v>
      </c>
      <c r="AR129" s="2">
        <v>39677641</v>
      </c>
      <c r="AS129" s="2">
        <v>39677378</v>
      </c>
      <c r="AT129" s="2" t="s">
        <v>24</v>
      </c>
      <c r="AU129" s="2">
        <v>11.734999999999999</v>
      </c>
    </row>
    <row r="130" spans="1:47" x14ac:dyDescent="0.2">
      <c r="A130" s="1" t="s">
        <v>912</v>
      </c>
      <c r="B130" s="2" t="s">
        <v>911</v>
      </c>
      <c r="C130" s="2" t="s">
        <v>910</v>
      </c>
      <c r="D130" s="2">
        <v>2834</v>
      </c>
      <c r="E130" s="2" t="s">
        <v>909</v>
      </c>
      <c r="F130" s="2" t="s">
        <v>12</v>
      </c>
      <c r="G130" s="2">
        <v>0</v>
      </c>
      <c r="H130" s="2">
        <v>0</v>
      </c>
      <c r="I130" s="2">
        <v>18.53</v>
      </c>
      <c r="J130" s="2">
        <v>0</v>
      </c>
      <c r="K130" s="2">
        <v>0</v>
      </c>
      <c r="L130" s="2">
        <v>28.82</v>
      </c>
      <c r="M130" s="2">
        <v>0</v>
      </c>
      <c r="N130" s="2">
        <v>0</v>
      </c>
      <c r="O130" s="2">
        <v>15.44</v>
      </c>
      <c r="P130" s="2">
        <v>5.88</v>
      </c>
      <c r="Q130" s="2">
        <v>0.54</v>
      </c>
      <c r="R130" s="2">
        <v>8.7200000000000006</v>
      </c>
      <c r="S130" s="2">
        <v>13.93</v>
      </c>
      <c r="T130" s="2">
        <v>1.71</v>
      </c>
      <c r="U130" s="2">
        <v>10.56</v>
      </c>
      <c r="V130" s="2">
        <v>0</v>
      </c>
      <c r="W130" s="2">
        <v>0</v>
      </c>
      <c r="X130" s="2">
        <v>9.26</v>
      </c>
      <c r="Y130" s="2">
        <v>2.56</v>
      </c>
      <c r="Z130" s="2">
        <v>0.53</v>
      </c>
      <c r="AA130" s="2">
        <v>20.059999999999999</v>
      </c>
      <c r="AB130" s="2">
        <v>15.54</v>
      </c>
      <c r="AC130" s="2">
        <v>1.75</v>
      </c>
      <c r="AD130" s="2">
        <v>9.51</v>
      </c>
      <c r="AE130" s="2">
        <v>4</v>
      </c>
      <c r="AF130" s="2">
        <v>0.54</v>
      </c>
      <c r="AG130" s="2">
        <v>12.85</v>
      </c>
      <c r="AH130" s="2">
        <v>10.88</v>
      </c>
      <c r="AI130" s="2">
        <v>2.79</v>
      </c>
      <c r="AJ130" s="2">
        <v>22.83</v>
      </c>
      <c r="AK130" s="2">
        <v>12.56</v>
      </c>
      <c r="AL130" s="2">
        <v>2.83</v>
      </c>
      <c r="AM130" s="2">
        <v>19.7</v>
      </c>
      <c r="AN130" s="2" t="s">
        <v>333</v>
      </c>
      <c r="AO130" s="2">
        <v>108189049</v>
      </c>
      <c r="AP130" s="2">
        <v>108191882</v>
      </c>
      <c r="AQ130" s="2" t="s">
        <v>6</v>
      </c>
      <c r="AR130" s="2">
        <v>108188932</v>
      </c>
      <c r="AS130" s="2">
        <v>108192050</v>
      </c>
      <c r="AT130" s="2" t="s">
        <v>908</v>
      </c>
      <c r="AU130" s="2">
        <v>11.72</v>
      </c>
    </row>
    <row r="131" spans="1:47" x14ac:dyDescent="0.2">
      <c r="A131" s="1" t="s">
        <v>987</v>
      </c>
      <c r="B131" s="2" t="s">
        <v>986</v>
      </c>
      <c r="C131" s="2" t="s">
        <v>985</v>
      </c>
      <c r="D131" s="2">
        <v>3928</v>
      </c>
      <c r="E131" s="2" t="s">
        <v>984</v>
      </c>
      <c r="F131" s="2" t="s">
        <v>12</v>
      </c>
      <c r="G131" s="2">
        <v>8.91</v>
      </c>
      <c r="H131" s="2">
        <v>4.9000000000000004</v>
      </c>
      <c r="I131" s="2">
        <v>50.1</v>
      </c>
      <c r="J131" s="2">
        <v>14.58</v>
      </c>
      <c r="K131" s="2">
        <v>8.02</v>
      </c>
      <c r="L131" s="2">
        <v>46.98</v>
      </c>
      <c r="M131" s="2">
        <v>9.09</v>
      </c>
      <c r="N131" s="2">
        <v>4.3600000000000003</v>
      </c>
      <c r="O131" s="2">
        <v>43.64</v>
      </c>
      <c r="P131" s="2">
        <v>1.41</v>
      </c>
      <c r="Q131" s="2">
        <v>0.51</v>
      </c>
      <c r="R131" s="2">
        <v>35.49</v>
      </c>
      <c r="S131" s="2">
        <v>35.85</v>
      </c>
      <c r="T131" s="2">
        <v>12.91</v>
      </c>
      <c r="U131" s="2">
        <v>23.09</v>
      </c>
      <c r="V131" s="2">
        <v>7.41</v>
      </c>
      <c r="W131" s="2">
        <v>2.15</v>
      </c>
      <c r="X131" s="2">
        <v>26.85</v>
      </c>
      <c r="Y131" s="2">
        <v>3.85</v>
      </c>
      <c r="Z131" s="2">
        <v>1.04</v>
      </c>
      <c r="AA131" s="2">
        <v>25.96</v>
      </c>
      <c r="AB131" s="2">
        <v>20</v>
      </c>
      <c r="AC131" s="2">
        <v>6</v>
      </c>
      <c r="AD131" s="2">
        <v>24</v>
      </c>
      <c r="AE131" s="2">
        <v>14.67</v>
      </c>
      <c r="AF131" s="2">
        <v>6.31</v>
      </c>
      <c r="AG131" s="2">
        <v>36.69</v>
      </c>
      <c r="AH131" s="2">
        <v>30.23</v>
      </c>
      <c r="AI131" s="2">
        <v>8.4600000000000009</v>
      </c>
      <c r="AJ131" s="2">
        <v>19.54</v>
      </c>
      <c r="AK131" s="2">
        <v>16.670000000000002</v>
      </c>
      <c r="AL131" s="2">
        <v>4.67</v>
      </c>
      <c r="AM131" s="2">
        <v>23.33</v>
      </c>
      <c r="AN131" s="2" t="s">
        <v>109</v>
      </c>
      <c r="AO131" s="2">
        <v>161151318</v>
      </c>
      <c r="AP131" s="2">
        <v>161155245</v>
      </c>
      <c r="AQ131" s="2" t="s">
        <v>6</v>
      </c>
      <c r="AR131" s="2">
        <v>161150965</v>
      </c>
      <c r="AS131" s="2">
        <v>161155413</v>
      </c>
      <c r="AT131" s="2" t="s">
        <v>983</v>
      </c>
      <c r="AU131" s="2">
        <v>11.705</v>
      </c>
    </row>
    <row r="132" spans="1:47" x14ac:dyDescent="0.2">
      <c r="A132" s="1" t="s">
        <v>565</v>
      </c>
      <c r="B132" s="2" t="s">
        <v>564</v>
      </c>
      <c r="C132" s="2" t="s">
        <v>563</v>
      </c>
      <c r="D132" s="2">
        <v>584</v>
      </c>
      <c r="E132" s="2" t="s">
        <v>562</v>
      </c>
      <c r="F132" s="2" t="s">
        <v>12</v>
      </c>
      <c r="G132" s="2">
        <v>3.05</v>
      </c>
      <c r="H132" s="2">
        <v>1.03</v>
      </c>
      <c r="I132" s="2">
        <v>32.729999999999997</v>
      </c>
      <c r="J132" s="2">
        <v>2.42</v>
      </c>
      <c r="K132" s="2">
        <v>0.51</v>
      </c>
      <c r="L132" s="2">
        <v>20.64</v>
      </c>
      <c r="M132" s="2">
        <v>32.04</v>
      </c>
      <c r="N132" s="2">
        <v>0.66</v>
      </c>
      <c r="O132" s="2">
        <v>1.4</v>
      </c>
      <c r="P132" s="2">
        <v>13.58</v>
      </c>
      <c r="Q132" s="2">
        <v>0.56999999999999995</v>
      </c>
      <c r="R132" s="2">
        <v>3.61</v>
      </c>
      <c r="S132" s="2">
        <v>70.209999999999994</v>
      </c>
      <c r="T132" s="2">
        <v>4.26</v>
      </c>
      <c r="U132" s="2">
        <v>1.81</v>
      </c>
      <c r="V132" s="2">
        <v>48.53</v>
      </c>
      <c r="W132" s="2">
        <v>2.97</v>
      </c>
      <c r="X132" s="2">
        <v>3.15</v>
      </c>
      <c r="Y132" s="2">
        <v>76.739999999999995</v>
      </c>
      <c r="Z132" s="2">
        <v>6.19</v>
      </c>
      <c r="AA132" s="2">
        <v>1.87</v>
      </c>
      <c r="AB132" s="2">
        <v>22.05</v>
      </c>
      <c r="AC132" s="2">
        <v>1.83</v>
      </c>
      <c r="AD132" s="2">
        <v>6.47</v>
      </c>
      <c r="AE132" s="2">
        <v>10.54</v>
      </c>
      <c r="AF132" s="2">
        <v>0.55000000000000004</v>
      </c>
      <c r="AG132" s="2">
        <v>4.6900000000000004</v>
      </c>
      <c r="AH132" s="2">
        <v>27.39</v>
      </c>
      <c r="AI132" s="2">
        <v>5.0999999999999996</v>
      </c>
      <c r="AJ132" s="2">
        <v>13.51</v>
      </c>
      <c r="AK132" s="2">
        <v>1.45</v>
      </c>
      <c r="AL132" s="2">
        <v>0.51</v>
      </c>
      <c r="AM132" s="2">
        <v>34.43</v>
      </c>
      <c r="AN132" s="2" t="s">
        <v>13</v>
      </c>
      <c r="AO132" s="2">
        <v>60004888</v>
      </c>
      <c r="AP132" s="2">
        <v>60005471</v>
      </c>
      <c r="AQ132" s="2" t="s">
        <v>6</v>
      </c>
      <c r="AR132" s="2">
        <v>60004814</v>
      </c>
      <c r="AS132" s="2">
        <v>60005582</v>
      </c>
      <c r="AT132" s="2" t="s">
        <v>561</v>
      </c>
      <c r="AU132" s="2">
        <v>11.685</v>
      </c>
    </row>
    <row r="133" spans="1:47" x14ac:dyDescent="0.2">
      <c r="A133" s="1" t="s">
        <v>31</v>
      </c>
      <c r="B133" s="2" t="s">
        <v>32</v>
      </c>
      <c r="C133" s="2" t="s">
        <v>33</v>
      </c>
      <c r="D133" s="2">
        <v>92</v>
      </c>
      <c r="E133" s="2" t="s">
        <v>34</v>
      </c>
      <c r="F133" s="2" t="s">
        <v>12</v>
      </c>
      <c r="G133" s="2">
        <v>4.17</v>
      </c>
      <c r="H133" s="2">
        <v>3.13</v>
      </c>
      <c r="I133" s="2">
        <v>71.87</v>
      </c>
      <c r="J133" s="2">
        <v>11.9</v>
      </c>
      <c r="K133" s="2">
        <v>5.59</v>
      </c>
      <c r="L133" s="2">
        <v>41.41</v>
      </c>
      <c r="M133" s="2">
        <v>18.309999999999999</v>
      </c>
      <c r="N133" s="2">
        <v>15.38</v>
      </c>
      <c r="O133" s="2">
        <v>68.62</v>
      </c>
      <c r="P133" s="2">
        <v>8.89</v>
      </c>
      <c r="Q133" s="2">
        <v>8.7100000000000009</v>
      </c>
      <c r="R133" s="2">
        <v>89.29</v>
      </c>
      <c r="S133" s="2">
        <v>18.420000000000002</v>
      </c>
      <c r="T133" s="2">
        <v>8.2899999999999991</v>
      </c>
      <c r="U133" s="2">
        <v>36.71</v>
      </c>
      <c r="V133" s="2">
        <v>25.71</v>
      </c>
      <c r="W133" s="2">
        <v>11.31</v>
      </c>
      <c r="X133" s="2">
        <v>32.69</v>
      </c>
      <c r="Y133" s="2">
        <v>15.91</v>
      </c>
      <c r="Z133" s="2">
        <v>8.11</v>
      </c>
      <c r="AA133" s="2">
        <v>42.89</v>
      </c>
      <c r="AB133" s="2">
        <v>17.649999999999999</v>
      </c>
      <c r="AC133" s="2">
        <v>7.06</v>
      </c>
      <c r="AD133" s="2">
        <v>32.94</v>
      </c>
      <c r="AE133" s="2">
        <v>10.09</v>
      </c>
      <c r="AF133" s="2">
        <v>6.05</v>
      </c>
      <c r="AG133" s="2">
        <v>53.95</v>
      </c>
      <c r="AH133" s="2">
        <v>16.899999999999999</v>
      </c>
      <c r="AI133" s="2">
        <v>14.03</v>
      </c>
      <c r="AJ133" s="2">
        <v>68.97</v>
      </c>
      <c r="AK133" s="2">
        <v>22.33</v>
      </c>
      <c r="AL133" s="2">
        <v>14.07</v>
      </c>
      <c r="AM133" s="2">
        <v>48.93</v>
      </c>
      <c r="AN133" s="2" t="s">
        <v>13</v>
      </c>
      <c r="AO133" s="2">
        <v>129600502</v>
      </c>
      <c r="AP133" s="2">
        <v>129600593</v>
      </c>
      <c r="AQ133" s="2" t="s">
        <v>23</v>
      </c>
      <c r="AR133" s="2">
        <v>129600648</v>
      </c>
      <c r="AS133" s="2">
        <v>129600409</v>
      </c>
      <c r="AT133" s="2" t="s">
        <v>35</v>
      </c>
      <c r="AU133" s="2">
        <v>11.58</v>
      </c>
    </row>
    <row r="134" spans="1:47" x14ac:dyDescent="0.2">
      <c r="A134" s="1" t="s">
        <v>547</v>
      </c>
      <c r="B134" s="2" t="s">
        <v>546</v>
      </c>
      <c r="C134" s="2" t="s">
        <v>545</v>
      </c>
      <c r="D134" s="2">
        <v>1309</v>
      </c>
      <c r="E134" s="2" t="s">
        <v>544</v>
      </c>
      <c r="F134" s="2" t="s">
        <v>12</v>
      </c>
      <c r="G134" s="2">
        <v>9.31</v>
      </c>
      <c r="H134" s="2">
        <v>7.72</v>
      </c>
      <c r="I134" s="2">
        <v>75.180000000000007</v>
      </c>
      <c r="J134" s="2">
        <v>6.33</v>
      </c>
      <c r="K134" s="2">
        <v>6.89</v>
      </c>
      <c r="L134" s="2">
        <v>101.99</v>
      </c>
      <c r="M134" s="2">
        <v>12.4</v>
      </c>
      <c r="N134" s="2">
        <v>5.47</v>
      </c>
      <c r="O134" s="2">
        <v>38.68</v>
      </c>
      <c r="P134" s="2">
        <v>6.97</v>
      </c>
      <c r="Q134" s="2">
        <v>2.83</v>
      </c>
      <c r="R134" s="2">
        <v>37.83</v>
      </c>
      <c r="S134" s="2">
        <v>8.2799999999999994</v>
      </c>
      <c r="T134" s="2">
        <v>2.31</v>
      </c>
      <c r="U134" s="2">
        <v>25.63</v>
      </c>
      <c r="V134" s="2">
        <v>11.8</v>
      </c>
      <c r="W134" s="2">
        <v>5.46</v>
      </c>
      <c r="X134" s="2">
        <v>40.840000000000003</v>
      </c>
      <c r="Y134" s="2">
        <v>20.6</v>
      </c>
      <c r="Z134" s="2">
        <v>10.37</v>
      </c>
      <c r="AA134" s="2">
        <v>39.97</v>
      </c>
      <c r="AB134" s="2">
        <v>15.68</v>
      </c>
      <c r="AC134" s="2">
        <v>4.37</v>
      </c>
      <c r="AD134" s="2">
        <v>23.51</v>
      </c>
      <c r="AE134" s="2">
        <v>8.31</v>
      </c>
      <c r="AF134" s="2">
        <v>5.26</v>
      </c>
      <c r="AG134" s="2">
        <v>58.05</v>
      </c>
      <c r="AH134" s="2">
        <v>21.85</v>
      </c>
      <c r="AI134" s="2">
        <v>11.83</v>
      </c>
      <c r="AJ134" s="2">
        <v>42.32</v>
      </c>
      <c r="AK134" s="2">
        <v>16.899999999999999</v>
      </c>
      <c r="AL134" s="2">
        <v>10.71</v>
      </c>
      <c r="AM134" s="2">
        <v>52.66</v>
      </c>
      <c r="AN134" s="2" t="s">
        <v>183</v>
      </c>
      <c r="AO134" s="2">
        <v>49552906</v>
      </c>
      <c r="AP134" s="2">
        <v>49554214</v>
      </c>
      <c r="AQ134" s="2" t="s">
        <v>6</v>
      </c>
      <c r="AR134" s="2">
        <v>49552840</v>
      </c>
      <c r="AS134" s="2">
        <v>49554259</v>
      </c>
      <c r="AT134" s="2" t="s">
        <v>543</v>
      </c>
      <c r="AU134" s="2">
        <v>11.555</v>
      </c>
    </row>
    <row r="135" spans="1:47" x14ac:dyDescent="0.2">
      <c r="A135" s="1" t="s">
        <v>590</v>
      </c>
      <c r="B135" s="2" t="s">
        <v>589</v>
      </c>
      <c r="C135" s="2" t="s">
        <v>588</v>
      </c>
      <c r="D135" s="2">
        <v>1521</v>
      </c>
      <c r="E135" s="2" t="s">
        <v>587</v>
      </c>
      <c r="F135" s="2" t="s">
        <v>12</v>
      </c>
      <c r="G135" s="2">
        <v>30.86</v>
      </c>
      <c r="H135" s="2">
        <v>49.07</v>
      </c>
      <c r="I135" s="2">
        <v>109.93</v>
      </c>
      <c r="J135" s="2">
        <v>37.21</v>
      </c>
      <c r="K135" s="2">
        <v>65.86</v>
      </c>
      <c r="L135" s="2">
        <v>111.14</v>
      </c>
      <c r="M135" s="2">
        <v>51.26</v>
      </c>
      <c r="N135" s="2">
        <v>92.27</v>
      </c>
      <c r="O135" s="2">
        <v>87.73</v>
      </c>
      <c r="P135" s="2">
        <v>40.08</v>
      </c>
      <c r="Q135" s="2">
        <v>72.14</v>
      </c>
      <c r="R135" s="2">
        <v>107.86</v>
      </c>
      <c r="S135" s="2">
        <v>48.66</v>
      </c>
      <c r="T135" s="2">
        <v>67.64</v>
      </c>
      <c r="U135" s="2">
        <v>71.36</v>
      </c>
      <c r="V135" s="2">
        <v>45</v>
      </c>
      <c r="W135" s="2">
        <v>91.35</v>
      </c>
      <c r="X135" s="2">
        <v>111.65</v>
      </c>
      <c r="Y135" s="2">
        <v>62.56</v>
      </c>
      <c r="Z135" s="2">
        <v>103.22</v>
      </c>
      <c r="AA135" s="2">
        <v>61.78</v>
      </c>
      <c r="AB135" s="2">
        <v>52.24</v>
      </c>
      <c r="AC135" s="2">
        <v>79.930000000000007</v>
      </c>
      <c r="AD135" s="2">
        <v>73.069999999999993</v>
      </c>
      <c r="AE135" s="2">
        <v>52.65</v>
      </c>
      <c r="AF135" s="2">
        <v>113.72</v>
      </c>
      <c r="AG135" s="2">
        <v>102.28</v>
      </c>
      <c r="AH135" s="2">
        <v>42.73</v>
      </c>
      <c r="AI135" s="2">
        <v>69.22</v>
      </c>
      <c r="AJ135" s="2">
        <v>92.78</v>
      </c>
      <c r="AK135" s="2">
        <v>48.31</v>
      </c>
      <c r="AL135" s="2">
        <v>84.54</v>
      </c>
      <c r="AM135" s="2">
        <v>90.46</v>
      </c>
      <c r="AN135" s="2" t="s">
        <v>112</v>
      </c>
      <c r="AO135" s="2">
        <v>71509891</v>
      </c>
      <c r="AP135" s="2">
        <v>71511411</v>
      </c>
      <c r="AQ135" s="2" t="s">
        <v>6</v>
      </c>
      <c r="AR135" s="2">
        <v>71509741</v>
      </c>
      <c r="AS135" s="2">
        <v>71511560</v>
      </c>
      <c r="AT135" s="2" t="s">
        <v>586</v>
      </c>
      <c r="AU135" s="2">
        <v>11.484999999999999</v>
      </c>
    </row>
    <row r="136" spans="1:47" x14ac:dyDescent="0.2">
      <c r="A136" s="1" t="s">
        <v>851</v>
      </c>
      <c r="B136" s="2" t="s">
        <v>850</v>
      </c>
      <c r="C136" s="2" t="s">
        <v>849</v>
      </c>
      <c r="D136" s="2">
        <v>498</v>
      </c>
      <c r="E136" s="2" t="s">
        <v>848</v>
      </c>
      <c r="F136" s="2" t="s">
        <v>12</v>
      </c>
      <c r="G136" s="2">
        <v>2.2000000000000002</v>
      </c>
      <c r="H136" s="2">
        <v>1.53</v>
      </c>
      <c r="I136" s="2">
        <v>68.12</v>
      </c>
      <c r="J136" s="2">
        <v>0.8</v>
      </c>
      <c r="K136" s="2">
        <v>0.51</v>
      </c>
      <c r="L136" s="2">
        <v>62.84</v>
      </c>
      <c r="M136" s="2">
        <v>4.7300000000000004</v>
      </c>
      <c r="N136" s="2">
        <v>2.62</v>
      </c>
      <c r="O136" s="2">
        <v>52.7</v>
      </c>
      <c r="P136" s="2">
        <v>3.4</v>
      </c>
      <c r="Q136" s="2">
        <v>2.59</v>
      </c>
      <c r="R136" s="2">
        <v>73.510000000000005</v>
      </c>
      <c r="S136" s="2">
        <v>4.83</v>
      </c>
      <c r="T136" s="2">
        <v>1.57</v>
      </c>
      <c r="U136" s="2">
        <v>30.96</v>
      </c>
      <c r="V136" s="2">
        <v>3.79</v>
      </c>
      <c r="W136" s="2">
        <v>2.59</v>
      </c>
      <c r="X136" s="2">
        <v>65.84</v>
      </c>
      <c r="Y136" s="2">
        <v>3.6</v>
      </c>
      <c r="Z136" s="2">
        <v>2.0699999999999998</v>
      </c>
      <c r="AA136" s="2">
        <v>55.52</v>
      </c>
      <c r="AB136" s="2">
        <v>5.2</v>
      </c>
      <c r="AC136" s="2">
        <v>3.16</v>
      </c>
      <c r="AD136" s="2">
        <v>57.53</v>
      </c>
      <c r="AE136" s="2">
        <v>3.93</v>
      </c>
      <c r="AF136" s="2">
        <v>3.12</v>
      </c>
      <c r="AG136" s="2">
        <v>76.17</v>
      </c>
      <c r="AH136" s="2">
        <v>3.99</v>
      </c>
      <c r="AI136" s="2">
        <v>1.56</v>
      </c>
      <c r="AJ136" s="2">
        <v>37.53</v>
      </c>
      <c r="AK136" s="2">
        <v>21.96</v>
      </c>
      <c r="AL136" s="2">
        <v>4.88</v>
      </c>
      <c r="AM136" s="2">
        <v>17.34</v>
      </c>
      <c r="AN136" s="2" t="s">
        <v>312</v>
      </c>
      <c r="AO136" s="2">
        <v>31260548</v>
      </c>
      <c r="AP136" s="2">
        <v>31261045</v>
      </c>
      <c r="AQ136" s="2" t="s">
        <v>23</v>
      </c>
      <c r="AR136" s="2">
        <v>31261280</v>
      </c>
      <c r="AS136" s="2">
        <v>31260375</v>
      </c>
      <c r="AT136" s="2" t="s">
        <v>847</v>
      </c>
      <c r="AU136" s="2">
        <v>11.475</v>
      </c>
    </row>
    <row r="137" spans="1:47" x14ac:dyDescent="0.2">
      <c r="A137" s="1" t="s">
        <v>192</v>
      </c>
      <c r="B137" s="2" t="s">
        <v>191</v>
      </c>
      <c r="C137" s="2" t="s">
        <v>190</v>
      </c>
      <c r="D137" s="2">
        <v>1520</v>
      </c>
      <c r="E137" s="2" t="s">
        <v>189</v>
      </c>
      <c r="F137" s="2" t="s">
        <v>12</v>
      </c>
      <c r="G137" s="2">
        <v>1.59</v>
      </c>
      <c r="H137" s="2">
        <v>0.51</v>
      </c>
      <c r="I137" s="2">
        <v>31.49</v>
      </c>
      <c r="J137" s="2">
        <v>7.32</v>
      </c>
      <c r="K137" s="2">
        <v>1.61</v>
      </c>
      <c r="L137" s="2">
        <v>20.39</v>
      </c>
      <c r="M137" s="2">
        <v>4.17</v>
      </c>
      <c r="N137" s="2">
        <v>1.04</v>
      </c>
      <c r="O137" s="2">
        <v>23.96</v>
      </c>
      <c r="P137" s="2">
        <v>6.49</v>
      </c>
      <c r="Q137" s="2">
        <v>2.66</v>
      </c>
      <c r="R137" s="2">
        <v>38.340000000000003</v>
      </c>
      <c r="S137" s="2">
        <v>8.57</v>
      </c>
      <c r="T137" s="2">
        <v>1.63</v>
      </c>
      <c r="U137" s="2">
        <v>17.37</v>
      </c>
      <c r="V137" s="2">
        <v>11.76</v>
      </c>
      <c r="W137" s="2">
        <v>2.23</v>
      </c>
      <c r="X137" s="2">
        <v>16.77</v>
      </c>
      <c r="Y137" s="2">
        <v>26.92</v>
      </c>
      <c r="Z137" s="2">
        <v>8.8800000000000008</v>
      </c>
      <c r="AA137" s="2">
        <v>24.12</v>
      </c>
      <c r="AB137" s="2">
        <v>13.33</v>
      </c>
      <c r="AC137" s="2">
        <v>4.53</v>
      </c>
      <c r="AD137" s="2">
        <v>29.47</v>
      </c>
      <c r="AE137" s="2">
        <v>13.73</v>
      </c>
      <c r="AF137" s="2">
        <v>3.98</v>
      </c>
      <c r="AG137" s="2">
        <v>25.02</v>
      </c>
      <c r="AH137" s="2">
        <v>13.33</v>
      </c>
      <c r="AI137" s="2">
        <v>2.27</v>
      </c>
      <c r="AJ137" s="2">
        <v>14.73</v>
      </c>
      <c r="AK137" s="2">
        <v>18.52</v>
      </c>
      <c r="AL137" s="2">
        <v>2.96</v>
      </c>
      <c r="AM137" s="2">
        <v>13.04</v>
      </c>
      <c r="AN137" s="2" t="s">
        <v>183</v>
      </c>
      <c r="AO137" s="2">
        <v>24293435</v>
      </c>
      <c r="AP137" s="2">
        <v>24294954</v>
      </c>
      <c r="AQ137" s="2" t="s">
        <v>23</v>
      </c>
      <c r="AR137" s="2">
        <v>24295081</v>
      </c>
      <c r="AS137" s="2">
        <v>24293345</v>
      </c>
      <c r="AT137" s="2" t="s">
        <v>188</v>
      </c>
      <c r="AU137" s="2">
        <v>11.47</v>
      </c>
    </row>
    <row r="138" spans="1:47" x14ac:dyDescent="0.2">
      <c r="A138" s="1" t="s">
        <v>284</v>
      </c>
      <c r="B138" s="2" t="s">
        <v>283</v>
      </c>
      <c r="C138" s="2" t="s">
        <v>282</v>
      </c>
      <c r="D138" s="2">
        <v>468</v>
      </c>
      <c r="E138" s="2" t="s">
        <v>281</v>
      </c>
      <c r="F138" s="2" t="s">
        <v>12</v>
      </c>
      <c r="G138" s="2">
        <v>6</v>
      </c>
      <c r="H138" s="2">
        <v>3.18</v>
      </c>
      <c r="I138" s="2">
        <v>49.82</v>
      </c>
      <c r="J138" s="2">
        <v>7.84</v>
      </c>
      <c r="K138" s="2">
        <v>4.3099999999999996</v>
      </c>
      <c r="L138" s="2">
        <v>50.69</v>
      </c>
      <c r="M138" s="2">
        <v>7.2</v>
      </c>
      <c r="N138" s="2">
        <v>4.82</v>
      </c>
      <c r="O138" s="2">
        <v>62.18</v>
      </c>
      <c r="P138" s="2">
        <v>3.16</v>
      </c>
      <c r="Q138" s="2">
        <v>1.55</v>
      </c>
      <c r="R138" s="2">
        <v>47.45</v>
      </c>
      <c r="S138" s="2">
        <v>15.15</v>
      </c>
      <c r="T138" s="2">
        <v>5.76</v>
      </c>
      <c r="U138" s="2">
        <v>32.24</v>
      </c>
      <c r="V138" s="2">
        <v>10.53</v>
      </c>
      <c r="W138" s="2">
        <v>6.63</v>
      </c>
      <c r="X138" s="2">
        <v>56.37</v>
      </c>
      <c r="Y138" s="2">
        <v>5.19</v>
      </c>
      <c r="Z138" s="2">
        <v>3.68</v>
      </c>
      <c r="AA138" s="2">
        <v>67.319999999999993</v>
      </c>
      <c r="AB138" s="2">
        <v>16.46</v>
      </c>
      <c r="AC138" s="2">
        <v>7.57</v>
      </c>
      <c r="AD138" s="2">
        <v>38.43</v>
      </c>
      <c r="AE138" s="2">
        <v>17.989999999999998</v>
      </c>
      <c r="AF138" s="2">
        <v>14.75</v>
      </c>
      <c r="AG138" s="2">
        <v>67.25</v>
      </c>
      <c r="AH138" s="2">
        <v>13.51</v>
      </c>
      <c r="AI138" s="2">
        <v>8.51</v>
      </c>
      <c r="AJ138" s="2">
        <v>54.49</v>
      </c>
      <c r="AK138" s="2">
        <v>23.26</v>
      </c>
      <c r="AL138" s="2">
        <v>12.33</v>
      </c>
      <c r="AM138" s="2">
        <v>40.67</v>
      </c>
      <c r="AN138" s="2" t="s">
        <v>119</v>
      </c>
      <c r="AO138" s="2">
        <v>101893794</v>
      </c>
      <c r="AP138" s="2">
        <v>101894261</v>
      </c>
      <c r="AQ138" s="2" t="s">
        <v>23</v>
      </c>
      <c r="AR138" s="2">
        <v>101894427</v>
      </c>
      <c r="AS138" s="2">
        <v>101893431</v>
      </c>
      <c r="AT138" s="2" t="s">
        <v>280</v>
      </c>
      <c r="AU138" s="2">
        <v>11.465</v>
      </c>
    </row>
    <row r="139" spans="1:47" x14ac:dyDescent="0.2">
      <c r="A139" s="1" t="s">
        <v>947</v>
      </c>
      <c r="B139" s="2" t="s">
        <v>946</v>
      </c>
      <c r="C139" s="2" t="s">
        <v>945</v>
      </c>
      <c r="D139" s="2">
        <v>7304</v>
      </c>
      <c r="E139" s="2" t="s">
        <v>944</v>
      </c>
      <c r="F139" s="2" t="s">
        <v>4</v>
      </c>
      <c r="G139" s="2">
        <v>6.34</v>
      </c>
      <c r="H139" s="2">
        <v>2.16</v>
      </c>
      <c r="I139" s="2">
        <v>31.9</v>
      </c>
      <c r="J139" s="2">
        <v>2.71</v>
      </c>
      <c r="K139" s="2">
        <v>1.6</v>
      </c>
      <c r="L139" s="2">
        <v>57.52</v>
      </c>
      <c r="M139" s="2">
        <v>5.71</v>
      </c>
      <c r="N139" s="2">
        <v>2.11</v>
      </c>
      <c r="O139" s="2">
        <v>34.89</v>
      </c>
      <c r="P139" s="2">
        <v>7.61</v>
      </c>
      <c r="Q139" s="2">
        <v>2.2200000000000002</v>
      </c>
      <c r="R139" s="2">
        <v>26.91</v>
      </c>
      <c r="S139" s="2">
        <v>16.97</v>
      </c>
      <c r="T139" s="2">
        <v>7.89</v>
      </c>
      <c r="U139" s="2">
        <v>38.6</v>
      </c>
      <c r="V139" s="2">
        <v>18.16</v>
      </c>
      <c r="W139" s="2">
        <v>10.220000000000001</v>
      </c>
      <c r="X139" s="2">
        <v>46.08</v>
      </c>
      <c r="Y139" s="2">
        <v>14.18</v>
      </c>
      <c r="Z139" s="2">
        <v>8.8699999999999992</v>
      </c>
      <c r="AA139" s="2">
        <v>53.7</v>
      </c>
      <c r="AB139" s="2">
        <v>18.04</v>
      </c>
      <c r="AC139" s="2">
        <v>10.39</v>
      </c>
      <c r="AD139" s="2">
        <v>47.21</v>
      </c>
      <c r="AE139" s="2">
        <v>11.35</v>
      </c>
      <c r="AF139" s="2">
        <v>5.7</v>
      </c>
      <c r="AG139" s="2">
        <v>44.54</v>
      </c>
      <c r="AH139" s="2">
        <v>10.23</v>
      </c>
      <c r="AI139" s="2">
        <v>2.89</v>
      </c>
      <c r="AJ139" s="2">
        <v>25.35</v>
      </c>
      <c r="AK139" s="2">
        <v>21.67</v>
      </c>
      <c r="AL139" s="2">
        <v>5.73</v>
      </c>
      <c r="AM139" s="2">
        <v>20.72</v>
      </c>
      <c r="AN139" s="2" t="s">
        <v>597</v>
      </c>
      <c r="AO139" s="2">
        <v>60229253</v>
      </c>
      <c r="AP139" s="2">
        <v>60236556</v>
      </c>
      <c r="AQ139" s="2" t="s">
        <v>23</v>
      </c>
      <c r="AR139" s="2">
        <v>60236710</v>
      </c>
      <c r="AS139" s="2">
        <v>60229148</v>
      </c>
      <c r="AT139" s="2" t="s">
        <v>943</v>
      </c>
      <c r="AU139" s="2">
        <v>11.425000000000001</v>
      </c>
    </row>
    <row r="140" spans="1:47" x14ac:dyDescent="0.2">
      <c r="A140" s="1" t="s">
        <v>413</v>
      </c>
      <c r="B140" s="2" t="s">
        <v>425</v>
      </c>
      <c r="C140" s="2" t="s">
        <v>424</v>
      </c>
      <c r="D140" s="2">
        <v>82</v>
      </c>
      <c r="E140" s="2" t="s">
        <v>423</v>
      </c>
      <c r="F140" s="2" t="s">
        <v>12</v>
      </c>
      <c r="G140" s="2">
        <v>17.11</v>
      </c>
      <c r="H140" s="2">
        <v>32.39</v>
      </c>
      <c r="I140" s="2">
        <v>156.94</v>
      </c>
      <c r="J140" s="2">
        <v>13.29</v>
      </c>
      <c r="K140" s="2">
        <v>16.84</v>
      </c>
      <c r="L140" s="2">
        <v>109.89</v>
      </c>
      <c r="M140" s="2">
        <v>12.83</v>
      </c>
      <c r="N140" s="2">
        <v>8.8000000000000007</v>
      </c>
      <c r="O140" s="2">
        <v>59.8</v>
      </c>
      <c r="P140" s="2">
        <v>13.33</v>
      </c>
      <c r="Q140" s="2">
        <v>16.38</v>
      </c>
      <c r="R140" s="2">
        <v>106.53</v>
      </c>
      <c r="S140" s="2">
        <v>7.43</v>
      </c>
      <c r="T140" s="2">
        <v>4.4000000000000004</v>
      </c>
      <c r="U140" s="2">
        <v>54.78</v>
      </c>
      <c r="V140" s="2">
        <v>12.8</v>
      </c>
      <c r="W140" s="2">
        <v>12.75</v>
      </c>
      <c r="X140" s="2">
        <v>86.86</v>
      </c>
      <c r="Y140" s="2">
        <v>8.56</v>
      </c>
      <c r="Z140" s="2">
        <v>8.5399999999999991</v>
      </c>
      <c r="AA140" s="2">
        <v>91.19</v>
      </c>
      <c r="AB140" s="2">
        <v>8.0500000000000007</v>
      </c>
      <c r="AC140" s="2">
        <v>6.72</v>
      </c>
      <c r="AD140" s="2">
        <v>76.709999999999994</v>
      </c>
      <c r="AE140" s="2">
        <v>10.57</v>
      </c>
      <c r="AF140" s="2">
        <v>16.989999999999998</v>
      </c>
      <c r="AG140" s="2">
        <v>143.74</v>
      </c>
      <c r="AH140" s="2">
        <v>19.47</v>
      </c>
      <c r="AI140" s="2">
        <v>29.46</v>
      </c>
      <c r="AJ140" s="2">
        <v>121.87</v>
      </c>
      <c r="AK140" s="2">
        <v>33.57</v>
      </c>
      <c r="AL140" s="2">
        <v>24.97</v>
      </c>
      <c r="AM140" s="2">
        <v>49.42</v>
      </c>
      <c r="AN140" s="2" t="s">
        <v>109</v>
      </c>
      <c r="AO140" s="2">
        <v>135110331</v>
      </c>
      <c r="AP140" s="2">
        <v>135110412</v>
      </c>
      <c r="AQ140" s="2" t="s">
        <v>23</v>
      </c>
      <c r="AR140" s="2">
        <v>135110500</v>
      </c>
      <c r="AS140" s="2">
        <v>135110252</v>
      </c>
      <c r="AT140" s="2" t="s">
        <v>409</v>
      </c>
      <c r="AU140" s="2">
        <v>11.32</v>
      </c>
    </row>
    <row r="141" spans="1:47" x14ac:dyDescent="0.2">
      <c r="A141" s="1" t="s">
        <v>408</v>
      </c>
      <c r="B141" s="2" t="s">
        <v>407</v>
      </c>
      <c r="C141" s="2" t="s">
        <v>406</v>
      </c>
      <c r="D141" s="2">
        <v>3986</v>
      </c>
      <c r="E141" s="2" t="s">
        <v>405</v>
      </c>
      <c r="F141" s="2" t="s">
        <v>12</v>
      </c>
      <c r="G141" s="2">
        <v>16</v>
      </c>
      <c r="H141" s="2">
        <v>13.92</v>
      </c>
      <c r="I141" s="2">
        <v>73.08</v>
      </c>
      <c r="J141" s="2">
        <v>13.87</v>
      </c>
      <c r="K141" s="2">
        <v>10.82</v>
      </c>
      <c r="L141" s="2">
        <v>67.180000000000007</v>
      </c>
      <c r="M141" s="2">
        <v>16.670000000000002</v>
      </c>
      <c r="N141" s="2">
        <v>10.5</v>
      </c>
      <c r="O141" s="2">
        <v>52.5</v>
      </c>
      <c r="P141" s="2">
        <v>13.89</v>
      </c>
      <c r="Q141" s="2">
        <v>5.69</v>
      </c>
      <c r="R141" s="2">
        <v>35.31</v>
      </c>
      <c r="S141" s="2">
        <v>18.03</v>
      </c>
      <c r="T141" s="2">
        <v>6.49</v>
      </c>
      <c r="U141" s="2">
        <v>29.51</v>
      </c>
      <c r="V141" s="2">
        <v>13.73</v>
      </c>
      <c r="W141" s="2">
        <v>7.96</v>
      </c>
      <c r="X141" s="2">
        <v>50.04</v>
      </c>
      <c r="Y141" s="2">
        <v>18.18</v>
      </c>
      <c r="Z141" s="2">
        <v>9.4499999999999993</v>
      </c>
      <c r="AA141" s="2">
        <v>42.55</v>
      </c>
      <c r="AB141" s="2">
        <v>20</v>
      </c>
      <c r="AC141" s="2">
        <v>12</v>
      </c>
      <c r="AD141" s="2">
        <v>48</v>
      </c>
      <c r="AE141" s="2">
        <v>26.42</v>
      </c>
      <c r="AF141" s="2">
        <v>17.7</v>
      </c>
      <c r="AG141" s="2">
        <v>49.3</v>
      </c>
      <c r="AH141" s="2">
        <v>19.149999999999999</v>
      </c>
      <c r="AI141" s="2">
        <v>10.72</v>
      </c>
      <c r="AJ141" s="2">
        <v>45.28</v>
      </c>
      <c r="AK141" s="2">
        <v>33.33</v>
      </c>
      <c r="AL141" s="2">
        <v>13.33</v>
      </c>
      <c r="AM141" s="2">
        <v>26.67</v>
      </c>
      <c r="AN141" s="2" t="s">
        <v>112</v>
      </c>
      <c r="AO141" s="2">
        <v>104766057</v>
      </c>
      <c r="AP141" s="2">
        <v>104770042</v>
      </c>
      <c r="AQ141" s="2" t="s">
        <v>23</v>
      </c>
      <c r="AR141" s="2">
        <v>104770180</v>
      </c>
      <c r="AS141" s="2">
        <v>104765959</v>
      </c>
      <c r="AT141" s="2" t="s">
        <v>404</v>
      </c>
      <c r="AU141" s="2">
        <v>11.305</v>
      </c>
    </row>
    <row r="142" spans="1:47" x14ac:dyDescent="0.2">
      <c r="A142" s="1" t="s">
        <v>1057</v>
      </c>
      <c r="B142" s="2" t="s">
        <v>1056</v>
      </c>
      <c r="C142" s="2" t="s">
        <v>1055</v>
      </c>
      <c r="D142" s="2">
        <v>5047</v>
      </c>
      <c r="E142" s="2" t="s">
        <v>1054</v>
      </c>
      <c r="F142" s="2" t="s">
        <v>12</v>
      </c>
      <c r="G142" s="2">
        <v>14.84</v>
      </c>
      <c r="H142" s="2">
        <v>13.21</v>
      </c>
      <c r="I142" s="2">
        <v>75.790000000000006</v>
      </c>
      <c r="J142" s="2">
        <v>27.08</v>
      </c>
      <c r="K142" s="2">
        <v>16.52</v>
      </c>
      <c r="L142" s="2">
        <v>44.48</v>
      </c>
      <c r="M142" s="2">
        <v>27.27</v>
      </c>
      <c r="N142" s="2">
        <v>11.45</v>
      </c>
      <c r="O142" s="2">
        <v>30.55</v>
      </c>
      <c r="P142" s="2">
        <v>53.49</v>
      </c>
      <c r="Q142" s="2">
        <v>17.649999999999999</v>
      </c>
      <c r="R142" s="2">
        <v>15.35</v>
      </c>
      <c r="S142" s="2">
        <v>69.39</v>
      </c>
      <c r="T142" s="2">
        <v>57.59</v>
      </c>
      <c r="U142" s="2">
        <v>25.41</v>
      </c>
      <c r="V142" s="2">
        <v>45.95</v>
      </c>
      <c r="W142" s="2">
        <v>24.81</v>
      </c>
      <c r="X142" s="2">
        <v>29.19</v>
      </c>
      <c r="Y142" s="2">
        <v>80.650000000000006</v>
      </c>
      <c r="Z142" s="2">
        <v>45.16</v>
      </c>
      <c r="AA142" s="2">
        <v>10.84</v>
      </c>
      <c r="AB142" s="2">
        <v>67.650000000000006</v>
      </c>
      <c r="AC142" s="2">
        <v>38.56</v>
      </c>
      <c r="AD142" s="2">
        <v>18.440000000000001</v>
      </c>
      <c r="AE142" s="2">
        <v>43.75</v>
      </c>
      <c r="AF142" s="2">
        <v>10.06</v>
      </c>
      <c r="AG142" s="2">
        <v>12.94</v>
      </c>
      <c r="AH142" s="2">
        <v>28.95</v>
      </c>
      <c r="AI142" s="2">
        <v>14.19</v>
      </c>
      <c r="AJ142" s="2">
        <v>34.81</v>
      </c>
      <c r="AK142" s="2">
        <v>35.479999999999997</v>
      </c>
      <c r="AL142" s="2">
        <v>22.35</v>
      </c>
      <c r="AM142" s="2">
        <v>40.65</v>
      </c>
      <c r="AN142" s="2" t="s">
        <v>5</v>
      </c>
      <c r="AO142" s="2">
        <v>3480002</v>
      </c>
      <c r="AP142" s="2">
        <v>3485048</v>
      </c>
      <c r="AQ142" s="2" t="s">
        <v>6</v>
      </c>
      <c r="AR142" s="2">
        <v>3479909</v>
      </c>
      <c r="AS142" s="2">
        <v>3485220</v>
      </c>
      <c r="AT142" s="2" t="s">
        <v>1053</v>
      </c>
      <c r="AU142" s="2">
        <v>11.255000000000001</v>
      </c>
    </row>
    <row r="143" spans="1:47" x14ac:dyDescent="0.2">
      <c r="A143" s="1" t="s">
        <v>352</v>
      </c>
      <c r="B143" s="2" t="s">
        <v>351</v>
      </c>
      <c r="C143" s="2" t="s">
        <v>350</v>
      </c>
      <c r="D143" s="2">
        <v>372</v>
      </c>
      <c r="E143" s="2" t="s">
        <v>349</v>
      </c>
      <c r="F143" s="2" t="s">
        <v>12</v>
      </c>
      <c r="G143" s="2">
        <v>21.5</v>
      </c>
      <c r="H143" s="2">
        <v>11.18</v>
      </c>
      <c r="I143" s="2">
        <v>40.82</v>
      </c>
      <c r="J143" s="2">
        <v>24.93</v>
      </c>
      <c r="K143" s="2">
        <v>11.62</v>
      </c>
      <c r="L143" s="2">
        <v>34.979999999999997</v>
      </c>
      <c r="M143" s="2">
        <v>37.08</v>
      </c>
      <c r="N143" s="2">
        <v>27.14</v>
      </c>
      <c r="O143" s="2">
        <v>46.06</v>
      </c>
      <c r="P143" s="2">
        <v>45.82</v>
      </c>
      <c r="Q143" s="2">
        <v>32.81</v>
      </c>
      <c r="R143" s="2">
        <v>38.79</v>
      </c>
      <c r="S143" s="2">
        <v>47.7</v>
      </c>
      <c r="T143" s="2">
        <v>24.52</v>
      </c>
      <c r="U143" s="2">
        <v>26.88</v>
      </c>
      <c r="V143" s="2">
        <v>49.78</v>
      </c>
      <c r="W143" s="2">
        <v>33.25</v>
      </c>
      <c r="X143" s="2">
        <v>33.549999999999997</v>
      </c>
      <c r="Y143" s="2">
        <v>41.52</v>
      </c>
      <c r="Z143" s="2">
        <v>23.92</v>
      </c>
      <c r="AA143" s="2">
        <v>33.68</v>
      </c>
      <c r="AB143" s="2">
        <v>59.06</v>
      </c>
      <c r="AC143" s="2">
        <v>32.130000000000003</v>
      </c>
      <c r="AD143" s="2">
        <v>22.27</v>
      </c>
      <c r="AE143" s="2">
        <v>43.86</v>
      </c>
      <c r="AF143" s="2">
        <v>25.18</v>
      </c>
      <c r="AG143" s="2">
        <v>32.22</v>
      </c>
      <c r="AH143" s="2">
        <v>23.75</v>
      </c>
      <c r="AI143" s="2">
        <v>13.49</v>
      </c>
      <c r="AJ143" s="2">
        <v>43.31</v>
      </c>
      <c r="AK143" s="2">
        <v>45.1</v>
      </c>
      <c r="AL143" s="2">
        <v>20.02</v>
      </c>
      <c r="AM143" s="2">
        <v>24.38</v>
      </c>
      <c r="AN143" s="2" t="s">
        <v>103</v>
      </c>
      <c r="AO143" s="2">
        <v>24741938</v>
      </c>
      <c r="AP143" s="2">
        <v>24742309</v>
      </c>
      <c r="AQ143" s="2" t="s">
        <v>6</v>
      </c>
      <c r="AR143" s="2">
        <v>24741906</v>
      </c>
      <c r="AS143" s="2">
        <v>24742778</v>
      </c>
      <c r="AT143" s="2" t="s">
        <v>348</v>
      </c>
      <c r="AU143" s="2">
        <v>11.21</v>
      </c>
    </row>
    <row r="144" spans="1:47" x14ac:dyDescent="0.2">
      <c r="A144" s="1" t="s">
        <v>856</v>
      </c>
      <c r="B144" s="2" t="s">
        <v>855</v>
      </c>
      <c r="C144" s="2" t="s">
        <v>854</v>
      </c>
      <c r="D144" s="2">
        <v>1337</v>
      </c>
      <c r="E144" s="2" t="s">
        <v>853</v>
      </c>
      <c r="F144" s="2" t="s">
        <v>12</v>
      </c>
      <c r="G144" s="2">
        <v>2.37</v>
      </c>
      <c r="H144" s="2">
        <v>0.51</v>
      </c>
      <c r="I144" s="2">
        <v>21.08</v>
      </c>
      <c r="J144" s="2">
        <v>2.0699999999999998</v>
      </c>
      <c r="K144" s="2">
        <v>1.53</v>
      </c>
      <c r="L144" s="2">
        <v>72.41</v>
      </c>
      <c r="M144" s="2">
        <v>8.35</v>
      </c>
      <c r="N144" s="2">
        <v>1.63</v>
      </c>
      <c r="O144" s="2">
        <v>17.84</v>
      </c>
      <c r="P144" s="2">
        <v>12.08</v>
      </c>
      <c r="Q144" s="2">
        <v>2.38</v>
      </c>
      <c r="R144" s="2">
        <v>17.309999999999999</v>
      </c>
      <c r="S144" s="2">
        <v>0</v>
      </c>
      <c r="T144" s="2">
        <v>0</v>
      </c>
      <c r="U144" s="2">
        <v>38.090000000000003</v>
      </c>
      <c r="V144" s="2">
        <v>0.94</v>
      </c>
      <c r="W144" s="2">
        <v>0.5</v>
      </c>
      <c r="X144" s="2">
        <v>53</v>
      </c>
      <c r="Y144" s="2">
        <v>2.68</v>
      </c>
      <c r="Z144" s="2">
        <v>1.57</v>
      </c>
      <c r="AA144" s="2">
        <v>57.08</v>
      </c>
      <c r="AB144" s="2">
        <v>0</v>
      </c>
      <c r="AC144" s="2">
        <v>0</v>
      </c>
      <c r="AD144" s="2">
        <v>61.76</v>
      </c>
      <c r="AE144" s="2">
        <v>4</v>
      </c>
      <c r="AF144" s="2">
        <v>1.07</v>
      </c>
      <c r="AG144" s="2">
        <v>25.7</v>
      </c>
      <c r="AH144" s="2">
        <v>21.11</v>
      </c>
      <c r="AI144" s="2">
        <v>3.67</v>
      </c>
      <c r="AJ144" s="2">
        <v>13.71</v>
      </c>
      <c r="AK144" s="2">
        <v>5.72</v>
      </c>
      <c r="AL144" s="2">
        <v>3.23</v>
      </c>
      <c r="AM144" s="2">
        <v>53.3</v>
      </c>
      <c r="AN144" s="2" t="s">
        <v>177</v>
      </c>
      <c r="AO144" s="2">
        <v>76296418</v>
      </c>
      <c r="AP144" s="2">
        <v>76297754</v>
      </c>
      <c r="AQ144" s="2" t="s">
        <v>23</v>
      </c>
      <c r="AR144" s="2">
        <v>76297857</v>
      </c>
      <c r="AS144" s="2">
        <v>76296353</v>
      </c>
      <c r="AT144" s="2" t="s">
        <v>852</v>
      </c>
      <c r="AU144" s="2">
        <v>11.195</v>
      </c>
    </row>
    <row r="145" spans="1:47" x14ac:dyDescent="0.2">
      <c r="A145" s="1" t="s">
        <v>235</v>
      </c>
      <c r="B145" s="2" t="s">
        <v>234</v>
      </c>
      <c r="C145" s="2" t="s">
        <v>233</v>
      </c>
      <c r="D145" s="2">
        <v>5803</v>
      </c>
      <c r="E145" s="2" t="s">
        <v>232</v>
      </c>
      <c r="F145" s="2" t="s">
        <v>12</v>
      </c>
      <c r="G145" s="2">
        <v>8.93</v>
      </c>
      <c r="H145" s="2">
        <v>1.65</v>
      </c>
      <c r="I145" s="2">
        <v>16.82</v>
      </c>
      <c r="J145" s="2">
        <v>0</v>
      </c>
      <c r="K145" s="2">
        <v>0</v>
      </c>
      <c r="L145" s="2">
        <v>22.62</v>
      </c>
      <c r="M145" s="2">
        <v>18.18</v>
      </c>
      <c r="N145" s="2">
        <v>2.4300000000000002</v>
      </c>
      <c r="O145" s="2">
        <v>10.95</v>
      </c>
      <c r="P145" s="2">
        <v>3.35</v>
      </c>
      <c r="Q145" s="2">
        <v>0.52</v>
      </c>
      <c r="R145" s="2">
        <v>14.9</v>
      </c>
      <c r="S145" s="2">
        <v>8.58</v>
      </c>
      <c r="T145" s="2">
        <v>2.2000000000000002</v>
      </c>
      <c r="U145" s="2">
        <v>23.47</v>
      </c>
      <c r="V145" s="2">
        <v>4.3499999999999996</v>
      </c>
      <c r="W145" s="2">
        <v>1.07</v>
      </c>
      <c r="X145" s="2">
        <v>23.63</v>
      </c>
      <c r="Y145" s="2">
        <v>3.6</v>
      </c>
      <c r="Z145" s="2">
        <v>1.04</v>
      </c>
      <c r="AA145" s="2">
        <v>27.73</v>
      </c>
      <c r="AB145" s="2">
        <v>6.01</v>
      </c>
      <c r="AC145" s="2">
        <v>1.61</v>
      </c>
      <c r="AD145" s="2">
        <v>25.1</v>
      </c>
      <c r="AE145" s="2">
        <v>7.89</v>
      </c>
      <c r="AF145" s="2">
        <v>1.62</v>
      </c>
      <c r="AG145" s="2">
        <v>18.88</v>
      </c>
      <c r="AH145" s="2">
        <v>19.72</v>
      </c>
      <c r="AI145" s="2">
        <v>3.03</v>
      </c>
      <c r="AJ145" s="2">
        <v>12.33</v>
      </c>
      <c r="AK145" s="2">
        <v>11.39</v>
      </c>
      <c r="AL145" s="2">
        <v>2.8</v>
      </c>
      <c r="AM145" s="2">
        <v>21.79</v>
      </c>
      <c r="AN145" s="2" t="s">
        <v>204</v>
      </c>
      <c r="AO145" s="2">
        <v>25700721</v>
      </c>
      <c r="AP145" s="2">
        <v>25706523</v>
      </c>
      <c r="AQ145" s="2" t="s">
        <v>6</v>
      </c>
      <c r="AR145" s="2">
        <v>25700451</v>
      </c>
      <c r="AS145" s="2">
        <v>25706640</v>
      </c>
      <c r="AT145" s="2" t="s">
        <v>231</v>
      </c>
      <c r="AU145" s="2">
        <v>11.09</v>
      </c>
    </row>
    <row r="146" spans="1:47" x14ac:dyDescent="0.2">
      <c r="A146" s="1" t="s">
        <v>208</v>
      </c>
      <c r="B146" s="2" t="s">
        <v>207</v>
      </c>
      <c r="C146" s="2" t="s">
        <v>206</v>
      </c>
      <c r="D146" s="2">
        <v>1112</v>
      </c>
      <c r="E146" s="2" t="s">
        <v>205</v>
      </c>
      <c r="F146" s="2" t="s">
        <v>12</v>
      </c>
      <c r="G146" s="2">
        <v>0</v>
      </c>
      <c r="H146" s="2">
        <v>0</v>
      </c>
      <c r="I146" s="2">
        <v>28</v>
      </c>
      <c r="J146" s="2">
        <v>5.08</v>
      </c>
      <c r="K146" s="2">
        <v>1.57</v>
      </c>
      <c r="L146" s="2">
        <v>29.43</v>
      </c>
      <c r="M146" s="2">
        <v>0.88</v>
      </c>
      <c r="N146" s="2">
        <v>0.5</v>
      </c>
      <c r="O146" s="2">
        <v>56.5</v>
      </c>
      <c r="P146" s="2">
        <v>1.41</v>
      </c>
      <c r="Q146" s="2">
        <v>0.51</v>
      </c>
      <c r="R146" s="2">
        <v>35.49</v>
      </c>
      <c r="S146" s="2">
        <v>2.13</v>
      </c>
      <c r="T146" s="2">
        <v>0.51</v>
      </c>
      <c r="U146" s="2">
        <v>23.49</v>
      </c>
      <c r="V146" s="2">
        <v>0</v>
      </c>
      <c r="W146" s="2">
        <v>0</v>
      </c>
      <c r="X146" s="2">
        <v>40</v>
      </c>
      <c r="Y146" s="2">
        <v>1.23</v>
      </c>
      <c r="Z146" s="2">
        <v>0.5</v>
      </c>
      <c r="AA146" s="2">
        <v>40.5</v>
      </c>
      <c r="AB146" s="2">
        <v>2.44</v>
      </c>
      <c r="AC146" s="2">
        <v>1.02</v>
      </c>
      <c r="AD146" s="2">
        <v>40.98</v>
      </c>
      <c r="AE146" s="2">
        <v>0</v>
      </c>
      <c r="AF146" s="2">
        <v>0</v>
      </c>
      <c r="AG146" s="2">
        <v>42</v>
      </c>
      <c r="AH146" s="2">
        <v>16.13</v>
      </c>
      <c r="AI146" s="2">
        <v>2.9</v>
      </c>
      <c r="AJ146" s="2">
        <v>15.1</v>
      </c>
      <c r="AK146" s="2">
        <v>11.11</v>
      </c>
      <c r="AL146" s="2">
        <v>2.78</v>
      </c>
      <c r="AM146" s="2">
        <v>22.22</v>
      </c>
      <c r="AN146" s="2" t="s">
        <v>204</v>
      </c>
      <c r="AO146" s="2">
        <v>108945205</v>
      </c>
      <c r="AP146" s="2">
        <v>108946316</v>
      </c>
      <c r="AQ146" s="2" t="s">
        <v>6</v>
      </c>
      <c r="AR146" s="2">
        <v>108945102</v>
      </c>
      <c r="AS146" s="2">
        <v>108951770</v>
      </c>
      <c r="AT146" s="2" t="s">
        <v>203</v>
      </c>
      <c r="AU146" s="2">
        <v>11.08</v>
      </c>
    </row>
    <row r="147" spans="1:47" x14ac:dyDescent="0.2">
      <c r="A147" s="1" t="s">
        <v>435</v>
      </c>
      <c r="B147" s="2" t="s">
        <v>434</v>
      </c>
      <c r="C147" s="2" t="s">
        <v>433</v>
      </c>
      <c r="D147" s="2">
        <v>378</v>
      </c>
      <c r="E147" s="2" t="s">
        <v>432</v>
      </c>
      <c r="F147" s="2" t="s">
        <v>12</v>
      </c>
      <c r="G147" s="2">
        <v>70</v>
      </c>
      <c r="H147" s="2">
        <v>47.6</v>
      </c>
      <c r="I147" s="2">
        <v>20.399999999999999</v>
      </c>
      <c r="J147" s="2">
        <v>68.540000000000006</v>
      </c>
      <c r="K147" s="2">
        <v>51.41</v>
      </c>
      <c r="L147" s="2">
        <v>23.59</v>
      </c>
      <c r="M147" s="2">
        <v>75.7</v>
      </c>
      <c r="N147" s="2">
        <v>71.16</v>
      </c>
      <c r="O147" s="2">
        <v>22.84</v>
      </c>
      <c r="P147" s="2">
        <v>67.31</v>
      </c>
      <c r="Q147" s="2">
        <v>58.56</v>
      </c>
      <c r="R147" s="2">
        <v>28.44</v>
      </c>
      <c r="S147" s="2">
        <v>73.63</v>
      </c>
      <c r="T147" s="2">
        <v>58.17</v>
      </c>
      <c r="U147" s="2">
        <v>20.83</v>
      </c>
      <c r="V147" s="2">
        <v>78.569999999999993</v>
      </c>
      <c r="W147" s="2">
        <v>98.21</v>
      </c>
      <c r="X147" s="2">
        <v>26.79</v>
      </c>
      <c r="Y147" s="2">
        <v>75.61</v>
      </c>
      <c r="Z147" s="2">
        <v>81.66</v>
      </c>
      <c r="AA147" s="2">
        <v>26.34</v>
      </c>
      <c r="AB147" s="2">
        <v>77.14</v>
      </c>
      <c r="AC147" s="2">
        <v>71.739999999999995</v>
      </c>
      <c r="AD147" s="2">
        <v>21.26</v>
      </c>
      <c r="AE147" s="2">
        <v>70.97</v>
      </c>
      <c r="AF147" s="2">
        <v>75.23</v>
      </c>
      <c r="AG147" s="2">
        <v>30.77</v>
      </c>
      <c r="AH147" s="2">
        <v>80</v>
      </c>
      <c r="AI147" s="2">
        <v>43.2</v>
      </c>
      <c r="AJ147" s="2">
        <v>10.8</v>
      </c>
      <c r="AK147" s="2">
        <v>80.650000000000006</v>
      </c>
      <c r="AL147" s="2">
        <v>67.75</v>
      </c>
      <c r="AM147" s="2">
        <v>16.25</v>
      </c>
      <c r="AN147" s="2" t="s">
        <v>183</v>
      </c>
      <c r="AO147" s="2">
        <v>127019017</v>
      </c>
      <c r="AP147" s="2">
        <v>127019394</v>
      </c>
      <c r="AQ147" s="2" t="s">
        <v>23</v>
      </c>
      <c r="AR147" s="2">
        <v>127020355</v>
      </c>
      <c r="AS147" s="2">
        <v>127018884</v>
      </c>
      <c r="AT147" s="2" t="s">
        <v>431</v>
      </c>
      <c r="AU147" s="2">
        <v>11.055</v>
      </c>
    </row>
    <row r="148" spans="1:47" x14ac:dyDescent="0.2">
      <c r="A148" s="1" t="s">
        <v>42</v>
      </c>
      <c r="B148" s="2" t="s">
        <v>60</v>
      </c>
      <c r="C148" s="2" t="s">
        <v>61</v>
      </c>
      <c r="D148" s="2">
        <v>358</v>
      </c>
      <c r="E148" s="2" t="s">
        <v>62</v>
      </c>
      <c r="F148" s="2" t="s">
        <v>4</v>
      </c>
      <c r="G148" s="2">
        <v>16.59</v>
      </c>
      <c r="H148" s="2">
        <v>21.86</v>
      </c>
      <c r="I148" s="2">
        <v>109.88</v>
      </c>
      <c r="J148" s="2">
        <v>11.57</v>
      </c>
      <c r="K148" s="2">
        <v>5.84</v>
      </c>
      <c r="L148" s="2">
        <v>44.63</v>
      </c>
      <c r="M148" s="2">
        <v>25.55</v>
      </c>
      <c r="N148" s="2">
        <v>11.2</v>
      </c>
      <c r="O148" s="2">
        <v>32.64</v>
      </c>
      <c r="P148" s="2">
        <v>27.91</v>
      </c>
      <c r="Q148" s="2">
        <v>10.89</v>
      </c>
      <c r="R148" s="2">
        <v>28.14</v>
      </c>
      <c r="S148" s="2">
        <v>60.09</v>
      </c>
      <c r="T148" s="2">
        <v>33.74</v>
      </c>
      <c r="U148" s="2">
        <v>22.41</v>
      </c>
      <c r="V148" s="2">
        <v>3.45</v>
      </c>
      <c r="W148" s="2">
        <v>1.04</v>
      </c>
      <c r="X148" s="2">
        <v>28.96</v>
      </c>
      <c r="Y148" s="2">
        <v>12.67</v>
      </c>
      <c r="Z148" s="2">
        <v>5.23</v>
      </c>
      <c r="AA148" s="2">
        <v>36.049999999999997</v>
      </c>
      <c r="AB148" s="2">
        <v>17.25</v>
      </c>
      <c r="AC148" s="2">
        <v>6.61</v>
      </c>
      <c r="AD148" s="2">
        <v>31.73</v>
      </c>
      <c r="AE148" s="2">
        <v>9.48</v>
      </c>
      <c r="AF148" s="2">
        <v>4.59</v>
      </c>
      <c r="AG148" s="2">
        <v>43.79</v>
      </c>
      <c r="AH148" s="2">
        <v>31.85</v>
      </c>
      <c r="AI148" s="2">
        <v>13.56</v>
      </c>
      <c r="AJ148" s="2">
        <v>29.01</v>
      </c>
      <c r="AK148" s="2">
        <v>18.41</v>
      </c>
      <c r="AL148" s="2">
        <v>8.0299999999999994</v>
      </c>
      <c r="AM148" s="2">
        <v>35.590000000000003</v>
      </c>
      <c r="AN148" s="2" t="s">
        <v>46</v>
      </c>
      <c r="AO148" s="2">
        <v>3143337</v>
      </c>
      <c r="AP148" s="2">
        <v>3143694</v>
      </c>
      <c r="AQ148" s="2" t="s">
        <v>23</v>
      </c>
      <c r="AR148" s="2">
        <v>3143790</v>
      </c>
      <c r="AS148" s="2">
        <v>3143260</v>
      </c>
      <c r="AT148" s="2" t="s">
        <v>47</v>
      </c>
      <c r="AU148" s="2">
        <v>11.05</v>
      </c>
    </row>
    <row r="149" spans="1:47" x14ac:dyDescent="0.2">
      <c r="A149" s="1" t="s">
        <v>760</v>
      </c>
      <c r="B149" s="2" t="s">
        <v>763</v>
      </c>
      <c r="C149" s="2" t="s">
        <v>762</v>
      </c>
      <c r="D149" s="2">
        <v>84</v>
      </c>
      <c r="E149" s="2" t="s">
        <v>761</v>
      </c>
      <c r="F149" s="2" t="s">
        <v>12</v>
      </c>
      <c r="G149" s="2">
        <v>10.09</v>
      </c>
      <c r="H149" s="2">
        <v>6.05</v>
      </c>
      <c r="I149" s="2">
        <v>53.95</v>
      </c>
      <c r="J149" s="2">
        <v>7.94</v>
      </c>
      <c r="K149" s="2">
        <v>2.7</v>
      </c>
      <c r="L149" s="2">
        <v>31.3</v>
      </c>
      <c r="M149" s="2">
        <v>29.41</v>
      </c>
      <c r="N149" s="2">
        <v>3.24</v>
      </c>
      <c r="O149" s="2">
        <v>7.76</v>
      </c>
      <c r="P149" s="2">
        <v>35.479999999999997</v>
      </c>
      <c r="Q149" s="2">
        <v>7.45</v>
      </c>
      <c r="R149" s="2">
        <v>13.55</v>
      </c>
      <c r="S149" s="2">
        <v>39.39</v>
      </c>
      <c r="T149" s="2">
        <v>9.06</v>
      </c>
      <c r="U149" s="2">
        <v>13.94</v>
      </c>
      <c r="V149" s="2">
        <v>33.33</v>
      </c>
      <c r="W149" s="2">
        <v>3.33</v>
      </c>
      <c r="X149" s="2">
        <v>6.67</v>
      </c>
      <c r="Y149" s="2">
        <v>18.920000000000002</v>
      </c>
      <c r="Z149" s="2">
        <v>4.16</v>
      </c>
      <c r="AA149" s="2">
        <v>17.84</v>
      </c>
      <c r="AB149" s="2">
        <v>25</v>
      </c>
      <c r="AC149" s="2">
        <v>5</v>
      </c>
      <c r="AD149" s="2">
        <v>15</v>
      </c>
      <c r="AE149" s="2">
        <v>11.63</v>
      </c>
      <c r="AF149" s="2">
        <v>2.79</v>
      </c>
      <c r="AG149" s="2">
        <v>21.21</v>
      </c>
      <c r="AH149" s="2">
        <v>11.54</v>
      </c>
      <c r="AI149" s="2">
        <v>3.35</v>
      </c>
      <c r="AJ149" s="2">
        <v>25.65</v>
      </c>
      <c r="AK149" s="2">
        <v>28.57</v>
      </c>
      <c r="AL149" s="2">
        <v>7.71</v>
      </c>
      <c r="AM149" s="2">
        <v>19.29</v>
      </c>
      <c r="AN149" s="2" t="s">
        <v>210</v>
      </c>
      <c r="AO149" s="2">
        <v>76296142</v>
      </c>
      <c r="AP149" s="2">
        <v>76296225</v>
      </c>
      <c r="AQ149" s="2" t="s">
        <v>6</v>
      </c>
      <c r="AR149" s="2">
        <v>76296078</v>
      </c>
      <c r="AS149" s="2">
        <v>76296361</v>
      </c>
      <c r="AT149" s="2" t="s">
        <v>756</v>
      </c>
      <c r="AU149" s="2">
        <v>11.04</v>
      </c>
    </row>
    <row r="150" spans="1:47" x14ac:dyDescent="0.2">
      <c r="A150" s="1" t="s">
        <v>501</v>
      </c>
      <c r="B150" s="2" t="s">
        <v>500</v>
      </c>
      <c r="C150" s="2" t="s">
        <v>499</v>
      </c>
      <c r="D150" s="2">
        <v>737</v>
      </c>
      <c r="E150" s="2" t="s">
        <v>498</v>
      </c>
      <c r="F150" s="2" t="s">
        <v>12</v>
      </c>
      <c r="G150" s="2">
        <v>10.14</v>
      </c>
      <c r="H150" s="2">
        <v>3.85</v>
      </c>
      <c r="I150" s="2">
        <v>34.15</v>
      </c>
      <c r="J150" s="2">
        <v>4.2300000000000004</v>
      </c>
      <c r="K150" s="2">
        <v>1.57</v>
      </c>
      <c r="L150" s="2">
        <v>35.43</v>
      </c>
      <c r="M150" s="2">
        <v>16.36</v>
      </c>
      <c r="N150" s="2">
        <v>5.24</v>
      </c>
      <c r="O150" s="2">
        <v>26.76</v>
      </c>
      <c r="P150" s="2">
        <v>11.11</v>
      </c>
      <c r="Q150" s="2">
        <v>4.4400000000000004</v>
      </c>
      <c r="R150" s="2">
        <v>35.56</v>
      </c>
      <c r="S150" s="2">
        <v>14.29</v>
      </c>
      <c r="T150" s="2">
        <v>3.43</v>
      </c>
      <c r="U150" s="2">
        <v>20.57</v>
      </c>
      <c r="V150" s="2">
        <v>4.55</v>
      </c>
      <c r="W150" s="2">
        <v>1.05</v>
      </c>
      <c r="X150" s="2">
        <v>21.95</v>
      </c>
      <c r="Y150" s="2">
        <v>10.45</v>
      </c>
      <c r="Z150" s="2">
        <v>3.87</v>
      </c>
      <c r="AA150" s="2">
        <v>33.130000000000003</v>
      </c>
      <c r="AB150" s="2">
        <v>6.98</v>
      </c>
      <c r="AC150" s="2">
        <v>1.61</v>
      </c>
      <c r="AD150" s="2">
        <v>21.39</v>
      </c>
      <c r="AE150" s="2">
        <v>12</v>
      </c>
      <c r="AF150" s="2">
        <v>3.36</v>
      </c>
      <c r="AG150" s="2">
        <v>24.64</v>
      </c>
      <c r="AH150" s="2">
        <v>12</v>
      </c>
      <c r="AI150" s="2">
        <v>3.36</v>
      </c>
      <c r="AJ150" s="2">
        <v>24.64</v>
      </c>
      <c r="AK150" s="2">
        <v>24.44</v>
      </c>
      <c r="AL150" s="2">
        <v>6.84</v>
      </c>
      <c r="AM150" s="2">
        <v>21.16</v>
      </c>
      <c r="AN150" s="2" t="s">
        <v>312</v>
      </c>
      <c r="AO150" s="2">
        <v>20310734</v>
      </c>
      <c r="AP150" s="2">
        <v>20311470</v>
      </c>
      <c r="AQ150" s="2" t="s">
        <v>6</v>
      </c>
      <c r="AR150" s="2">
        <v>20310622</v>
      </c>
      <c r="AS150" s="2">
        <v>20311625</v>
      </c>
      <c r="AT150" s="2" t="s">
        <v>497</v>
      </c>
      <c r="AU150" s="2">
        <v>11.035</v>
      </c>
    </row>
    <row r="151" spans="1:47" x14ac:dyDescent="0.2">
      <c r="A151" s="1" t="s">
        <v>1027</v>
      </c>
      <c r="B151" s="2" t="s">
        <v>1026</v>
      </c>
      <c r="C151" s="2" t="s">
        <v>1025</v>
      </c>
      <c r="D151" s="2">
        <v>113</v>
      </c>
      <c r="E151" s="2" t="s">
        <v>1024</v>
      </c>
      <c r="F151" s="2" t="s">
        <v>12</v>
      </c>
      <c r="G151" s="2">
        <v>29.41</v>
      </c>
      <c r="H151" s="2">
        <v>16.18</v>
      </c>
      <c r="I151" s="2">
        <v>38.82</v>
      </c>
      <c r="J151" s="2">
        <v>28.89</v>
      </c>
      <c r="K151" s="2">
        <v>16.760000000000002</v>
      </c>
      <c r="L151" s="2">
        <v>41.24</v>
      </c>
      <c r="M151" s="2">
        <v>10.34</v>
      </c>
      <c r="N151" s="2">
        <v>4.96</v>
      </c>
      <c r="O151" s="2">
        <v>43.04</v>
      </c>
      <c r="P151" s="2">
        <v>15.52</v>
      </c>
      <c r="Q151" s="2">
        <v>10.4</v>
      </c>
      <c r="R151" s="2">
        <v>56.6</v>
      </c>
      <c r="S151" s="2">
        <v>18.75</v>
      </c>
      <c r="T151" s="2">
        <v>7.12</v>
      </c>
      <c r="U151" s="2">
        <v>30.88</v>
      </c>
      <c r="V151" s="2">
        <v>6.67</v>
      </c>
      <c r="W151" s="2">
        <v>4.2699999999999996</v>
      </c>
      <c r="X151" s="2">
        <v>59.73</v>
      </c>
      <c r="Y151" s="2">
        <v>17.39</v>
      </c>
      <c r="Z151" s="2">
        <v>9.39</v>
      </c>
      <c r="AA151" s="2">
        <v>44.61</v>
      </c>
      <c r="AB151" s="2">
        <v>9.24</v>
      </c>
      <c r="AC151" s="2">
        <v>6.01</v>
      </c>
      <c r="AD151" s="2">
        <v>58.99</v>
      </c>
      <c r="AE151" s="2">
        <v>8.93</v>
      </c>
      <c r="AF151" s="2">
        <v>5.45</v>
      </c>
      <c r="AG151" s="2">
        <v>55.55</v>
      </c>
      <c r="AH151" s="2">
        <v>50</v>
      </c>
      <c r="AI151" s="2">
        <v>18</v>
      </c>
      <c r="AJ151" s="2">
        <v>18</v>
      </c>
      <c r="AK151" s="2">
        <v>30.3</v>
      </c>
      <c r="AL151" s="2">
        <v>13.03</v>
      </c>
      <c r="AM151" s="2">
        <v>29.97</v>
      </c>
      <c r="AN151" s="2" t="s">
        <v>103</v>
      </c>
      <c r="AO151" s="2">
        <v>46323580</v>
      </c>
      <c r="AP151" s="2">
        <v>46323692</v>
      </c>
      <c r="AQ151" s="2" t="s">
        <v>23</v>
      </c>
      <c r="AR151" s="2">
        <v>46324914</v>
      </c>
      <c r="AS151" s="2">
        <v>46323352</v>
      </c>
      <c r="AT151" s="2" t="s">
        <v>1023</v>
      </c>
      <c r="AU151" s="2">
        <v>11</v>
      </c>
    </row>
    <row r="152" spans="1:47" x14ac:dyDescent="0.2">
      <c r="A152" s="1" t="s">
        <v>506</v>
      </c>
      <c r="B152" s="2" t="s">
        <v>512</v>
      </c>
      <c r="C152" s="2" t="s">
        <v>511</v>
      </c>
      <c r="D152" s="2">
        <v>1405</v>
      </c>
      <c r="E152" s="2" t="s">
        <v>510</v>
      </c>
      <c r="F152" s="2" t="s">
        <v>12</v>
      </c>
      <c r="G152" s="2">
        <v>4.55</v>
      </c>
      <c r="H152" s="2">
        <v>1.05</v>
      </c>
      <c r="I152" s="2">
        <v>21.95</v>
      </c>
      <c r="J152" s="2">
        <v>3.23</v>
      </c>
      <c r="K152" s="2">
        <v>1.03</v>
      </c>
      <c r="L152" s="2">
        <v>30.97</v>
      </c>
      <c r="M152" s="2">
        <v>52.17</v>
      </c>
      <c r="N152" s="2">
        <v>18.260000000000002</v>
      </c>
      <c r="O152" s="2">
        <v>16.739999999999998</v>
      </c>
      <c r="P152" s="2">
        <v>33.33</v>
      </c>
      <c r="Q152" s="2">
        <v>13.33</v>
      </c>
      <c r="R152" s="2">
        <v>26.67</v>
      </c>
      <c r="S152" s="2">
        <v>68</v>
      </c>
      <c r="T152" s="2">
        <v>14.28</v>
      </c>
      <c r="U152" s="2">
        <v>6.72</v>
      </c>
      <c r="V152" s="2">
        <v>32.08</v>
      </c>
      <c r="W152" s="2">
        <v>11.23</v>
      </c>
      <c r="X152" s="2">
        <v>23.77</v>
      </c>
      <c r="Y152" s="2">
        <v>37.25</v>
      </c>
      <c r="Z152" s="2">
        <v>13.04</v>
      </c>
      <c r="AA152" s="2">
        <v>21.96</v>
      </c>
      <c r="AB152" s="2">
        <v>58.62</v>
      </c>
      <c r="AC152" s="2">
        <v>13.48</v>
      </c>
      <c r="AD152" s="2">
        <v>9.52</v>
      </c>
      <c r="AE152" s="2">
        <v>47.17</v>
      </c>
      <c r="AF152" s="2">
        <v>18.399999999999999</v>
      </c>
      <c r="AG152" s="2">
        <v>20.6</v>
      </c>
      <c r="AH152" s="2">
        <v>12.5</v>
      </c>
      <c r="AI152" s="2">
        <v>2.25</v>
      </c>
      <c r="AJ152" s="2">
        <v>15.75</v>
      </c>
      <c r="AK152" s="2">
        <v>17.239999999999998</v>
      </c>
      <c r="AL152" s="2">
        <v>2.93</v>
      </c>
      <c r="AM152" s="2">
        <v>14.07</v>
      </c>
      <c r="AN152" s="2" t="s">
        <v>22</v>
      </c>
      <c r="AO152" s="2">
        <v>128405085</v>
      </c>
      <c r="AP152" s="2">
        <v>128406489</v>
      </c>
      <c r="AQ152" s="2" t="s">
        <v>6</v>
      </c>
      <c r="AR152" s="2">
        <v>128404935</v>
      </c>
      <c r="AS152" s="2">
        <v>128406572</v>
      </c>
      <c r="AT152" s="2" t="s">
        <v>502</v>
      </c>
      <c r="AU152" s="2">
        <v>10.98</v>
      </c>
    </row>
    <row r="153" spans="1:47" x14ac:dyDescent="0.2">
      <c r="A153" s="1" t="s">
        <v>962</v>
      </c>
      <c r="B153" s="2" t="s">
        <v>961</v>
      </c>
      <c r="C153" s="2" t="s">
        <v>960</v>
      </c>
      <c r="D153" s="2">
        <v>440</v>
      </c>
      <c r="E153" s="2" t="s">
        <v>959</v>
      </c>
      <c r="F153" s="2" t="s">
        <v>12</v>
      </c>
      <c r="G153" s="2">
        <v>17.29</v>
      </c>
      <c r="H153" s="2">
        <v>6.27</v>
      </c>
      <c r="I153" s="2">
        <v>30</v>
      </c>
      <c r="J153" s="2">
        <v>21.6</v>
      </c>
      <c r="K153" s="2">
        <v>6.31</v>
      </c>
      <c r="L153" s="2">
        <v>22.92</v>
      </c>
      <c r="M153" s="2">
        <v>17.579999999999998</v>
      </c>
      <c r="N153" s="2">
        <v>4.7300000000000004</v>
      </c>
      <c r="O153" s="2">
        <v>22.16</v>
      </c>
      <c r="P153" s="2">
        <v>20.99</v>
      </c>
      <c r="Q153" s="2">
        <v>12.98</v>
      </c>
      <c r="R153" s="2">
        <v>48.86</v>
      </c>
      <c r="S153" s="2">
        <v>19.489999999999998</v>
      </c>
      <c r="T153" s="2">
        <v>7.4</v>
      </c>
      <c r="U153" s="2">
        <v>30.56</v>
      </c>
      <c r="V153" s="2">
        <v>36.049999999999997</v>
      </c>
      <c r="W153" s="2">
        <v>13.42</v>
      </c>
      <c r="X153" s="2">
        <v>23.81</v>
      </c>
      <c r="Y153" s="2">
        <v>14.22</v>
      </c>
      <c r="Z153" s="2">
        <v>3.82</v>
      </c>
      <c r="AA153" s="2">
        <v>23.06</v>
      </c>
      <c r="AB153" s="2">
        <v>31.32</v>
      </c>
      <c r="AC153" s="2">
        <v>9.67</v>
      </c>
      <c r="AD153" s="2">
        <v>21.21</v>
      </c>
      <c r="AE153" s="2">
        <v>28.27</v>
      </c>
      <c r="AF153" s="2">
        <v>8.17</v>
      </c>
      <c r="AG153" s="2">
        <v>20.72</v>
      </c>
      <c r="AH153" s="2">
        <v>30.29</v>
      </c>
      <c r="AI153" s="2">
        <v>9.15</v>
      </c>
      <c r="AJ153" s="2">
        <v>21.05</v>
      </c>
      <c r="AK153" s="2">
        <v>30.53</v>
      </c>
      <c r="AL153" s="2">
        <v>10.039999999999999</v>
      </c>
      <c r="AM153" s="2">
        <v>22.84</v>
      </c>
      <c r="AN153" s="2" t="s">
        <v>183</v>
      </c>
      <c r="AO153" s="2">
        <v>102097341</v>
      </c>
      <c r="AP153" s="2">
        <v>102097780</v>
      </c>
      <c r="AQ153" s="2" t="s">
        <v>23</v>
      </c>
      <c r="AR153" s="2">
        <v>102098510</v>
      </c>
      <c r="AS153" s="2">
        <v>102097308</v>
      </c>
      <c r="AT153" s="2" t="s">
        <v>958</v>
      </c>
      <c r="AU153" s="2">
        <v>10.965</v>
      </c>
    </row>
    <row r="154" spans="1:47" x14ac:dyDescent="0.2">
      <c r="A154" s="1" t="s">
        <v>836</v>
      </c>
      <c r="B154" s="2" t="s">
        <v>835</v>
      </c>
      <c r="C154" s="2" t="s">
        <v>834</v>
      </c>
      <c r="D154" s="2">
        <v>2776</v>
      </c>
      <c r="E154" s="2" t="s">
        <v>833</v>
      </c>
      <c r="F154" s="2" t="s">
        <v>4</v>
      </c>
      <c r="G154" s="2">
        <v>4.54</v>
      </c>
      <c r="H154" s="2">
        <v>1.58</v>
      </c>
      <c r="I154" s="2">
        <v>33.270000000000003</v>
      </c>
      <c r="J154" s="2">
        <v>2.08</v>
      </c>
      <c r="K154" s="2">
        <v>1.03</v>
      </c>
      <c r="L154" s="2">
        <v>48.72</v>
      </c>
      <c r="M154" s="2">
        <v>17.45</v>
      </c>
      <c r="N154" s="2">
        <v>4.21</v>
      </c>
      <c r="O154" s="2">
        <v>19.93</v>
      </c>
      <c r="P154" s="2">
        <v>14.47</v>
      </c>
      <c r="Q154" s="2">
        <v>4.1100000000000003</v>
      </c>
      <c r="R154" s="2">
        <v>24.28</v>
      </c>
      <c r="S154" s="2">
        <v>15.4</v>
      </c>
      <c r="T154" s="2">
        <v>1.78</v>
      </c>
      <c r="U154" s="2">
        <v>9.7899999999999991</v>
      </c>
      <c r="V154" s="2">
        <v>10.02</v>
      </c>
      <c r="W154" s="2">
        <v>3.9</v>
      </c>
      <c r="X154" s="2">
        <v>35.01</v>
      </c>
      <c r="Y154" s="2">
        <v>15.4</v>
      </c>
      <c r="Z154" s="2">
        <v>5.35</v>
      </c>
      <c r="AA154" s="2">
        <v>29.37</v>
      </c>
      <c r="AB154" s="2">
        <v>11.19</v>
      </c>
      <c r="AC154" s="2">
        <v>3.42</v>
      </c>
      <c r="AD154" s="2">
        <v>27.12</v>
      </c>
      <c r="AE154" s="2">
        <v>15.46</v>
      </c>
      <c r="AF154" s="2">
        <v>4.7</v>
      </c>
      <c r="AG154" s="2">
        <v>25.72</v>
      </c>
      <c r="AH154" s="2">
        <v>9.06</v>
      </c>
      <c r="AI154" s="2">
        <v>2.76</v>
      </c>
      <c r="AJ154" s="2">
        <v>27.69</v>
      </c>
      <c r="AK154" s="2">
        <v>19.46</v>
      </c>
      <c r="AL154" s="2">
        <v>4.29</v>
      </c>
      <c r="AM154" s="2">
        <v>17.739999999999998</v>
      </c>
      <c r="AN154" s="2" t="s">
        <v>265</v>
      </c>
      <c r="AO154" s="2">
        <v>86545394</v>
      </c>
      <c r="AP154" s="2">
        <v>86548169</v>
      </c>
      <c r="AQ154" s="2" t="s">
        <v>6</v>
      </c>
      <c r="AR154" s="2">
        <v>86545241</v>
      </c>
      <c r="AS154" s="2">
        <v>86548306</v>
      </c>
      <c r="AT154" s="2" t="s">
        <v>832</v>
      </c>
      <c r="AU154" s="2">
        <v>10.95</v>
      </c>
    </row>
    <row r="155" spans="1:47" x14ac:dyDescent="0.2">
      <c r="A155" s="1" t="s">
        <v>771</v>
      </c>
      <c r="B155" s="2" t="s">
        <v>770</v>
      </c>
      <c r="C155" s="2" t="s">
        <v>769</v>
      </c>
      <c r="D155" s="2">
        <v>9501</v>
      </c>
      <c r="E155" s="2" t="s">
        <v>768</v>
      </c>
      <c r="F155" s="2" t="s">
        <v>12</v>
      </c>
      <c r="G155" s="2">
        <v>4.3499999999999996</v>
      </c>
      <c r="H155" s="2">
        <v>0.52</v>
      </c>
      <c r="I155" s="2">
        <v>11.48</v>
      </c>
      <c r="J155" s="2">
        <v>0</v>
      </c>
      <c r="K155" s="2">
        <v>0</v>
      </c>
      <c r="L155" s="2">
        <v>24</v>
      </c>
      <c r="M155" s="2">
        <v>4.5999999999999996</v>
      </c>
      <c r="N155" s="2">
        <v>0.55000000000000004</v>
      </c>
      <c r="O155" s="2">
        <v>11.51</v>
      </c>
      <c r="P155" s="2">
        <v>0</v>
      </c>
      <c r="Q155" s="2">
        <v>0</v>
      </c>
      <c r="R155" s="2">
        <v>15</v>
      </c>
      <c r="S155" s="2">
        <v>7.04</v>
      </c>
      <c r="T155" s="2">
        <v>0.56999999999999995</v>
      </c>
      <c r="U155" s="2">
        <v>7.49</v>
      </c>
      <c r="V155" s="2">
        <v>2.56</v>
      </c>
      <c r="W155" s="2">
        <v>0.51</v>
      </c>
      <c r="X155" s="2">
        <v>19.489999999999998</v>
      </c>
      <c r="Y155" s="2">
        <v>3.03</v>
      </c>
      <c r="Z155" s="2">
        <v>0.55000000000000004</v>
      </c>
      <c r="AA155" s="2">
        <v>17.510000000000002</v>
      </c>
      <c r="AB155" s="2">
        <v>12.39</v>
      </c>
      <c r="AC155" s="2">
        <v>2.38</v>
      </c>
      <c r="AD155" s="2">
        <v>16.86</v>
      </c>
      <c r="AE155" s="2">
        <v>8.1199999999999992</v>
      </c>
      <c r="AF155" s="2">
        <v>1.72</v>
      </c>
      <c r="AG155" s="2">
        <v>19.46</v>
      </c>
      <c r="AH155" s="2">
        <v>17.5</v>
      </c>
      <c r="AI155" s="2">
        <v>2.4900000000000002</v>
      </c>
      <c r="AJ155" s="2">
        <v>11.75</v>
      </c>
      <c r="AK155" s="2">
        <v>8.73</v>
      </c>
      <c r="AL155" s="2">
        <v>1.66</v>
      </c>
      <c r="AM155" s="2">
        <v>17.399999999999999</v>
      </c>
      <c r="AN155" s="2" t="s">
        <v>333</v>
      </c>
      <c r="AO155" s="2">
        <v>150481577</v>
      </c>
      <c r="AP155" s="2">
        <v>150491077</v>
      </c>
      <c r="AQ155" s="2" t="s">
        <v>6</v>
      </c>
      <c r="AR155" s="2">
        <v>150481493</v>
      </c>
      <c r="AS155" s="2">
        <v>150491188</v>
      </c>
      <c r="AT155" s="2" t="s">
        <v>767</v>
      </c>
      <c r="AU155" s="2">
        <v>10.94</v>
      </c>
    </row>
    <row r="156" spans="1:47" x14ac:dyDescent="0.2">
      <c r="A156" s="1" t="s">
        <v>42</v>
      </c>
      <c r="B156" s="2" t="s">
        <v>96</v>
      </c>
      <c r="C156" s="2" t="s">
        <v>97</v>
      </c>
      <c r="D156" s="2">
        <v>4410</v>
      </c>
      <c r="E156" s="2" t="s">
        <v>98</v>
      </c>
      <c r="F156" s="2" t="s">
        <v>12</v>
      </c>
      <c r="G156" s="2">
        <v>12.38</v>
      </c>
      <c r="H156" s="2">
        <v>25.62</v>
      </c>
      <c r="I156" s="2">
        <v>181.3</v>
      </c>
      <c r="J156" s="2">
        <v>9.75</v>
      </c>
      <c r="K156" s="2">
        <v>9.5299999999999994</v>
      </c>
      <c r="L156" s="2">
        <v>88.22</v>
      </c>
      <c r="M156" s="2">
        <v>23.45</v>
      </c>
      <c r="N156" s="2">
        <v>14.03</v>
      </c>
      <c r="O156" s="2">
        <v>45.79</v>
      </c>
      <c r="P156" s="2">
        <v>17.47</v>
      </c>
      <c r="Q156" s="2">
        <v>13.31</v>
      </c>
      <c r="R156" s="2">
        <v>62.88</v>
      </c>
      <c r="S156" s="2">
        <v>35.159999999999997</v>
      </c>
      <c r="T156" s="2">
        <v>29.43</v>
      </c>
      <c r="U156" s="2">
        <v>54.27</v>
      </c>
      <c r="V156" s="2">
        <v>9.5399999999999991</v>
      </c>
      <c r="W156" s="2">
        <v>7.25</v>
      </c>
      <c r="X156" s="2">
        <v>68.78</v>
      </c>
      <c r="Y156" s="2">
        <v>19.5</v>
      </c>
      <c r="Z156" s="2">
        <v>19.07</v>
      </c>
      <c r="AA156" s="2">
        <v>78.72</v>
      </c>
      <c r="AB156" s="2">
        <v>31.43</v>
      </c>
      <c r="AC156" s="2">
        <v>27.34</v>
      </c>
      <c r="AD156" s="2">
        <v>59.65</v>
      </c>
      <c r="AE156" s="2">
        <v>9.0399999999999991</v>
      </c>
      <c r="AF156" s="2">
        <v>6.81</v>
      </c>
      <c r="AG156" s="2">
        <v>68.5</v>
      </c>
      <c r="AH156" s="2">
        <v>27.56</v>
      </c>
      <c r="AI156" s="2">
        <v>22.98</v>
      </c>
      <c r="AJ156" s="2">
        <v>60.4</v>
      </c>
      <c r="AK156" s="2">
        <v>16.45</v>
      </c>
      <c r="AL156" s="2">
        <v>15.6</v>
      </c>
      <c r="AM156" s="2">
        <v>79.22</v>
      </c>
      <c r="AN156" s="2" t="s">
        <v>46</v>
      </c>
      <c r="AO156" s="2">
        <v>3160147</v>
      </c>
      <c r="AP156" s="2">
        <v>3164556</v>
      </c>
      <c r="AQ156" s="2" t="s">
        <v>23</v>
      </c>
      <c r="AR156" s="2">
        <v>3164713</v>
      </c>
      <c r="AS156" s="2">
        <v>3159985</v>
      </c>
      <c r="AT156" s="2" t="s">
        <v>47</v>
      </c>
      <c r="AU156" s="2">
        <v>10.94</v>
      </c>
    </row>
    <row r="157" spans="1:47" x14ac:dyDescent="0.2">
      <c r="A157" s="1" t="s">
        <v>616</v>
      </c>
      <c r="B157" s="2" t="s">
        <v>615</v>
      </c>
      <c r="C157" s="2" t="s">
        <v>614</v>
      </c>
      <c r="D157" s="2">
        <v>169753</v>
      </c>
      <c r="E157" s="2" t="s">
        <v>613</v>
      </c>
      <c r="F157" s="2" t="s">
        <v>12</v>
      </c>
      <c r="G157" s="2">
        <v>10</v>
      </c>
      <c r="H157" s="2">
        <v>2.2000000000000002</v>
      </c>
      <c r="I157" s="2">
        <v>19.8</v>
      </c>
      <c r="J157" s="2">
        <v>11.76</v>
      </c>
      <c r="K157" s="2">
        <v>2.23</v>
      </c>
      <c r="L157" s="2">
        <v>16.77</v>
      </c>
      <c r="M157" s="2">
        <v>20</v>
      </c>
      <c r="N157" s="2">
        <v>2.4</v>
      </c>
      <c r="O157" s="2">
        <v>9.6</v>
      </c>
      <c r="P157" s="2">
        <v>2.2200000000000002</v>
      </c>
      <c r="Q157" s="2">
        <v>0.51</v>
      </c>
      <c r="R157" s="2">
        <v>22.49</v>
      </c>
      <c r="S157" s="2">
        <v>20.63</v>
      </c>
      <c r="T157" s="2">
        <v>7.84</v>
      </c>
      <c r="U157" s="2">
        <v>30.16</v>
      </c>
      <c r="V157" s="2">
        <v>8.4700000000000006</v>
      </c>
      <c r="W157" s="2">
        <v>2.71</v>
      </c>
      <c r="X157" s="2">
        <v>29.29</v>
      </c>
      <c r="Y157" s="2">
        <v>15.79</v>
      </c>
      <c r="Z157" s="2">
        <v>5.21</v>
      </c>
      <c r="AA157" s="2">
        <v>27.79</v>
      </c>
      <c r="AB157" s="2">
        <v>14.75</v>
      </c>
      <c r="AC157" s="2">
        <v>5.16</v>
      </c>
      <c r="AD157" s="2">
        <v>29.84</v>
      </c>
      <c r="AE157" s="2">
        <v>9.8000000000000007</v>
      </c>
      <c r="AF157" s="2">
        <v>2.74</v>
      </c>
      <c r="AG157" s="2">
        <v>25.26</v>
      </c>
      <c r="AH157" s="2">
        <v>22.58</v>
      </c>
      <c r="AI157" s="2">
        <v>4.29</v>
      </c>
      <c r="AJ157" s="2">
        <v>14.71</v>
      </c>
      <c r="AK157" s="2">
        <v>21.05</v>
      </c>
      <c r="AL157" s="2">
        <v>4.84</v>
      </c>
      <c r="AM157" s="2">
        <v>18.16</v>
      </c>
      <c r="AN157" s="2" t="s">
        <v>119</v>
      </c>
      <c r="AO157" s="2">
        <v>61669655</v>
      </c>
      <c r="AP157" s="2">
        <v>61839407</v>
      </c>
      <c r="AQ157" s="2" t="s">
        <v>6</v>
      </c>
      <c r="AR157" s="2">
        <v>61669480</v>
      </c>
      <c r="AS157" s="2">
        <v>61840812</v>
      </c>
      <c r="AT157" s="2" t="s">
        <v>612</v>
      </c>
      <c r="AU157" s="2">
        <v>10.935</v>
      </c>
    </row>
    <row r="158" spans="1:47" x14ac:dyDescent="0.2">
      <c r="A158" s="1" t="s">
        <v>529</v>
      </c>
      <c r="B158" s="2" t="s">
        <v>528</v>
      </c>
      <c r="C158" s="2" t="s">
        <v>527</v>
      </c>
      <c r="D158" s="2">
        <v>1557</v>
      </c>
      <c r="E158" s="2" t="s">
        <v>526</v>
      </c>
      <c r="F158" s="2" t="s">
        <v>12</v>
      </c>
      <c r="G158" s="2">
        <v>4</v>
      </c>
      <c r="H158" s="2">
        <v>0.52</v>
      </c>
      <c r="I158" s="2">
        <v>12.48</v>
      </c>
      <c r="J158" s="2">
        <v>2.7</v>
      </c>
      <c r="K158" s="2">
        <v>0.51</v>
      </c>
      <c r="L158" s="2">
        <v>18.489999999999998</v>
      </c>
      <c r="M158" s="2">
        <v>3.7</v>
      </c>
      <c r="N158" s="2">
        <v>0.52</v>
      </c>
      <c r="O158" s="2">
        <v>13.48</v>
      </c>
      <c r="P158" s="2">
        <v>0</v>
      </c>
      <c r="Q158" s="2">
        <v>0</v>
      </c>
      <c r="R158" s="2">
        <v>10</v>
      </c>
      <c r="S158" s="2">
        <v>30.43</v>
      </c>
      <c r="T158" s="2">
        <v>4.5599999999999996</v>
      </c>
      <c r="U158" s="2">
        <v>10.44</v>
      </c>
      <c r="V158" s="2">
        <v>0</v>
      </c>
      <c r="W158" s="2">
        <v>0</v>
      </c>
      <c r="X158" s="2">
        <v>15</v>
      </c>
      <c r="Y158" s="2">
        <v>15.38</v>
      </c>
      <c r="Z158" s="2">
        <v>2.31</v>
      </c>
      <c r="AA158" s="2">
        <v>12.69</v>
      </c>
      <c r="AB158" s="2">
        <v>9.09</v>
      </c>
      <c r="AC158" s="2">
        <v>1.0900000000000001</v>
      </c>
      <c r="AD158" s="2">
        <v>10.91</v>
      </c>
      <c r="AE158" s="2">
        <v>0</v>
      </c>
      <c r="AF158" s="2">
        <v>0</v>
      </c>
      <c r="AG158" s="2">
        <v>15</v>
      </c>
      <c r="AH158" s="2">
        <v>0</v>
      </c>
      <c r="AI158" s="2">
        <v>0</v>
      </c>
      <c r="AJ158" s="2">
        <v>11</v>
      </c>
      <c r="AK158" s="2">
        <v>28.57</v>
      </c>
      <c r="AL158" s="2">
        <v>5.14</v>
      </c>
      <c r="AM158" s="2">
        <v>12.86</v>
      </c>
      <c r="AN158" s="2" t="s">
        <v>29</v>
      </c>
      <c r="AO158" s="2">
        <v>34569899</v>
      </c>
      <c r="AP158" s="2">
        <v>34571455</v>
      </c>
      <c r="AQ158" s="2" t="s">
        <v>23</v>
      </c>
      <c r="AR158" s="2">
        <v>34571661</v>
      </c>
      <c r="AS158" s="2">
        <v>34569798</v>
      </c>
      <c r="AT158" s="2" t="s">
        <v>525</v>
      </c>
      <c r="AU158" s="2">
        <v>10.935</v>
      </c>
    </row>
    <row r="159" spans="1:47" x14ac:dyDescent="0.2">
      <c r="A159" s="1" t="s">
        <v>445</v>
      </c>
      <c r="B159" s="2" t="s">
        <v>444</v>
      </c>
      <c r="C159" s="2" t="s">
        <v>443</v>
      </c>
      <c r="D159" s="2">
        <v>80</v>
      </c>
      <c r="E159" s="2" t="s">
        <v>442</v>
      </c>
      <c r="F159" s="2" t="s">
        <v>12</v>
      </c>
      <c r="G159" s="2">
        <v>14.03</v>
      </c>
      <c r="H159" s="2">
        <v>6.34</v>
      </c>
      <c r="I159" s="2">
        <v>38.840000000000003</v>
      </c>
      <c r="J159" s="2">
        <v>1.63</v>
      </c>
      <c r="K159" s="2">
        <v>0.52</v>
      </c>
      <c r="L159" s="2">
        <v>31.51</v>
      </c>
      <c r="M159" s="2">
        <v>7.1</v>
      </c>
      <c r="N159" s="2">
        <v>3.27</v>
      </c>
      <c r="O159" s="2">
        <v>42.84</v>
      </c>
      <c r="P159" s="2">
        <v>7.5</v>
      </c>
      <c r="Q159" s="2">
        <v>3.23</v>
      </c>
      <c r="R159" s="2">
        <v>39.770000000000003</v>
      </c>
      <c r="S159" s="2">
        <v>13.84</v>
      </c>
      <c r="T159" s="2">
        <v>4.57</v>
      </c>
      <c r="U159" s="2">
        <v>28.46</v>
      </c>
      <c r="V159" s="2">
        <v>5.41</v>
      </c>
      <c r="W159" s="2">
        <v>1.0900000000000001</v>
      </c>
      <c r="X159" s="2">
        <v>18.97</v>
      </c>
      <c r="Y159" s="2">
        <v>18.28</v>
      </c>
      <c r="Z159" s="2">
        <v>8.99</v>
      </c>
      <c r="AA159" s="2">
        <v>40.21</v>
      </c>
      <c r="AB159" s="2">
        <v>11.54</v>
      </c>
      <c r="AC159" s="2">
        <v>5.67</v>
      </c>
      <c r="AD159" s="2">
        <v>43.5</v>
      </c>
      <c r="AE159" s="2">
        <v>8.3699999999999992</v>
      </c>
      <c r="AF159" s="2">
        <v>3.27</v>
      </c>
      <c r="AG159" s="2">
        <v>35.76</v>
      </c>
      <c r="AH159" s="2">
        <v>18.71</v>
      </c>
      <c r="AI159" s="2">
        <v>5.46</v>
      </c>
      <c r="AJ159" s="2">
        <v>23.74</v>
      </c>
      <c r="AK159" s="2">
        <v>18.809999999999999</v>
      </c>
      <c r="AL159" s="2">
        <v>6.61</v>
      </c>
      <c r="AM159" s="2">
        <v>28.51</v>
      </c>
      <c r="AN159" s="2" t="s">
        <v>112</v>
      </c>
      <c r="AO159" s="2">
        <v>30085280</v>
      </c>
      <c r="AP159" s="2">
        <v>30085359</v>
      </c>
      <c r="AQ159" s="2" t="s">
        <v>6</v>
      </c>
      <c r="AR159" s="2">
        <v>30085183</v>
      </c>
      <c r="AS159" s="2">
        <v>30085427</v>
      </c>
      <c r="AT159" s="2" t="s">
        <v>441</v>
      </c>
      <c r="AU159" s="2">
        <v>10.93</v>
      </c>
    </row>
    <row r="160" spans="1:47" x14ac:dyDescent="0.2">
      <c r="A160" s="1" t="s">
        <v>486</v>
      </c>
      <c r="B160" s="2" t="s">
        <v>485</v>
      </c>
      <c r="C160" s="2" t="s">
        <v>484</v>
      </c>
      <c r="D160" s="2">
        <v>3134</v>
      </c>
      <c r="E160" s="2" t="s">
        <v>483</v>
      </c>
      <c r="F160" s="2" t="s">
        <v>12</v>
      </c>
      <c r="G160" s="2">
        <v>5.96</v>
      </c>
      <c r="H160" s="2">
        <v>1.07</v>
      </c>
      <c r="I160" s="2">
        <v>16.95</v>
      </c>
      <c r="J160" s="2">
        <v>1.45</v>
      </c>
      <c r="K160" s="2">
        <v>0.52</v>
      </c>
      <c r="L160" s="2">
        <v>35.51</v>
      </c>
      <c r="M160" s="2">
        <v>41.58</v>
      </c>
      <c r="N160" s="2">
        <v>5.04</v>
      </c>
      <c r="O160" s="2">
        <v>7.08</v>
      </c>
      <c r="P160" s="2">
        <v>23.92</v>
      </c>
      <c r="Q160" s="2">
        <v>3.12</v>
      </c>
      <c r="R160" s="2">
        <v>9.91</v>
      </c>
      <c r="S160" s="2">
        <v>48.09</v>
      </c>
      <c r="T160" s="2">
        <v>6.86</v>
      </c>
      <c r="U160" s="2">
        <v>7.4</v>
      </c>
      <c r="V160" s="2">
        <v>14.55</v>
      </c>
      <c r="W160" s="2">
        <v>2.34</v>
      </c>
      <c r="X160" s="2">
        <v>13.75</v>
      </c>
      <c r="Y160" s="2">
        <v>37.33</v>
      </c>
      <c r="Z160" s="2">
        <v>4.91</v>
      </c>
      <c r="AA160" s="2">
        <v>8.24</v>
      </c>
      <c r="AB160" s="2">
        <v>86.95</v>
      </c>
      <c r="AC160" s="2">
        <v>12.45</v>
      </c>
      <c r="AD160" s="2">
        <v>1.87</v>
      </c>
      <c r="AE160" s="2">
        <v>7.9</v>
      </c>
      <c r="AF160" s="2">
        <v>1.1100000000000001</v>
      </c>
      <c r="AG160" s="2">
        <v>12.95</v>
      </c>
      <c r="AH160" s="2">
        <v>20.09</v>
      </c>
      <c r="AI160" s="2">
        <v>3.02</v>
      </c>
      <c r="AJ160" s="2">
        <v>12.01</v>
      </c>
      <c r="AK160" s="2">
        <v>9.17</v>
      </c>
      <c r="AL160" s="2">
        <v>1.65</v>
      </c>
      <c r="AM160" s="2">
        <v>16.38</v>
      </c>
      <c r="AN160" s="2" t="s">
        <v>312</v>
      </c>
      <c r="AO160" s="2">
        <v>56652348</v>
      </c>
      <c r="AP160" s="2">
        <v>56655481</v>
      </c>
      <c r="AQ160" s="2" t="s">
        <v>6</v>
      </c>
      <c r="AR160" s="2">
        <v>56652248</v>
      </c>
      <c r="AS160" s="2">
        <v>56655614</v>
      </c>
      <c r="AT160" s="2" t="s">
        <v>482</v>
      </c>
      <c r="AU160" s="2">
        <v>10.925000000000001</v>
      </c>
    </row>
    <row r="161" spans="1:47" x14ac:dyDescent="0.2">
      <c r="A161" s="1" t="s">
        <v>811</v>
      </c>
      <c r="B161" s="2" t="s">
        <v>810</v>
      </c>
      <c r="C161" s="2" t="s">
        <v>809</v>
      </c>
      <c r="D161" s="2">
        <v>89</v>
      </c>
      <c r="E161" s="2" t="s">
        <v>808</v>
      </c>
      <c r="F161" s="2" t="s">
        <v>4</v>
      </c>
      <c r="G161" s="2">
        <v>54.35</v>
      </c>
      <c r="H161" s="2">
        <v>38.590000000000003</v>
      </c>
      <c r="I161" s="2">
        <v>32.409999999999997</v>
      </c>
      <c r="J161" s="2">
        <v>36.840000000000003</v>
      </c>
      <c r="K161" s="2">
        <v>23.95</v>
      </c>
      <c r="L161" s="2">
        <v>41.05</v>
      </c>
      <c r="M161" s="2">
        <v>73.33</v>
      </c>
      <c r="N161" s="2">
        <v>38.130000000000003</v>
      </c>
      <c r="O161" s="2">
        <v>13.87</v>
      </c>
      <c r="P161" s="2">
        <v>46.67</v>
      </c>
      <c r="Q161" s="2">
        <v>30.8</v>
      </c>
      <c r="R161" s="2">
        <v>35.200000000000003</v>
      </c>
      <c r="S161" s="2">
        <v>54.55</v>
      </c>
      <c r="T161" s="2">
        <v>18.55</v>
      </c>
      <c r="U161" s="2">
        <v>15.45</v>
      </c>
      <c r="V161" s="2">
        <v>36.840000000000003</v>
      </c>
      <c r="W161" s="2">
        <v>23.95</v>
      </c>
      <c r="X161" s="2">
        <v>41.05</v>
      </c>
      <c r="Y161" s="2">
        <v>59.55</v>
      </c>
      <c r="Z161" s="2">
        <v>42.28</v>
      </c>
      <c r="AA161" s="2">
        <v>28.72</v>
      </c>
      <c r="AB161" s="2">
        <v>50</v>
      </c>
      <c r="AC161" s="2">
        <v>19.5</v>
      </c>
      <c r="AD161" s="2">
        <v>19.5</v>
      </c>
      <c r="AE161" s="2">
        <v>53.85</v>
      </c>
      <c r="AF161" s="2">
        <v>32.31</v>
      </c>
      <c r="AG161" s="2">
        <v>27.69</v>
      </c>
      <c r="AH161" s="2">
        <v>60.47</v>
      </c>
      <c r="AI161" s="2">
        <v>41.72</v>
      </c>
      <c r="AJ161" s="2">
        <v>27.28</v>
      </c>
      <c r="AK161" s="2">
        <v>52.5</v>
      </c>
      <c r="AL161" s="2">
        <v>32.020000000000003</v>
      </c>
      <c r="AM161" s="2">
        <v>28.97</v>
      </c>
      <c r="AN161" s="2" t="s">
        <v>22</v>
      </c>
      <c r="AO161" s="2">
        <v>42358847</v>
      </c>
      <c r="AP161" s="2">
        <v>42358935</v>
      </c>
      <c r="AQ161" s="2" t="s">
        <v>23</v>
      </c>
      <c r="AR161" s="2">
        <v>42359091</v>
      </c>
      <c r="AS161" s="2">
        <v>42358487</v>
      </c>
      <c r="AT161" s="2" t="s">
        <v>807</v>
      </c>
      <c r="AU161" s="2">
        <v>10.89</v>
      </c>
    </row>
    <row r="162" spans="1:47" x14ac:dyDescent="0.2">
      <c r="A162" s="1" t="s">
        <v>621</v>
      </c>
      <c r="B162" s="2" t="s">
        <v>620</v>
      </c>
      <c r="C162" s="2" t="s">
        <v>619</v>
      </c>
      <c r="D162" s="2">
        <v>1444</v>
      </c>
      <c r="E162" s="2" t="s">
        <v>618</v>
      </c>
      <c r="F162" s="2" t="s">
        <v>12</v>
      </c>
      <c r="G162" s="2">
        <v>3.23</v>
      </c>
      <c r="H162" s="2">
        <v>0.52</v>
      </c>
      <c r="I162" s="2">
        <v>15.48</v>
      </c>
      <c r="J162" s="2">
        <v>4.4800000000000004</v>
      </c>
      <c r="K162" s="2">
        <v>1.57</v>
      </c>
      <c r="L162" s="2">
        <v>33.43</v>
      </c>
      <c r="M162" s="2">
        <v>11.11</v>
      </c>
      <c r="N162" s="2">
        <v>1.1100000000000001</v>
      </c>
      <c r="O162" s="2">
        <v>8.89</v>
      </c>
      <c r="P162" s="2">
        <v>13.04</v>
      </c>
      <c r="Q162" s="2">
        <v>1.7</v>
      </c>
      <c r="R162" s="2">
        <v>11.3</v>
      </c>
      <c r="S162" s="2">
        <v>44.44</v>
      </c>
      <c r="T162" s="2">
        <v>5.78</v>
      </c>
      <c r="U162" s="2">
        <v>7.22</v>
      </c>
      <c r="V162" s="2">
        <v>18.18</v>
      </c>
      <c r="W162" s="2">
        <v>2.36</v>
      </c>
      <c r="X162" s="2">
        <v>10.64</v>
      </c>
      <c r="Y162" s="2">
        <v>40.74</v>
      </c>
      <c r="Z162" s="2">
        <v>7.74</v>
      </c>
      <c r="AA162" s="2">
        <v>11.26</v>
      </c>
      <c r="AB162" s="2">
        <v>29.03</v>
      </c>
      <c r="AC162" s="2">
        <v>5.81</v>
      </c>
      <c r="AD162" s="2">
        <v>14.19</v>
      </c>
      <c r="AE162" s="2">
        <v>12</v>
      </c>
      <c r="AF162" s="2">
        <v>1.68</v>
      </c>
      <c r="AG162" s="2">
        <v>12.32</v>
      </c>
      <c r="AH162" s="2">
        <v>12.82</v>
      </c>
      <c r="AI162" s="2">
        <v>2.82</v>
      </c>
      <c r="AJ162" s="2">
        <v>19.18</v>
      </c>
      <c r="AK162" s="2">
        <v>16.670000000000002</v>
      </c>
      <c r="AL162" s="2">
        <v>3.5</v>
      </c>
      <c r="AM162" s="2">
        <v>17.5</v>
      </c>
      <c r="AN162" s="2" t="s">
        <v>103</v>
      </c>
      <c r="AO162" s="2">
        <v>17537076</v>
      </c>
      <c r="AP162" s="2">
        <v>17538519</v>
      </c>
      <c r="AQ162" s="2" t="s">
        <v>23</v>
      </c>
      <c r="AR162" s="2">
        <v>17538704</v>
      </c>
      <c r="AS162" s="2">
        <v>17536914</v>
      </c>
      <c r="AT162" s="2" t="s">
        <v>617</v>
      </c>
      <c r="AU162" s="2">
        <v>10.89</v>
      </c>
    </row>
    <row r="163" spans="1:47" x14ac:dyDescent="0.2">
      <c r="A163" s="1" t="s">
        <v>337</v>
      </c>
      <c r="B163" s="2" t="s">
        <v>336</v>
      </c>
      <c r="C163" s="2" t="s">
        <v>335</v>
      </c>
      <c r="D163" s="2">
        <v>696</v>
      </c>
      <c r="E163" s="2" t="s">
        <v>334</v>
      </c>
      <c r="F163" s="2" t="s">
        <v>12</v>
      </c>
      <c r="G163" s="2">
        <v>0</v>
      </c>
      <c r="H163" s="2">
        <v>0</v>
      </c>
      <c r="I163" s="2">
        <v>16.41</v>
      </c>
      <c r="J163" s="2">
        <v>0.94</v>
      </c>
      <c r="K163" s="2">
        <v>0.5</v>
      </c>
      <c r="L163" s="2">
        <v>53</v>
      </c>
      <c r="M163" s="2">
        <v>0</v>
      </c>
      <c r="N163" s="2">
        <v>0</v>
      </c>
      <c r="O163" s="2">
        <v>29.53</v>
      </c>
      <c r="P163" s="2">
        <v>7.08</v>
      </c>
      <c r="Q163" s="2">
        <v>2.14</v>
      </c>
      <c r="R163" s="2">
        <v>28.11</v>
      </c>
      <c r="S163" s="2">
        <v>6.57</v>
      </c>
      <c r="T163" s="2">
        <v>2.13</v>
      </c>
      <c r="U163" s="2">
        <v>30.31</v>
      </c>
      <c r="V163" s="2">
        <v>6.78</v>
      </c>
      <c r="W163" s="2">
        <v>3.74</v>
      </c>
      <c r="X163" s="2">
        <v>51.39</v>
      </c>
      <c r="Y163" s="2">
        <v>9.9600000000000009</v>
      </c>
      <c r="Z163" s="2">
        <v>3.85</v>
      </c>
      <c r="AA163" s="2">
        <v>34.799999999999997</v>
      </c>
      <c r="AB163" s="2">
        <v>6.15</v>
      </c>
      <c r="AC163" s="2">
        <v>2.65</v>
      </c>
      <c r="AD163" s="2">
        <v>40.5</v>
      </c>
      <c r="AE163" s="2">
        <v>5.87</v>
      </c>
      <c r="AF163" s="2">
        <v>1.59</v>
      </c>
      <c r="AG163" s="2">
        <v>25.47</v>
      </c>
      <c r="AH163" s="2">
        <v>7.08</v>
      </c>
      <c r="AI163" s="2">
        <v>1.61</v>
      </c>
      <c r="AJ163" s="2">
        <v>21.08</v>
      </c>
      <c r="AK163" s="2">
        <v>15.5</v>
      </c>
      <c r="AL163" s="2">
        <v>4.62</v>
      </c>
      <c r="AM163" s="2">
        <v>25.19</v>
      </c>
      <c r="AN163" s="2" t="s">
        <v>333</v>
      </c>
      <c r="AO163" s="2">
        <v>34561663</v>
      </c>
      <c r="AP163" s="2">
        <v>34562358</v>
      </c>
      <c r="AQ163" s="2" t="s">
        <v>6</v>
      </c>
      <c r="AR163" s="2">
        <v>34561603</v>
      </c>
      <c r="AS163" s="2">
        <v>34563639</v>
      </c>
      <c r="AT163" s="2" t="s">
        <v>332</v>
      </c>
      <c r="AU163" s="2">
        <v>10.82</v>
      </c>
    </row>
    <row r="164" spans="1:47" x14ac:dyDescent="0.2">
      <c r="A164" s="1" t="s">
        <v>691</v>
      </c>
      <c r="B164" s="2" t="s">
        <v>690</v>
      </c>
      <c r="C164" s="2" t="s">
        <v>689</v>
      </c>
      <c r="D164" s="2">
        <v>1371</v>
      </c>
      <c r="E164" s="2" t="s">
        <v>688</v>
      </c>
      <c r="F164" s="2" t="s">
        <v>12</v>
      </c>
      <c r="G164" s="2">
        <v>2.7</v>
      </c>
      <c r="H164" s="2">
        <v>1.03</v>
      </c>
      <c r="I164" s="2">
        <v>36.97</v>
      </c>
      <c r="J164" s="2">
        <v>3.37</v>
      </c>
      <c r="K164" s="2">
        <v>1.55</v>
      </c>
      <c r="L164" s="2">
        <v>44.45</v>
      </c>
      <c r="M164" s="2">
        <v>13.04</v>
      </c>
      <c r="N164" s="2">
        <v>3.39</v>
      </c>
      <c r="O164" s="2">
        <v>22.61</v>
      </c>
      <c r="P164" s="2">
        <v>22.22</v>
      </c>
      <c r="Q164" s="2">
        <v>7.33</v>
      </c>
      <c r="R164" s="2">
        <v>25.67</v>
      </c>
      <c r="S164" s="2">
        <v>16.36</v>
      </c>
      <c r="T164" s="2">
        <v>5.24</v>
      </c>
      <c r="U164" s="2">
        <v>26.76</v>
      </c>
      <c r="V164" s="2">
        <v>5.08</v>
      </c>
      <c r="W164" s="2">
        <v>1.57</v>
      </c>
      <c r="X164" s="2">
        <v>29.43</v>
      </c>
      <c r="Y164" s="2">
        <v>11.11</v>
      </c>
      <c r="Z164" s="2">
        <v>4.4400000000000004</v>
      </c>
      <c r="AA164" s="2">
        <v>35.56</v>
      </c>
      <c r="AB164" s="2">
        <v>10.53</v>
      </c>
      <c r="AC164" s="2">
        <v>2.21</v>
      </c>
      <c r="AD164" s="2">
        <v>18.79</v>
      </c>
      <c r="AE164" s="2">
        <v>7.69</v>
      </c>
      <c r="AF164" s="2">
        <v>1.61</v>
      </c>
      <c r="AG164" s="2">
        <v>19.39</v>
      </c>
      <c r="AH164" s="2">
        <v>7.69</v>
      </c>
      <c r="AI164" s="2">
        <v>3.23</v>
      </c>
      <c r="AJ164" s="2">
        <v>38.770000000000003</v>
      </c>
      <c r="AK164" s="2">
        <v>20</v>
      </c>
      <c r="AL164" s="2">
        <v>6</v>
      </c>
      <c r="AM164" s="2">
        <v>24</v>
      </c>
      <c r="AN164" s="2" t="s">
        <v>265</v>
      </c>
      <c r="AO164" s="2">
        <v>35568506</v>
      </c>
      <c r="AP164" s="2">
        <v>35569876</v>
      </c>
      <c r="AQ164" s="2" t="s">
        <v>23</v>
      </c>
      <c r="AR164" s="2">
        <v>35570069</v>
      </c>
      <c r="AS164" s="2">
        <v>35568455</v>
      </c>
      <c r="AT164" s="2" t="s">
        <v>687</v>
      </c>
      <c r="AU164" s="2">
        <v>10.81</v>
      </c>
    </row>
    <row r="165" spans="1:47" x14ac:dyDescent="0.2">
      <c r="A165" s="1" t="s">
        <v>398</v>
      </c>
      <c r="B165" s="2" t="s">
        <v>397</v>
      </c>
      <c r="C165" s="2" t="s">
        <v>396</v>
      </c>
      <c r="D165" s="2">
        <v>6085</v>
      </c>
      <c r="E165" s="2" t="s">
        <v>395</v>
      </c>
      <c r="F165" s="2" t="s">
        <v>4</v>
      </c>
      <c r="G165" s="2">
        <v>3.03</v>
      </c>
      <c r="H165" s="2">
        <v>0.52</v>
      </c>
      <c r="I165" s="2">
        <v>16.48</v>
      </c>
      <c r="J165" s="2">
        <v>3.7</v>
      </c>
      <c r="K165" s="2">
        <v>0.52</v>
      </c>
      <c r="L165" s="2">
        <v>13.48</v>
      </c>
      <c r="M165" s="2">
        <v>9.3800000000000008</v>
      </c>
      <c r="N165" s="2">
        <v>3.28</v>
      </c>
      <c r="O165" s="2">
        <v>31.72</v>
      </c>
      <c r="P165" s="2">
        <v>3.7</v>
      </c>
      <c r="Q165" s="2">
        <v>1.55</v>
      </c>
      <c r="R165" s="2">
        <v>40.450000000000003</v>
      </c>
      <c r="S165" s="2">
        <v>10.53</v>
      </c>
      <c r="T165" s="2">
        <v>2.21</v>
      </c>
      <c r="U165" s="2">
        <v>18.79</v>
      </c>
      <c r="V165" s="2">
        <v>18.75</v>
      </c>
      <c r="W165" s="2">
        <v>7.12</v>
      </c>
      <c r="X165" s="2">
        <v>30.88</v>
      </c>
      <c r="Y165" s="2">
        <v>9.3000000000000007</v>
      </c>
      <c r="Z165" s="2">
        <v>4.37</v>
      </c>
      <c r="AA165" s="2">
        <v>42.63</v>
      </c>
      <c r="AB165" s="2">
        <v>4.3499999999999996</v>
      </c>
      <c r="AC165" s="2">
        <v>1.57</v>
      </c>
      <c r="AD165" s="2">
        <v>34.43</v>
      </c>
      <c r="AE165" s="2">
        <v>12.33</v>
      </c>
      <c r="AF165" s="2">
        <v>5.0599999999999996</v>
      </c>
      <c r="AG165" s="2">
        <v>35.94</v>
      </c>
      <c r="AH165" s="2">
        <v>20</v>
      </c>
      <c r="AI165" s="2">
        <v>3.6</v>
      </c>
      <c r="AJ165" s="2">
        <v>14.4</v>
      </c>
      <c r="AK165" s="2">
        <v>8.33</v>
      </c>
      <c r="AL165" s="2">
        <v>2.17</v>
      </c>
      <c r="AM165" s="2">
        <v>23.83</v>
      </c>
      <c r="AN165" s="2" t="s">
        <v>210</v>
      </c>
      <c r="AO165" s="2">
        <v>77091855</v>
      </c>
      <c r="AP165" s="2">
        <v>77097939</v>
      </c>
      <c r="AQ165" s="2" t="s">
        <v>23</v>
      </c>
      <c r="AR165" s="2">
        <v>77098072</v>
      </c>
      <c r="AS165" s="2">
        <v>77091812</v>
      </c>
      <c r="AT165" s="2" t="s">
        <v>394</v>
      </c>
      <c r="AU165" s="2">
        <v>10.8</v>
      </c>
    </row>
    <row r="166" spans="1:47" x14ac:dyDescent="0.2">
      <c r="A166" s="1" t="s">
        <v>99</v>
      </c>
      <c r="B166" s="2" t="s">
        <v>100</v>
      </c>
      <c r="C166" s="2" t="s">
        <v>101</v>
      </c>
      <c r="D166" s="2">
        <v>362</v>
      </c>
      <c r="E166" s="2" t="s">
        <v>102</v>
      </c>
      <c r="F166" s="2" t="s">
        <v>12</v>
      </c>
      <c r="G166" s="2">
        <v>7.66</v>
      </c>
      <c r="H166" s="2">
        <v>5.98</v>
      </c>
      <c r="I166" s="2">
        <v>72.13</v>
      </c>
      <c r="J166" s="2">
        <v>9.93</v>
      </c>
      <c r="K166" s="2">
        <v>6.06</v>
      </c>
      <c r="L166" s="2">
        <v>54.97</v>
      </c>
      <c r="M166" s="2">
        <v>16.63</v>
      </c>
      <c r="N166" s="2">
        <v>11.17</v>
      </c>
      <c r="O166" s="2">
        <v>55.98</v>
      </c>
      <c r="P166" s="2">
        <v>12.95</v>
      </c>
      <c r="Q166" s="2">
        <v>8.57</v>
      </c>
      <c r="R166" s="2">
        <v>57.61</v>
      </c>
      <c r="S166" s="2">
        <v>21.89</v>
      </c>
      <c r="T166" s="2">
        <v>6.15</v>
      </c>
      <c r="U166" s="2">
        <v>21.94</v>
      </c>
      <c r="V166" s="2">
        <v>7.08</v>
      </c>
      <c r="W166" s="2">
        <v>2.69</v>
      </c>
      <c r="X166" s="2">
        <v>35.340000000000003</v>
      </c>
      <c r="Y166" s="2">
        <v>30.29</v>
      </c>
      <c r="Z166" s="2">
        <v>12.45</v>
      </c>
      <c r="AA166" s="2">
        <v>28.66</v>
      </c>
      <c r="AB166" s="2">
        <v>17.579999999999998</v>
      </c>
      <c r="AC166" s="2">
        <v>6.52</v>
      </c>
      <c r="AD166" s="2">
        <v>30.57</v>
      </c>
      <c r="AE166" s="2">
        <v>12.14</v>
      </c>
      <c r="AF166" s="2">
        <v>6.2</v>
      </c>
      <c r="AG166" s="2">
        <v>44.86</v>
      </c>
      <c r="AH166" s="2">
        <v>17.559999999999999</v>
      </c>
      <c r="AI166" s="2">
        <v>8.26</v>
      </c>
      <c r="AJ166" s="2">
        <v>38.799999999999997</v>
      </c>
      <c r="AK166" s="2">
        <v>21.59</v>
      </c>
      <c r="AL166" s="2">
        <v>11.05</v>
      </c>
      <c r="AM166" s="2">
        <v>40.130000000000003</v>
      </c>
      <c r="AN166" s="2" t="s">
        <v>103</v>
      </c>
      <c r="AO166" s="2">
        <v>28622038</v>
      </c>
      <c r="AP166" s="2">
        <v>28622399</v>
      </c>
      <c r="AQ166" s="2" t="s">
        <v>23</v>
      </c>
      <c r="AR166" s="2">
        <v>28622454</v>
      </c>
      <c r="AS166" s="2">
        <v>28621977</v>
      </c>
      <c r="AT166" s="2" t="s">
        <v>104</v>
      </c>
      <c r="AU166" s="2">
        <v>10.78</v>
      </c>
    </row>
    <row r="167" spans="1:47" x14ac:dyDescent="0.2">
      <c r="A167" s="1" t="s">
        <v>269</v>
      </c>
      <c r="B167" s="2" t="s">
        <v>268</v>
      </c>
      <c r="C167" s="2" t="s">
        <v>267</v>
      </c>
      <c r="D167" s="2">
        <v>309</v>
      </c>
      <c r="E167" s="2" t="s">
        <v>266</v>
      </c>
      <c r="F167" s="2" t="s">
        <v>4</v>
      </c>
      <c r="G167" s="2">
        <v>37.44</v>
      </c>
      <c r="H167" s="2">
        <v>22.68</v>
      </c>
      <c r="I167" s="2">
        <v>37.9</v>
      </c>
      <c r="J167" s="2">
        <v>55.89</v>
      </c>
      <c r="K167" s="2">
        <v>33.520000000000003</v>
      </c>
      <c r="L167" s="2">
        <v>26.45</v>
      </c>
      <c r="M167" s="2">
        <v>43.45</v>
      </c>
      <c r="N167" s="2">
        <v>31.56</v>
      </c>
      <c r="O167" s="2">
        <v>41.08</v>
      </c>
      <c r="P167" s="2">
        <v>34.659999999999997</v>
      </c>
      <c r="Q167" s="2">
        <v>30.3</v>
      </c>
      <c r="R167" s="2">
        <v>57.12</v>
      </c>
      <c r="S167" s="2">
        <v>46.48</v>
      </c>
      <c r="T167" s="2">
        <v>25.63</v>
      </c>
      <c r="U167" s="2">
        <v>29.52</v>
      </c>
      <c r="V167" s="2">
        <v>46.04</v>
      </c>
      <c r="W167" s="2">
        <v>27.75</v>
      </c>
      <c r="X167" s="2">
        <v>32.520000000000003</v>
      </c>
      <c r="Y167" s="2">
        <v>48.53</v>
      </c>
      <c r="Z167" s="2">
        <v>29.71</v>
      </c>
      <c r="AA167" s="2">
        <v>31.51</v>
      </c>
      <c r="AB167" s="2">
        <v>51.34</v>
      </c>
      <c r="AC167" s="2">
        <v>35.56</v>
      </c>
      <c r="AD167" s="2">
        <v>33.71</v>
      </c>
      <c r="AE167" s="2">
        <v>43.65</v>
      </c>
      <c r="AF167" s="2">
        <v>33.04</v>
      </c>
      <c r="AG167" s="2">
        <v>42.66</v>
      </c>
      <c r="AH167" s="2">
        <v>44.97</v>
      </c>
      <c r="AI167" s="2">
        <v>37.69</v>
      </c>
      <c r="AJ167" s="2">
        <v>46.13</v>
      </c>
      <c r="AK167" s="2">
        <v>69.89</v>
      </c>
      <c r="AL167" s="2">
        <v>54.37</v>
      </c>
      <c r="AM167" s="2">
        <v>23.42</v>
      </c>
      <c r="AN167" s="2" t="s">
        <v>265</v>
      </c>
      <c r="AO167" s="2">
        <v>113931220</v>
      </c>
      <c r="AP167" s="2">
        <v>113931528</v>
      </c>
      <c r="AQ167" s="2" t="s">
        <v>6</v>
      </c>
      <c r="AR167" s="2">
        <v>113930934</v>
      </c>
      <c r="AS167" s="2">
        <v>113931766</v>
      </c>
      <c r="AT167" s="2" t="s">
        <v>264</v>
      </c>
      <c r="AU167" s="2">
        <v>10.765000000000001</v>
      </c>
    </row>
    <row r="168" spans="1:47" x14ac:dyDescent="0.2">
      <c r="A168" s="1" t="s">
        <v>1022</v>
      </c>
      <c r="B168" s="2" t="s">
        <v>1021</v>
      </c>
      <c r="C168" s="2" t="s">
        <v>1020</v>
      </c>
      <c r="D168" s="2">
        <v>4183</v>
      </c>
      <c r="E168" s="2" t="s">
        <v>1019</v>
      </c>
      <c r="F168" s="2" t="s">
        <v>4</v>
      </c>
      <c r="G168" s="2">
        <v>4.41</v>
      </c>
      <c r="H168" s="2">
        <v>1.06</v>
      </c>
      <c r="I168" s="2">
        <v>22.97</v>
      </c>
      <c r="J168" s="2">
        <v>0</v>
      </c>
      <c r="K168" s="2">
        <v>0</v>
      </c>
      <c r="L168" s="2">
        <v>22</v>
      </c>
      <c r="M168" s="2">
        <v>14.29</v>
      </c>
      <c r="N168" s="2">
        <v>0.56999999999999995</v>
      </c>
      <c r="O168" s="2">
        <v>3.43</v>
      </c>
      <c r="P168" s="2">
        <v>20.47</v>
      </c>
      <c r="Q168" s="2">
        <v>1.86</v>
      </c>
      <c r="R168" s="2">
        <v>7.23</v>
      </c>
      <c r="S168" s="2">
        <v>100</v>
      </c>
      <c r="T168" s="2">
        <v>3.06</v>
      </c>
      <c r="U168" s="2">
        <v>0</v>
      </c>
      <c r="V168" s="2">
        <v>0</v>
      </c>
      <c r="W168" s="2">
        <v>0</v>
      </c>
      <c r="X168" s="2">
        <v>1</v>
      </c>
      <c r="Y168" s="2">
        <v>20.47</v>
      </c>
      <c r="Z168" s="2">
        <v>0.62</v>
      </c>
      <c r="AA168" s="2">
        <v>2.41</v>
      </c>
      <c r="AB168" s="2">
        <v>33.979999999999997</v>
      </c>
      <c r="AC168" s="2">
        <v>2.76</v>
      </c>
      <c r="AD168" s="2">
        <v>5.36</v>
      </c>
      <c r="AE168" s="2">
        <v>23.6</v>
      </c>
      <c r="AF168" s="2">
        <v>1.91</v>
      </c>
      <c r="AG168" s="2">
        <v>6.18</v>
      </c>
      <c r="AH168" s="2">
        <v>7.14</v>
      </c>
      <c r="AI168" s="2">
        <v>1.07</v>
      </c>
      <c r="AJ168" s="2">
        <v>13.93</v>
      </c>
      <c r="AK168" s="2">
        <v>18.78</v>
      </c>
      <c r="AL168" s="2">
        <v>3.02</v>
      </c>
      <c r="AM168" s="2">
        <v>13.07</v>
      </c>
      <c r="AN168" s="2" t="s">
        <v>333</v>
      </c>
      <c r="AO168" s="2">
        <v>35837098</v>
      </c>
      <c r="AP168" s="2">
        <v>35841280</v>
      </c>
      <c r="AQ168" s="2" t="s">
        <v>6</v>
      </c>
      <c r="AR168" s="2">
        <v>35836948</v>
      </c>
      <c r="AS168" s="2">
        <v>35841401</v>
      </c>
      <c r="AT168" s="2" t="s">
        <v>1018</v>
      </c>
      <c r="AU168" s="2">
        <v>10.755000000000001</v>
      </c>
    </row>
    <row r="169" spans="1:47" x14ac:dyDescent="0.2">
      <c r="A169" s="1" t="s">
        <v>245</v>
      </c>
      <c r="B169" s="2" t="s">
        <v>244</v>
      </c>
      <c r="C169" s="2" t="s">
        <v>243</v>
      </c>
      <c r="D169" s="2">
        <v>634</v>
      </c>
      <c r="E169" s="2" t="s">
        <v>242</v>
      </c>
      <c r="F169" s="2" t="s">
        <v>12</v>
      </c>
      <c r="G169" s="2">
        <v>1.29</v>
      </c>
      <c r="H169" s="2">
        <v>0.52</v>
      </c>
      <c r="I169" s="2">
        <v>39.880000000000003</v>
      </c>
      <c r="J169" s="2">
        <v>0</v>
      </c>
      <c r="K169" s="2">
        <v>0</v>
      </c>
      <c r="L169" s="2">
        <v>22.97</v>
      </c>
      <c r="M169" s="2">
        <v>2.0099999999999998</v>
      </c>
      <c r="N169" s="2">
        <v>0.53</v>
      </c>
      <c r="O169" s="2">
        <v>25.66</v>
      </c>
      <c r="P169" s="2">
        <v>2.86</v>
      </c>
      <c r="Q169" s="2">
        <v>1.06</v>
      </c>
      <c r="R169" s="2">
        <v>36</v>
      </c>
      <c r="S169" s="2">
        <v>23.71</v>
      </c>
      <c r="T169" s="2">
        <v>7.57</v>
      </c>
      <c r="U169" s="2">
        <v>24.35</v>
      </c>
      <c r="V169" s="2">
        <v>12.94</v>
      </c>
      <c r="W169" s="2">
        <v>3.49</v>
      </c>
      <c r="X169" s="2">
        <v>23.47</v>
      </c>
      <c r="Y169" s="2">
        <v>6.91</v>
      </c>
      <c r="Z169" s="2">
        <v>2.17</v>
      </c>
      <c r="AA169" s="2">
        <v>29.23</v>
      </c>
      <c r="AB169" s="2">
        <v>9.34</v>
      </c>
      <c r="AC169" s="2">
        <v>2.2200000000000002</v>
      </c>
      <c r="AD169" s="2">
        <v>21.53</v>
      </c>
      <c r="AE169" s="2">
        <v>1.1000000000000001</v>
      </c>
      <c r="AF169" s="2">
        <v>0.5</v>
      </c>
      <c r="AG169" s="2">
        <v>45.34</v>
      </c>
      <c r="AH169" s="2">
        <v>13.56</v>
      </c>
      <c r="AI169" s="2">
        <v>2.92</v>
      </c>
      <c r="AJ169" s="2">
        <v>18.63</v>
      </c>
      <c r="AK169" s="2">
        <v>9.2200000000000006</v>
      </c>
      <c r="AL169" s="2">
        <v>2.1800000000000002</v>
      </c>
      <c r="AM169" s="2">
        <v>21.5</v>
      </c>
      <c r="AN169" s="2" t="s">
        <v>210</v>
      </c>
      <c r="AO169" s="2">
        <v>35925407</v>
      </c>
      <c r="AP169" s="2">
        <v>35926040</v>
      </c>
      <c r="AQ169" s="2" t="s">
        <v>6</v>
      </c>
      <c r="AR169" s="2">
        <v>35925304</v>
      </c>
      <c r="AS169" s="2">
        <v>35926290</v>
      </c>
      <c r="AT169" s="2" t="s">
        <v>241</v>
      </c>
      <c r="AU169" s="2">
        <v>10.744999999999999</v>
      </c>
    </row>
    <row r="170" spans="1:47" x14ac:dyDescent="0.2">
      <c r="A170" s="1" t="s">
        <v>932</v>
      </c>
      <c r="B170" s="2" t="s">
        <v>931</v>
      </c>
      <c r="C170" s="2" t="s">
        <v>930</v>
      </c>
      <c r="D170" s="2">
        <v>2546</v>
      </c>
      <c r="E170" s="2" t="s">
        <v>929</v>
      </c>
      <c r="F170" s="2" t="s">
        <v>12</v>
      </c>
      <c r="G170" s="2">
        <v>14.81</v>
      </c>
      <c r="H170" s="2">
        <v>9.19</v>
      </c>
      <c r="I170" s="2">
        <v>52.84</v>
      </c>
      <c r="J170" s="2">
        <v>21.28</v>
      </c>
      <c r="K170" s="2">
        <v>12.13</v>
      </c>
      <c r="L170" s="2">
        <v>44.87</v>
      </c>
      <c r="M170" s="2">
        <v>25</v>
      </c>
      <c r="N170" s="2">
        <v>1.25</v>
      </c>
      <c r="O170" s="2">
        <v>3.75</v>
      </c>
      <c r="P170" s="2">
        <v>44.44</v>
      </c>
      <c r="Q170" s="2">
        <v>5.78</v>
      </c>
      <c r="R170" s="2">
        <v>7.22</v>
      </c>
      <c r="S170" s="2">
        <v>27.27</v>
      </c>
      <c r="T170" s="2">
        <v>1.91</v>
      </c>
      <c r="U170" s="2">
        <v>5.09</v>
      </c>
      <c r="V170" s="2">
        <v>24.14</v>
      </c>
      <c r="W170" s="2">
        <v>4.3499999999999996</v>
      </c>
      <c r="X170" s="2">
        <v>13.65</v>
      </c>
      <c r="Y170" s="2">
        <v>37.5</v>
      </c>
      <c r="Z170" s="2">
        <v>4.12</v>
      </c>
      <c r="AA170" s="2">
        <v>6.88</v>
      </c>
      <c r="AB170" s="2">
        <v>33.33</v>
      </c>
      <c r="AC170" s="2">
        <v>2</v>
      </c>
      <c r="AD170" s="2">
        <v>4</v>
      </c>
      <c r="AE170" s="2">
        <v>60</v>
      </c>
      <c r="AF170" s="2">
        <v>9.6</v>
      </c>
      <c r="AG170" s="2">
        <v>6.4</v>
      </c>
      <c r="AH170" s="2">
        <v>27.27</v>
      </c>
      <c r="AI170" s="2">
        <v>11.45</v>
      </c>
      <c r="AJ170" s="2">
        <v>30.55</v>
      </c>
      <c r="AK170" s="2">
        <v>30.28</v>
      </c>
      <c r="AL170" s="2">
        <v>13.03</v>
      </c>
      <c r="AM170" s="2">
        <v>30</v>
      </c>
      <c r="AN170" s="2" t="s">
        <v>210</v>
      </c>
      <c r="AO170" s="2">
        <v>79918826</v>
      </c>
      <c r="AP170" s="2">
        <v>79921371</v>
      </c>
      <c r="AQ170" s="2" t="s">
        <v>23</v>
      </c>
      <c r="AR170" s="2">
        <v>79921438</v>
      </c>
      <c r="AS170" s="2">
        <v>79918753</v>
      </c>
      <c r="AT170" s="2" t="s">
        <v>928</v>
      </c>
      <c r="AU170" s="2">
        <v>10.73</v>
      </c>
    </row>
    <row r="171" spans="1:47" x14ac:dyDescent="0.2">
      <c r="A171" s="1" t="s">
        <v>776</v>
      </c>
      <c r="B171" s="2" t="s">
        <v>775</v>
      </c>
      <c r="C171" s="2" t="s">
        <v>774</v>
      </c>
      <c r="D171" s="2">
        <v>4146</v>
      </c>
      <c r="E171" s="2" t="s">
        <v>773</v>
      </c>
      <c r="F171" s="2" t="s">
        <v>4</v>
      </c>
      <c r="G171" s="2">
        <v>37.18</v>
      </c>
      <c r="H171" s="2">
        <v>39.78</v>
      </c>
      <c r="I171" s="2">
        <v>67.22</v>
      </c>
      <c r="J171" s="2">
        <v>27.06</v>
      </c>
      <c r="K171" s="2">
        <v>29.22</v>
      </c>
      <c r="L171" s="2">
        <v>78.78</v>
      </c>
      <c r="M171" s="2">
        <v>34.549999999999997</v>
      </c>
      <c r="N171" s="2">
        <v>25.57</v>
      </c>
      <c r="O171" s="2">
        <v>48.43</v>
      </c>
      <c r="P171" s="2">
        <v>28.86</v>
      </c>
      <c r="Q171" s="2">
        <v>27.71</v>
      </c>
      <c r="R171" s="2">
        <v>68.290000000000006</v>
      </c>
      <c r="S171" s="2">
        <v>36.17</v>
      </c>
      <c r="T171" s="2">
        <v>23.15</v>
      </c>
      <c r="U171" s="2">
        <v>40.85</v>
      </c>
      <c r="V171" s="2">
        <v>16.559999999999999</v>
      </c>
      <c r="W171" s="2">
        <v>14.57</v>
      </c>
      <c r="X171" s="2">
        <v>73.430000000000007</v>
      </c>
      <c r="Y171" s="2">
        <v>23.68</v>
      </c>
      <c r="Z171" s="2">
        <v>22.26</v>
      </c>
      <c r="AA171" s="2">
        <v>71.739999999999995</v>
      </c>
      <c r="AB171" s="2">
        <v>27.85</v>
      </c>
      <c r="AC171" s="2">
        <v>28.13</v>
      </c>
      <c r="AD171" s="2">
        <v>72.87</v>
      </c>
      <c r="AE171" s="2">
        <v>50.44</v>
      </c>
      <c r="AF171" s="2">
        <v>42.87</v>
      </c>
      <c r="AG171" s="2">
        <v>42.13</v>
      </c>
      <c r="AH171" s="2">
        <v>41.73</v>
      </c>
      <c r="AI171" s="2">
        <v>37.56</v>
      </c>
      <c r="AJ171" s="2">
        <v>52.44</v>
      </c>
      <c r="AK171" s="2">
        <v>43.95</v>
      </c>
      <c r="AL171" s="2">
        <v>49.66</v>
      </c>
      <c r="AM171" s="2">
        <v>63.34</v>
      </c>
      <c r="AN171" s="2" t="s">
        <v>112</v>
      </c>
      <c r="AO171" s="2">
        <v>31028884</v>
      </c>
      <c r="AP171" s="2">
        <v>31033029</v>
      </c>
      <c r="AQ171" s="2" t="s">
        <v>23</v>
      </c>
      <c r="AR171" s="2">
        <v>31033188</v>
      </c>
      <c r="AS171" s="2">
        <v>31026206</v>
      </c>
      <c r="AT171" s="2" t="s">
        <v>772</v>
      </c>
      <c r="AU171" s="2">
        <v>10.72</v>
      </c>
    </row>
    <row r="172" spans="1:47" x14ac:dyDescent="0.2">
      <c r="A172" s="1" t="s">
        <v>816</v>
      </c>
      <c r="B172" s="2" t="s">
        <v>815</v>
      </c>
      <c r="C172" s="2" t="s">
        <v>814</v>
      </c>
      <c r="D172" s="2">
        <v>514</v>
      </c>
      <c r="E172" s="2" t="s">
        <v>813</v>
      </c>
      <c r="F172" s="2" t="s">
        <v>12</v>
      </c>
      <c r="G172" s="2">
        <v>0</v>
      </c>
      <c r="H172" s="2">
        <v>0</v>
      </c>
      <c r="I172" s="2">
        <v>11</v>
      </c>
      <c r="J172" s="2">
        <v>4.3499999999999996</v>
      </c>
      <c r="K172" s="2">
        <v>0.52</v>
      </c>
      <c r="L172" s="2">
        <v>11.48</v>
      </c>
      <c r="M172" s="2">
        <v>4.95</v>
      </c>
      <c r="N172" s="2">
        <v>2.62</v>
      </c>
      <c r="O172" s="2">
        <v>50.38</v>
      </c>
      <c r="P172" s="2">
        <v>3.9</v>
      </c>
      <c r="Q172" s="2">
        <v>3.12</v>
      </c>
      <c r="R172" s="2">
        <v>76.88</v>
      </c>
      <c r="S172" s="2">
        <v>12.5</v>
      </c>
      <c r="T172" s="2">
        <v>5.62</v>
      </c>
      <c r="U172" s="2">
        <v>39.380000000000003</v>
      </c>
      <c r="V172" s="2">
        <v>7.37</v>
      </c>
      <c r="W172" s="2">
        <v>3.76</v>
      </c>
      <c r="X172" s="2">
        <v>47.24</v>
      </c>
      <c r="Y172" s="2">
        <v>5.45</v>
      </c>
      <c r="Z172" s="2">
        <v>3.16</v>
      </c>
      <c r="AA172" s="2">
        <v>54.84</v>
      </c>
      <c r="AB172" s="2">
        <v>7.25</v>
      </c>
      <c r="AC172" s="2">
        <v>2.68</v>
      </c>
      <c r="AD172" s="2">
        <v>34.32</v>
      </c>
      <c r="AE172" s="2">
        <v>7.07</v>
      </c>
      <c r="AF172" s="2">
        <v>3.75</v>
      </c>
      <c r="AG172" s="2">
        <v>49.25</v>
      </c>
      <c r="AH172" s="2">
        <v>16.670000000000002</v>
      </c>
      <c r="AI172" s="2">
        <v>2.33</v>
      </c>
      <c r="AJ172" s="2">
        <v>11.67</v>
      </c>
      <c r="AK172" s="2">
        <v>9.09</v>
      </c>
      <c r="AL172" s="2">
        <v>1.0900000000000001</v>
      </c>
      <c r="AM172" s="2">
        <v>10.91</v>
      </c>
      <c r="AN172" s="2" t="s">
        <v>312</v>
      </c>
      <c r="AO172" s="2">
        <v>70617441</v>
      </c>
      <c r="AP172" s="2">
        <v>70617954</v>
      </c>
      <c r="AQ172" s="2" t="s">
        <v>23</v>
      </c>
      <c r="AR172" s="2">
        <v>70618029</v>
      </c>
      <c r="AS172" s="2">
        <v>70617285</v>
      </c>
      <c r="AT172" s="2" t="s">
        <v>812</v>
      </c>
      <c r="AU172" s="2">
        <v>10.705</v>
      </c>
    </row>
    <row r="173" spans="1:47" x14ac:dyDescent="0.2">
      <c r="A173" s="1" t="s">
        <v>606</v>
      </c>
      <c r="B173" s="2" t="s">
        <v>605</v>
      </c>
      <c r="C173" s="2" t="s">
        <v>604</v>
      </c>
      <c r="D173" s="2">
        <v>1230</v>
      </c>
      <c r="E173" s="2" t="s">
        <v>603</v>
      </c>
      <c r="F173" s="2" t="s">
        <v>12</v>
      </c>
      <c r="G173" s="2">
        <v>5.41</v>
      </c>
      <c r="H173" s="2">
        <v>1.05</v>
      </c>
      <c r="I173" s="2">
        <v>18.420000000000002</v>
      </c>
      <c r="J173" s="2">
        <v>0</v>
      </c>
      <c r="K173" s="2">
        <v>0</v>
      </c>
      <c r="L173" s="2">
        <v>19.53</v>
      </c>
      <c r="M173" s="2">
        <v>2.5499999999999998</v>
      </c>
      <c r="N173" s="2">
        <v>1.02</v>
      </c>
      <c r="O173" s="2">
        <v>39.159999999999997</v>
      </c>
      <c r="P173" s="2">
        <v>1.88</v>
      </c>
      <c r="Q173" s="2">
        <v>0.51</v>
      </c>
      <c r="R173" s="2">
        <v>26.64</v>
      </c>
      <c r="S173" s="2">
        <v>24.08</v>
      </c>
      <c r="T173" s="2">
        <v>5.58</v>
      </c>
      <c r="U173" s="2">
        <v>17.600000000000001</v>
      </c>
      <c r="V173" s="2">
        <v>1.6</v>
      </c>
      <c r="W173" s="2">
        <v>0.51</v>
      </c>
      <c r="X173" s="2">
        <v>31.16</v>
      </c>
      <c r="Y173" s="2">
        <v>4.8</v>
      </c>
      <c r="Z173" s="2">
        <v>1.05</v>
      </c>
      <c r="AA173" s="2">
        <v>20.79</v>
      </c>
      <c r="AB173" s="2">
        <v>2.14</v>
      </c>
      <c r="AC173" s="2">
        <v>0.51</v>
      </c>
      <c r="AD173" s="2">
        <v>23.36</v>
      </c>
      <c r="AE173" s="2">
        <v>0</v>
      </c>
      <c r="AF173" s="2">
        <v>0</v>
      </c>
      <c r="AG173" s="2">
        <v>33.81</v>
      </c>
      <c r="AH173" s="2">
        <v>14.98</v>
      </c>
      <c r="AI173" s="2">
        <v>2.87</v>
      </c>
      <c r="AJ173" s="2">
        <v>16.32</v>
      </c>
      <c r="AK173" s="2">
        <v>11.71</v>
      </c>
      <c r="AL173" s="2">
        <v>2.23</v>
      </c>
      <c r="AM173" s="2">
        <v>16.850000000000001</v>
      </c>
      <c r="AN173" s="2" t="s">
        <v>13</v>
      </c>
      <c r="AO173" s="2">
        <v>123433470</v>
      </c>
      <c r="AP173" s="2">
        <v>123434699</v>
      </c>
      <c r="AQ173" s="2" t="s">
        <v>23</v>
      </c>
      <c r="AR173" s="2">
        <v>123435195</v>
      </c>
      <c r="AS173" s="2">
        <v>123431998</v>
      </c>
      <c r="AT173" s="2" t="s">
        <v>602</v>
      </c>
      <c r="AU173" s="2">
        <v>10.64</v>
      </c>
    </row>
    <row r="174" spans="1:47" x14ac:dyDescent="0.2">
      <c r="A174" s="1" t="s">
        <v>750</v>
      </c>
      <c r="B174" s="2" t="s">
        <v>749</v>
      </c>
      <c r="C174" s="2" t="s">
        <v>748</v>
      </c>
      <c r="D174" s="2">
        <v>852</v>
      </c>
      <c r="E174" s="2" t="s">
        <v>747</v>
      </c>
      <c r="F174" s="2" t="s">
        <v>12</v>
      </c>
      <c r="G174" s="2">
        <v>23.68</v>
      </c>
      <c r="H174" s="2">
        <v>11.13</v>
      </c>
      <c r="I174" s="2">
        <v>35.869999999999997</v>
      </c>
      <c r="J174" s="2">
        <v>17.329999999999998</v>
      </c>
      <c r="K174" s="2">
        <v>7.63</v>
      </c>
      <c r="L174" s="2">
        <v>36.369999999999997</v>
      </c>
      <c r="M174" s="2">
        <v>81.819999999999993</v>
      </c>
      <c r="N174" s="2">
        <v>16.36</v>
      </c>
      <c r="O174" s="2">
        <v>3.64</v>
      </c>
      <c r="P174" s="2">
        <v>77.78</v>
      </c>
      <c r="Q174" s="2">
        <v>18.670000000000002</v>
      </c>
      <c r="R174" s="2">
        <v>5.33</v>
      </c>
      <c r="S174" s="2">
        <v>87.88</v>
      </c>
      <c r="T174" s="2">
        <v>27.24</v>
      </c>
      <c r="U174" s="2">
        <v>3.76</v>
      </c>
      <c r="V174" s="2">
        <v>77.78</v>
      </c>
      <c r="W174" s="2">
        <v>24.89</v>
      </c>
      <c r="X174" s="2">
        <v>7.11</v>
      </c>
      <c r="Y174" s="2">
        <v>84.21</v>
      </c>
      <c r="Z174" s="2">
        <v>29.47</v>
      </c>
      <c r="AA174" s="2">
        <v>5.53</v>
      </c>
      <c r="AB174" s="2">
        <v>82.35</v>
      </c>
      <c r="AC174" s="2">
        <v>25.53</v>
      </c>
      <c r="AD174" s="2">
        <v>5.47</v>
      </c>
      <c r="AE174" s="2">
        <v>84.62</v>
      </c>
      <c r="AF174" s="2">
        <v>30.46</v>
      </c>
      <c r="AG174" s="2">
        <v>5.54</v>
      </c>
      <c r="AH174" s="2">
        <v>12.28</v>
      </c>
      <c r="AI174" s="2">
        <v>3.93</v>
      </c>
      <c r="AJ174" s="2">
        <v>28.07</v>
      </c>
      <c r="AK174" s="2">
        <v>50</v>
      </c>
      <c r="AL174" s="2">
        <v>16.5</v>
      </c>
      <c r="AM174" s="2">
        <v>16.5</v>
      </c>
      <c r="AN174" s="2" t="s">
        <v>204</v>
      </c>
      <c r="AO174" s="2">
        <v>4248353</v>
      </c>
      <c r="AP174" s="2">
        <v>4249204</v>
      </c>
      <c r="AQ174" s="2" t="s">
        <v>6</v>
      </c>
      <c r="AR174" s="2">
        <v>4248214</v>
      </c>
      <c r="AS174" s="2">
        <v>4249341</v>
      </c>
      <c r="AT174" s="2" t="s">
        <v>746</v>
      </c>
      <c r="AU174" s="2">
        <v>10.635</v>
      </c>
    </row>
    <row r="175" spans="1:47" x14ac:dyDescent="0.2">
      <c r="A175" s="1" t="s">
        <v>413</v>
      </c>
      <c r="B175" s="2" t="s">
        <v>416</v>
      </c>
      <c r="C175" s="2" t="s">
        <v>415</v>
      </c>
      <c r="D175" s="2">
        <v>113</v>
      </c>
      <c r="E175" s="2" t="s">
        <v>414</v>
      </c>
      <c r="F175" s="2" t="s">
        <v>12</v>
      </c>
      <c r="G175" s="2">
        <v>9.59</v>
      </c>
      <c r="H175" s="2">
        <v>26.88</v>
      </c>
      <c r="I175" s="2">
        <v>253.37</v>
      </c>
      <c r="J175" s="2">
        <v>10.29</v>
      </c>
      <c r="K175" s="2">
        <v>22.93</v>
      </c>
      <c r="L175" s="2">
        <v>199.88</v>
      </c>
      <c r="M175" s="2">
        <v>7.71</v>
      </c>
      <c r="N175" s="2">
        <v>8.82</v>
      </c>
      <c r="O175" s="2">
        <v>105.59</v>
      </c>
      <c r="P175" s="2">
        <v>3.01</v>
      </c>
      <c r="Q175" s="2">
        <v>5.75</v>
      </c>
      <c r="R175" s="2">
        <v>185.27</v>
      </c>
      <c r="S175" s="2">
        <v>6.18</v>
      </c>
      <c r="T175" s="2">
        <v>7.01</v>
      </c>
      <c r="U175" s="2">
        <v>106.39</v>
      </c>
      <c r="V175" s="2">
        <v>4.87</v>
      </c>
      <c r="W175" s="2">
        <v>7.5</v>
      </c>
      <c r="X175" s="2">
        <v>146.54</v>
      </c>
      <c r="Y175" s="2">
        <v>3.37</v>
      </c>
      <c r="Z175" s="2">
        <v>4.22</v>
      </c>
      <c r="AA175" s="2">
        <v>121.14</v>
      </c>
      <c r="AB175" s="2">
        <v>3.15</v>
      </c>
      <c r="AC175" s="2">
        <v>3.64</v>
      </c>
      <c r="AD175" s="2">
        <v>111.83</v>
      </c>
      <c r="AE175" s="2">
        <v>5.64</v>
      </c>
      <c r="AF175" s="2">
        <v>14.48</v>
      </c>
      <c r="AG175" s="2">
        <v>242.24</v>
      </c>
      <c r="AH175" s="2">
        <v>14.5</v>
      </c>
      <c r="AI175" s="2">
        <v>24.94</v>
      </c>
      <c r="AJ175" s="2">
        <v>147.08000000000001</v>
      </c>
      <c r="AK175" s="2">
        <v>26.65</v>
      </c>
      <c r="AL175" s="2">
        <v>32.090000000000003</v>
      </c>
      <c r="AM175" s="2">
        <v>88.33</v>
      </c>
      <c r="AN175" s="2" t="s">
        <v>109</v>
      </c>
      <c r="AO175" s="2">
        <v>135109450</v>
      </c>
      <c r="AP175" s="2">
        <v>135109562</v>
      </c>
      <c r="AQ175" s="2" t="s">
        <v>23</v>
      </c>
      <c r="AR175" s="2">
        <v>135109679</v>
      </c>
      <c r="AS175" s="2">
        <v>135109286</v>
      </c>
      <c r="AT175" s="2" t="s">
        <v>409</v>
      </c>
      <c r="AU175" s="2">
        <v>10.635</v>
      </c>
    </row>
    <row r="176" spans="1:47" x14ac:dyDescent="0.2">
      <c r="A176" s="1" t="s">
        <v>1047</v>
      </c>
      <c r="B176" s="2" t="s">
        <v>1046</v>
      </c>
      <c r="C176" s="2" t="s">
        <v>1045</v>
      </c>
      <c r="D176" s="2">
        <v>250</v>
      </c>
      <c r="E176" s="2" t="s">
        <v>1044</v>
      </c>
      <c r="F176" s="2" t="s">
        <v>12</v>
      </c>
      <c r="G176" s="2">
        <v>17.489999999999998</v>
      </c>
      <c r="H176" s="2">
        <v>22.91</v>
      </c>
      <c r="I176" s="2">
        <v>108.09</v>
      </c>
      <c r="J176" s="2">
        <v>10.43</v>
      </c>
      <c r="K176" s="2">
        <v>9.39</v>
      </c>
      <c r="L176" s="2">
        <v>80.61</v>
      </c>
      <c r="M176" s="2">
        <v>35.85</v>
      </c>
      <c r="N176" s="2">
        <v>12.91</v>
      </c>
      <c r="O176" s="2">
        <v>23.09</v>
      </c>
      <c r="P176" s="2">
        <v>29.63</v>
      </c>
      <c r="Q176" s="2">
        <v>10.37</v>
      </c>
      <c r="R176" s="2">
        <v>24.63</v>
      </c>
      <c r="S176" s="2">
        <v>17.649999999999999</v>
      </c>
      <c r="T176" s="2">
        <v>5.29</v>
      </c>
      <c r="U176" s="2">
        <v>24.71</v>
      </c>
      <c r="V176" s="2">
        <v>21.43</v>
      </c>
      <c r="W176" s="2">
        <v>7.29</v>
      </c>
      <c r="X176" s="2">
        <v>26.71</v>
      </c>
      <c r="Y176" s="2">
        <v>39.53</v>
      </c>
      <c r="Z176" s="2">
        <v>11.86</v>
      </c>
      <c r="AA176" s="2">
        <v>18.14</v>
      </c>
      <c r="AB176" s="2">
        <v>37.5</v>
      </c>
      <c r="AC176" s="2">
        <v>16.5</v>
      </c>
      <c r="AD176" s="2">
        <v>27.5</v>
      </c>
      <c r="AE176" s="2">
        <v>36.94</v>
      </c>
      <c r="AF176" s="2">
        <v>28.07</v>
      </c>
      <c r="AG176" s="2">
        <v>47.93</v>
      </c>
      <c r="AH176" s="2">
        <v>22.14</v>
      </c>
      <c r="AI176" s="2">
        <v>17.71</v>
      </c>
      <c r="AJ176" s="2">
        <v>62.29</v>
      </c>
      <c r="AK176" s="2">
        <v>26.96</v>
      </c>
      <c r="AL176" s="2">
        <v>19.68</v>
      </c>
      <c r="AM176" s="2">
        <v>53.32</v>
      </c>
      <c r="AN176" s="2" t="s">
        <v>204</v>
      </c>
      <c r="AO176" s="2">
        <v>84171911</v>
      </c>
      <c r="AP176" s="2">
        <v>84172160</v>
      </c>
      <c r="AQ176" s="2" t="s">
        <v>6</v>
      </c>
      <c r="AR176" s="2">
        <v>84171818</v>
      </c>
      <c r="AS176" s="2">
        <v>84172597</v>
      </c>
      <c r="AT176" s="2" t="s">
        <v>1043</v>
      </c>
      <c r="AU176" s="2">
        <v>10.59</v>
      </c>
    </row>
    <row r="177" spans="1:47" x14ac:dyDescent="0.2">
      <c r="A177" s="1" t="s">
        <v>786</v>
      </c>
      <c r="B177" s="2" t="s">
        <v>785</v>
      </c>
      <c r="C177" s="2" t="s">
        <v>784</v>
      </c>
      <c r="D177" s="2">
        <v>497</v>
      </c>
      <c r="E177" s="2" t="s">
        <v>783</v>
      </c>
      <c r="F177" s="2" t="s">
        <v>4</v>
      </c>
      <c r="G177" s="2">
        <v>34.380000000000003</v>
      </c>
      <c r="H177" s="2">
        <v>56.44</v>
      </c>
      <c r="I177" s="2">
        <v>107.72</v>
      </c>
      <c r="J177" s="2">
        <v>29.35</v>
      </c>
      <c r="K177" s="2">
        <v>49.15</v>
      </c>
      <c r="L177" s="2">
        <v>118.3</v>
      </c>
      <c r="M177" s="2">
        <v>50.92</v>
      </c>
      <c r="N177" s="2">
        <v>61.88</v>
      </c>
      <c r="O177" s="2">
        <v>59.64</v>
      </c>
      <c r="P177" s="2">
        <v>48.64</v>
      </c>
      <c r="Q177" s="2">
        <v>57.22</v>
      </c>
      <c r="R177" s="2">
        <v>60.42</v>
      </c>
      <c r="S177" s="2">
        <v>52.34</v>
      </c>
      <c r="T177" s="2">
        <v>47.22</v>
      </c>
      <c r="U177" s="2">
        <v>43</v>
      </c>
      <c r="V177" s="2">
        <v>39.01</v>
      </c>
      <c r="W177" s="2">
        <v>54.21</v>
      </c>
      <c r="X177" s="2">
        <v>84.76</v>
      </c>
      <c r="Y177" s="2">
        <v>45.81</v>
      </c>
      <c r="Z177" s="2">
        <v>61.24</v>
      </c>
      <c r="AA177" s="2">
        <v>72.44</v>
      </c>
      <c r="AB177" s="2">
        <v>45.99</v>
      </c>
      <c r="AC177" s="2">
        <v>54.74</v>
      </c>
      <c r="AD177" s="2">
        <v>64.290000000000006</v>
      </c>
      <c r="AE177" s="2">
        <v>44.41</v>
      </c>
      <c r="AF177" s="2">
        <v>66.430000000000007</v>
      </c>
      <c r="AG177" s="2">
        <v>83.15</v>
      </c>
      <c r="AH177" s="2">
        <v>32.79</v>
      </c>
      <c r="AI177" s="2">
        <v>50.46</v>
      </c>
      <c r="AJ177" s="2">
        <v>103.44</v>
      </c>
      <c r="AK177" s="2">
        <v>52.1</v>
      </c>
      <c r="AL177" s="2">
        <v>85.93</v>
      </c>
      <c r="AM177" s="2">
        <v>79</v>
      </c>
      <c r="AN177" s="2" t="s">
        <v>204</v>
      </c>
      <c r="AO177" s="2">
        <v>123269363</v>
      </c>
      <c r="AP177" s="2">
        <v>123269859</v>
      </c>
      <c r="AQ177" s="2" t="s">
        <v>23</v>
      </c>
      <c r="AR177" s="2">
        <v>123269965</v>
      </c>
      <c r="AS177" s="2">
        <v>123269290</v>
      </c>
      <c r="AT177" s="2" t="s">
        <v>782</v>
      </c>
      <c r="AU177" s="2">
        <v>10.58</v>
      </c>
    </row>
    <row r="178" spans="1:47" x14ac:dyDescent="0.2">
      <c r="A178" s="1" t="s">
        <v>1037</v>
      </c>
      <c r="B178" s="2" t="s">
        <v>1036</v>
      </c>
      <c r="C178" s="2" t="s">
        <v>1035</v>
      </c>
      <c r="D178" s="2">
        <v>370</v>
      </c>
      <c r="E178" s="2" t="s">
        <v>1034</v>
      </c>
      <c r="F178" s="2" t="s">
        <v>4</v>
      </c>
      <c r="G178" s="2">
        <v>30.91</v>
      </c>
      <c r="H178" s="2">
        <v>22.26</v>
      </c>
      <c r="I178" s="2">
        <v>49.74</v>
      </c>
      <c r="J178" s="2">
        <v>33.33</v>
      </c>
      <c r="K178" s="2">
        <v>24.66</v>
      </c>
      <c r="L178" s="2">
        <v>49.34</v>
      </c>
      <c r="M178" s="2">
        <v>44.87</v>
      </c>
      <c r="N178" s="2">
        <v>50.7</v>
      </c>
      <c r="O178" s="2">
        <v>62.3</v>
      </c>
      <c r="P178" s="2">
        <v>48.66</v>
      </c>
      <c r="Q178" s="2">
        <v>67.64</v>
      </c>
      <c r="R178" s="2">
        <v>71.36</v>
      </c>
      <c r="S178" s="2">
        <v>51.56</v>
      </c>
      <c r="T178" s="2">
        <v>50.01</v>
      </c>
      <c r="U178" s="2">
        <v>46.99</v>
      </c>
      <c r="V178" s="2">
        <v>51.16</v>
      </c>
      <c r="W178" s="2">
        <v>66.510000000000005</v>
      </c>
      <c r="X178" s="2">
        <v>63.49</v>
      </c>
      <c r="Y178" s="2">
        <v>50.9</v>
      </c>
      <c r="Z178" s="2">
        <v>64.13</v>
      </c>
      <c r="AA178" s="2">
        <v>61.87</v>
      </c>
      <c r="AB178" s="2">
        <v>49.38</v>
      </c>
      <c r="AC178" s="2">
        <v>59.75</v>
      </c>
      <c r="AD178" s="2">
        <v>61.25</v>
      </c>
      <c r="AE178" s="2">
        <v>45.64</v>
      </c>
      <c r="AF178" s="2">
        <v>64.81</v>
      </c>
      <c r="AG178" s="2">
        <v>77.19</v>
      </c>
      <c r="AH178" s="2">
        <v>45.16</v>
      </c>
      <c r="AI178" s="2">
        <v>20.32</v>
      </c>
      <c r="AJ178" s="2">
        <v>24.68</v>
      </c>
      <c r="AK178" s="2">
        <v>40.229999999999997</v>
      </c>
      <c r="AL178" s="2">
        <v>24.54</v>
      </c>
      <c r="AM178" s="2">
        <v>36.46</v>
      </c>
      <c r="AN178" s="2" t="s">
        <v>103</v>
      </c>
      <c r="AO178" s="2">
        <v>24408899</v>
      </c>
      <c r="AP178" s="2">
        <v>24409268</v>
      </c>
      <c r="AQ178" s="2" t="s">
        <v>6</v>
      </c>
      <c r="AR178" s="2">
        <v>24408825</v>
      </c>
      <c r="AS178" s="2">
        <v>24410201</v>
      </c>
      <c r="AT178" s="2" t="s">
        <v>1033</v>
      </c>
      <c r="AU178" s="2">
        <v>10.574999999999999</v>
      </c>
    </row>
    <row r="179" spans="1:47" x14ac:dyDescent="0.2">
      <c r="A179" s="1" t="s">
        <v>821</v>
      </c>
      <c r="B179" s="2" t="s">
        <v>820</v>
      </c>
      <c r="C179" s="2" t="s">
        <v>819</v>
      </c>
      <c r="D179" s="2">
        <v>122</v>
      </c>
      <c r="E179" s="2" t="s">
        <v>818</v>
      </c>
      <c r="F179" s="2" t="s">
        <v>4</v>
      </c>
      <c r="G179" s="2">
        <v>0</v>
      </c>
      <c r="H179" s="2">
        <v>0</v>
      </c>
      <c r="I179" s="2">
        <v>17</v>
      </c>
      <c r="J179" s="2">
        <v>2.2200000000000002</v>
      </c>
      <c r="K179" s="2">
        <v>0.51</v>
      </c>
      <c r="L179" s="2">
        <v>22.49</v>
      </c>
      <c r="M179" s="2">
        <v>2.1</v>
      </c>
      <c r="N179" s="2">
        <v>0.53</v>
      </c>
      <c r="O179" s="2">
        <v>24.5</v>
      </c>
      <c r="P179" s="2">
        <v>0</v>
      </c>
      <c r="Q179" s="2">
        <v>0</v>
      </c>
      <c r="R179" s="2">
        <v>23</v>
      </c>
      <c r="S179" s="2">
        <v>3.03</v>
      </c>
      <c r="T179" s="2">
        <v>0.52</v>
      </c>
      <c r="U179" s="2">
        <v>16.48</v>
      </c>
      <c r="V179" s="2">
        <v>6.85</v>
      </c>
      <c r="W179" s="2">
        <v>1.65</v>
      </c>
      <c r="X179" s="2">
        <v>22.44</v>
      </c>
      <c r="Y179" s="2">
        <v>7.38</v>
      </c>
      <c r="Z179" s="2">
        <v>1.63</v>
      </c>
      <c r="AA179" s="2">
        <v>20.399999999999999</v>
      </c>
      <c r="AB179" s="2">
        <v>0</v>
      </c>
      <c r="AC179" s="2">
        <v>0</v>
      </c>
      <c r="AD179" s="2">
        <v>23</v>
      </c>
      <c r="AE179" s="2">
        <v>1.82</v>
      </c>
      <c r="AF179" s="2">
        <v>0.51</v>
      </c>
      <c r="AG179" s="2">
        <v>27.49</v>
      </c>
      <c r="AH179" s="2">
        <v>17.41</v>
      </c>
      <c r="AI179" s="2">
        <v>2.97</v>
      </c>
      <c r="AJ179" s="2">
        <v>14.09</v>
      </c>
      <c r="AK179" s="2">
        <v>5.96</v>
      </c>
      <c r="AL179" s="2">
        <v>1.07</v>
      </c>
      <c r="AM179" s="2">
        <v>16.95</v>
      </c>
      <c r="AN179" s="2" t="s">
        <v>112</v>
      </c>
      <c r="AO179" s="2">
        <v>130361707</v>
      </c>
      <c r="AP179" s="2">
        <v>130361828</v>
      </c>
      <c r="AQ179" s="2" t="s">
        <v>6</v>
      </c>
      <c r="AR179" s="2">
        <v>130361618</v>
      </c>
      <c r="AS179" s="2">
        <v>130361894</v>
      </c>
      <c r="AT179" s="2" t="s">
        <v>817</v>
      </c>
      <c r="AU179" s="2">
        <v>10.574999999999999</v>
      </c>
    </row>
    <row r="180" spans="1:47" x14ac:dyDescent="0.2">
      <c r="A180" s="1" t="s">
        <v>294</v>
      </c>
      <c r="B180" s="2" t="s">
        <v>293</v>
      </c>
      <c r="C180" s="2" t="s">
        <v>292</v>
      </c>
      <c r="D180" s="2">
        <v>126</v>
      </c>
      <c r="E180" s="2" t="s">
        <v>291</v>
      </c>
      <c r="F180" s="2" t="s">
        <v>12</v>
      </c>
      <c r="G180" s="2">
        <v>9.19</v>
      </c>
      <c r="H180" s="2">
        <v>5.63</v>
      </c>
      <c r="I180" s="2">
        <v>55.59</v>
      </c>
      <c r="J180" s="2">
        <v>12.31</v>
      </c>
      <c r="K180" s="2">
        <v>5.85</v>
      </c>
      <c r="L180" s="2">
        <v>41.69</v>
      </c>
      <c r="M180" s="2">
        <v>7.97</v>
      </c>
      <c r="N180" s="2">
        <v>1.69</v>
      </c>
      <c r="O180" s="2">
        <v>19.47</v>
      </c>
      <c r="P180" s="2">
        <v>8.57</v>
      </c>
      <c r="Q180" s="2">
        <v>1.73</v>
      </c>
      <c r="R180" s="2">
        <v>18.420000000000002</v>
      </c>
      <c r="S180" s="2">
        <v>7.28</v>
      </c>
      <c r="T180" s="2">
        <v>0.54</v>
      </c>
      <c r="U180" s="2">
        <v>6.83</v>
      </c>
      <c r="V180" s="2">
        <v>27.43</v>
      </c>
      <c r="W180" s="2">
        <v>6.64</v>
      </c>
      <c r="X180" s="2">
        <v>17.57</v>
      </c>
      <c r="Y180" s="2">
        <v>10.26</v>
      </c>
      <c r="Z180" s="2">
        <v>2.27</v>
      </c>
      <c r="AA180" s="2">
        <v>19.88</v>
      </c>
      <c r="AB180" s="2">
        <v>8.6199999999999992</v>
      </c>
      <c r="AC180" s="2">
        <v>1.0900000000000001</v>
      </c>
      <c r="AD180" s="2">
        <v>11.52</v>
      </c>
      <c r="AE180" s="2">
        <v>8.6199999999999992</v>
      </c>
      <c r="AF180" s="2">
        <v>1.63</v>
      </c>
      <c r="AG180" s="2">
        <v>17.28</v>
      </c>
      <c r="AH180" s="2">
        <v>24.35</v>
      </c>
      <c r="AI180" s="2">
        <v>6.37</v>
      </c>
      <c r="AJ180" s="2">
        <v>19.78</v>
      </c>
      <c r="AK180" s="2">
        <v>18.29</v>
      </c>
      <c r="AL180" s="2">
        <v>4.21</v>
      </c>
      <c r="AM180" s="2">
        <v>18.82</v>
      </c>
      <c r="AN180" s="2" t="s">
        <v>226</v>
      </c>
      <c r="AO180" s="2">
        <v>17277402</v>
      </c>
      <c r="AP180" s="2">
        <v>17277527</v>
      </c>
      <c r="AQ180" s="2" t="s">
        <v>6</v>
      </c>
      <c r="AR180" s="2">
        <v>17277342</v>
      </c>
      <c r="AS180" s="2">
        <v>17277592</v>
      </c>
      <c r="AT180" s="2" t="s">
        <v>290</v>
      </c>
      <c r="AU180" s="2">
        <v>10.57</v>
      </c>
    </row>
    <row r="181" spans="1:47" x14ac:dyDescent="0.2">
      <c r="A181" s="1" t="s">
        <v>219</v>
      </c>
      <c r="B181" s="2" t="s">
        <v>218</v>
      </c>
      <c r="C181" s="2" t="s">
        <v>217</v>
      </c>
      <c r="D181" s="2">
        <v>241</v>
      </c>
      <c r="E181" s="2" t="s">
        <v>216</v>
      </c>
      <c r="F181" s="2" t="s">
        <v>12</v>
      </c>
      <c r="G181" s="2">
        <v>3.23</v>
      </c>
      <c r="H181" s="2">
        <v>0.52</v>
      </c>
      <c r="I181" s="2">
        <v>15.48</v>
      </c>
      <c r="J181" s="2">
        <v>16.13</v>
      </c>
      <c r="K181" s="2">
        <v>5.81</v>
      </c>
      <c r="L181" s="2">
        <v>30.19</v>
      </c>
      <c r="M181" s="2">
        <v>20</v>
      </c>
      <c r="N181" s="2">
        <v>5.4</v>
      </c>
      <c r="O181" s="2">
        <v>21.6</v>
      </c>
      <c r="P181" s="2">
        <v>9.8000000000000007</v>
      </c>
      <c r="Q181" s="2">
        <v>2.74</v>
      </c>
      <c r="R181" s="2">
        <v>25.26</v>
      </c>
      <c r="S181" s="2">
        <v>19.05</v>
      </c>
      <c r="T181" s="2">
        <v>4.76</v>
      </c>
      <c r="U181" s="2">
        <v>20.239999999999998</v>
      </c>
      <c r="V181" s="2">
        <v>8.64</v>
      </c>
      <c r="W181" s="2">
        <v>3.8</v>
      </c>
      <c r="X181" s="2">
        <v>40.200000000000003</v>
      </c>
      <c r="Y181" s="2">
        <v>17.07</v>
      </c>
      <c r="Z181" s="2">
        <v>4.0999999999999996</v>
      </c>
      <c r="AA181" s="2">
        <v>19.899999999999999</v>
      </c>
      <c r="AB181" s="2">
        <v>19.149999999999999</v>
      </c>
      <c r="AC181" s="2">
        <v>5.36</v>
      </c>
      <c r="AD181" s="2">
        <v>22.64</v>
      </c>
      <c r="AE181" s="2">
        <v>12</v>
      </c>
      <c r="AF181" s="2">
        <v>1.68</v>
      </c>
      <c r="AG181" s="2">
        <v>12.32</v>
      </c>
      <c r="AH181" s="2">
        <v>21.43</v>
      </c>
      <c r="AI181" s="2">
        <v>3.64</v>
      </c>
      <c r="AJ181" s="2">
        <v>13.36</v>
      </c>
      <c r="AK181" s="2">
        <v>19.05</v>
      </c>
      <c r="AL181" s="2">
        <v>4.76</v>
      </c>
      <c r="AM181" s="2">
        <v>20.239999999999998</v>
      </c>
      <c r="AN181" s="2" t="s">
        <v>103</v>
      </c>
      <c r="AO181" s="2">
        <v>26973315</v>
      </c>
      <c r="AP181" s="2">
        <v>26973555</v>
      </c>
      <c r="AQ181" s="2" t="s">
        <v>6</v>
      </c>
      <c r="AR181" s="2">
        <v>26973179</v>
      </c>
      <c r="AS181" s="2">
        <v>26976203</v>
      </c>
      <c r="AT181" s="2" t="s">
        <v>215</v>
      </c>
      <c r="AU181" s="2">
        <v>10.56</v>
      </c>
    </row>
    <row r="182" spans="1:47" x14ac:dyDescent="0.2">
      <c r="A182" s="1" t="s">
        <v>258</v>
      </c>
      <c r="B182" s="2" t="s">
        <v>257</v>
      </c>
      <c r="C182" s="2" t="s">
        <v>256</v>
      </c>
      <c r="D182" s="2">
        <v>4298</v>
      </c>
      <c r="E182" s="2" t="s">
        <v>255</v>
      </c>
      <c r="F182" s="2" t="s">
        <v>12</v>
      </c>
      <c r="G182" s="2">
        <v>5.26</v>
      </c>
      <c r="H182" s="2">
        <v>1.05</v>
      </c>
      <c r="I182" s="2">
        <v>18.95</v>
      </c>
      <c r="J182" s="2">
        <v>0</v>
      </c>
      <c r="K182" s="2">
        <v>0</v>
      </c>
      <c r="L182" s="2">
        <v>36</v>
      </c>
      <c r="M182" s="2">
        <v>11.11</v>
      </c>
      <c r="N182" s="2">
        <v>2.2200000000000002</v>
      </c>
      <c r="O182" s="2">
        <v>17.78</v>
      </c>
      <c r="P182" s="2">
        <v>5.26</v>
      </c>
      <c r="Q182" s="2">
        <v>1.05</v>
      </c>
      <c r="R182" s="2">
        <v>18.95</v>
      </c>
      <c r="S182" s="2">
        <v>0</v>
      </c>
      <c r="T182" s="2">
        <v>0</v>
      </c>
      <c r="U182" s="2">
        <v>17</v>
      </c>
      <c r="V182" s="2">
        <v>5.45</v>
      </c>
      <c r="W182" s="2">
        <v>1.58</v>
      </c>
      <c r="X182" s="2">
        <v>27.42</v>
      </c>
      <c r="Y182" s="2">
        <v>5.26</v>
      </c>
      <c r="Z182" s="2">
        <v>1.58</v>
      </c>
      <c r="AA182" s="2">
        <v>28.42</v>
      </c>
      <c r="AB182" s="2">
        <v>2.2200000000000002</v>
      </c>
      <c r="AC182" s="2">
        <v>0.51</v>
      </c>
      <c r="AD182" s="2">
        <v>22.49</v>
      </c>
      <c r="AE182" s="2">
        <v>17.239999999999998</v>
      </c>
      <c r="AF182" s="2">
        <v>2.93</v>
      </c>
      <c r="AG182" s="2">
        <v>14.07</v>
      </c>
      <c r="AH182" s="2">
        <v>12.5</v>
      </c>
      <c r="AI182" s="2">
        <v>2.25</v>
      </c>
      <c r="AJ182" s="2">
        <v>15.75</v>
      </c>
      <c r="AK182" s="2">
        <v>13.85</v>
      </c>
      <c r="AL182" s="2">
        <v>5.12</v>
      </c>
      <c r="AM182" s="2">
        <v>31.88</v>
      </c>
      <c r="AN182" s="2" t="s">
        <v>46</v>
      </c>
      <c r="AO182" s="2">
        <v>85032224</v>
      </c>
      <c r="AP182" s="2">
        <v>85036521</v>
      </c>
      <c r="AQ182" s="2" t="s">
        <v>23</v>
      </c>
      <c r="AR182" s="2">
        <v>85036639</v>
      </c>
      <c r="AS182" s="2">
        <v>85032069</v>
      </c>
      <c r="AT182" s="2" t="s">
        <v>254</v>
      </c>
      <c r="AU182" s="2">
        <v>10.545</v>
      </c>
    </row>
    <row r="183" spans="1:47" x14ac:dyDescent="0.2">
      <c r="A183" s="1" t="s">
        <v>846</v>
      </c>
      <c r="B183" s="2" t="s">
        <v>845</v>
      </c>
      <c r="C183" s="2" t="s">
        <v>844</v>
      </c>
      <c r="D183" s="2">
        <v>1018</v>
      </c>
      <c r="E183" s="2" t="s">
        <v>843</v>
      </c>
      <c r="F183" s="2" t="s">
        <v>12</v>
      </c>
      <c r="G183" s="2">
        <v>0.74</v>
      </c>
      <c r="H183" s="2">
        <v>0.5</v>
      </c>
      <c r="I183" s="2">
        <v>67.319999999999993</v>
      </c>
      <c r="J183" s="2">
        <v>2.62</v>
      </c>
      <c r="K183" s="2">
        <v>2.0499999999999998</v>
      </c>
      <c r="L183" s="2">
        <v>76.19</v>
      </c>
      <c r="M183" s="2">
        <v>0</v>
      </c>
      <c r="N183" s="2">
        <v>0</v>
      </c>
      <c r="O183" s="2">
        <v>6.36</v>
      </c>
      <c r="P183" s="2">
        <v>6.76</v>
      </c>
      <c r="Q183" s="2">
        <v>1.07</v>
      </c>
      <c r="R183" s="2">
        <v>14.72</v>
      </c>
      <c r="S183" s="2">
        <v>13.58</v>
      </c>
      <c r="T183" s="2">
        <v>2.27</v>
      </c>
      <c r="U183" s="2">
        <v>14.46</v>
      </c>
      <c r="V183" s="2">
        <v>0</v>
      </c>
      <c r="W183" s="2">
        <v>0</v>
      </c>
      <c r="X183" s="2">
        <v>8.48</v>
      </c>
      <c r="Y183" s="2">
        <v>8.24</v>
      </c>
      <c r="Z183" s="2">
        <v>2.16</v>
      </c>
      <c r="AA183" s="2">
        <v>24.11</v>
      </c>
      <c r="AB183" s="2">
        <v>30.65</v>
      </c>
      <c r="AC183" s="2">
        <v>9.8000000000000007</v>
      </c>
      <c r="AD183" s="2">
        <v>22.17</v>
      </c>
      <c r="AE183" s="2">
        <v>1.5</v>
      </c>
      <c r="AF183" s="2">
        <v>0.51</v>
      </c>
      <c r="AG183" s="2">
        <v>33.369999999999997</v>
      </c>
      <c r="AH183" s="2">
        <v>17.649999999999999</v>
      </c>
      <c r="AI183" s="2">
        <v>2.94</v>
      </c>
      <c r="AJ183" s="2">
        <v>13.73</v>
      </c>
      <c r="AK183" s="2">
        <v>6.76</v>
      </c>
      <c r="AL183" s="2">
        <v>1.07</v>
      </c>
      <c r="AM183" s="2">
        <v>14.72</v>
      </c>
      <c r="AN183" s="2" t="s">
        <v>103</v>
      </c>
      <c r="AO183" s="2">
        <v>30648606</v>
      </c>
      <c r="AP183" s="2">
        <v>30649623</v>
      </c>
      <c r="AQ183" s="2" t="s">
        <v>6</v>
      </c>
      <c r="AR183" s="2">
        <v>30648416</v>
      </c>
      <c r="AS183" s="2">
        <v>30649787</v>
      </c>
      <c r="AT183" s="2" t="s">
        <v>842</v>
      </c>
      <c r="AU183" s="2">
        <v>10.525</v>
      </c>
    </row>
    <row r="184" spans="1:47" x14ac:dyDescent="0.2">
      <c r="A184" s="1" t="s">
        <v>465</v>
      </c>
      <c r="B184" s="2" t="s">
        <v>464</v>
      </c>
      <c r="C184" s="2" t="s">
        <v>463</v>
      </c>
      <c r="D184" s="2">
        <v>1202</v>
      </c>
      <c r="E184" s="2" t="s">
        <v>462</v>
      </c>
      <c r="F184" s="2" t="s">
        <v>12</v>
      </c>
      <c r="G184" s="2">
        <v>10.14</v>
      </c>
      <c r="H184" s="2">
        <v>3.85</v>
      </c>
      <c r="I184" s="2">
        <v>34.15</v>
      </c>
      <c r="J184" s="2">
        <v>9.43</v>
      </c>
      <c r="K184" s="2">
        <v>5.47</v>
      </c>
      <c r="L184" s="2">
        <v>52.53</v>
      </c>
      <c r="M184" s="2">
        <v>11.11</v>
      </c>
      <c r="N184" s="2">
        <v>1.67</v>
      </c>
      <c r="O184" s="2">
        <v>13.33</v>
      </c>
      <c r="P184" s="2">
        <v>3.57</v>
      </c>
      <c r="Q184" s="2">
        <v>1.04</v>
      </c>
      <c r="R184" s="2">
        <v>27.96</v>
      </c>
      <c r="S184" s="2">
        <v>9.09</v>
      </c>
      <c r="T184" s="2">
        <v>1.64</v>
      </c>
      <c r="U184" s="2">
        <v>16.36</v>
      </c>
      <c r="V184" s="2">
        <v>4</v>
      </c>
      <c r="W184" s="2">
        <v>1.56</v>
      </c>
      <c r="X184" s="2">
        <v>37.44</v>
      </c>
      <c r="Y184" s="2">
        <v>31.43</v>
      </c>
      <c r="Z184" s="2">
        <v>7.23</v>
      </c>
      <c r="AA184" s="2">
        <v>15.77</v>
      </c>
      <c r="AB184" s="2">
        <v>13.64</v>
      </c>
      <c r="AC184" s="2">
        <v>3.41</v>
      </c>
      <c r="AD184" s="2">
        <v>21.59</v>
      </c>
      <c r="AE184" s="2">
        <v>8.4700000000000006</v>
      </c>
      <c r="AF184" s="2">
        <v>2.71</v>
      </c>
      <c r="AG184" s="2">
        <v>29.29</v>
      </c>
      <c r="AH184" s="2">
        <v>25</v>
      </c>
      <c r="AI184" s="2">
        <v>5</v>
      </c>
      <c r="AJ184" s="2">
        <v>15</v>
      </c>
      <c r="AK184" s="2">
        <v>15.62</v>
      </c>
      <c r="AL184" s="2">
        <v>5.78</v>
      </c>
      <c r="AM184" s="2">
        <v>31.22</v>
      </c>
      <c r="AN184" s="2" t="s">
        <v>13</v>
      </c>
      <c r="AO184" s="2">
        <v>151041474</v>
      </c>
      <c r="AP184" s="2">
        <v>151042675</v>
      </c>
      <c r="AQ184" s="2" t="s">
        <v>23</v>
      </c>
      <c r="AR184" s="2">
        <v>151042791</v>
      </c>
      <c r="AS184" s="2">
        <v>151041272</v>
      </c>
      <c r="AT184" s="2" t="s">
        <v>461</v>
      </c>
      <c r="AU184" s="2">
        <v>10.525</v>
      </c>
    </row>
    <row r="185" spans="1:47" x14ac:dyDescent="0.2">
      <c r="A185" s="1" t="s">
        <v>430</v>
      </c>
      <c r="B185" s="2" t="s">
        <v>429</v>
      </c>
      <c r="C185" s="2" t="s">
        <v>428</v>
      </c>
      <c r="D185" s="2">
        <v>6775</v>
      </c>
      <c r="E185" s="2" t="s">
        <v>427</v>
      </c>
      <c r="F185" s="2" t="s">
        <v>4</v>
      </c>
      <c r="G185" s="2">
        <v>11.11</v>
      </c>
      <c r="H185" s="2">
        <v>2.2200000000000002</v>
      </c>
      <c r="I185" s="2">
        <v>17.78</v>
      </c>
      <c r="J185" s="2">
        <v>3.45</v>
      </c>
      <c r="K185" s="2">
        <v>0.52</v>
      </c>
      <c r="L185" s="2">
        <v>14.48</v>
      </c>
      <c r="M185" s="2">
        <v>4.76</v>
      </c>
      <c r="N185" s="2">
        <v>0.52</v>
      </c>
      <c r="O185" s="2">
        <v>10.48</v>
      </c>
      <c r="P185" s="2">
        <v>20</v>
      </c>
      <c r="Q185" s="2">
        <v>2.4</v>
      </c>
      <c r="R185" s="2">
        <v>9.6</v>
      </c>
      <c r="S185" s="2">
        <v>22.58</v>
      </c>
      <c r="T185" s="2">
        <v>4.29</v>
      </c>
      <c r="U185" s="2">
        <v>14.71</v>
      </c>
      <c r="V185" s="2">
        <v>36</v>
      </c>
      <c r="W185" s="2">
        <v>6.12</v>
      </c>
      <c r="X185" s="2">
        <v>10.88</v>
      </c>
      <c r="Y185" s="2">
        <v>16.670000000000002</v>
      </c>
      <c r="Z185" s="2">
        <v>2.33</v>
      </c>
      <c r="AA185" s="2">
        <v>11.67</v>
      </c>
      <c r="AB185" s="2">
        <v>33.33</v>
      </c>
      <c r="AC185" s="2">
        <v>1.33</v>
      </c>
      <c r="AD185" s="2">
        <v>2.67</v>
      </c>
      <c r="AE185" s="2">
        <v>14.29</v>
      </c>
      <c r="AF185" s="2">
        <v>2.29</v>
      </c>
      <c r="AG185" s="2">
        <v>13.71</v>
      </c>
      <c r="AH185" s="2">
        <v>17.07</v>
      </c>
      <c r="AI185" s="2">
        <v>4.0999999999999996</v>
      </c>
      <c r="AJ185" s="2">
        <v>19.899999999999999</v>
      </c>
      <c r="AK185" s="2">
        <v>18.52</v>
      </c>
      <c r="AL185" s="2">
        <v>2.96</v>
      </c>
      <c r="AM185" s="2">
        <v>13.04</v>
      </c>
      <c r="AN185" s="2" t="s">
        <v>301</v>
      </c>
      <c r="AO185" s="2">
        <v>23687546</v>
      </c>
      <c r="AP185" s="2">
        <v>23694320</v>
      </c>
      <c r="AQ185" s="2" t="s">
        <v>6</v>
      </c>
      <c r="AR185" s="2">
        <v>23687400</v>
      </c>
      <c r="AS185" s="2">
        <v>23694490</v>
      </c>
      <c r="AT185" s="2" t="s">
        <v>426</v>
      </c>
      <c r="AU185" s="2">
        <v>10.515000000000001</v>
      </c>
    </row>
    <row r="186" spans="1:47" x14ac:dyDescent="0.2">
      <c r="A186" s="1" t="s">
        <v>557</v>
      </c>
      <c r="B186" s="2" t="s">
        <v>556</v>
      </c>
      <c r="C186" s="2" t="s">
        <v>555</v>
      </c>
      <c r="D186" s="2">
        <v>522</v>
      </c>
      <c r="E186" s="2" t="s">
        <v>554</v>
      </c>
      <c r="F186" s="2" t="s">
        <v>12</v>
      </c>
      <c r="G186" s="2">
        <v>9.09</v>
      </c>
      <c r="H186" s="2">
        <v>2.1800000000000002</v>
      </c>
      <c r="I186" s="2">
        <v>21.82</v>
      </c>
      <c r="J186" s="2">
        <v>0</v>
      </c>
      <c r="K186" s="2">
        <v>0</v>
      </c>
      <c r="L186" s="2">
        <v>15</v>
      </c>
      <c r="M186" s="2">
        <v>7.14</v>
      </c>
      <c r="N186" s="2">
        <v>1.07</v>
      </c>
      <c r="O186" s="2">
        <v>13.93</v>
      </c>
      <c r="P186" s="2">
        <v>4.76</v>
      </c>
      <c r="Q186" s="2">
        <v>0.52</v>
      </c>
      <c r="R186" s="2">
        <v>10.48</v>
      </c>
      <c r="S186" s="2">
        <v>50</v>
      </c>
      <c r="T186" s="2">
        <v>3</v>
      </c>
      <c r="U186" s="2">
        <v>3</v>
      </c>
      <c r="V186" s="2">
        <v>9.09</v>
      </c>
      <c r="W186" s="2">
        <v>0.55000000000000004</v>
      </c>
      <c r="X186" s="2">
        <v>5.45</v>
      </c>
      <c r="Y186" s="2">
        <v>0</v>
      </c>
      <c r="Z186" s="2">
        <v>0</v>
      </c>
      <c r="AA186" s="2">
        <v>11</v>
      </c>
      <c r="AB186" s="2">
        <v>3.45</v>
      </c>
      <c r="AC186" s="2">
        <v>0.52</v>
      </c>
      <c r="AD186" s="2">
        <v>14.48</v>
      </c>
      <c r="AE186" s="2">
        <v>0</v>
      </c>
      <c r="AF186" s="2">
        <v>0</v>
      </c>
      <c r="AG186" s="2">
        <v>8</v>
      </c>
      <c r="AH186" s="2">
        <v>23.08</v>
      </c>
      <c r="AI186" s="2">
        <v>3.69</v>
      </c>
      <c r="AJ186" s="2">
        <v>12.31</v>
      </c>
      <c r="AK186" s="2">
        <v>6.98</v>
      </c>
      <c r="AL186" s="2">
        <v>1.61</v>
      </c>
      <c r="AM186" s="2">
        <v>21.39</v>
      </c>
      <c r="AN186" s="2" t="s">
        <v>226</v>
      </c>
      <c r="AO186" s="2">
        <v>34879569</v>
      </c>
      <c r="AP186" s="2">
        <v>34880090</v>
      </c>
      <c r="AQ186" s="2" t="s">
        <v>6</v>
      </c>
      <c r="AR186" s="2">
        <v>34879054</v>
      </c>
      <c r="AS186" s="2">
        <v>34880297</v>
      </c>
      <c r="AT186" s="2" t="s">
        <v>553</v>
      </c>
      <c r="AU186" s="2">
        <v>10.484999999999999</v>
      </c>
    </row>
    <row r="187" spans="1:47" x14ac:dyDescent="0.2">
      <c r="A187" s="1" t="s">
        <v>372</v>
      </c>
      <c r="B187" s="2" t="s">
        <v>371</v>
      </c>
      <c r="C187" s="2" t="s">
        <v>370</v>
      </c>
      <c r="D187" s="2">
        <v>1213</v>
      </c>
      <c r="E187" s="2" t="s">
        <v>369</v>
      </c>
      <c r="F187" s="2" t="s">
        <v>4</v>
      </c>
      <c r="G187" s="2">
        <v>27.93</v>
      </c>
      <c r="H187" s="2">
        <v>19.829999999999998</v>
      </c>
      <c r="I187" s="2">
        <v>51.17</v>
      </c>
      <c r="J187" s="2">
        <v>9.43</v>
      </c>
      <c r="K187" s="2">
        <v>5.47</v>
      </c>
      <c r="L187" s="2">
        <v>52.53</v>
      </c>
      <c r="M187" s="2">
        <v>27.27</v>
      </c>
      <c r="N187" s="2">
        <v>15.27</v>
      </c>
      <c r="O187" s="2">
        <v>40.729999999999997</v>
      </c>
      <c r="P187" s="2">
        <v>24.14</v>
      </c>
      <c r="Q187" s="2">
        <v>13.04</v>
      </c>
      <c r="R187" s="2">
        <v>40.96</v>
      </c>
      <c r="S187" s="2">
        <v>23.48</v>
      </c>
      <c r="T187" s="2">
        <v>16.670000000000002</v>
      </c>
      <c r="U187" s="2">
        <v>54.33</v>
      </c>
      <c r="V187" s="2">
        <v>14.69</v>
      </c>
      <c r="W187" s="2">
        <v>12.05</v>
      </c>
      <c r="X187" s="2">
        <v>69.95</v>
      </c>
      <c r="Y187" s="2">
        <v>30.86</v>
      </c>
      <c r="Z187" s="2">
        <v>16.36</v>
      </c>
      <c r="AA187" s="2">
        <v>36.64</v>
      </c>
      <c r="AB187" s="2">
        <v>16.329999999999998</v>
      </c>
      <c r="AC187" s="2">
        <v>9.31</v>
      </c>
      <c r="AD187" s="2">
        <v>47.69</v>
      </c>
      <c r="AE187" s="2">
        <v>15.25</v>
      </c>
      <c r="AF187" s="2">
        <v>10.37</v>
      </c>
      <c r="AG187" s="2">
        <v>57.63</v>
      </c>
      <c r="AH187" s="2">
        <v>25</v>
      </c>
      <c r="AI187" s="2">
        <v>12.5</v>
      </c>
      <c r="AJ187" s="2">
        <v>37.5</v>
      </c>
      <c r="AK187" s="2">
        <v>33.33</v>
      </c>
      <c r="AL187" s="2">
        <v>12.67</v>
      </c>
      <c r="AM187" s="2">
        <v>25.33</v>
      </c>
      <c r="AN187" s="2" t="s">
        <v>40</v>
      </c>
      <c r="AO187" s="2">
        <v>95785107</v>
      </c>
      <c r="AP187" s="2">
        <v>95786319</v>
      </c>
      <c r="AQ187" s="2" t="s">
        <v>23</v>
      </c>
      <c r="AR187" s="2">
        <v>95786451</v>
      </c>
      <c r="AS187" s="2">
        <v>95785054</v>
      </c>
      <c r="AT187" s="2" t="s">
        <v>368</v>
      </c>
      <c r="AU187" s="2">
        <v>10.484999999999999</v>
      </c>
    </row>
    <row r="188" spans="1:47" x14ac:dyDescent="0.2">
      <c r="A188" s="1" t="s">
        <v>861</v>
      </c>
      <c r="B188" s="2" t="s">
        <v>867</v>
      </c>
      <c r="C188" s="2" t="s">
        <v>866</v>
      </c>
      <c r="D188" s="2">
        <v>297</v>
      </c>
      <c r="E188" s="2" t="s">
        <v>865</v>
      </c>
      <c r="F188" s="2" t="s">
        <v>12</v>
      </c>
      <c r="G188" s="2">
        <v>3.33</v>
      </c>
      <c r="H188" s="2">
        <v>1.06</v>
      </c>
      <c r="I188" s="2">
        <v>30.85</v>
      </c>
      <c r="J188" s="2">
        <v>4.1900000000000004</v>
      </c>
      <c r="K188" s="2">
        <v>1.59</v>
      </c>
      <c r="L188" s="2">
        <v>36.46</v>
      </c>
      <c r="M188" s="2">
        <v>13.64</v>
      </c>
      <c r="N188" s="2">
        <v>3.51</v>
      </c>
      <c r="O188" s="2">
        <v>22.23</v>
      </c>
      <c r="P188" s="2">
        <v>10.58</v>
      </c>
      <c r="Q188" s="2">
        <v>2.83</v>
      </c>
      <c r="R188" s="2">
        <v>23.91</v>
      </c>
      <c r="S188" s="2">
        <v>4.53</v>
      </c>
      <c r="T188" s="2">
        <v>1.58</v>
      </c>
      <c r="U188" s="2">
        <v>33.36</v>
      </c>
      <c r="V188" s="2">
        <v>7.86</v>
      </c>
      <c r="W188" s="2">
        <v>3.32</v>
      </c>
      <c r="X188" s="2">
        <v>38.86</v>
      </c>
      <c r="Y188" s="2">
        <v>14.51</v>
      </c>
      <c r="Z188" s="2">
        <v>5.2</v>
      </c>
      <c r="AA188" s="2">
        <v>30.65</v>
      </c>
      <c r="AB188" s="2">
        <v>9</v>
      </c>
      <c r="AC188" s="2">
        <v>2.77</v>
      </c>
      <c r="AD188" s="2">
        <v>28.05</v>
      </c>
      <c r="AE188" s="2">
        <v>0</v>
      </c>
      <c r="AF188" s="2">
        <v>0</v>
      </c>
      <c r="AG188" s="2">
        <v>25.74</v>
      </c>
      <c r="AH188" s="2">
        <v>11</v>
      </c>
      <c r="AI188" s="2">
        <v>2.27</v>
      </c>
      <c r="AJ188" s="2">
        <v>18.350000000000001</v>
      </c>
      <c r="AK188" s="2">
        <v>17.46</v>
      </c>
      <c r="AL188" s="2">
        <v>5.37</v>
      </c>
      <c r="AM188" s="2">
        <v>25.39</v>
      </c>
      <c r="AN188" s="2" t="s">
        <v>333</v>
      </c>
      <c r="AO188" s="2">
        <v>108653787</v>
      </c>
      <c r="AP188" s="2">
        <v>108654083</v>
      </c>
      <c r="AQ188" s="2" t="s">
        <v>23</v>
      </c>
      <c r="AR188" s="2">
        <v>108654145</v>
      </c>
      <c r="AS188" s="2">
        <v>108653636</v>
      </c>
      <c r="AT188" s="2" t="s">
        <v>857</v>
      </c>
      <c r="AU188" s="2">
        <v>10.47</v>
      </c>
    </row>
    <row r="189" spans="1:47" x14ac:dyDescent="0.2">
      <c r="A189" s="1" t="s">
        <v>730</v>
      </c>
      <c r="B189" s="2" t="s">
        <v>729</v>
      </c>
      <c r="C189" s="2" t="s">
        <v>728</v>
      </c>
      <c r="D189" s="2">
        <v>12574</v>
      </c>
      <c r="E189" s="2" t="s">
        <v>727</v>
      </c>
      <c r="F189" s="2" t="s">
        <v>12</v>
      </c>
      <c r="G189" s="2">
        <v>0</v>
      </c>
      <c r="H189" s="2">
        <v>0</v>
      </c>
      <c r="I189" s="2">
        <v>21</v>
      </c>
      <c r="J189" s="2">
        <v>0</v>
      </c>
      <c r="K189" s="2">
        <v>0</v>
      </c>
      <c r="L189" s="2">
        <v>39</v>
      </c>
      <c r="M189" s="2">
        <v>9.18</v>
      </c>
      <c r="N189" s="2">
        <v>10.37</v>
      </c>
      <c r="O189" s="2">
        <v>102.63</v>
      </c>
      <c r="P189" s="2">
        <v>8.81</v>
      </c>
      <c r="Q189" s="2">
        <v>9.25</v>
      </c>
      <c r="R189" s="2">
        <v>95.75</v>
      </c>
      <c r="S189" s="2">
        <v>9.08</v>
      </c>
      <c r="T189" s="2">
        <v>11.45</v>
      </c>
      <c r="U189" s="2">
        <v>114.67</v>
      </c>
      <c r="V189" s="2">
        <v>6.98</v>
      </c>
      <c r="W189" s="2">
        <v>8.0299999999999994</v>
      </c>
      <c r="X189" s="2">
        <v>106.97</v>
      </c>
      <c r="Y189" s="2">
        <v>11.11</v>
      </c>
      <c r="Z189" s="2">
        <v>13.89</v>
      </c>
      <c r="AA189" s="2">
        <v>111.11</v>
      </c>
      <c r="AB189" s="2">
        <v>4.79</v>
      </c>
      <c r="AC189" s="2">
        <v>7.33</v>
      </c>
      <c r="AD189" s="2">
        <v>145.66999999999999</v>
      </c>
      <c r="AE189" s="2">
        <v>12.63</v>
      </c>
      <c r="AF189" s="2">
        <v>13.51</v>
      </c>
      <c r="AG189" s="2">
        <v>93.49</v>
      </c>
      <c r="AH189" s="2">
        <v>18.920000000000002</v>
      </c>
      <c r="AI189" s="2">
        <v>4.16</v>
      </c>
      <c r="AJ189" s="2">
        <v>17.84</v>
      </c>
      <c r="AK189" s="2">
        <v>2</v>
      </c>
      <c r="AL189" s="2">
        <v>1.02</v>
      </c>
      <c r="AM189" s="2">
        <v>50.04</v>
      </c>
      <c r="AN189" s="2" t="s">
        <v>204</v>
      </c>
      <c r="AO189" s="2">
        <v>27086212</v>
      </c>
      <c r="AP189" s="2">
        <v>27098785</v>
      </c>
      <c r="AQ189" s="2" t="s">
        <v>6</v>
      </c>
      <c r="AR189" s="2">
        <v>27085841</v>
      </c>
      <c r="AS189" s="2">
        <v>27098857</v>
      </c>
      <c r="AT189" s="2" t="s">
        <v>726</v>
      </c>
      <c r="AU189" s="2">
        <v>10.46</v>
      </c>
    </row>
    <row r="190" spans="1:47" x14ac:dyDescent="0.2">
      <c r="A190" s="1" t="s">
        <v>740</v>
      </c>
      <c r="B190" s="2" t="s">
        <v>739</v>
      </c>
      <c r="C190" s="2" t="s">
        <v>738</v>
      </c>
      <c r="D190" s="2">
        <v>116510</v>
      </c>
      <c r="E190" s="2" t="s">
        <v>737</v>
      </c>
      <c r="F190" s="2" t="s">
        <v>12</v>
      </c>
      <c r="G190" s="2">
        <v>6.35</v>
      </c>
      <c r="H190" s="2">
        <v>4.25</v>
      </c>
      <c r="I190" s="2">
        <v>62.75</v>
      </c>
      <c r="J190" s="2">
        <v>13.51</v>
      </c>
      <c r="K190" s="2">
        <v>5.67</v>
      </c>
      <c r="L190" s="2">
        <v>36.33</v>
      </c>
      <c r="M190" s="2">
        <v>15.91</v>
      </c>
      <c r="N190" s="2">
        <v>8.11</v>
      </c>
      <c r="O190" s="2">
        <v>42.89</v>
      </c>
      <c r="P190" s="2">
        <v>20</v>
      </c>
      <c r="Q190" s="2">
        <v>10.199999999999999</v>
      </c>
      <c r="R190" s="2">
        <v>40.799999999999997</v>
      </c>
      <c r="S190" s="2">
        <v>22.58</v>
      </c>
      <c r="T190" s="2">
        <v>8.58</v>
      </c>
      <c r="U190" s="2">
        <v>29.42</v>
      </c>
      <c r="V190" s="2">
        <v>25.71</v>
      </c>
      <c r="W190" s="2">
        <v>11.31</v>
      </c>
      <c r="X190" s="2">
        <v>32.69</v>
      </c>
      <c r="Y190" s="2">
        <v>27.91</v>
      </c>
      <c r="Z190" s="2">
        <v>15.35</v>
      </c>
      <c r="AA190" s="2">
        <v>39.65</v>
      </c>
      <c r="AB190" s="2">
        <v>19.149999999999999</v>
      </c>
      <c r="AC190" s="2">
        <v>5.36</v>
      </c>
      <c r="AD190" s="2">
        <v>22.64</v>
      </c>
      <c r="AE190" s="2">
        <v>15.94</v>
      </c>
      <c r="AF190" s="2">
        <v>6.38</v>
      </c>
      <c r="AG190" s="2">
        <v>33.619999999999997</v>
      </c>
      <c r="AH190" s="2">
        <v>16.829999999999998</v>
      </c>
      <c r="AI190" s="2">
        <v>9.93</v>
      </c>
      <c r="AJ190" s="2">
        <v>49.07</v>
      </c>
      <c r="AK190" s="2">
        <v>23.94</v>
      </c>
      <c r="AL190" s="2">
        <v>10.53</v>
      </c>
      <c r="AM190" s="2">
        <v>33.47</v>
      </c>
      <c r="AN190" s="2" t="s">
        <v>119</v>
      </c>
      <c r="AO190" s="2">
        <v>78226842</v>
      </c>
      <c r="AP190" s="2">
        <v>78343351</v>
      </c>
      <c r="AQ190" s="2" t="s">
        <v>6</v>
      </c>
      <c r="AR190" s="2">
        <v>78226655</v>
      </c>
      <c r="AS190" s="2">
        <v>78343430</v>
      </c>
      <c r="AT190" s="2" t="s">
        <v>736</v>
      </c>
      <c r="AU190" s="2">
        <v>10.455</v>
      </c>
    </row>
    <row r="191" spans="1:47" x14ac:dyDescent="0.2">
      <c r="A191" s="1" t="s">
        <v>570</v>
      </c>
      <c r="B191" s="2" t="s">
        <v>569</v>
      </c>
      <c r="C191" s="2" t="s">
        <v>568</v>
      </c>
      <c r="D191" s="2">
        <v>139</v>
      </c>
      <c r="E191" s="2" t="s">
        <v>567</v>
      </c>
      <c r="F191" s="2" t="s">
        <v>12</v>
      </c>
      <c r="G191" s="2">
        <v>11.21</v>
      </c>
      <c r="H191" s="2">
        <v>3.37</v>
      </c>
      <c r="I191" s="2">
        <v>26.69</v>
      </c>
      <c r="J191" s="2">
        <v>19.420000000000002</v>
      </c>
      <c r="K191" s="2">
        <v>6.62</v>
      </c>
      <c r="L191" s="2">
        <v>27.47</v>
      </c>
      <c r="M191" s="2">
        <v>5.91</v>
      </c>
      <c r="N191" s="2">
        <v>3.19</v>
      </c>
      <c r="O191" s="2">
        <v>50.84</v>
      </c>
      <c r="P191" s="2">
        <v>6.81</v>
      </c>
      <c r="Q191" s="2">
        <v>5.39</v>
      </c>
      <c r="R191" s="2">
        <v>73.7</v>
      </c>
      <c r="S191" s="2">
        <v>11.52</v>
      </c>
      <c r="T191" s="2">
        <v>5.08</v>
      </c>
      <c r="U191" s="2">
        <v>39.04</v>
      </c>
      <c r="V191" s="2">
        <v>9.98</v>
      </c>
      <c r="W191" s="2">
        <v>7.19</v>
      </c>
      <c r="X191" s="2">
        <v>64.89</v>
      </c>
      <c r="Y191" s="2">
        <v>13.58</v>
      </c>
      <c r="Z191" s="2">
        <v>8.0299999999999994</v>
      </c>
      <c r="AA191" s="2">
        <v>51.11</v>
      </c>
      <c r="AB191" s="2">
        <v>11.42</v>
      </c>
      <c r="AC191" s="2">
        <v>6.18</v>
      </c>
      <c r="AD191" s="2">
        <v>47.91</v>
      </c>
      <c r="AE191" s="2">
        <v>15.03</v>
      </c>
      <c r="AF191" s="2">
        <v>8.14</v>
      </c>
      <c r="AG191" s="2">
        <v>46.01</v>
      </c>
      <c r="AH191" s="2">
        <v>20.89</v>
      </c>
      <c r="AI191" s="2">
        <v>7.34</v>
      </c>
      <c r="AJ191" s="2">
        <v>27.8</v>
      </c>
      <c r="AK191" s="2">
        <v>30.65</v>
      </c>
      <c r="AL191" s="2">
        <v>9.82</v>
      </c>
      <c r="AM191" s="2">
        <v>22.21</v>
      </c>
      <c r="AN191" s="2" t="s">
        <v>40</v>
      </c>
      <c r="AO191" s="2">
        <v>96163529</v>
      </c>
      <c r="AP191" s="2">
        <v>96163667</v>
      </c>
      <c r="AQ191" s="2" t="s">
        <v>6</v>
      </c>
      <c r="AR191" s="2">
        <v>96163468</v>
      </c>
      <c r="AS191" s="2">
        <v>96163810</v>
      </c>
      <c r="AT191" s="2" t="s">
        <v>566</v>
      </c>
      <c r="AU191" s="2">
        <v>10.455</v>
      </c>
    </row>
    <row r="192" spans="1:47" x14ac:dyDescent="0.2">
      <c r="A192" s="1" t="s">
        <v>907</v>
      </c>
      <c r="B192" s="2" t="s">
        <v>906</v>
      </c>
      <c r="C192" s="2" t="s">
        <v>905</v>
      </c>
      <c r="D192" s="2">
        <v>4541</v>
      </c>
      <c r="E192" s="2" t="s">
        <v>904</v>
      </c>
      <c r="F192" s="2" t="s">
        <v>12</v>
      </c>
      <c r="G192" s="2">
        <v>23.08</v>
      </c>
      <c r="H192" s="2">
        <v>5.54</v>
      </c>
      <c r="I192" s="2">
        <v>18.46</v>
      </c>
      <c r="J192" s="2">
        <v>23.08</v>
      </c>
      <c r="K192" s="2">
        <v>7.39</v>
      </c>
      <c r="L192" s="2">
        <v>24.61</v>
      </c>
      <c r="M192" s="2">
        <v>12.94</v>
      </c>
      <c r="N192" s="2">
        <v>6.21</v>
      </c>
      <c r="O192" s="2">
        <v>41.79</v>
      </c>
      <c r="P192" s="2">
        <v>15.79</v>
      </c>
      <c r="Q192" s="2">
        <v>10.42</v>
      </c>
      <c r="R192" s="2">
        <v>55.58</v>
      </c>
      <c r="S192" s="2">
        <v>17.39</v>
      </c>
      <c r="T192" s="2">
        <v>4.7</v>
      </c>
      <c r="U192" s="2">
        <v>22.3</v>
      </c>
      <c r="V192" s="2">
        <v>22.86</v>
      </c>
      <c r="W192" s="2">
        <v>9.83</v>
      </c>
      <c r="X192" s="2">
        <v>33.17</v>
      </c>
      <c r="Y192" s="2">
        <v>8.91</v>
      </c>
      <c r="Z192" s="2">
        <v>4.9000000000000004</v>
      </c>
      <c r="AA192" s="2">
        <v>50.1</v>
      </c>
      <c r="AB192" s="2">
        <v>20</v>
      </c>
      <c r="AC192" s="2">
        <v>7.2</v>
      </c>
      <c r="AD192" s="2">
        <v>28.8</v>
      </c>
      <c r="AE192" s="2">
        <v>40.98</v>
      </c>
      <c r="AF192" s="2">
        <v>17.62</v>
      </c>
      <c r="AG192" s="2">
        <v>25.38</v>
      </c>
      <c r="AH192" s="2">
        <v>35.14</v>
      </c>
      <c r="AI192" s="2">
        <v>8.7899999999999991</v>
      </c>
      <c r="AJ192" s="2">
        <v>16.22</v>
      </c>
      <c r="AK192" s="2">
        <v>31.91</v>
      </c>
      <c r="AL192" s="2">
        <v>9.89</v>
      </c>
      <c r="AM192" s="2">
        <v>21.11</v>
      </c>
      <c r="AN192" s="2" t="s">
        <v>112</v>
      </c>
      <c r="AO192" s="2">
        <v>60252492</v>
      </c>
      <c r="AP192" s="2">
        <v>60257032</v>
      </c>
      <c r="AQ192" s="2" t="s">
        <v>23</v>
      </c>
      <c r="AR192" s="2">
        <v>60257203</v>
      </c>
      <c r="AS192" s="2">
        <v>60251993</v>
      </c>
      <c r="AT192" s="2" t="s">
        <v>903</v>
      </c>
      <c r="AU192" s="2">
        <v>10.445</v>
      </c>
    </row>
    <row r="193" spans="1:47" x14ac:dyDescent="0.2">
      <c r="A193" s="1" t="s">
        <v>263</v>
      </c>
      <c r="B193" s="2" t="s">
        <v>262</v>
      </c>
      <c r="C193" s="2" t="s">
        <v>261</v>
      </c>
      <c r="D193" s="2">
        <v>238</v>
      </c>
      <c r="E193" s="2" t="s">
        <v>260</v>
      </c>
      <c r="F193" s="2" t="s">
        <v>12</v>
      </c>
      <c r="G193" s="2">
        <v>0</v>
      </c>
      <c r="H193" s="2">
        <v>0</v>
      </c>
      <c r="I193" s="2">
        <v>30.85</v>
      </c>
      <c r="J193" s="2">
        <v>4.4800000000000004</v>
      </c>
      <c r="K193" s="2">
        <v>1.06</v>
      </c>
      <c r="L193" s="2">
        <v>22.59</v>
      </c>
      <c r="M193" s="2">
        <v>12.76</v>
      </c>
      <c r="N193" s="2">
        <v>2.89</v>
      </c>
      <c r="O193" s="2">
        <v>19.73</v>
      </c>
      <c r="P193" s="2">
        <v>1.37</v>
      </c>
      <c r="Q193" s="2">
        <v>0.52</v>
      </c>
      <c r="R193" s="2">
        <v>37.57</v>
      </c>
      <c r="S193" s="2">
        <v>4.3499999999999996</v>
      </c>
      <c r="T193" s="2">
        <v>1.07</v>
      </c>
      <c r="U193" s="2">
        <v>23.63</v>
      </c>
      <c r="V193" s="2">
        <v>5.12</v>
      </c>
      <c r="W193" s="2">
        <v>1.05</v>
      </c>
      <c r="X193" s="2">
        <v>19.48</v>
      </c>
      <c r="Y193" s="2">
        <v>10.96</v>
      </c>
      <c r="Z193" s="2">
        <v>3.36</v>
      </c>
      <c r="AA193" s="2">
        <v>27.31</v>
      </c>
      <c r="AB193" s="2">
        <v>4.55</v>
      </c>
      <c r="AC193" s="2">
        <v>1.08</v>
      </c>
      <c r="AD193" s="2">
        <v>22.6</v>
      </c>
      <c r="AE193" s="2">
        <v>6.86</v>
      </c>
      <c r="AF193" s="2">
        <v>2.19</v>
      </c>
      <c r="AG193" s="2">
        <v>29.67</v>
      </c>
      <c r="AH193" s="2">
        <v>9.24</v>
      </c>
      <c r="AI193" s="2">
        <v>2.75</v>
      </c>
      <c r="AJ193" s="2">
        <v>26.99</v>
      </c>
      <c r="AK193" s="2">
        <v>16.05</v>
      </c>
      <c r="AL193" s="2">
        <v>2.97</v>
      </c>
      <c r="AM193" s="2">
        <v>15.53</v>
      </c>
      <c r="AN193" s="2" t="s">
        <v>13</v>
      </c>
      <c r="AO193" s="2">
        <v>134123604</v>
      </c>
      <c r="AP193" s="2">
        <v>134123841</v>
      </c>
      <c r="AQ193" s="2" t="s">
        <v>6</v>
      </c>
      <c r="AR193" s="2">
        <v>134123392</v>
      </c>
      <c r="AS193" s="2">
        <v>134123919</v>
      </c>
      <c r="AT193" s="2" t="s">
        <v>259</v>
      </c>
      <c r="AU193" s="2">
        <v>10.404999999999999</v>
      </c>
    </row>
    <row r="194" spans="1:47" x14ac:dyDescent="0.2">
      <c r="A194" s="1" t="s">
        <v>175</v>
      </c>
      <c r="B194" s="2" t="s">
        <v>174</v>
      </c>
      <c r="C194" s="2" t="s">
        <v>173</v>
      </c>
      <c r="D194" s="2">
        <v>1647</v>
      </c>
      <c r="E194" s="2" t="s">
        <v>172</v>
      </c>
      <c r="F194" s="2" t="s">
        <v>12</v>
      </c>
      <c r="G194" s="2">
        <v>29.77</v>
      </c>
      <c r="H194" s="2">
        <v>57.75</v>
      </c>
      <c r="I194" s="2">
        <v>136.25</v>
      </c>
      <c r="J194" s="2">
        <v>42.68</v>
      </c>
      <c r="K194" s="2">
        <v>95.6</v>
      </c>
      <c r="L194" s="2">
        <v>128.4</v>
      </c>
      <c r="M194" s="2">
        <v>60.28</v>
      </c>
      <c r="N194" s="2">
        <v>68.12</v>
      </c>
      <c r="O194" s="2">
        <v>44.88</v>
      </c>
      <c r="P194" s="2">
        <v>52.79</v>
      </c>
      <c r="Q194" s="2">
        <v>93.97</v>
      </c>
      <c r="R194" s="2">
        <v>84.03</v>
      </c>
      <c r="S194" s="2">
        <v>59.72</v>
      </c>
      <c r="T194" s="2">
        <v>68.680000000000007</v>
      </c>
      <c r="U194" s="2">
        <v>46.32</v>
      </c>
      <c r="V194" s="2">
        <v>47.98</v>
      </c>
      <c r="W194" s="2">
        <v>79.17</v>
      </c>
      <c r="X194" s="2">
        <v>85.83</v>
      </c>
      <c r="Y194" s="2">
        <v>50.49</v>
      </c>
      <c r="Z194" s="2">
        <v>78.260000000000005</v>
      </c>
      <c r="AA194" s="2">
        <v>76.739999999999995</v>
      </c>
      <c r="AB194" s="2">
        <v>46.67</v>
      </c>
      <c r="AC194" s="2">
        <v>56.47</v>
      </c>
      <c r="AD194" s="2">
        <v>64.53</v>
      </c>
      <c r="AE194" s="2">
        <v>42.53</v>
      </c>
      <c r="AF194" s="2">
        <v>52.74</v>
      </c>
      <c r="AG194" s="2">
        <v>71.260000000000005</v>
      </c>
      <c r="AH194" s="2">
        <v>50.98</v>
      </c>
      <c r="AI194" s="2">
        <v>78.510000000000005</v>
      </c>
      <c r="AJ194" s="2">
        <v>75.489999999999995</v>
      </c>
      <c r="AK194" s="2">
        <v>42.28</v>
      </c>
      <c r="AL194" s="2">
        <v>73.989999999999995</v>
      </c>
      <c r="AM194" s="2">
        <v>101.01</v>
      </c>
      <c r="AN194" s="2" t="s">
        <v>22</v>
      </c>
      <c r="AO194" s="2">
        <v>90382521</v>
      </c>
      <c r="AP194" s="2">
        <v>90384167</v>
      </c>
      <c r="AQ194" s="2" t="s">
        <v>6</v>
      </c>
      <c r="AR194" s="2">
        <v>90381832</v>
      </c>
      <c r="AS194" s="2">
        <v>90384252</v>
      </c>
      <c r="AT194" s="2" t="s">
        <v>171</v>
      </c>
      <c r="AU194" s="2">
        <v>10.404999999999999</v>
      </c>
    </row>
    <row r="195" spans="1:47" x14ac:dyDescent="0.2">
      <c r="A195" s="1" t="s">
        <v>646</v>
      </c>
      <c r="B195" s="2" t="s">
        <v>645</v>
      </c>
      <c r="C195" s="2" t="s">
        <v>644</v>
      </c>
      <c r="D195" s="2">
        <v>646</v>
      </c>
      <c r="E195" s="2" t="s">
        <v>643</v>
      </c>
      <c r="F195" s="2" t="s">
        <v>12</v>
      </c>
      <c r="G195" s="2">
        <v>9.09</v>
      </c>
      <c r="H195" s="2">
        <v>1.64</v>
      </c>
      <c r="I195" s="2">
        <v>16.36</v>
      </c>
      <c r="J195" s="2">
        <v>0</v>
      </c>
      <c r="K195" s="2">
        <v>0</v>
      </c>
      <c r="L195" s="2">
        <v>24</v>
      </c>
      <c r="M195" s="2">
        <v>2.7</v>
      </c>
      <c r="N195" s="2">
        <v>0.51</v>
      </c>
      <c r="O195" s="2">
        <v>18.489999999999998</v>
      </c>
      <c r="P195" s="2">
        <v>23.81</v>
      </c>
      <c r="Q195" s="2">
        <v>3.1</v>
      </c>
      <c r="R195" s="2">
        <v>9.9</v>
      </c>
      <c r="S195" s="2">
        <v>28.57</v>
      </c>
      <c r="T195" s="2">
        <v>2.57</v>
      </c>
      <c r="U195" s="2">
        <v>6.43</v>
      </c>
      <c r="V195" s="2">
        <v>0</v>
      </c>
      <c r="W195" s="2">
        <v>0</v>
      </c>
      <c r="X195" s="2">
        <v>9</v>
      </c>
      <c r="Y195" s="2">
        <v>8.33</v>
      </c>
      <c r="Z195" s="2">
        <v>1.08</v>
      </c>
      <c r="AA195" s="2">
        <v>11.92</v>
      </c>
      <c r="AB195" s="2">
        <v>6.67</v>
      </c>
      <c r="AC195" s="2">
        <v>1.6</v>
      </c>
      <c r="AD195" s="2">
        <v>22.4</v>
      </c>
      <c r="AE195" s="2">
        <v>0</v>
      </c>
      <c r="AF195" s="2">
        <v>0</v>
      </c>
      <c r="AG195" s="2">
        <v>12</v>
      </c>
      <c r="AH195" s="2">
        <v>16.13</v>
      </c>
      <c r="AI195" s="2">
        <v>2.9</v>
      </c>
      <c r="AJ195" s="2">
        <v>15.1</v>
      </c>
      <c r="AK195" s="2">
        <v>13.73</v>
      </c>
      <c r="AL195" s="2">
        <v>3.98</v>
      </c>
      <c r="AM195" s="2">
        <v>25.02</v>
      </c>
      <c r="AN195" s="2" t="s">
        <v>13</v>
      </c>
      <c r="AO195" s="2">
        <v>55530984</v>
      </c>
      <c r="AP195" s="2">
        <v>55531629</v>
      </c>
      <c r="AQ195" s="2" t="s">
        <v>23</v>
      </c>
      <c r="AR195" s="2">
        <v>55531750</v>
      </c>
      <c r="AS195" s="2">
        <v>55529999</v>
      </c>
      <c r="AT195" s="2" t="s">
        <v>642</v>
      </c>
      <c r="AU195" s="2">
        <v>10.385</v>
      </c>
    </row>
    <row r="196" spans="1:47" x14ac:dyDescent="0.2">
      <c r="A196" s="1" t="s">
        <v>42</v>
      </c>
      <c r="B196" s="2" t="s">
        <v>90</v>
      </c>
      <c r="C196" s="2" t="s">
        <v>91</v>
      </c>
      <c r="D196" s="2">
        <v>1875</v>
      </c>
      <c r="E196" s="2" t="s">
        <v>92</v>
      </c>
      <c r="F196" s="2" t="s">
        <v>12</v>
      </c>
      <c r="G196" s="2">
        <v>14.71</v>
      </c>
      <c r="H196" s="2">
        <v>34.619999999999997</v>
      </c>
      <c r="I196" s="2">
        <v>200.74</v>
      </c>
      <c r="J196" s="2">
        <v>34.07</v>
      </c>
      <c r="K196" s="2">
        <v>59.58</v>
      </c>
      <c r="L196" s="2">
        <v>115.29</v>
      </c>
      <c r="M196" s="2">
        <v>18.16</v>
      </c>
      <c r="N196" s="2">
        <v>12.85</v>
      </c>
      <c r="O196" s="2">
        <v>57.9</v>
      </c>
      <c r="P196" s="2">
        <v>34.17</v>
      </c>
      <c r="Q196" s="2">
        <v>32.04</v>
      </c>
      <c r="R196" s="2">
        <v>61.72</v>
      </c>
      <c r="S196" s="2">
        <v>81.209999999999994</v>
      </c>
      <c r="T196" s="2">
        <v>305.37</v>
      </c>
      <c r="U196" s="2">
        <v>70.650000000000006</v>
      </c>
      <c r="V196" s="2">
        <v>44.85</v>
      </c>
      <c r="W196" s="2">
        <v>63.62</v>
      </c>
      <c r="X196" s="2">
        <v>78.23</v>
      </c>
      <c r="Y196" s="2">
        <v>61.56</v>
      </c>
      <c r="Z196" s="2">
        <v>129.35</v>
      </c>
      <c r="AA196" s="2">
        <v>80.77</v>
      </c>
      <c r="AB196" s="2">
        <v>78.069999999999993</v>
      </c>
      <c r="AC196" s="2">
        <v>253.55</v>
      </c>
      <c r="AD196" s="2">
        <v>71.22</v>
      </c>
      <c r="AE196" s="2">
        <v>24.31</v>
      </c>
      <c r="AF196" s="2">
        <v>18.77</v>
      </c>
      <c r="AG196" s="2">
        <v>58.43</v>
      </c>
      <c r="AH196" s="2">
        <v>45.83</v>
      </c>
      <c r="AI196" s="2">
        <v>35.78</v>
      </c>
      <c r="AJ196" s="2">
        <v>42.29</v>
      </c>
      <c r="AK196" s="2">
        <v>23.72</v>
      </c>
      <c r="AL196" s="2">
        <v>20.010000000000002</v>
      </c>
      <c r="AM196" s="2">
        <v>64.34</v>
      </c>
      <c r="AN196" s="2" t="s">
        <v>46</v>
      </c>
      <c r="AO196" s="2">
        <v>3177522</v>
      </c>
      <c r="AP196" s="2">
        <v>3179396</v>
      </c>
      <c r="AQ196" s="2" t="s">
        <v>23</v>
      </c>
      <c r="AR196" s="2">
        <v>3179507</v>
      </c>
      <c r="AS196" s="2">
        <v>3177427</v>
      </c>
      <c r="AT196" s="2" t="s">
        <v>47</v>
      </c>
      <c r="AU196" s="2">
        <v>10.385</v>
      </c>
    </row>
    <row r="197" spans="1:47" x14ac:dyDescent="0.2">
      <c r="A197" s="1" t="s">
        <v>1002</v>
      </c>
      <c r="B197" s="2" t="s">
        <v>1001</v>
      </c>
      <c r="C197" s="2" t="s">
        <v>1000</v>
      </c>
      <c r="D197" s="2">
        <v>725</v>
      </c>
      <c r="E197" s="2" t="s">
        <v>999</v>
      </c>
      <c r="F197" s="2" t="s">
        <v>12</v>
      </c>
      <c r="G197" s="2">
        <v>21.28</v>
      </c>
      <c r="H197" s="2">
        <v>24.26</v>
      </c>
      <c r="I197" s="2">
        <v>89.74</v>
      </c>
      <c r="J197" s="2">
        <v>28.05</v>
      </c>
      <c r="K197" s="2">
        <v>29.45</v>
      </c>
      <c r="L197" s="2">
        <v>75.55</v>
      </c>
      <c r="M197" s="2">
        <v>43.93</v>
      </c>
      <c r="N197" s="2">
        <v>33.83</v>
      </c>
      <c r="O197" s="2">
        <v>43.17</v>
      </c>
      <c r="P197" s="2">
        <v>47.17</v>
      </c>
      <c r="Q197" s="2">
        <v>36.79</v>
      </c>
      <c r="R197" s="2">
        <v>41.21</v>
      </c>
      <c r="S197" s="2">
        <v>58.56</v>
      </c>
      <c r="T197" s="2">
        <v>51.53</v>
      </c>
      <c r="U197" s="2">
        <v>36.47</v>
      </c>
      <c r="V197" s="2">
        <v>63.08</v>
      </c>
      <c r="W197" s="2">
        <v>66.86</v>
      </c>
      <c r="X197" s="2">
        <v>39.14</v>
      </c>
      <c r="Y197" s="2">
        <v>55</v>
      </c>
      <c r="Z197" s="2">
        <v>51.15</v>
      </c>
      <c r="AA197" s="2">
        <v>41.85</v>
      </c>
      <c r="AB197" s="2">
        <v>68.489999999999995</v>
      </c>
      <c r="AC197" s="2">
        <v>84.24</v>
      </c>
      <c r="AD197" s="2">
        <v>38.76</v>
      </c>
      <c r="AE197" s="2">
        <v>50.82</v>
      </c>
      <c r="AF197" s="2">
        <v>46.75</v>
      </c>
      <c r="AG197" s="2">
        <v>45.25</v>
      </c>
      <c r="AH197" s="2">
        <v>34.340000000000003</v>
      </c>
      <c r="AI197" s="2">
        <v>45.67</v>
      </c>
      <c r="AJ197" s="2">
        <v>87.33</v>
      </c>
      <c r="AK197" s="2">
        <v>35.71</v>
      </c>
      <c r="AL197" s="2">
        <v>33.92</v>
      </c>
      <c r="AM197" s="2">
        <v>61.08</v>
      </c>
      <c r="AN197" s="2" t="s">
        <v>46</v>
      </c>
      <c r="AO197" s="2">
        <v>51598741</v>
      </c>
      <c r="AP197" s="2">
        <v>51599465</v>
      </c>
      <c r="AQ197" s="2" t="s">
        <v>6</v>
      </c>
      <c r="AR197" s="2">
        <v>51598651</v>
      </c>
      <c r="AS197" s="2">
        <v>51599596</v>
      </c>
      <c r="AT197" s="2" t="s">
        <v>998</v>
      </c>
      <c r="AU197" s="2">
        <v>10.36</v>
      </c>
    </row>
    <row r="198" spans="1:47" x14ac:dyDescent="0.2">
      <c r="A198" s="1" t="s">
        <v>585</v>
      </c>
      <c r="B198" s="2" t="s">
        <v>584</v>
      </c>
      <c r="C198" s="2" t="s">
        <v>583</v>
      </c>
      <c r="D198" s="2">
        <v>1869</v>
      </c>
      <c r="E198" s="2" t="s">
        <v>582</v>
      </c>
      <c r="F198" s="2" t="s">
        <v>12</v>
      </c>
      <c r="G198" s="2">
        <v>2.35</v>
      </c>
      <c r="H198" s="2">
        <v>1.63</v>
      </c>
      <c r="I198" s="2">
        <v>67.56</v>
      </c>
      <c r="J198" s="2">
        <v>5.22</v>
      </c>
      <c r="K198" s="2">
        <v>2.2000000000000002</v>
      </c>
      <c r="L198" s="2">
        <v>39.979999999999997</v>
      </c>
      <c r="M198" s="2">
        <v>6.16</v>
      </c>
      <c r="N198" s="2">
        <v>2.72</v>
      </c>
      <c r="O198" s="2">
        <v>41.4</v>
      </c>
      <c r="P198" s="2">
        <v>3.77</v>
      </c>
      <c r="Q198" s="2">
        <v>2.0699999999999998</v>
      </c>
      <c r="R198" s="2">
        <v>52.93</v>
      </c>
      <c r="S198" s="2">
        <v>5.56</v>
      </c>
      <c r="T198" s="2">
        <v>1.68</v>
      </c>
      <c r="U198" s="2">
        <v>28.5</v>
      </c>
      <c r="V198" s="2">
        <v>4.05</v>
      </c>
      <c r="W198" s="2">
        <v>1.62</v>
      </c>
      <c r="X198" s="2">
        <v>38.5</v>
      </c>
      <c r="Y198" s="2">
        <v>9.3800000000000008</v>
      </c>
      <c r="Z198" s="2">
        <v>3.96</v>
      </c>
      <c r="AA198" s="2">
        <v>38.28</v>
      </c>
      <c r="AB198" s="2">
        <v>12.52</v>
      </c>
      <c r="AC198" s="2">
        <v>4.67</v>
      </c>
      <c r="AD198" s="2">
        <v>32.630000000000003</v>
      </c>
      <c r="AE198" s="2">
        <v>2.91</v>
      </c>
      <c r="AF198" s="2">
        <v>1.6</v>
      </c>
      <c r="AG198" s="2">
        <v>53.52</v>
      </c>
      <c r="AH198" s="2">
        <v>9.2799999999999994</v>
      </c>
      <c r="AI198" s="2">
        <v>4.0199999999999996</v>
      </c>
      <c r="AJ198" s="2">
        <v>39.340000000000003</v>
      </c>
      <c r="AK198" s="2">
        <v>18.96</v>
      </c>
      <c r="AL198" s="2">
        <v>5.01</v>
      </c>
      <c r="AM198" s="2">
        <v>21.41</v>
      </c>
      <c r="AN198" s="2" t="s">
        <v>333</v>
      </c>
      <c r="AO198" s="2">
        <v>25273759</v>
      </c>
      <c r="AP198" s="2">
        <v>25275627</v>
      </c>
      <c r="AQ198" s="2" t="s">
        <v>23</v>
      </c>
      <c r="AR198" s="2">
        <v>25275736</v>
      </c>
      <c r="AS198" s="2">
        <v>25271794</v>
      </c>
      <c r="AT198" s="2" t="s">
        <v>581</v>
      </c>
      <c r="AU198" s="2">
        <v>10.335000000000001</v>
      </c>
    </row>
    <row r="199" spans="1:47" x14ac:dyDescent="0.2">
      <c r="A199" s="1" t="s">
        <v>997</v>
      </c>
      <c r="B199" s="2" t="s">
        <v>996</v>
      </c>
      <c r="C199" s="2" t="s">
        <v>995</v>
      </c>
      <c r="D199" s="2">
        <v>106</v>
      </c>
      <c r="E199" s="2" t="s">
        <v>994</v>
      </c>
      <c r="F199" s="2" t="s">
        <v>12</v>
      </c>
      <c r="G199" s="2">
        <v>81.25</v>
      </c>
      <c r="H199" s="2">
        <v>23.56</v>
      </c>
      <c r="I199" s="2">
        <v>5.44</v>
      </c>
      <c r="J199" s="2">
        <v>80.650000000000006</v>
      </c>
      <c r="K199" s="2">
        <v>22.58</v>
      </c>
      <c r="L199" s="2">
        <v>5.42</v>
      </c>
      <c r="M199" s="2">
        <v>60</v>
      </c>
      <c r="N199" s="2">
        <v>4.8</v>
      </c>
      <c r="O199" s="2">
        <v>3.2</v>
      </c>
      <c r="P199" s="2">
        <v>80</v>
      </c>
      <c r="Q199" s="2">
        <v>14.4</v>
      </c>
      <c r="R199" s="2">
        <v>3.6</v>
      </c>
      <c r="S199" s="2">
        <v>71.430000000000007</v>
      </c>
      <c r="T199" s="2">
        <v>8.57</v>
      </c>
      <c r="U199" s="2">
        <v>3.43</v>
      </c>
      <c r="V199" s="2">
        <v>81.819999999999993</v>
      </c>
      <c r="W199" s="2">
        <v>8.18</v>
      </c>
      <c r="X199" s="2">
        <v>1.82</v>
      </c>
      <c r="Y199" s="2">
        <v>75</v>
      </c>
      <c r="Z199" s="2">
        <v>10.5</v>
      </c>
      <c r="AA199" s="2">
        <v>3.5</v>
      </c>
      <c r="AB199" s="2">
        <v>84.62</v>
      </c>
      <c r="AC199" s="2">
        <v>10.15</v>
      </c>
      <c r="AD199" s="2">
        <v>1.85</v>
      </c>
      <c r="AE199" s="2">
        <v>87.5</v>
      </c>
      <c r="AF199" s="2">
        <v>13.12</v>
      </c>
      <c r="AG199" s="2">
        <v>1.88</v>
      </c>
      <c r="AH199" s="2">
        <v>92</v>
      </c>
      <c r="AI199" s="2">
        <v>22.08</v>
      </c>
      <c r="AJ199" s="2">
        <v>1.92</v>
      </c>
      <c r="AK199" s="2">
        <v>90.48</v>
      </c>
      <c r="AL199" s="2">
        <v>18.100000000000001</v>
      </c>
      <c r="AM199" s="2">
        <v>1.9</v>
      </c>
      <c r="AN199" s="2" t="s">
        <v>333</v>
      </c>
      <c r="AO199" s="2">
        <v>114127770</v>
      </c>
      <c r="AP199" s="2">
        <v>114127875</v>
      </c>
      <c r="AQ199" s="2" t="s">
        <v>23</v>
      </c>
      <c r="AR199" s="2">
        <v>114128176</v>
      </c>
      <c r="AS199" s="2">
        <v>114127526</v>
      </c>
      <c r="AT199" s="2" t="s">
        <v>993</v>
      </c>
      <c r="AU199" s="2">
        <v>10.29</v>
      </c>
    </row>
    <row r="200" spans="1:47" x14ac:dyDescent="0.2">
      <c r="A200" s="1" t="s">
        <v>882</v>
      </c>
      <c r="B200" s="2" t="s">
        <v>881</v>
      </c>
      <c r="C200" s="2" t="s">
        <v>880</v>
      </c>
      <c r="D200" s="2">
        <v>370</v>
      </c>
      <c r="E200" s="2" t="s">
        <v>879</v>
      </c>
      <c r="F200" s="2" t="s">
        <v>12</v>
      </c>
      <c r="G200" s="2">
        <v>3.16</v>
      </c>
      <c r="H200" s="2">
        <v>1.55</v>
      </c>
      <c r="I200" s="2">
        <v>47.45</v>
      </c>
      <c r="J200" s="2">
        <v>6.9</v>
      </c>
      <c r="K200" s="2">
        <v>2.14</v>
      </c>
      <c r="L200" s="2">
        <v>28.86</v>
      </c>
      <c r="M200" s="2">
        <v>7.81</v>
      </c>
      <c r="N200" s="2">
        <v>5.39</v>
      </c>
      <c r="O200" s="2">
        <v>63.61</v>
      </c>
      <c r="P200" s="2">
        <v>4.3499999999999996</v>
      </c>
      <c r="Q200" s="2">
        <v>3.13</v>
      </c>
      <c r="R200" s="2">
        <v>68.87</v>
      </c>
      <c r="S200" s="2">
        <v>6.45</v>
      </c>
      <c r="T200" s="2">
        <v>2.13</v>
      </c>
      <c r="U200" s="2">
        <v>30.87</v>
      </c>
      <c r="V200" s="2">
        <v>2.2200000000000002</v>
      </c>
      <c r="W200" s="2">
        <v>1.02</v>
      </c>
      <c r="X200" s="2">
        <v>44.98</v>
      </c>
      <c r="Y200" s="2">
        <v>11.93</v>
      </c>
      <c r="Z200" s="2">
        <v>7.28</v>
      </c>
      <c r="AA200" s="2">
        <v>53.72</v>
      </c>
      <c r="AB200" s="2">
        <v>9.59</v>
      </c>
      <c r="AC200" s="2">
        <v>3.84</v>
      </c>
      <c r="AD200" s="2">
        <v>36.159999999999997</v>
      </c>
      <c r="AE200" s="2">
        <v>2.29</v>
      </c>
      <c r="AF200" s="2">
        <v>1.53</v>
      </c>
      <c r="AG200" s="2">
        <v>65.47</v>
      </c>
      <c r="AH200" s="2">
        <v>10.59</v>
      </c>
      <c r="AI200" s="2">
        <v>4.9800000000000004</v>
      </c>
      <c r="AJ200" s="2">
        <v>42.02</v>
      </c>
      <c r="AK200" s="2">
        <v>20</v>
      </c>
      <c r="AL200" s="2">
        <v>7.8</v>
      </c>
      <c r="AM200" s="2">
        <v>31.2</v>
      </c>
      <c r="AN200" s="2" t="s">
        <v>109</v>
      </c>
      <c r="AO200" s="2">
        <v>74393427</v>
      </c>
      <c r="AP200" s="2">
        <v>74393796</v>
      </c>
      <c r="AQ200" s="2" t="s">
        <v>6</v>
      </c>
      <c r="AR200" s="2">
        <v>74393278</v>
      </c>
      <c r="AS200" s="2">
        <v>74393901</v>
      </c>
      <c r="AT200" s="2" t="s">
        <v>878</v>
      </c>
      <c r="AU200" s="2">
        <v>10.265000000000001</v>
      </c>
    </row>
    <row r="201" spans="1:47" x14ac:dyDescent="0.2">
      <c r="A201" s="1" t="s">
        <v>957</v>
      </c>
      <c r="B201" s="2" t="s">
        <v>956</v>
      </c>
      <c r="C201" s="2" t="s">
        <v>955</v>
      </c>
      <c r="D201" s="2">
        <v>5267</v>
      </c>
      <c r="E201" s="2" t="s">
        <v>954</v>
      </c>
      <c r="F201" s="2" t="s">
        <v>12</v>
      </c>
      <c r="G201" s="2">
        <v>7.69</v>
      </c>
      <c r="H201" s="2">
        <v>2.69</v>
      </c>
      <c r="I201" s="2">
        <v>32.31</v>
      </c>
      <c r="J201" s="2">
        <v>9.8000000000000007</v>
      </c>
      <c r="K201" s="2">
        <v>2.74</v>
      </c>
      <c r="L201" s="2">
        <v>25.26</v>
      </c>
      <c r="M201" s="2">
        <v>5.34</v>
      </c>
      <c r="N201" s="2">
        <v>2.14</v>
      </c>
      <c r="O201" s="2">
        <v>37.92</v>
      </c>
      <c r="P201" s="2">
        <v>1.54</v>
      </c>
      <c r="Q201" s="2">
        <v>0.51</v>
      </c>
      <c r="R201" s="2">
        <v>32.49</v>
      </c>
      <c r="S201" s="2">
        <v>22.31</v>
      </c>
      <c r="T201" s="2">
        <v>7.38</v>
      </c>
      <c r="U201" s="2">
        <v>25.68</v>
      </c>
      <c r="V201" s="2">
        <v>4.92</v>
      </c>
      <c r="W201" s="2">
        <v>1.57</v>
      </c>
      <c r="X201" s="2">
        <v>30.43</v>
      </c>
      <c r="Y201" s="2">
        <v>5.41</v>
      </c>
      <c r="Z201" s="2">
        <v>2.11</v>
      </c>
      <c r="AA201" s="2">
        <v>36.89</v>
      </c>
      <c r="AB201" s="2">
        <v>12.94</v>
      </c>
      <c r="AC201" s="2">
        <v>4.53</v>
      </c>
      <c r="AD201" s="2">
        <v>30.5</v>
      </c>
      <c r="AE201" s="2">
        <v>2.2200000000000002</v>
      </c>
      <c r="AF201" s="2">
        <v>1.02</v>
      </c>
      <c r="AG201" s="2">
        <v>44.98</v>
      </c>
      <c r="AH201" s="2">
        <v>14.29</v>
      </c>
      <c r="AI201" s="2">
        <v>4</v>
      </c>
      <c r="AJ201" s="2">
        <v>24</v>
      </c>
      <c r="AK201" s="2">
        <v>23.72</v>
      </c>
      <c r="AL201" s="2">
        <v>8.08</v>
      </c>
      <c r="AM201" s="2">
        <v>25.98</v>
      </c>
      <c r="AN201" s="2" t="s">
        <v>40</v>
      </c>
      <c r="AO201" s="2">
        <v>89001875</v>
      </c>
      <c r="AP201" s="2">
        <v>89007141</v>
      </c>
      <c r="AQ201" s="2" t="s">
        <v>6</v>
      </c>
      <c r="AR201" s="2">
        <v>89001773</v>
      </c>
      <c r="AS201" s="2">
        <v>89007877</v>
      </c>
      <c r="AT201" s="2" t="s">
        <v>953</v>
      </c>
      <c r="AU201" s="2">
        <v>10.26</v>
      </c>
    </row>
    <row r="202" spans="1:47" x14ac:dyDescent="0.2">
      <c r="A202" s="1" t="s">
        <v>245</v>
      </c>
      <c r="B202" s="2" t="s">
        <v>248</v>
      </c>
      <c r="C202" s="2" t="s">
        <v>247</v>
      </c>
      <c r="D202" s="2">
        <v>4209</v>
      </c>
      <c r="E202" s="2" t="s">
        <v>246</v>
      </c>
      <c r="F202" s="2" t="s">
        <v>12</v>
      </c>
      <c r="G202" s="2">
        <v>2.56</v>
      </c>
      <c r="H202" s="2">
        <v>1.02</v>
      </c>
      <c r="I202" s="2">
        <v>38.979999999999997</v>
      </c>
      <c r="J202" s="2">
        <v>0</v>
      </c>
      <c r="K202" s="2">
        <v>0</v>
      </c>
      <c r="L202" s="2">
        <v>42</v>
      </c>
      <c r="M202" s="2">
        <v>4.17</v>
      </c>
      <c r="N202" s="2">
        <v>1.04</v>
      </c>
      <c r="O202" s="2">
        <v>23.96</v>
      </c>
      <c r="P202" s="2">
        <v>2.81</v>
      </c>
      <c r="Q202" s="2">
        <v>0.51</v>
      </c>
      <c r="R202" s="2">
        <v>17.77</v>
      </c>
      <c r="S202" s="2">
        <v>30.7</v>
      </c>
      <c r="T202" s="2">
        <v>4.63</v>
      </c>
      <c r="U202" s="2">
        <v>10.46</v>
      </c>
      <c r="V202" s="2">
        <v>2.9</v>
      </c>
      <c r="W202" s="2">
        <v>1.04</v>
      </c>
      <c r="X202" s="2">
        <v>34.979999999999997</v>
      </c>
      <c r="Y202" s="2">
        <v>5.89</v>
      </c>
      <c r="Z202" s="2">
        <v>2.13</v>
      </c>
      <c r="AA202" s="2">
        <v>34.1</v>
      </c>
      <c r="AB202" s="2">
        <v>0</v>
      </c>
      <c r="AC202" s="2">
        <v>0</v>
      </c>
      <c r="AD202" s="2">
        <v>19</v>
      </c>
      <c r="AE202" s="2">
        <v>12.5</v>
      </c>
      <c r="AF202" s="2">
        <v>2.25</v>
      </c>
      <c r="AG202" s="2">
        <v>15.75</v>
      </c>
      <c r="AH202" s="2">
        <v>18.52</v>
      </c>
      <c r="AI202" s="2">
        <v>2.96</v>
      </c>
      <c r="AJ202" s="2">
        <v>13.04</v>
      </c>
      <c r="AK202" s="2">
        <v>4.5199999999999996</v>
      </c>
      <c r="AL202" s="2">
        <v>2.09</v>
      </c>
      <c r="AM202" s="2">
        <v>44.12</v>
      </c>
      <c r="AN202" s="2" t="s">
        <v>210</v>
      </c>
      <c r="AO202" s="2">
        <v>35572170</v>
      </c>
      <c r="AP202" s="2">
        <v>35576378</v>
      </c>
      <c r="AQ202" s="2" t="s">
        <v>6</v>
      </c>
      <c r="AR202" s="2">
        <v>35572060</v>
      </c>
      <c r="AS202" s="2">
        <v>35576526</v>
      </c>
      <c r="AT202" s="2" t="s">
        <v>241</v>
      </c>
      <c r="AU202" s="2">
        <v>10.24</v>
      </c>
    </row>
    <row r="203" spans="1:47" x14ac:dyDescent="0.2">
      <c r="A203" s="1" t="s">
        <v>214</v>
      </c>
      <c r="B203" s="2" t="s">
        <v>213</v>
      </c>
      <c r="C203" s="2" t="s">
        <v>212</v>
      </c>
      <c r="D203" s="2">
        <v>678</v>
      </c>
      <c r="E203" s="2" t="s">
        <v>211</v>
      </c>
      <c r="F203" s="2" t="s">
        <v>12</v>
      </c>
      <c r="G203" s="2">
        <v>9.09</v>
      </c>
      <c r="H203" s="2">
        <v>2.1800000000000002</v>
      </c>
      <c r="I203" s="2">
        <v>21.82</v>
      </c>
      <c r="J203" s="2">
        <v>6.65</v>
      </c>
      <c r="K203" s="2">
        <v>2.13</v>
      </c>
      <c r="L203" s="2">
        <v>29.96</v>
      </c>
      <c r="M203" s="2">
        <v>2.7</v>
      </c>
      <c r="N203" s="2">
        <v>0.51</v>
      </c>
      <c r="O203" s="2">
        <v>18.489999999999998</v>
      </c>
      <c r="P203" s="2">
        <v>7.69</v>
      </c>
      <c r="Q203" s="2">
        <v>2.15</v>
      </c>
      <c r="R203" s="2">
        <v>25.85</v>
      </c>
      <c r="S203" s="2">
        <v>8</v>
      </c>
      <c r="T203" s="2">
        <v>2.16</v>
      </c>
      <c r="U203" s="2">
        <v>24.84</v>
      </c>
      <c r="V203" s="2">
        <v>7.5</v>
      </c>
      <c r="W203" s="2">
        <v>3.23</v>
      </c>
      <c r="X203" s="2">
        <v>39.770000000000003</v>
      </c>
      <c r="Y203" s="2">
        <v>8.1999999999999993</v>
      </c>
      <c r="Z203" s="2">
        <v>2.71</v>
      </c>
      <c r="AA203" s="2">
        <v>30.29</v>
      </c>
      <c r="AB203" s="2">
        <v>6.9</v>
      </c>
      <c r="AC203" s="2">
        <v>2.14</v>
      </c>
      <c r="AD203" s="2">
        <v>28.86</v>
      </c>
      <c r="AE203" s="2">
        <v>14.81</v>
      </c>
      <c r="AF203" s="2">
        <v>4.59</v>
      </c>
      <c r="AG203" s="2">
        <v>26.41</v>
      </c>
      <c r="AH203" s="2">
        <v>24.32</v>
      </c>
      <c r="AI203" s="2">
        <v>5.59</v>
      </c>
      <c r="AJ203" s="2">
        <v>17.41</v>
      </c>
      <c r="AK203" s="2">
        <v>11.9</v>
      </c>
      <c r="AL203" s="2">
        <v>5.59</v>
      </c>
      <c r="AM203" s="2">
        <v>41.41</v>
      </c>
      <c r="AN203" s="2" t="s">
        <v>210</v>
      </c>
      <c r="AO203" s="2">
        <v>81777932</v>
      </c>
      <c r="AP203" s="2">
        <v>81778609</v>
      </c>
      <c r="AQ203" s="2" t="s">
        <v>6</v>
      </c>
      <c r="AR203" s="2">
        <v>81777873</v>
      </c>
      <c r="AS203" s="2">
        <v>81778709</v>
      </c>
      <c r="AT203" s="2" t="s">
        <v>209</v>
      </c>
      <c r="AU203" s="2">
        <v>10.24</v>
      </c>
    </row>
    <row r="204" spans="1:47" x14ac:dyDescent="0.2">
      <c r="A204" s="1" t="s">
        <v>460</v>
      </c>
      <c r="B204" s="2" t="s">
        <v>459</v>
      </c>
      <c r="C204" s="2" t="s">
        <v>458</v>
      </c>
      <c r="D204" s="2">
        <v>124962</v>
      </c>
      <c r="E204" s="2" t="s">
        <v>457</v>
      </c>
      <c r="F204" s="2" t="s">
        <v>12</v>
      </c>
      <c r="G204" s="2">
        <v>11.88</v>
      </c>
      <c r="H204" s="2">
        <v>1.68</v>
      </c>
      <c r="I204" s="2">
        <v>12.44</v>
      </c>
      <c r="J204" s="2">
        <v>17.39</v>
      </c>
      <c r="K204" s="2">
        <v>4.7</v>
      </c>
      <c r="L204" s="2">
        <v>22.3</v>
      </c>
      <c r="M204" s="2">
        <v>12.5</v>
      </c>
      <c r="N204" s="2">
        <v>7.88</v>
      </c>
      <c r="O204" s="2">
        <v>55.12</v>
      </c>
      <c r="P204" s="2">
        <v>5.88</v>
      </c>
      <c r="Q204" s="2">
        <v>5.29</v>
      </c>
      <c r="R204" s="2">
        <v>84.71</v>
      </c>
      <c r="S204" s="2">
        <v>8.43</v>
      </c>
      <c r="T204" s="2">
        <v>3.79</v>
      </c>
      <c r="U204" s="2">
        <v>41.21</v>
      </c>
      <c r="V204" s="2">
        <v>11.11</v>
      </c>
      <c r="W204" s="2">
        <v>7.22</v>
      </c>
      <c r="X204" s="2">
        <v>57.78</v>
      </c>
      <c r="Y204" s="2">
        <v>8.43</v>
      </c>
      <c r="Z204" s="2">
        <v>3.79</v>
      </c>
      <c r="AA204" s="2">
        <v>41.21</v>
      </c>
      <c r="AB204" s="2">
        <v>3.44</v>
      </c>
      <c r="AC204" s="2">
        <v>2.58</v>
      </c>
      <c r="AD204" s="2">
        <v>72.540000000000006</v>
      </c>
      <c r="AE204" s="2">
        <v>9.68</v>
      </c>
      <c r="AF204" s="2">
        <v>8.23</v>
      </c>
      <c r="AG204" s="2">
        <v>76.77</v>
      </c>
      <c r="AH204" s="2">
        <v>29.73</v>
      </c>
      <c r="AI204" s="2">
        <v>7.14</v>
      </c>
      <c r="AJ204" s="2">
        <v>16.86</v>
      </c>
      <c r="AK204" s="2">
        <v>20</v>
      </c>
      <c r="AL204" s="2">
        <v>3.6</v>
      </c>
      <c r="AM204" s="2">
        <v>14.4</v>
      </c>
      <c r="AN204" s="2" t="s">
        <v>109</v>
      </c>
      <c r="AO204" s="2">
        <v>84159379</v>
      </c>
      <c r="AP204" s="2">
        <v>84284340</v>
      </c>
      <c r="AQ204" s="2" t="s">
        <v>23</v>
      </c>
      <c r="AR204" s="2">
        <v>84284645</v>
      </c>
      <c r="AS204" s="2">
        <v>84159232</v>
      </c>
      <c r="AT204" s="2" t="s">
        <v>456</v>
      </c>
      <c r="AU204" s="2">
        <v>10.23</v>
      </c>
    </row>
    <row r="205" spans="1:47" x14ac:dyDescent="0.2">
      <c r="A205" s="1" t="s">
        <v>791</v>
      </c>
      <c r="B205" s="2" t="s">
        <v>790</v>
      </c>
      <c r="C205" s="2" t="s">
        <v>789</v>
      </c>
      <c r="D205" s="2">
        <v>97</v>
      </c>
      <c r="E205" s="2" t="s">
        <v>788</v>
      </c>
      <c r="F205" s="2" t="s">
        <v>12</v>
      </c>
      <c r="G205" s="2">
        <v>43.07</v>
      </c>
      <c r="H205" s="2">
        <v>42.21</v>
      </c>
      <c r="I205" s="2">
        <v>55.79</v>
      </c>
      <c r="J205" s="2">
        <v>38.46</v>
      </c>
      <c r="K205" s="2">
        <v>31.15</v>
      </c>
      <c r="L205" s="2">
        <v>49.85</v>
      </c>
      <c r="M205" s="2">
        <v>39.47</v>
      </c>
      <c r="N205" s="2">
        <v>20.92</v>
      </c>
      <c r="O205" s="2">
        <v>32.08</v>
      </c>
      <c r="P205" s="2">
        <v>35.24</v>
      </c>
      <c r="Q205" s="2">
        <v>25.02</v>
      </c>
      <c r="R205" s="2">
        <v>45.98</v>
      </c>
      <c r="S205" s="2">
        <v>28.21</v>
      </c>
      <c r="T205" s="2">
        <v>14.11</v>
      </c>
      <c r="U205" s="2">
        <v>35.89</v>
      </c>
      <c r="V205" s="2">
        <v>44.12</v>
      </c>
      <c r="W205" s="2">
        <v>21.62</v>
      </c>
      <c r="X205" s="2">
        <v>27.38</v>
      </c>
      <c r="Y205" s="2">
        <v>46.81</v>
      </c>
      <c r="Z205" s="2">
        <v>32.299999999999997</v>
      </c>
      <c r="AA205" s="2">
        <v>36.700000000000003</v>
      </c>
      <c r="AB205" s="2">
        <v>48.28</v>
      </c>
      <c r="AC205" s="2">
        <v>20.76</v>
      </c>
      <c r="AD205" s="2">
        <v>22.24</v>
      </c>
      <c r="AE205" s="2">
        <v>40</v>
      </c>
      <c r="AF205" s="2">
        <v>30.8</v>
      </c>
      <c r="AG205" s="2">
        <v>46.2</v>
      </c>
      <c r="AH205" s="2">
        <v>47.83</v>
      </c>
      <c r="AI205" s="2">
        <v>24.39</v>
      </c>
      <c r="AJ205" s="2">
        <v>26.61</v>
      </c>
      <c r="AK205" s="2">
        <v>54.1</v>
      </c>
      <c r="AL205" s="2">
        <v>25.43</v>
      </c>
      <c r="AM205" s="2">
        <v>21.57</v>
      </c>
      <c r="AN205" s="2" t="s">
        <v>210</v>
      </c>
      <c r="AO205" s="2">
        <v>89187051</v>
      </c>
      <c r="AP205" s="2">
        <v>89187147</v>
      </c>
      <c r="AQ205" s="2" t="s">
        <v>23</v>
      </c>
      <c r="AR205" s="2">
        <v>89187243</v>
      </c>
      <c r="AS205" s="2">
        <v>89186956</v>
      </c>
      <c r="AT205" s="2" t="s">
        <v>787</v>
      </c>
      <c r="AU205" s="2">
        <v>10.199999999999999</v>
      </c>
    </row>
    <row r="206" spans="1:47" x14ac:dyDescent="0.2">
      <c r="A206" s="1" t="s">
        <v>967</v>
      </c>
      <c r="B206" s="2" t="s">
        <v>966</v>
      </c>
      <c r="C206" s="2" t="s">
        <v>965</v>
      </c>
      <c r="D206" s="2">
        <v>319</v>
      </c>
      <c r="E206" s="2" t="s">
        <v>964</v>
      </c>
      <c r="F206" s="2" t="s">
        <v>4</v>
      </c>
      <c r="G206" s="2">
        <v>16.28</v>
      </c>
      <c r="H206" s="2">
        <v>4.07</v>
      </c>
      <c r="I206" s="2">
        <v>20.93</v>
      </c>
      <c r="J206" s="2">
        <v>13.33</v>
      </c>
      <c r="K206" s="2">
        <v>2.27</v>
      </c>
      <c r="L206" s="2">
        <v>14.73</v>
      </c>
      <c r="M206" s="2">
        <v>15.15</v>
      </c>
      <c r="N206" s="2">
        <v>2.88</v>
      </c>
      <c r="O206" s="2">
        <v>16.12</v>
      </c>
      <c r="P206" s="2">
        <v>9.68</v>
      </c>
      <c r="Q206" s="2">
        <v>3.29</v>
      </c>
      <c r="R206" s="2">
        <v>30.71</v>
      </c>
      <c r="S206" s="2">
        <v>12.73</v>
      </c>
      <c r="T206" s="2">
        <v>3.95</v>
      </c>
      <c r="U206" s="2">
        <v>27.05</v>
      </c>
      <c r="V206" s="2">
        <v>18.75</v>
      </c>
      <c r="W206" s="2">
        <v>3.56</v>
      </c>
      <c r="X206" s="2">
        <v>15.44</v>
      </c>
      <c r="Y206" s="2">
        <v>30.77</v>
      </c>
      <c r="Z206" s="2">
        <v>5.23</v>
      </c>
      <c r="AA206" s="2">
        <v>11.77</v>
      </c>
      <c r="AB206" s="2">
        <v>33.33</v>
      </c>
      <c r="AC206" s="2">
        <v>10.67</v>
      </c>
      <c r="AD206" s="2">
        <v>21.33</v>
      </c>
      <c r="AE206" s="2">
        <v>8.77</v>
      </c>
      <c r="AF206" s="2">
        <v>2.72</v>
      </c>
      <c r="AG206" s="2">
        <v>28.28</v>
      </c>
      <c r="AH206" s="2">
        <v>33.33</v>
      </c>
      <c r="AI206" s="2">
        <v>7.33</v>
      </c>
      <c r="AJ206" s="2">
        <v>14.67</v>
      </c>
      <c r="AK206" s="2">
        <v>16.670000000000002</v>
      </c>
      <c r="AL206" s="2">
        <v>4.67</v>
      </c>
      <c r="AM206" s="2">
        <v>23.33</v>
      </c>
      <c r="AN206" s="2" t="s">
        <v>597</v>
      </c>
      <c r="AO206" s="2">
        <v>134718051</v>
      </c>
      <c r="AP206" s="2">
        <v>134718369</v>
      </c>
      <c r="AQ206" s="2" t="s">
        <v>6</v>
      </c>
      <c r="AR206" s="2">
        <v>134717938</v>
      </c>
      <c r="AS206" s="2">
        <v>134718461</v>
      </c>
      <c r="AT206" s="2" t="s">
        <v>963</v>
      </c>
      <c r="AU206" s="2">
        <v>10.195</v>
      </c>
    </row>
    <row r="207" spans="1:47" x14ac:dyDescent="0.2">
      <c r="A207" s="1" t="s">
        <v>506</v>
      </c>
      <c r="B207" s="2" t="s">
        <v>509</v>
      </c>
      <c r="C207" s="2" t="s">
        <v>508</v>
      </c>
      <c r="D207" s="2">
        <v>781</v>
      </c>
      <c r="E207" s="2" t="s">
        <v>507</v>
      </c>
      <c r="F207" s="2" t="s">
        <v>12</v>
      </c>
      <c r="G207" s="2">
        <v>4.62</v>
      </c>
      <c r="H207" s="2">
        <v>1.57</v>
      </c>
      <c r="I207" s="2">
        <v>32.43</v>
      </c>
      <c r="J207" s="2">
        <v>3.57</v>
      </c>
      <c r="K207" s="2">
        <v>1.04</v>
      </c>
      <c r="L207" s="2">
        <v>27.96</v>
      </c>
      <c r="M207" s="2">
        <v>17.649999999999999</v>
      </c>
      <c r="N207" s="2">
        <v>1.76</v>
      </c>
      <c r="O207" s="2">
        <v>8.23</v>
      </c>
      <c r="P207" s="2">
        <v>15.38</v>
      </c>
      <c r="Q207" s="2">
        <v>2.31</v>
      </c>
      <c r="R207" s="2">
        <v>12.69</v>
      </c>
      <c r="S207" s="2">
        <v>4</v>
      </c>
      <c r="T207" s="2">
        <v>0.52</v>
      </c>
      <c r="U207" s="2">
        <v>12.48</v>
      </c>
      <c r="V207" s="2">
        <v>11.11</v>
      </c>
      <c r="W207" s="2">
        <v>1.1100000000000001</v>
      </c>
      <c r="X207" s="2">
        <v>8.89</v>
      </c>
      <c r="Y207" s="2">
        <v>0</v>
      </c>
      <c r="Z207" s="2">
        <v>0</v>
      </c>
      <c r="AA207" s="2">
        <v>18</v>
      </c>
      <c r="AB207" s="2">
        <v>18.18</v>
      </c>
      <c r="AC207" s="2">
        <v>2.36</v>
      </c>
      <c r="AD207" s="2">
        <v>10.64</v>
      </c>
      <c r="AE207" s="2">
        <v>4</v>
      </c>
      <c r="AF207" s="2">
        <v>0.52</v>
      </c>
      <c r="AG207" s="2">
        <v>12.48</v>
      </c>
      <c r="AH207" s="2">
        <v>21.43</v>
      </c>
      <c r="AI207" s="2">
        <v>3.64</v>
      </c>
      <c r="AJ207" s="2">
        <v>13.36</v>
      </c>
      <c r="AK207" s="2">
        <v>7.14</v>
      </c>
      <c r="AL207" s="2">
        <v>1.07</v>
      </c>
      <c r="AM207" s="2">
        <v>13.93</v>
      </c>
      <c r="AN207" s="2" t="s">
        <v>22</v>
      </c>
      <c r="AO207" s="2">
        <v>128406573</v>
      </c>
      <c r="AP207" s="2">
        <v>128407353</v>
      </c>
      <c r="AQ207" s="2" t="s">
        <v>6</v>
      </c>
      <c r="AR207" s="2">
        <v>128406490</v>
      </c>
      <c r="AS207" s="2">
        <v>128407475</v>
      </c>
      <c r="AT207" s="2" t="s">
        <v>502</v>
      </c>
      <c r="AU207" s="2">
        <v>10.19</v>
      </c>
    </row>
    <row r="208" spans="1:47" x14ac:dyDescent="0.2">
      <c r="A208" s="1" t="s">
        <v>455</v>
      </c>
      <c r="B208" s="2" t="s">
        <v>454</v>
      </c>
      <c r="C208" s="2" t="s">
        <v>453</v>
      </c>
      <c r="D208" s="2">
        <v>77</v>
      </c>
      <c r="E208" s="2" t="s">
        <v>452</v>
      </c>
      <c r="F208" s="2" t="s">
        <v>12</v>
      </c>
      <c r="G208" s="2">
        <v>23.26</v>
      </c>
      <c r="H208" s="2">
        <v>12.33</v>
      </c>
      <c r="I208" s="2">
        <v>40.67</v>
      </c>
      <c r="J208" s="2">
        <v>13.25</v>
      </c>
      <c r="K208" s="2">
        <v>6.23</v>
      </c>
      <c r="L208" s="2">
        <v>40.770000000000003</v>
      </c>
      <c r="M208" s="2">
        <v>18.579999999999998</v>
      </c>
      <c r="N208" s="2">
        <v>12.45</v>
      </c>
      <c r="O208" s="2">
        <v>54.55</v>
      </c>
      <c r="P208" s="2">
        <v>20.37</v>
      </c>
      <c r="Q208" s="2">
        <v>13.24</v>
      </c>
      <c r="R208" s="2">
        <v>51.76</v>
      </c>
      <c r="S208" s="2">
        <v>26.09</v>
      </c>
      <c r="T208" s="2">
        <v>7.57</v>
      </c>
      <c r="U208" s="2">
        <v>21.43</v>
      </c>
      <c r="V208" s="2">
        <v>12.5</v>
      </c>
      <c r="W208" s="2">
        <v>5.62</v>
      </c>
      <c r="X208" s="2">
        <v>39.380000000000003</v>
      </c>
      <c r="Y208" s="2">
        <v>25</v>
      </c>
      <c r="Z208" s="2">
        <v>18.75</v>
      </c>
      <c r="AA208" s="2">
        <v>56.25</v>
      </c>
      <c r="AB208" s="2">
        <v>16.22</v>
      </c>
      <c r="AC208" s="2">
        <v>6.97</v>
      </c>
      <c r="AD208" s="2">
        <v>36.03</v>
      </c>
      <c r="AE208" s="2">
        <v>19.73</v>
      </c>
      <c r="AF208" s="2">
        <v>17.36</v>
      </c>
      <c r="AG208" s="2">
        <v>70.64</v>
      </c>
      <c r="AH208" s="2">
        <v>24.64</v>
      </c>
      <c r="AI208" s="2">
        <v>21.19</v>
      </c>
      <c r="AJ208" s="2">
        <v>64.81</v>
      </c>
      <c r="AK208" s="2">
        <v>32.229999999999997</v>
      </c>
      <c r="AL208" s="2">
        <v>25.78</v>
      </c>
      <c r="AM208" s="2">
        <v>54.22</v>
      </c>
      <c r="AN208" s="2" t="s">
        <v>265</v>
      </c>
      <c r="AO208" s="2">
        <v>65589138</v>
      </c>
      <c r="AP208" s="2">
        <v>65589214</v>
      </c>
      <c r="AQ208" s="2" t="s">
        <v>6</v>
      </c>
      <c r="AR208" s="2">
        <v>65589005</v>
      </c>
      <c r="AS208" s="2">
        <v>65589340</v>
      </c>
      <c r="AT208" s="2" t="s">
        <v>451</v>
      </c>
      <c r="AU208" s="2">
        <v>10.18</v>
      </c>
    </row>
    <row r="209" spans="1:47" x14ac:dyDescent="0.2">
      <c r="A209" s="1" t="s">
        <v>331</v>
      </c>
      <c r="B209" s="2" t="s">
        <v>330</v>
      </c>
      <c r="C209" s="2" t="s">
        <v>329</v>
      </c>
      <c r="D209" s="2">
        <v>671</v>
      </c>
      <c r="E209" s="2" t="s">
        <v>328</v>
      </c>
      <c r="F209" s="2" t="s">
        <v>4</v>
      </c>
      <c r="G209" s="2">
        <v>11.26</v>
      </c>
      <c r="H209" s="2">
        <v>9.4600000000000009</v>
      </c>
      <c r="I209" s="2">
        <v>74.540000000000006</v>
      </c>
      <c r="J209" s="2">
        <v>1.03</v>
      </c>
      <c r="K209" s="2">
        <v>0.5</v>
      </c>
      <c r="L209" s="2">
        <v>48.5</v>
      </c>
      <c r="M209" s="2">
        <v>12.5</v>
      </c>
      <c r="N209" s="2">
        <v>1.1200000000000001</v>
      </c>
      <c r="O209" s="2">
        <v>7.88</v>
      </c>
      <c r="P209" s="2">
        <v>16.670000000000002</v>
      </c>
      <c r="Q209" s="2">
        <v>2.33</v>
      </c>
      <c r="R209" s="2">
        <v>11.67</v>
      </c>
      <c r="S209" s="2">
        <v>45.45</v>
      </c>
      <c r="T209" s="2">
        <v>3.64</v>
      </c>
      <c r="U209" s="2">
        <v>4.3600000000000003</v>
      </c>
      <c r="V209" s="2">
        <v>9.09</v>
      </c>
      <c r="W209" s="2">
        <v>1.0900000000000001</v>
      </c>
      <c r="X209" s="2">
        <v>10.91</v>
      </c>
      <c r="Y209" s="2">
        <v>3.45</v>
      </c>
      <c r="Z209" s="2">
        <v>0.52</v>
      </c>
      <c r="AA209" s="2">
        <v>14.48</v>
      </c>
      <c r="AB209" s="2">
        <v>0</v>
      </c>
      <c r="AC209" s="2">
        <v>0</v>
      </c>
      <c r="AD209" s="2">
        <v>4</v>
      </c>
      <c r="AE209" s="2">
        <v>14.81</v>
      </c>
      <c r="AF209" s="2">
        <v>4.59</v>
      </c>
      <c r="AG209" s="2">
        <v>26.41</v>
      </c>
      <c r="AH209" s="2">
        <v>12.62</v>
      </c>
      <c r="AI209" s="2">
        <v>7.32</v>
      </c>
      <c r="AJ209" s="2">
        <v>50.68</v>
      </c>
      <c r="AK209" s="2">
        <v>20</v>
      </c>
      <c r="AL209" s="2">
        <v>5.4</v>
      </c>
      <c r="AM209" s="2">
        <v>21.6</v>
      </c>
      <c r="AN209" s="2" t="s">
        <v>13</v>
      </c>
      <c r="AO209" s="2">
        <v>134343337</v>
      </c>
      <c r="AP209" s="2">
        <v>134344007</v>
      </c>
      <c r="AQ209" s="2" t="s">
        <v>6</v>
      </c>
      <c r="AR209" s="2">
        <v>134343070</v>
      </c>
      <c r="AS209" s="2">
        <v>134344216</v>
      </c>
      <c r="AT209" s="2" t="s">
        <v>327</v>
      </c>
      <c r="AU209" s="2">
        <v>10.164999999999999</v>
      </c>
    </row>
    <row r="210" spans="1:47" x14ac:dyDescent="0.2">
      <c r="A210" s="1" t="s">
        <v>611</v>
      </c>
      <c r="B210" s="2" t="s">
        <v>610</v>
      </c>
      <c r="C210" s="2" t="s">
        <v>609</v>
      </c>
      <c r="D210" s="2">
        <v>165</v>
      </c>
      <c r="E210" s="2" t="s">
        <v>608</v>
      </c>
      <c r="F210" s="2" t="s">
        <v>12</v>
      </c>
      <c r="G210" s="2">
        <v>0</v>
      </c>
      <c r="H210" s="2">
        <v>0</v>
      </c>
      <c r="I210" s="2">
        <v>28</v>
      </c>
      <c r="J210" s="2">
        <v>0</v>
      </c>
      <c r="K210" s="2">
        <v>0</v>
      </c>
      <c r="L210" s="2">
        <v>27</v>
      </c>
      <c r="M210" s="2">
        <v>2.86</v>
      </c>
      <c r="N210" s="2">
        <v>0.51</v>
      </c>
      <c r="O210" s="2">
        <v>17.489999999999998</v>
      </c>
      <c r="P210" s="2">
        <v>0</v>
      </c>
      <c r="Q210" s="2">
        <v>0</v>
      </c>
      <c r="R210" s="2">
        <v>21</v>
      </c>
      <c r="S210" s="2">
        <v>4.55</v>
      </c>
      <c r="T210" s="2">
        <v>1.05</v>
      </c>
      <c r="U210" s="2">
        <v>21.95</v>
      </c>
      <c r="V210" s="2">
        <v>4</v>
      </c>
      <c r="W210" s="2">
        <v>0.52</v>
      </c>
      <c r="X210" s="2">
        <v>12.48</v>
      </c>
      <c r="Y210" s="2">
        <v>0</v>
      </c>
      <c r="Z210" s="2">
        <v>0</v>
      </c>
      <c r="AA210" s="2">
        <v>16</v>
      </c>
      <c r="AB210" s="2">
        <v>0</v>
      </c>
      <c r="AC210" s="2">
        <v>0</v>
      </c>
      <c r="AD210" s="2">
        <v>24</v>
      </c>
      <c r="AE210" s="2">
        <v>0</v>
      </c>
      <c r="AF210" s="2">
        <v>0</v>
      </c>
      <c r="AG210" s="2">
        <v>25</v>
      </c>
      <c r="AH210" s="2">
        <v>11.11</v>
      </c>
      <c r="AI210" s="2">
        <v>1.67</v>
      </c>
      <c r="AJ210" s="2">
        <v>13.33</v>
      </c>
      <c r="AK210" s="2">
        <v>9.09</v>
      </c>
      <c r="AL210" s="2">
        <v>1.0900000000000001</v>
      </c>
      <c r="AM210" s="2">
        <v>10.91</v>
      </c>
      <c r="AN210" s="2" t="s">
        <v>312</v>
      </c>
      <c r="AO210" s="2">
        <v>55499587</v>
      </c>
      <c r="AP210" s="2">
        <v>55499751</v>
      </c>
      <c r="AQ210" s="2" t="s">
        <v>6</v>
      </c>
      <c r="AR210" s="2">
        <v>55499458</v>
      </c>
      <c r="AS210" s="2">
        <v>55499865</v>
      </c>
      <c r="AT210" s="2" t="s">
        <v>607</v>
      </c>
      <c r="AU210" s="2">
        <v>10.1</v>
      </c>
    </row>
    <row r="211" spans="1:47" x14ac:dyDescent="0.2">
      <c r="A211" s="1" t="s">
        <v>362</v>
      </c>
      <c r="B211" s="2" t="s">
        <v>361</v>
      </c>
      <c r="C211" s="2" t="s">
        <v>360</v>
      </c>
      <c r="D211" s="2">
        <v>4467</v>
      </c>
      <c r="E211" s="2" t="s">
        <v>359</v>
      </c>
      <c r="F211" s="2" t="s">
        <v>12</v>
      </c>
      <c r="G211" s="2">
        <v>0</v>
      </c>
      <c r="H211" s="2">
        <v>0</v>
      </c>
      <c r="I211" s="2">
        <v>12</v>
      </c>
      <c r="J211" s="2">
        <v>0</v>
      </c>
      <c r="K211" s="2">
        <v>0</v>
      </c>
      <c r="L211" s="2">
        <v>11</v>
      </c>
      <c r="M211" s="2">
        <v>0</v>
      </c>
      <c r="N211" s="2">
        <v>0</v>
      </c>
      <c r="O211" s="2">
        <v>10</v>
      </c>
      <c r="P211" s="2">
        <v>3.23</v>
      </c>
      <c r="Q211" s="2">
        <v>0.52</v>
      </c>
      <c r="R211" s="2">
        <v>15.48</v>
      </c>
      <c r="S211" s="2">
        <v>0</v>
      </c>
      <c r="T211" s="2">
        <v>0</v>
      </c>
      <c r="U211" s="2">
        <v>9</v>
      </c>
      <c r="V211" s="2">
        <v>22.22</v>
      </c>
      <c r="W211" s="2">
        <v>2.44</v>
      </c>
      <c r="X211" s="2">
        <v>8.56</v>
      </c>
      <c r="Y211" s="2">
        <v>25</v>
      </c>
      <c r="Z211" s="2">
        <v>2.5</v>
      </c>
      <c r="AA211" s="2">
        <v>7.5</v>
      </c>
      <c r="AB211" s="2">
        <v>0</v>
      </c>
      <c r="AC211" s="2">
        <v>0</v>
      </c>
      <c r="AD211" s="2">
        <v>9</v>
      </c>
      <c r="AE211" s="2">
        <v>0</v>
      </c>
      <c r="AF211" s="2">
        <v>0</v>
      </c>
      <c r="AG211" s="2">
        <v>10</v>
      </c>
      <c r="AH211" s="2">
        <v>9.09</v>
      </c>
      <c r="AI211" s="2">
        <v>1.0900000000000001</v>
      </c>
      <c r="AJ211" s="2">
        <v>10.91</v>
      </c>
      <c r="AK211" s="2">
        <v>11.11</v>
      </c>
      <c r="AL211" s="2">
        <v>1.67</v>
      </c>
      <c r="AM211" s="2">
        <v>13.33</v>
      </c>
      <c r="AN211" s="2" t="s">
        <v>265</v>
      </c>
      <c r="AO211" s="2">
        <v>55859919</v>
      </c>
      <c r="AP211" s="2">
        <v>55864385</v>
      </c>
      <c r="AQ211" s="2" t="s">
        <v>23</v>
      </c>
      <c r="AR211" s="2">
        <v>55864604</v>
      </c>
      <c r="AS211" s="2">
        <v>55859748</v>
      </c>
      <c r="AT211" s="2" t="s">
        <v>358</v>
      </c>
      <c r="AU211" s="2">
        <v>10.1</v>
      </c>
    </row>
    <row r="212" spans="1:47" x14ac:dyDescent="0.2">
      <c r="A212" s="1" t="s">
        <v>671</v>
      </c>
      <c r="B212" s="2" t="s">
        <v>670</v>
      </c>
      <c r="C212" s="2" t="s">
        <v>669</v>
      </c>
      <c r="D212" s="2">
        <v>510</v>
      </c>
      <c r="E212" s="2" t="s">
        <v>668</v>
      </c>
      <c r="F212" s="2" t="s">
        <v>12</v>
      </c>
      <c r="G212" s="2">
        <v>4.37</v>
      </c>
      <c r="H212" s="2">
        <v>1.04</v>
      </c>
      <c r="I212" s="2">
        <v>22.83</v>
      </c>
      <c r="J212" s="2">
        <v>0</v>
      </c>
      <c r="K212" s="2">
        <v>0</v>
      </c>
      <c r="L212" s="2">
        <v>37.19</v>
      </c>
      <c r="M212" s="2">
        <v>0</v>
      </c>
      <c r="N212" s="2">
        <v>0</v>
      </c>
      <c r="O212" s="2">
        <v>31.62</v>
      </c>
      <c r="P212" s="2">
        <v>0</v>
      </c>
      <c r="Q212" s="2">
        <v>0</v>
      </c>
      <c r="R212" s="2">
        <v>43.75</v>
      </c>
      <c r="S212" s="2">
        <v>0</v>
      </c>
      <c r="T212" s="2">
        <v>0</v>
      </c>
      <c r="U212" s="2">
        <v>21.88</v>
      </c>
      <c r="V212" s="2">
        <v>0</v>
      </c>
      <c r="W212" s="2">
        <v>0</v>
      </c>
      <c r="X212" s="2">
        <v>32.81</v>
      </c>
      <c r="Y212" s="2">
        <v>0.73</v>
      </c>
      <c r="Z212" s="2">
        <v>0.5</v>
      </c>
      <c r="AA212" s="2">
        <v>68.31</v>
      </c>
      <c r="AB212" s="2">
        <v>0</v>
      </c>
      <c r="AC212" s="2">
        <v>0</v>
      </c>
      <c r="AD212" s="2">
        <v>54.69</v>
      </c>
      <c r="AE212" s="2">
        <v>1.43</v>
      </c>
      <c r="AF212" s="2">
        <v>1.01</v>
      </c>
      <c r="AG212" s="2">
        <v>69.89</v>
      </c>
      <c r="AH212" s="2">
        <v>14.25</v>
      </c>
      <c r="AI212" s="2">
        <v>2.2799999999999998</v>
      </c>
      <c r="AJ212" s="2">
        <v>13.75</v>
      </c>
      <c r="AK212" s="2">
        <v>10.26</v>
      </c>
      <c r="AL212" s="2">
        <v>2.21</v>
      </c>
      <c r="AM212" s="2">
        <v>19.29</v>
      </c>
      <c r="AN212" s="2" t="s">
        <v>226</v>
      </c>
      <c r="AO212" s="2">
        <v>34212281</v>
      </c>
      <c r="AP212" s="2">
        <v>34212790</v>
      </c>
      <c r="AQ212" s="2" t="s">
        <v>23</v>
      </c>
      <c r="AR212" s="2">
        <v>34212906</v>
      </c>
      <c r="AS212" s="2">
        <v>34212158</v>
      </c>
      <c r="AT212" s="2" t="s">
        <v>667</v>
      </c>
      <c r="AU212" s="2">
        <v>10.07</v>
      </c>
    </row>
    <row r="213" spans="1:47" x14ac:dyDescent="0.2">
      <c r="A213" s="1" t="s">
        <v>626</v>
      </c>
      <c r="B213" s="2" t="s">
        <v>625</v>
      </c>
      <c r="C213" s="2" t="s">
        <v>624</v>
      </c>
      <c r="D213" s="2">
        <v>1277</v>
      </c>
      <c r="E213" s="2" t="s">
        <v>623</v>
      </c>
      <c r="F213" s="2" t="s">
        <v>12</v>
      </c>
      <c r="G213" s="2">
        <v>5.45</v>
      </c>
      <c r="H213" s="2">
        <v>1.58</v>
      </c>
      <c r="I213" s="2">
        <v>27.42</v>
      </c>
      <c r="J213" s="2">
        <v>0</v>
      </c>
      <c r="K213" s="2">
        <v>0</v>
      </c>
      <c r="L213" s="2">
        <v>25</v>
      </c>
      <c r="M213" s="2">
        <v>2.39</v>
      </c>
      <c r="N213" s="2">
        <v>0.53</v>
      </c>
      <c r="O213" s="2">
        <v>21.5</v>
      </c>
      <c r="P213" s="2">
        <v>6.85</v>
      </c>
      <c r="Q213" s="2">
        <v>0.55000000000000004</v>
      </c>
      <c r="R213" s="2">
        <v>7.48</v>
      </c>
      <c r="S213" s="2">
        <v>21.59</v>
      </c>
      <c r="T213" s="2">
        <v>3.68</v>
      </c>
      <c r="U213" s="2">
        <v>13.38</v>
      </c>
      <c r="V213" s="2">
        <v>0</v>
      </c>
      <c r="W213" s="2">
        <v>0</v>
      </c>
      <c r="X213" s="2">
        <v>12</v>
      </c>
      <c r="Y213" s="2">
        <v>0</v>
      </c>
      <c r="Z213" s="2">
        <v>0</v>
      </c>
      <c r="AA213" s="2">
        <v>10</v>
      </c>
      <c r="AB213" s="2">
        <v>4</v>
      </c>
      <c r="AC213" s="2">
        <v>0.52</v>
      </c>
      <c r="AD213" s="2">
        <v>12.48</v>
      </c>
      <c r="AE213" s="2">
        <v>0</v>
      </c>
      <c r="AF213" s="2">
        <v>0</v>
      </c>
      <c r="AG213" s="2">
        <v>5</v>
      </c>
      <c r="AH213" s="2">
        <v>15.15</v>
      </c>
      <c r="AI213" s="2">
        <v>2.88</v>
      </c>
      <c r="AJ213" s="2">
        <v>16.12</v>
      </c>
      <c r="AK213" s="2">
        <v>10.44</v>
      </c>
      <c r="AL213" s="2">
        <v>1.67</v>
      </c>
      <c r="AM213" s="2">
        <v>14.36</v>
      </c>
      <c r="AN213" s="2" t="s">
        <v>46</v>
      </c>
      <c r="AO213" s="2">
        <v>118396844</v>
      </c>
      <c r="AP213" s="2">
        <v>118398120</v>
      </c>
      <c r="AQ213" s="2" t="s">
        <v>23</v>
      </c>
      <c r="AR213" s="2">
        <v>118398252</v>
      </c>
      <c r="AS213" s="2">
        <v>118396591</v>
      </c>
      <c r="AT213" s="2" t="s">
        <v>622</v>
      </c>
      <c r="AU213" s="2">
        <v>10.07</v>
      </c>
    </row>
    <row r="214" spans="1:47" x14ac:dyDescent="0.2">
      <c r="A214" s="1" t="s">
        <v>1062</v>
      </c>
      <c r="B214" s="2" t="s">
        <v>1061</v>
      </c>
      <c r="C214" s="2" t="s">
        <v>1060</v>
      </c>
      <c r="D214" s="2">
        <v>289</v>
      </c>
      <c r="E214" s="2" t="s">
        <v>1059</v>
      </c>
      <c r="F214" s="2" t="s">
        <v>12</v>
      </c>
      <c r="G214" s="2">
        <v>17.46</v>
      </c>
      <c r="H214" s="2">
        <v>6.46</v>
      </c>
      <c r="I214" s="2">
        <v>30.54</v>
      </c>
      <c r="J214" s="2">
        <v>21.21</v>
      </c>
      <c r="K214" s="2">
        <v>4.24</v>
      </c>
      <c r="L214" s="2">
        <v>15.76</v>
      </c>
      <c r="M214" s="2">
        <v>20</v>
      </c>
      <c r="N214" s="2">
        <v>4.2</v>
      </c>
      <c r="O214" s="2">
        <v>16.8</v>
      </c>
      <c r="P214" s="2">
        <v>12</v>
      </c>
      <c r="Q214" s="2">
        <v>3.36</v>
      </c>
      <c r="R214" s="2">
        <v>24.64</v>
      </c>
      <c r="S214" s="2">
        <v>21.74</v>
      </c>
      <c r="T214" s="2">
        <v>3.04</v>
      </c>
      <c r="U214" s="2">
        <v>10.96</v>
      </c>
      <c r="V214" s="2">
        <v>19.05</v>
      </c>
      <c r="W214" s="2">
        <v>4.76</v>
      </c>
      <c r="X214" s="2">
        <v>20.239999999999998</v>
      </c>
      <c r="Y214" s="2">
        <v>30.77</v>
      </c>
      <c r="Z214" s="2">
        <v>10.46</v>
      </c>
      <c r="AA214" s="2">
        <v>23.54</v>
      </c>
      <c r="AB214" s="2">
        <v>28.21</v>
      </c>
      <c r="AC214" s="2">
        <v>7.05</v>
      </c>
      <c r="AD214" s="2">
        <v>17.95</v>
      </c>
      <c r="AE214" s="2">
        <v>17.95</v>
      </c>
      <c r="AF214" s="2">
        <v>4.13</v>
      </c>
      <c r="AG214" s="2">
        <v>18.87</v>
      </c>
      <c r="AH214" s="2">
        <v>18.37</v>
      </c>
      <c r="AI214" s="2">
        <v>5.33</v>
      </c>
      <c r="AJ214" s="2">
        <v>23.67</v>
      </c>
      <c r="AK214" s="2">
        <v>40.43</v>
      </c>
      <c r="AL214" s="2">
        <v>13.34</v>
      </c>
      <c r="AM214" s="2">
        <v>19.66</v>
      </c>
      <c r="AN214" s="2" t="s">
        <v>103</v>
      </c>
      <c r="AO214" s="2">
        <v>78937202</v>
      </c>
      <c r="AP214" s="2">
        <v>78937490</v>
      </c>
      <c r="AQ214" s="2" t="s">
        <v>6</v>
      </c>
      <c r="AR214" s="2">
        <v>78937135</v>
      </c>
      <c r="AS214" s="2">
        <v>78937654</v>
      </c>
      <c r="AT214" s="2" t="s">
        <v>1058</v>
      </c>
      <c r="AU214" s="2">
        <v>10.065</v>
      </c>
    </row>
    <row r="215" spans="1:47" x14ac:dyDescent="0.2">
      <c r="A215" s="1" t="s">
        <v>826</v>
      </c>
      <c r="B215" s="2" t="s">
        <v>825</v>
      </c>
      <c r="C215" s="2" t="s">
        <v>824</v>
      </c>
      <c r="D215" s="2">
        <v>394</v>
      </c>
      <c r="E215" s="2" t="s">
        <v>823</v>
      </c>
      <c r="F215" s="2" t="s">
        <v>12</v>
      </c>
      <c r="G215" s="2">
        <v>6.65</v>
      </c>
      <c r="H215" s="2">
        <v>2.23</v>
      </c>
      <c r="I215" s="2">
        <v>31.31</v>
      </c>
      <c r="J215" s="2">
        <v>7.26</v>
      </c>
      <c r="K215" s="2">
        <v>2.84</v>
      </c>
      <c r="L215" s="2">
        <v>36.33</v>
      </c>
      <c r="M215" s="2">
        <v>2.95</v>
      </c>
      <c r="N215" s="2">
        <v>1.06</v>
      </c>
      <c r="O215" s="2">
        <v>34.869999999999997</v>
      </c>
      <c r="P215" s="2">
        <v>4.0999999999999996</v>
      </c>
      <c r="Q215" s="2">
        <v>1.1100000000000001</v>
      </c>
      <c r="R215" s="2">
        <v>25.85</v>
      </c>
      <c r="S215" s="2">
        <v>9.4499999999999993</v>
      </c>
      <c r="T215" s="2">
        <v>1.1599999999999999</v>
      </c>
      <c r="U215" s="2">
        <v>11.12</v>
      </c>
      <c r="V215" s="2">
        <v>5.8</v>
      </c>
      <c r="W215" s="2">
        <v>1.62</v>
      </c>
      <c r="X215" s="2">
        <v>26.28</v>
      </c>
      <c r="Y215" s="2">
        <v>10.73</v>
      </c>
      <c r="Z215" s="2">
        <v>3.46</v>
      </c>
      <c r="AA215" s="2">
        <v>28.75</v>
      </c>
      <c r="AB215" s="2">
        <v>6.29</v>
      </c>
      <c r="AC215" s="2">
        <v>2.2599999999999998</v>
      </c>
      <c r="AD215" s="2">
        <v>33.6</v>
      </c>
      <c r="AE215" s="2">
        <v>0</v>
      </c>
      <c r="AF215" s="2">
        <v>0</v>
      </c>
      <c r="AG215" s="2">
        <v>30.48</v>
      </c>
      <c r="AH215" s="2">
        <v>12.14</v>
      </c>
      <c r="AI215" s="2">
        <v>6.47</v>
      </c>
      <c r="AJ215" s="2">
        <v>46.85</v>
      </c>
      <c r="AK215" s="2">
        <v>21.88</v>
      </c>
      <c r="AL215" s="2">
        <v>8.86</v>
      </c>
      <c r="AM215" s="2">
        <v>31.65</v>
      </c>
      <c r="AN215" s="2" t="s">
        <v>103</v>
      </c>
      <c r="AO215" s="2">
        <v>24445552</v>
      </c>
      <c r="AP215" s="2">
        <v>24445945</v>
      </c>
      <c r="AQ215" s="2" t="s">
        <v>23</v>
      </c>
      <c r="AR215" s="2">
        <v>24446155</v>
      </c>
      <c r="AS215" s="2">
        <v>24445446</v>
      </c>
      <c r="AT215" s="2" t="s">
        <v>822</v>
      </c>
      <c r="AU215" s="2">
        <v>10.055</v>
      </c>
    </row>
    <row r="216" spans="1:47" x14ac:dyDescent="0.2">
      <c r="A216" s="1" t="s">
        <v>972</v>
      </c>
      <c r="B216" s="2" t="s">
        <v>971</v>
      </c>
      <c r="C216" s="2" t="s">
        <v>970</v>
      </c>
      <c r="D216" s="2">
        <v>896</v>
      </c>
      <c r="E216" s="2" t="s">
        <v>969</v>
      </c>
      <c r="F216" s="2" t="s">
        <v>12</v>
      </c>
      <c r="G216" s="2">
        <v>8.57</v>
      </c>
      <c r="H216" s="2">
        <v>1.63</v>
      </c>
      <c r="I216" s="2">
        <v>17.37</v>
      </c>
      <c r="J216" s="2">
        <v>3.85</v>
      </c>
      <c r="K216" s="2">
        <v>1.04</v>
      </c>
      <c r="L216" s="2">
        <v>25.96</v>
      </c>
      <c r="M216" s="2">
        <v>5.88</v>
      </c>
      <c r="N216" s="2">
        <v>2.12</v>
      </c>
      <c r="O216" s="2">
        <v>33.880000000000003</v>
      </c>
      <c r="P216" s="2">
        <v>20.75</v>
      </c>
      <c r="Q216" s="2">
        <v>6.64</v>
      </c>
      <c r="R216" s="2">
        <v>25.36</v>
      </c>
      <c r="S216" s="2">
        <v>12.82</v>
      </c>
      <c r="T216" s="2">
        <v>5.64</v>
      </c>
      <c r="U216" s="2">
        <v>38.36</v>
      </c>
      <c r="V216" s="2">
        <v>2.19</v>
      </c>
      <c r="W216" s="2">
        <v>1.53</v>
      </c>
      <c r="X216" s="2">
        <v>68.47</v>
      </c>
      <c r="Y216" s="2">
        <v>9.61</v>
      </c>
      <c r="Z216" s="2">
        <v>5.48</v>
      </c>
      <c r="AA216" s="2">
        <v>51.55</v>
      </c>
      <c r="AB216" s="2">
        <v>14.49</v>
      </c>
      <c r="AC216" s="2">
        <v>10.88</v>
      </c>
      <c r="AD216" s="2">
        <v>64.180000000000007</v>
      </c>
      <c r="AE216" s="2">
        <v>5.26</v>
      </c>
      <c r="AF216" s="2">
        <v>2.63</v>
      </c>
      <c r="AG216" s="2">
        <v>47.43</v>
      </c>
      <c r="AH216" s="2">
        <v>20</v>
      </c>
      <c r="AI216" s="2">
        <v>5.4</v>
      </c>
      <c r="AJ216" s="2">
        <v>21.6</v>
      </c>
      <c r="AK216" s="2">
        <v>12.48</v>
      </c>
      <c r="AL216" s="2">
        <v>4.5</v>
      </c>
      <c r="AM216" s="2">
        <v>31.56</v>
      </c>
      <c r="AN216" s="2" t="s">
        <v>226</v>
      </c>
      <c r="AO216" s="2">
        <v>38624655</v>
      </c>
      <c r="AP216" s="2">
        <v>38625550</v>
      </c>
      <c r="AQ216" s="2" t="s">
        <v>23</v>
      </c>
      <c r="AR216" s="2">
        <v>38625633</v>
      </c>
      <c r="AS216" s="2">
        <v>38624547</v>
      </c>
      <c r="AT216" s="2" t="s">
        <v>968</v>
      </c>
      <c r="AU216" s="2">
        <v>10.029999999999999</v>
      </c>
    </row>
    <row r="217" spans="1:47" x14ac:dyDescent="0.2">
      <c r="A217" s="1" t="s">
        <v>745</v>
      </c>
      <c r="B217" s="2" t="s">
        <v>744</v>
      </c>
      <c r="C217" s="2" t="s">
        <v>743</v>
      </c>
      <c r="D217" s="2">
        <v>96</v>
      </c>
      <c r="E217" s="2" t="s">
        <v>742</v>
      </c>
      <c r="F217" s="2" t="s">
        <v>12</v>
      </c>
      <c r="G217" s="2">
        <v>0</v>
      </c>
      <c r="H217" s="2">
        <v>0</v>
      </c>
      <c r="I217" s="2">
        <v>33</v>
      </c>
      <c r="J217" s="2">
        <v>2.17</v>
      </c>
      <c r="K217" s="2">
        <v>1.02</v>
      </c>
      <c r="L217" s="2">
        <v>45.98</v>
      </c>
      <c r="M217" s="2">
        <v>0</v>
      </c>
      <c r="N217" s="2">
        <v>0</v>
      </c>
      <c r="O217" s="2">
        <v>10</v>
      </c>
      <c r="P217" s="2">
        <v>2.2200000000000002</v>
      </c>
      <c r="Q217" s="2">
        <v>0.51</v>
      </c>
      <c r="R217" s="2">
        <v>22.49</v>
      </c>
      <c r="S217" s="2">
        <v>2.86</v>
      </c>
      <c r="T217" s="2">
        <v>0.51</v>
      </c>
      <c r="U217" s="2">
        <v>17.489999999999998</v>
      </c>
      <c r="V217" s="2">
        <v>0</v>
      </c>
      <c r="W217" s="2">
        <v>0</v>
      </c>
      <c r="X217" s="2">
        <v>13</v>
      </c>
      <c r="Y217" s="2">
        <v>0</v>
      </c>
      <c r="Z217" s="2">
        <v>0</v>
      </c>
      <c r="AA217" s="2">
        <v>12</v>
      </c>
      <c r="AB217" s="2">
        <v>2.7</v>
      </c>
      <c r="AC217" s="2">
        <v>0.51</v>
      </c>
      <c r="AD217" s="2">
        <v>18.489999999999998</v>
      </c>
      <c r="AE217" s="2">
        <v>0</v>
      </c>
      <c r="AF217" s="2">
        <v>0</v>
      </c>
      <c r="AG217" s="2">
        <v>26</v>
      </c>
      <c r="AH217" s="2">
        <v>4.55</v>
      </c>
      <c r="AI217" s="2">
        <v>1.05</v>
      </c>
      <c r="AJ217" s="2">
        <v>21.95</v>
      </c>
      <c r="AK217" s="2">
        <v>17.649999999999999</v>
      </c>
      <c r="AL217" s="2">
        <v>3.53</v>
      </c>
      <c r="AM217" s="2">
        <v>16.47</v>
      </c>
      <c r="AN217" s="2" t="s">
        <v>301</v>
      </c>
      <c r="AO217" s="2">
        <v>5568608</v>
      </c>
      <c r="AP217" s="2">
        <v>5568703</v>
      </c>
      <c r="AQ217" s="2" t="s">
        <v>6</v>
      </c>
      <c r="AR217" s="2">
        <v>5568074</v>
      </c>
      <c r="AS217" s="2">
        <v>5571261</v>
      </c>
      <c r="AT217" s="2" t="s">
        <v>741</v>
      </c>
      <c r="AU217" s="2">
        <v>10.015000000000001</v>
      </c>
    </row>
    <row r="218" spans="1:47" x14ac:dyDescent="0.2">
      <c r="A218" s="1" t="s">
        <v>450</v>
      </c>
      <c r="B218" s="2" t="s">
        <v>449</v>
      </c>
      <c r="C218" s="2" t="s">
        <v>448</v>
      </c>
      <c r="D218" s="2">
        <v>273</v>
      </c>
      <c r="E218" s="2" t="s">
        <v>447</v>
      </c>
      <c r="F218" s="2" t="s">
        <v>12</v>
      </c>
      <c r="G218" s="2">
        <v>0</v>
      </c>
      <c r="H218" s="2">
        <v>0</v>
      </c>
      <c r="I218" s="2">
        <v>17</v>
      </c>
      <c r="J218" s="2">
        <v>9.17</v>
      </c>
      <c r="K218" s="2">
        <v>1.65</v>
      </c>
      <c r="L218" s="2">
        <v>16.38</v>
      </c>
      <c r="M218" s="2">
        <v>2.56</v>
      </c>
      <c r="N218" s="2">
        <v>0.51</v>
      </c>
      <c r="O218" s="2">
        <v>19.489999999999998</v>
      </c>
      <c r="P218" s="2">
        <v>17.600000000000001</v>
      </c>
      <c r="Q218" s="2">
        <v>4.7699999999999996</v>
      </c>
      <c r="R218" s="2">
        <v>22.34</v>
      </c>
      <c r="S218" s="2">
        <v>4.76</v>
      </c>
      <c r="T218" s="2">
        <v>0.52</v>
      </c>
      <c r="U218" s="2">
        <v>10.48</v>
      </c>
      <c r="V218" s="2">
        <v>5.41</v>
      </c>
      <c r="W218" s="2">
        <v>0.54</v>
      </c>
      <c r="X218" s="2">
        <v>9.49</v>
      </c>
      <c r="Y218" s="2">
        <v>5.26</v>
      </c>
      <c r="Z218" s="2">
        <v>1.05</v>
      </c>
      <c r="AA218" s="2">
        <v>18.95</v>
      </c>
      <c r="AB218" s="2">
        <v>0</v>
      </c>
      <c r="AC218" s="2">
        <v>0</v>
      </c>
      <c r="AD218" s="2">
        <v>8</v>
      </c>
      <c r="AE218" s="2">
        <v>0</v>
      </c>
      <c r="AF218" s="2">
        <v>0</v>
      </c>
      <c r="AG218" s="2">
        <v>16</v>
      </c>
      <c r="AH218" s="2">
        <v>23.25</v>
      </c>
      <c r="AI218" s="2">
        <v>3.73</v>
      </c>
      <c r="AJ218" s="2">
        <v>12.33</v>
      </c>
      <c r="AK218" s="2">
        <v>5.94</v>
      </c>
      <c r="AL218" s="2">
        <v>1.61</v>
      </c>
      <c r="AM218" s="2">
        <v>25.42</v>
      </c>
      <c r="AN218" s="2" t="s">
        <v>109</v>
      </c>
      <c r="AO218" s="2">
        <v>133071329</v>
      </c>
      <c r="AP218" s="2">
        <v>133071601</v>
      </c>
      <c r="AQ218" s="2" t="s">
        <v>6</v>
      </c>
      <c r="AR218" s="2">
        <v>133071174</v>
      </c>
      <c r="AS218" s="2">
        <v>133071722</v>
      </c>
      <c r="AT218" s="2" t="s">
        <v>446</v>
      </c>
      <c r="AU218" s="2">
        <v>10.01</v>
      </c>
    </row>
    <row r="219" spans="1:47" x14ac:dyDescent="0.2">
      <c r="A219" s="1" t="s">
        <v>887</v>
      </c>
      <c r="B219" s="2" t="s">
        <v>886</v>
      </c>
      <c r="C219" s="2" t="s">
        <v>885</v>
      </c>
      <c r="D219" s="2">
        <v>689</v>
      </c>
      <c r="E219" s="2" t="s">
        <v>884</v>
      </c>
      <c r="F219" s="2" t="s">
        <v>12</v>
      </c>
      <c r="G219" s="2">
        <v>29.73</v>
      </c>
      <c r="H219" s="2">
        <v>21.41</v>
      </c>
      <c r="I219" s="2">
        <v>50.59</v>
      </c>
      <c r="J219" s="2">
        <v>26.44</v>
      </c>
      <c r="K219" s="2">
        <v>14.54</v>
      </c>
      <c r="L219" s="2">
        <v>40.46</v>
      </c>
      <c r="M219" s="2">
        <v>23.08</v>
      </c>
      <c r="N219" s="2">
        <v>1.85</v>
      </c>
      <c r="O219" s="2">
        <v>6.15</v>
      </c>
      <c r="P219" s="2">
        <v>21.05</v>
      </c>
      <c r="Q219" s="2">
        <v>4.84</v>
      </c>
      <c r="R219" s="2">
        <v>18.16</v>
      </c>
      <c r="S219" s="2">
        <v>55.56</v>
      </c>
      <c r="T219" s="2">
        <v>3.89</v>
      </c>
      <c r="U219" s="2">
        <v>3.11</v>
      </c>
      <c r="V219" s="2">
        <v>42.86</v>
      </c>
      <c r="W219" s="2">
        <v>4.29</v>
      </c>
      <c r="X219" s="2">
        <v>5.71</v>
      </c>
      <c r="Y219" s="2">
        <v>33.33</v>
      </c>
      <c r="Z219" s="2">
        <v>3.33</v>
      </c>
      <c r="AA219" s="2">
        <v>6.67</v>
      </c>
      <c r="AB219" s="2">
        <v>66.67</v>
      </c>
      <c r="AC219" s="2">
        <v>6.67</v>
      </c>
      <c r="AD219" s="2">
        <v>3.33</v>
      </c>
      <c r="AE219" s="2">
        <v>37.5</v>
      </c>
      <c r="AF219" s="2">
        <v>12.38</v>
      </c>
      <c r="AG219" s="2">
        <v>20.62</v>
      </c>
      <c r="AH219" s="2">
        <v>36.17</v>
      </c>
      <c r="AI219" s="2">
        <v>11.57</v>
      </c>
      <c r="AJ219" s="2">
        <v>20.43</v>
      </c>
      <c r="AK219" s="2">
        <v>40</v>
      </c>
      <c r="AL219" s="2">
        <v>14</v>
      </c>
      <c r="AM219" s="2">
        <v>21</v>
      </c>
      <c r="AN219" s="2" t="s">
        <v>103</v>
      </c>
      <c r="AO219" s="2">
        <v>46430093</v>
      </c>
      <c r="AP219" s="2">
        <v>46430781</v>
      </c>
      <c r="AQ219" s="2" t="s">
        <v>6</v>
      </c>
      <c r="AR219" s="2">
        <v>46429961</v>
      </c>
      <c r="AS219" s="2">
        <v>46430853</v>
      </c>
      <c r="AT219" s="2" t="s">
        <v>883</v>
      </c>
      <c r="AU219" s="2">
        <v>10</v>
      </c>
    </row>
  </sheetData>
  <sortState ref="A2:AU219">
    <sortCondition descending="1" ref="AU2:AU2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"/>
  <sheetViews>
    <sheetView workbookViewId="0">
      <selection activeCell="Z23" sqref="Z23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117</v>
      </c>
      <c r="B2" s="2" t="s">
        <v>116</v>
      </c>
      <c r="C2" s="2" t="s">
        <v>115</v>
      </c>
      <c r="D2" s="2">
        <v>3</v>
      </c>
      <c r="E2" s="2" t="s">
        <v>114</v>
      </c>
      <c r="F2" s="2" t="s">
        <v>113</v>
      </c>
      <c r="G2" s="2">
        <v>0</v>
      </c>
      <c r="H2" s="2">
        <v>0</v>
      </c>
      <c r="I2" s="2">
        <v>19</v>
      </c>
      <c r="J2" s="2">
        <v>0</v>
      </c>
      <c r="K2" s="2">
        <v>0</v>
      </c>
      <c r="L2" s="2">
        <v>56</v>
      </c>
      <c r="M2" s="2">
        <v>0</v>
      </c>
      <c r="N2" s="2">
        <v>0</v>
      </c>
      <c r="O2" s="2">
        <v>22</v>
      </c>
      <c r="P2" s="2">
        <v>0</v>
      </c>
      <c r="Q2" s="2">
        <v>0</v>
      </c>
      <c r="R2" s="2">
        <v>29</v>
      </c>
      <c r="S2" s="2">
        <v>13.51</v>
      </c>
      <c r="T2" s="2">
        <v>3.24</v>
      </c>
      <c r="U2" s="2">
        <v>20.76</v>
      </c>
      <c r="V2" s="2">
        <v>0</v>
      </c>
      <c r="W2" s="2">
        <v>0</v>
      </c>
      <c r="X2" s="2">
        <v>61</v>
      </c>
      <c r="Y2" s="2">
        <v>2.4700000000000002</v>
      </c>
      <c r="Z2" s="2">
        <v>1.0900000000000001</v>
      </c>
      <c r="AA2" s="2">
        <v>42.91</v>
      </c>
      <c r="AB2" s="2">
        <v>0</v>
      </c>
      <c r="AC2" s="2">
        <v>0</v>
      </c>
      <c r="AD2" s="2">
        <v>42</v>
      </c>
      <c r="AE2" s="2">
        <v>0</v>
      </c>
      <c r="AF2" s="2">
        <v>0</v>
      </c>
      <c r="AG2" s="2">
        <v>25</v>
      </c>
      <c r="AH2" s="2">
        <v>13.53</v>
      </c>
      <c r="AI2" s="2">
        <v>2.16</v>
      </c>
      <c r="AJ2" s="2">
        <v>13.84</v>
      </c>
      <c r="AK2" s="2">
        <v>20.34</v>
      </c>
      <c r="AL2" s="2">
        <v>7.53</v>
      </c>
      <c r="AM2" s="2">
        <v>29.47</v>
      </c>
      <c r="AN2" s="2" t="s">
        <v>112</v>
      </c>
      <c r="AO2" s="2">
        <v>25432384</v>
      </c>
      <c r="AP2" s="2">
        <v>25432386</v>
      </c>
      <c r="AQ2" s="2" t="s">
        <v>6</v>
      </c>
      <c r="AR2" s="2">
        <v>25432089</v>
      </c>
      <c r="AS2" s="2">
        <v>25433098</v>
      </c>
      <c r="AT2" s="2" t="s">
        <v>111</v>
      </c>
      <c r="AU2" s="2">
        <v>16.934999999999999</v>
      </c>
    </row>
    <row r="3" spans="1:47" x14ac:dyDescent="0.2">
      <c r="A3" s="1" t="s">
        <v>123</v>
      </c>
      <c r="B3" s="2" t="s">
        <v>122</v>
      </c>
      <c r="C3" s="2" t="s">
        <v>121</v>
      </c>
      <c r="D3" s="2">
        <v>15</v>
      </c>
      <c r="E3" s="2" t="s">
        <v>120</v>
      </c>
      <c r="F3" s="2" t="s">
        <v>113</v>
      </c>
      <c r="G3" s="2">
        <v>73.33</v>
      </c>
      <c r="H3" s="2">
        <v>13.2</v>
      </c>
      <c r="I3" s="2">
        <v>4.8</v>
      </c>
      <c r="J3" s="2">
        <v>65.81</v>
      </c>
      <c r="K3" s="2">
        <v>13.82</v>
      </c>
      <c r="L3" s="2">
        <v>7.18</v>
      </c>
      <c r="M3" s="2">
        <v>61.6</v>
      </c>
      <c r="N3" s="2">
        <v>14.17</v>
      </c>
      <c r="O3" s="2">
        <v>8.83</v>
      </c>
      <c r="P3" s="2">
        <v>38.89</v>
      </c>
      <c r="Q3" s="2">
        <v>5.83</v>
      </c>
      <c r="R3" s="2">
        <v>9.17</v>
      </c>
      <c r="S3" s="2">
        <v>68.14</v>
      </c>
      <c r="T3" s="2">
        <v>13.63</v>
      </c>
      <c r="U3" s="2">
        <v>6.37</v>
      </c>
      <c r="V3" s="2">
        <v>69.47</v>
      </c>
      <c r="W3" s="2">
        <v>15.98</v>
      </c>
      <c r="X3" s="2">
        <v>7.02</v>
      </c>
      <c r="Y3" s="2">
        <v>53.85</v>
      </c>
      <c r="Z3" s="2">
        <v>13.46</v>
      </c>
      <c r="AA3" s="2">
        <v>11.54</v>
      </c>
      <c r="AB3" s="2">
        <v>61.76</v>
      </c>
      <c r="AC3" s="2">
        <v>15.44</v>
      </c>
      <c r="AD3" s="2">
        <v>9.56</v>
      </c>
      <c r="AE3" s="2">
        <v>73.680000000000007</v>
      </c>
      <c r="AF3" s="2">
        <v>19.16</v>
      </c>
      <c r="AG3" s="2">
        <v>6.84</v>
      </c>
      <c r="AH3" s="2">
        <v>87.5</v>
      </c>
      <c r="AI3" s="2">
        <v>21.88</v>
      </c>
      <c r="AJ3" s="2">
        <v>3.12</v>
      </c>
      <c r="AK3" s="2">
        <v>84.85</v>
      </c>
      <c r="AL3" s="2">
        <v>17.82</v>
      </c>
      <c r="AM3" s="2">
        <v>3.18</v>
      </c>
      <c r="AN3" s="2" t="s">
        <v>119</v>
      </c>
      <c r="AO3" s="2">
        <v>69960548</v>
      </c>
      <c r="AP3" s="2">
        <v>69960562</v>
      </c>
      <c r="AQ3" s="2" t="s">
        <v>6</v>
      </c>
      <c r="AR3" s="2">
        <v>69959472</v>
      </c>
      <c r="AS3" s="2">
        <v>69963228</v>
      </c>
      <c r="AT3" s="2" t="s">
        <v>118</v>
      </c>
      <c r="AU3" s="2">
        <v>16.605</v>
      </c>
    </row>
  </sheetData>
  <sortState ref="A2:AU3">
    <sortCondition descending="1" ref="AU2:AU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"/>
  <sheetViews>
    <sheetView workbookViewId="0">
      <selection activeCell="Z23" sqref="Z23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25</v>
      </c>
      <c r="B2" s="2" t="s">
        <v>26</v>
      </c>
      <c r="C2" s="2" t="s">
        <v>27</v>
      </c>
      <c r="D2" s="2">
        <v>796</v>
      </c>
      <c r="E2" s="2" t="s">
        <v>28</v>
      </c>
      <c r="F2" s="2" t="s">
        <v>4</v>
      </c>
      <c r="G2" s="2">
        <v>18.809999999999999</v>
      </c>
      <c r="H2" s="2">
        <v>11.29</v>
      </c>
      <c r="I2" s="2">
        <v>48.71</v>
      </c>
      <c r="J2" s="2">
        <v>6.17</v>
      </c>
      <c r="K2" s="2">
        <v>2.65</v>
      </c>
      <c r="L2" s="2">
        <v>40.35</v>
      </c>
      <c r="M2" s="2">
        <v>12.5</v>
      </c>
      <c r="N2" s="2">
        <v>4.5</v>
      </c>
      <c r="O2" s="2">
        <v>31.5</v>
      </c>
      <c r="P2" s="2">
        <v>12</v>
      </c>
      <c r="Q2" s="2">
        <v>3.36</v>
      </c>
      <c r="R2" s="2">
        <v>24.64</v>
      </c>
      <c r="S2" s="2">
        <v>52.38</v>
      </c>
      <c r="T2" s="2">
        <v>25.14</v>
      </c>
      <c r="U2" s="2">
        <v>22.86</v>
      </c>
      <c r="V2" s="2">
        <v>6.06</v>
      </c>
      <c r="W2" s="2">
        <v>2.12</v>
      </c>
      <c r="X2" s="2">
        <v>32.880000000000003</v>
      </c>
      <c r="Y2" s="2">
        <v>30.61</v>
      </c>
      <c r="Z2" s="2">
        <v>9.8000000000000007</v>
      </c>
      <c r="AA2" s="2">
        <v>22.2</v>
      </c>
      <c r="AB2" s="2">
        <v>17.649999999999999</v>
      </c>
      <c r="AC2" s="2">
        <v>5.29</v>
      </c>
      <c r="AD2" s="2">
        <v>24.71</v>
      </c>
      <c r="AE2" s="2">
        <v>9.3800000000000008</v>
      </c>
      <c r="AF2" s="2">
        <v>3.28</v>
      </c>
      <c r="AG2" s="2">
        <v>31.72</v>
      </c>
      <c r="AH2" s="2">
        <v>33.33</v>
      </c>
      <c r="AI2" s="2">
        <v>8</v>
      </c>
      <c r="AJ2" s="2">
        <v>16</v>
      </c>
      <c r="AK2" s="2">
        <v>22.03</v>
      </c>
      <c r="AL2" s="2">
        <v>7.93</v>
      </c>
      <c r="AM2" s="2">
        <v>28.07</v>
      </c>
      <c r="AN2" s="2" t="s">
        <v>29</v>
      </c>
      <c r="AO2" s="2">
        <v>37895299</v>
      </c>
      <c r="AP2" s="2">
        <v>37896094</v>
      </c>
      <c r="AQ2" s="2" t="s">
        <v>23</v>
      </c>
      <c r="AR2" s="2">
        <v>37896213</v>
      </c>
      <c r="AS2" s="2">
        <v>37895182</v>
      </c>
      <c r="AT2" s="2" t="s">
        <v>30</v>
      </c>
      <c r="AU2" s="2">
        <v>15.19</v>
      </c>
    </row>
    <row r="3" spans="1:47" x14ac:dyDescent="0.2">
      <c r="A3" s="1" t="s">
        <v>8</v>
      </c>
      <c r="B3" s="2" t="s">
        <v>9</v>
      </c>
      <c r="C3" s="2" t="s">
        <v>10</v>
      </c>
      <c r="D3" s="2">
        <v>1807</v>
      </c>
      <c r="E3" s="2" t="s">
        <v>11</v>
      </c>
      <c r="F3" s="2" t="s">
        <v>12</v>
      </c>
      <c r="G3" s="2">
        <v>20.13</v>
      </c>
      <c r="H3" s="2">
        <v>4.24</v>
      </c>
      <c r="I3" s="2">
        <v>16.82</v>
      </c>
      <c r="J3" s="2">
        <v>27.97</v>
      </c>
      <c r="K3" s="2">
        <v>10.93</v>
      </c>
      <c r="L3" s="2">
        <v>28.16</v>
      </c>
      <c r="M3" s="2">
        <v>20.23</v>
      </c>
      <c r="N3" s="2">
        <v>8.5399999999999991</v>
      </c>
      <c r="O3" s="2">
        <v>33.67</v>
      </c>
      <c r="P3" s="2">
        <v>11.56</v>
      </c>
      <c r="Q3" s="2">
        <v>5.0999999999999996</v>
      </c>
      <c r="R3" s="2">
        <v>39.04</v>
      </c>
      <c r="S3" s="2">
        <v>27.29</v>
      </c>
      <c r="T3" s="2">
        <v>10.99</v>
      </c>
      <c r="U3" s="2">
        <v>29.28</v>
      </c>
      <c r="V3" s="2">
        <v>33.67</v>
      </c>
      <c r="W3" s="2">
        <v>15.61</v>
      </c>
      <c r="X3" s="2">
        <v>30.75</v>
      </c>
      <c r="Y3" s="2">
        <v>19.36</v>
      </c>
      <c r="Z3" s="2">
        <v>9.74</v>
      </c>
      <c r="AA3" s="2">
        <v>40.58</v>
      </c>
      <c r="AB3" s="2">
        <v>26.96</v>
      </c>
      <c r="AC3" s="2">
        <v>13.59</v>
      </c>
      <c r="AD3" s="2">
        <v>36.82</v>
      </c>
      <c r="AE3" s="2">
        <v>24.26</v>
      </c>
      <c r="AF3" s="2">
        <v>10.75</v>
      </c>
      <c r="AG3" s="2">
        <v>33.549999999999997</v>
      </c>
      <c r="AH3" s="2">
        <v>33.619999999999997</v>
      </c>
      <c r="AI3" s="2">
        <v>12.18</v>
      </c>
      <c r="AJ3" s="2">
        <v>24.05</v>
      </c>
      <c r="AK3" s="2">
        <v>39.479999999999997</v>
      </c>
      <c r="AL3" s="2">
        <v>12.74</v>
      </c>
      <c r="AM3" s="2">
        <v>19.53</v>
      </c>
      <c r="AN3" s="2" t="s">
        <v>13</v>
      </c>
      <c r="AO3" s="2">
        <v>124940546</v>
      </c>
      <c r="AP3" s="2">
        <v>124942352</v>
      </c>
      <c r="AQ3" s="2" t="s">
        <v>6</v>
      </c>
      <c r="AR3" s="2">
        <v>124940366</v>
      </c>
      <c r="AS3" s="2">
        <v>124942471</v>
      </c>
      <c r="AT3" s="2" t="s">
        <v>14</v>
      </c>
      <c r="AU3" s="2">
        <v>12.5</v>
      </c>
    </row>
  </sheetData>
  <sortState ref="A2:AU3">
    <sortCondition descending="1" ref="AU2:AU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8"/>
  <sheetViews>
    <sheetView workbookViewId="0">
      <selection activeCell="T22" sqref="T22"/>
    </sheetView>
  </sheetViews>
  <sheetFormatPr baseColWidth="10" defaultRowHeight="15" x14ac:dyDescent="0.2"/>
  <cols>
    <col min="1" max="1" width="16" customWidth="1"/>
    <col min="2" max="2" width="22.5" style="2" customWidth="1"/>
    <col min="3" max="3" width="27" style="2" customWidth="1"/>
    <col min="4" max="4" width="7.1640625" style="2" customWidth="1"/>
    <col min="5" max="5" width="10.83203125" style="2"/>
    <col min="6" max="6" width="8.5" style="2" customWidth="1"/>
    <col min="7" max="39" width="3.1640625" style="2" customWidth="1"/>
    <col min="40" max="42" width="7.5" style="2" customWidth="1"/>
    <col min="43" max="43" width="5.6640625" style="2" customWidth="1"/>
    <col min="44" max="44" width="6.6640625" style="2" customWidth="1"/>
    <col min="45" max="45" width="6.5" style="2" customWidth="1"/>
    <col min="46" max="46" width="22.5" style="2" customWidth="1"/>
    <col min="47" max="47" width="10.83203125" style="2"/>
  </cols>
  <sheetData>
    <row r="1" spans="1:47" x14ac:dyDescent="0.2">
      <c r="A1" s="1" t="s">
        <v>170</v>
      </c>
      <c r="B1" s="2" t="s">
        <v>169</v>
      </c>
      <c r="C1" s="2" t="s">
        <v>168</v>
      </c>
      <c r="D1" s="2" t="s">
        <v>167</v>
      </c>
      <c r="E1" s="2" t="s">
        <v>166</v>
      </c>
      <c r="F1" s="2" t="s">
        <v>165</v>
      </c>
      <c r="G1" s="2" t="s">
        <v>164</v>
      </c>
      <c r="H1" s="2" t="s">
        <v>163</v>
      </c>
      <c r="I1" s="2" t="s">
        <v>162</v>
      </c>
      <c r="J1" s="2" t="s">
        <v>161</v>
      </c>
      <c r="K1" s="2" t="s">
        <v>160</v>
      </c>
      <c r="L1" s="2" t="s">
        <v>159</v>
      </c>
      <c r="M1" s="2" t="s">
        <v>158</v>
      </c>
      <c r="N1" s="2" t="s">
        <v>157</v>
      </c>
      <c r="O1" s="2" t="s">
        <v>156</v>
      </c>
      <c r="P1" s="2" t="s">
        <v>155</v>
      </c>
      <c r="Q1" s="2" t="s">
        <v>154</v>
      </c>
      <c r="R1" s="2" t="s">
        <v>153</v>
      </c>
      <c r="S1" s="2" t="s">
        <v>152</v>
      </c>
      <c r="T1" s="2" t="s">
        <v>151</v>
      </c>
      <c r="U1" s="2" t="s">
        <v>150</v>
      </c>
      <c r="V1" s="2" t="s">
        <v>149</v>
      </c>
      <c r="W1" s="2" t="s">
        <v>148</v>
      </c>
      <c r="X1" s="2" t="s">
        <v>147</v>
      </c>
      <c r="Y1" s="2" t="s">
        <v>146</v>
      </c>
      <c r="Z1" s="2" t="s">
        <v>145</v>
      </c>
      <c r="AA1" s="2" t="s">
        <v>144</v>
      </c>
      <c r="AB1" s="2" t="s">
        <v>143</v>
      </c>
      <c r="AC1" s="2" t="s">
        <v>142</v>
      </c>
      <c r="AD1" s="2" t="s">
        <v>141</v>
      </c>
      <c r="AE1" s="2" t="s">
        <v>140</v>
      </c>
      <c r="AF1" s="2" t="s">
        <v>139</v>
      </c>
      <c r="AG1" s="2" t="s">
        <v>138</v>
      </c>
      <c r="AH1" s="2" t="s">
        <v>137</v>
      </c>
      <c r="AI1" s="2" t="s">
        <v>136</v>
      </c>
      <c r="AJ1" s="2" t="s">
        <v>135</v>
      </c>
      <c r="AK1" s="2" t="s">
        <v>134</v>
      </c>
      <c r="AL1" s="2" t="s">
        <v>133</v>
      </c>
      <c r="AM1" s="2" t="s">
        <v>132</v>
      </c>
      <c r="AN1" s="2" t="s">
        <v>131</v>
      </c>
      <c r="AO1" s="2" t="s">
        <v>130</v>
      </c>
      <c r="AP1" s="2" t="s">
        <v>129</v>
      </c>
      <c r="AQ1" s="2" t="s">
        <v>128</v>
      </c>
      <c r="AR1" s="2" t="s">
        <v>127</v>
      </c>
      <c r="AS1" s="2" t="s">
        <v>126</v>
      </c>
      <c r="AT1" s="2" t="s">
        <v>125</v>
      </c>
      <c r="AU1" s="2" t="s">
        <v>124</v>
      </c>
    </row>
    <row r="2" spans="1:47" x14ac:dyDescent="0.2">
      <c r="A2" s="1" t="s">
        <v>0</v>
      </c>
      <c r="B2" s="2" t="s">
        <v>1</v>
      </c>
      <c r="C2" s="2" t="s">
        <v>2</v>
      </c>
      <c r="D2" s="2">
        <v>1445</v>
      </c>
      <c r="E2" s="2" t="s">
        <v>3</v>
      </c>
      <c r="F2" s="2" t="s">
        <v>4</v>
      </c>
      <c r="G2" s="2">
        <v>36.32</v>
      </c>
      <c r="H2" s="2">
        <v>38.17</v>
      </c>
      <c r="I2" s="2">
        <v>66.92</v>
      </c>
      <c r="J2" s="2">
        <v>43.05</v>
      </c>
      <c r="K2" s="2">
        <v>46.49</v>
      </c>
      <c r="L2" s="2">
        <v>61.51</v>
      </c>
      <c r="M2" s="2">
        <v>21.68</v>
      </c>
      <c r="N2" s="2">
        <v>18.86</v>
      </c>
      <c r="O2" s="2">
        <v>68.14</v>
      </c>
      <c r="P2" s="2">
        <v>29.87</v>
      </c>
      <c r="Q2" s="2">
        <v>29.87</v>
      </c>
      <c r="R2" s="2">
        <v>70.13</v>
      </c>
      <c r="S2" s="2">
        <v>48.98</v>
      </c>
      <c r="T2" s="2">
        <v>71.510000000000005</v>
      </c>
      <c r="U2" s="2">
        <v>74.489999999999995</v>
      </c>
      <c r="V2" s="2">
        <v>32.54</v>
      </c>
      <c r="W2" s="2">
        <v>36.44</v>
      </c>
      <c r="X2" s="2">
        <v>75.56</v>
      </c>
      <c r="Y2" s="2">
        <v>49.43</v>
      </c>
      <c r="Z2" s="2">
        <v>64.260000000000005</v>
      </c>
      <c r="AA2" s="2">
        <v>65.739999999999995</v>
      </c>
      <c r="AB2" s="2">
        <v>39.56</v>
      </c>
      <c r="AC2" s="2">
        <v>50.24</v>
      </c>
      <c r="AD2" s="2">
        <v>76.760000000000005</v>
      </c>
      <c r="AE2" s="2">
        <v>26.09</v>
      </c>
      <c r="AF2" s="2">
        <v>30.26</v>
      </c>
      <c r="AG2" s="2">
        <v>85.74</v>
      </c>
      <c r="AH2" s="2">
        <v>42.57</v>
      </c>
      <c r="AI2" s="2">
        <v>30.65</v>
      </c>
      <c r="AJ2" s="2">
        <v>41.35</v>
      </c>
      <c r="AK2" s="2">
        <v>87.1</v>
      </c>
      <c r="AL2" s="2">
        <v>50.52</v>
      </c>
      <c r="AM2" s="2">
        <v>7.48</v>
      </c>
      <c r="AN2" s="2" t="s">
        <v>5</v>
      </c>
      <c r="AO2" s="2">
        <v>119463120</v>
      </c>
      <c r="AP2" s="2">
        <v>119464564</v>
      </c>
      <c r="AQ2" s="2" t="s">
        <v>6</v>
      </c>
      <c r="AR2" s="2">
        <v>119462759</v>
      </c>
      <c r="AS2" s="2">
        <v>119464690</v>
      </c>
      <c r="AT2" s="2" t="s">
        <v>7</v>
      </c>
      <c r="AU2" s="2">
        <v>25.15</v>
      </c>
    </row>
    <row r="3" spans="1:47" x14ac:dyDescent="0.2">
      <c r="A3" s="1" t="s">
        <v>42</v>
      </c>
      <c r="B3" s="2" t="s">
        <v>43</v>
      </c>
      <c r="C3" s="2" t="s">
        <v>44</v>
      </c>
      <c r="D3" s="2">
        <v>4303</v>
      </c>
      <c r="E3" s="2" t="s">
        <v>45</v>
      </c>
      <c r="F3" s="2" t="s">
        <v>12</v>
      </c>
      <c r="G3" s="2">
        <v>29.74</v>
      </c>
      <c r="H3" s="2">
        <v>17.57</v>
      </c>
      <c r="I3" s="2">
        <v>41.52</v>
      </c>
      <c r="J3" s="2">
        <v>44.41</v>
      </c>
      <c r="K3" s="2">
        <v>17.309999999999999</v>
      </c>
      <c r="L3" s="2">
        <v>21.66</v>
      </c>
      <c r="M3" s="2">
        <v>68.95</v>
      </c>
      <c r="N3" s="2">
        <v>26.26</v>
      </c>
      <c r="O3" s="2">
        <v>11.83</v>
      </c>
      <c r="P3" s="2">
        <v>55.41</v>
      </c>
      <c r="Q3" s="2">
        <v>19.309999999999999</v>
      </c>
      <c r="R3" s="2">
        <v>15.54</v>
      </c>
      <c r="S3" s="2">
        <v>88.02</v>
      </c>
      <c r="T3" s="2">
        <v>41.45</v>
      </c>
      <c r="U3" s="2">
        <v>5.64</v>
      </c>
      <c r="V3" s="2">
        <v>67.22</v>
      </c>
      <c r="W3" s="2">
        <v>10.29</v>
      </c>
      <c r="X3" s="2">
        <v>5.0199999999999996</v>
      </c>
      <c r="Y3" s="2">
        <v>77.400000000000006</v>
      </c>
      <c r="Z3" s="2">
        <v>42.52</v>
      </c>
      <c r="AA3" s="2">
        <v>12.42</v>
      </c>
      <c r="AB3" s="2">
        <v>59.85</v>
      </c>
      <c r="AC3" s="2">
        <v>19.059999999999999</v>
      </c>
      <c r="AD3" s="2">
        <v>12.79</v>
      </c>
      <c r="AE3" s="2">
        <v>57.06</v>
      </c>
      <c r="AF3" s="2">
        <v>14.61</v>
      </c>
      <c r="AG3" s="2">
        <v>11</v>
      </c>
      <c r="AH3" s="2">
        <v>63.99</v>
      </c>
      <c r="AI3" s="2">
        <v>32.049999999999997</v>
      </c>
      <c r="AJ3" s="2">
        <v>18.04</v>
      </c>
      <c r="AK3" s="2">
        <v>56.94</v>
      </c>
      <c r="AL3" s="2">
        <v>22.83</v>
      </c>
      <c r="AM3" s="2">
        <v>17.260000000000002</v>
      </c>
      <c r="AN3" s="2" t="s">
        <v>46</v>
      </c>
      <c r="AO3" s="2">
        <v>3189057</v>
      </c>
      <c r="AP3" s="2">
        <v>3193359</v>
      </c>
      <c r="AQ3" s="2" t="s">
        <v>23</v>
      </c>
      <c r="AR3" s="2">
        <v>3193463</v>
      </c>
      <c r="AS3" s="2">
        <v>3188941</v>
      </c>
      <c r="AT3" s="2" t="s">
        <v>47</v>
      </c>
      <c r="AU3" s="2">
        <v>23.39</v>
      </c>
    </row>
    <row r="4" spans="1:47" x14ac:dyDescent="0.2">
      <c r="A4" s="1" t="s">
        <v>42</v>
      </c>
      <c r="B4" s="2" t="s">
        <v>51</v>
      </c>
      <c r="C4" s="2" t="s">
        <v>52</v>
      </c>
      <c r="D4" s="2">
        <v>1900</v>
      </c>
      <c r="E4" s="2" t="s">
        <v>53</v>
      </c>
      <c r="F4" s="2" t="s">
        <v>4</v>
      </c>
      <c r="G4" s="2">
        <v>22.04</v>
      </c>
      <c r="H4" s="2">
        <v>45.26</v>
      </c>
      <c r="I4" s="2">
        <v>160.1</v>
      </c>
      <c r="J4" s="2">
        <v>30.57</v>
      </c>
      <c r="K4" s="2">
        <v>40.47</v>
      </c>
      <c r="L4" s="2">
        <v>91.92</v>
      </c>
      <c r="M4" s="2">
        <v>53.92</v>
      </c>
      <c r="N4" s="2">
        <v>54</v>
      </c>
      <c r="O4" s="2">
        <v>46.15</v>
      </c>
      <c r="P4" s="2">
        <v>41.01</v>
      </c>
      <c r="Q4" s="2">
        <v>47.82</v>
      </c>
      <c r="R4" s="2">
        <v>68.790000000000006</v>
      </c>
      <c r="S4" s="2">
        <v>71.81</v>
      </c>
      <c r="T4" s="2">
        <v>135.30000000000001</v>
      </c>
      <c r="U4" s="2">
        <v>53.11</v>
      </c>
      <c r="V4" s="2">
        <v>37.64</v>
      </c>
      <c r="W4" s="2">
        <v>26.95</v>
      </c>
      <c r="X4" s="2">
        <v>44.66</v>
      </c>
      <c r="Y4" s="2">
        <v>46.45</v>
      </c>
      <c r="Z4" s="2">
        <v>54.55</v>
      </c>
      <c r="AA4" s="2">
        <v>62.89</v>
      </c>
      <c r="AB4" s="2">
        <v>63.66</v>
      </c>
      <c r="AC4" s="2">
        <v>80.06</v>
      </c>
      <c r="AD4" s="2">
        <v>45.7</v>
      </c>
      <c r="AE4" s="2">
        <v>36.65</v>
      </c>
      <c r="AF4" s="2">
        <v>29.95</v>
      </c>
      <c r="AG4" s="2">
        <v>51.77</v>
      </c>
      <c r="AH4" s="2">
        <v>61.35</v>
      </c>
      <c r="AI4" s="2">
        <v>65.48</v>
      </c>
      <c r="AJ4" s="2">
        <v>41.25</v>
      </c>
      <c r="AK4" s="2">
        <v>36.93</v>
      </c>
      <c r="AL4" s="2">
        <v>40.28</v>
      </c>
      <c r="AM4" s="2">
        <v>68.790000000000006</v>
      </c>
      <c r="AN4" s="2" t="s">
        <v>46</v>
      </c>
      <c r="AO4" s="2">
        <v>3153499</v>
      </c>
      <c r="AP4" s="2">
        <v>3155398</v>
      </c>
      <c r="AQ4" s="2" t="s">
        <v>23</v>
      </c>
      <c r="AR4" s="2">
        <v>3155496</v>
      </c>
      <c r="AS4" s="2">
        <v>3153432</v>
      </c>
      <c r="AT4" s="2" t="s">
        <v>47</v>
      </c>
      <c r="AU4" s="2">
        <v>22.835000000000001</v>
      </c>
    </row>
    <row r="5" spans="1:47" x14ac:dyDescent="0.2">
      <c r="A5" s="1" t="s">
        <v>42</v>
      </c>
      <c r="B5" s="2" t="s">
        <v>75</v>
      </c>
      <c r="C5" s="2" t="s">
        <v>76</v>
      </c>
      <c r="D5" s="2">
        <v>246</v>
      </c>
      <c r="E5" s="2" t="s">
        <v>77</v>
      </c>
      <c r="F5" s="2" t="s">
        <v>4</v>
      </c>
      <c r="G5" s="2">
        <v>4.57</v>
      </c>
      <c r="H5" s="2">
        <v>7.42</v>
      </c>
      <c r="I5" s="2">
        <v>155.02000000000001</v>
      </c>
      <c r="J5" s="2">
        <v>7.18</v>
      </c>
      <c r="K5" s="2">
        <v>5.47</v>
      </c>
      <c r="L5" s="2">
        <v>70.73</v>
      </c>
      <c r="M5" s="2">
        <v>17.84</v>
      </c>
      <c r="N5" s="2">
        <v>5.37</v>
      </c>
      <c r="O5" s="2">
        <v>24.74</v>
      </c>
      <c r="P5" s="2">
        <v>28.56</v>
      </c>
      <c r="Q5" s="2">
        <v>14.39</v>
      </c>
      <c r="R5" s="2">
        <v>35.99</v>
      </c>
      <c r="S5" s="2">
        <v>54.25</v>
      </c>
      <c r="T5" s="2">
        <v>36.590000000000003</v>
      </c>
      <c r="U5" s="2">
        <v>30.85</v>
      </c>
      <c r="V5" s="2">
        <v>16.940000000000001</v>
      </c>
      <c r="W5" s="2">
        <v>7.15</v>
      </c>
      <c r="X5" s="2">
        <v>35.08</v>
      </c>
      <c r="Y5" s="2">
        <v>14.72</v>
      </c>
      <c r="Z5" s="2">
        <v>9.9</v>
      </c>
      <c r="AA5" s="2">
        <v>57.36</v>
      </c>
      <c r="AB5" s="2">
        <v>26.39</v>
      </c>
      <c r="AC5" s="2">
        <v>12.71</v>
      </c>
      <c r="AD5" s="2">
        <v>35.46</v>
      </c>
      <c r="AE5" s="2">
        <v>13.92</v>
      </c>
      <c r="AF5" s="2">
        <v>8.66</v>
      </c>
      <c r="AG5" s="2">
        <v>53.55</v>
      </c>
      <c r="AH5" s="2">
        <v>22.54</v>
      </c>
      <c r="AI5" s="2">
        <v>11.77</v>
      </c>
      <c r="AJ5" s="2">
        <v>40.44</v>
      </c>
      <c r="AK5" s="2">
        <v>29.55</v>
      </c>
      <c r="AL5" s="2">
        <v>15.79</v>
      </c>
      <c r="AM5" s="2">
        <v>37.65</v>
      </c>
      <c r="AN5" s="2" t="s">
        <v>46</v>
      </c>
      <c r="AO5" s="2">
        <v>3136700</v>
      </c>
      <c r="AP5" s="2">
        <v>3136945</v>
      </c>
      <c r="AQ5" s="2" t="s">
        <v>23</v>
      </c>
      <c r="AR5" s="2">
        <v>3137106</v>
      </c>
      <c r="AS5" s="2">
        <v>3136625</v>
      </c>
      <c r="AT5" s="2" t="s">
        <v>47</v>
      </c>
      <c r="AU5" s="2">
        <v>20.170000000000002</v>
      </c>
    </row>
    <row r="6" spans="1:47" x14ac:dyDescent="0.2">
      <c r="A6" s="1" t="s">
        <v>42</v>
      </c>
      <c r="B6" s="2" t="s">
        <v>81</v>
      </c>
      <c r="C6" s="2" t="s">
        <v>82</v>
      </c>
      <c r="D6" s="2">
        <v>112</v>
      </c>
      <c r="E6" s="2" t="s">
        <v>83</v>
      </c>
      <c r="F6" s="2" t="s">
        <v>4</v>
      </c>
      <c r="G6" s="2">
        <v>4.3</v>
      </c>
      <c r="H6" s="2">
        <v>7.45</v>
      </c>
      <c r="I6" s="2">
        <v>165.85</v>
      </c>
      <c r="J6" s="2">
        <v>9.2200000000000006</v>
      </c>
      <c r="K6" s="2">
        <v>8.32</v>
      </c>
      <c r="L6" s="2">
        <v>81.92</v>
      </c>
      <c r="M6" s="2">
        <v>9.2799999999999994</v>
      </c>
      <c r="N6" s="2">
        <v>4.47</v>
      </c>
      <c r="O6" s="2">
        <v>43.71</v>
      </c>
      <c r="P6" s="2">
        <v>20.41</v>
      </c>
      <c r="Q6" s="2">
        <v>12.97</v>
      </c>
      <c r="R6" s="2">
        <v>50.58</v>
      </c>
      <c r="S6" s="2">
        <v>42.4</v>
      </c>
      <c r="T6" s="2">
        <v>32.49</v>
      </c>
      <c r="U6" s="2">
        <v>44.14</v>
      </c>
      <c r="V6" s="2">
        <v>3.12</v>
      </c>
      <c r="W6" s="2">
        <v>1.06</v>
      </c>
      <c r="X6" s="2">
        <v>33</v>
      </c>
      <c r="Y6" s="2">
        <v>18.46</v>
      </c>
      <c r="Z6" s="2">
        <v>12.87</v>
      </c>
      <c r="AA6" s="2">
        <v>56.86</v>
      </c>
      <c r="AB6" s="2">
        <v>14.58</v>
      </c>
      <c r="AC6" s="2">
        <v>8.23</v>
      </c>
      <c r="AD6" s="2">
        <v>48.2</v>
      </c>
      <c r="AE6" s="2">
        <v>6.65</v>
      </c>
      <c r="AF6" s="2">
        <v>4.8600000000000003</v>
      </c>
      <c r="AG6" s="2">
        <v>68.260000000000005</v>
      </c>
      <c r="AH6" s="2">
        <v>27.54</v>
      </c>
      <c r="AI6" s="2">
        <v>16.48</v>
      </c>
      <c r="AJ6" s="2">
        <v>43.37</v>
      </c>
      <c r="AK6" s="2">
        <v>26.11</v>
      </c>
      <c r="AL6" s="2">
        <v>16.489999999999998</v>
      </c>
      <c r="AM6" s="2">
        <v>46.66</v>
      </c>
      <c r="AN6" s="2" t="s">
        <v>46</v>
      </c>
      <c r="AO6" s="2">
        <v>3135831</v>
      </c>
      <c r="AP6" s="2">
        <v>3135942</v>
      </c>
      <c r="AQ6" s="2" t="s">
        <v>23</v>
      </c>
      <c r="AR6" s="2">
        <v>3136017</v>
      </c>
      <c r="AS6" s="2">
        <v>3135654</v>
      </c>
      <c r="AT6" s="2" t="s">
        <v>47</v>
      </c>
      <c r="AU6" s="2">
        <v>20.065000000000001</v>
      </c>
    </row>
    <row r="7" spans="1:47" x14ac:dyDescent="0.2">
      <c r="A7" s="1" t="s">
        <v>42</v>
      </c>
      <c r="B7" s="2" t="s">
        <v>57</v>
      </c>
      <c r="C7" s="2" t="s">
        <v>58</v>
      </c>
      <c r="D7" s="2">
        <v>426</v>
      </c>
      <c r="E7" s="2" t="s">
        <v>59</v>
      </c>
      <c r="F7" s="2" t="s">
        <v>4</v>
      </c>
      <c r="G7" s="2">
        <v>11.6</v>
      </c>
      <c r="H7" s="2">
        <v>13.95</v>
      </c>
      <c r="I7" s="2">
        <v>106.29</v>
      </c>
      <c r="J7" s="2">
        <v>7.53</v>
      </c>
      <c r="K7" s="2">
        <v>3.77</v>
      </c>
      <c r="L7" s="2">
        <v>46.23</v>
      </c>
      <c r="M7" s="2">
        <v>17.239999999999998</v>
      </c>
      <c r="N7" s="2">
        <v>5.86</v>
      </c>
      <c r="O7" s="2">
        <v>28.14</v>
      </c>
      <c r="P7" s="2">
        <v>20.75</v>
      </c>
      <c r="Q7" s="2">
        <v>6.64</v>
      </c>
      <c r="R7" s="2">
        <v>25.36</v>
      </c>
      <c r="S7" s="2">
        <v>60.71</v>
      </c>
      <c r="T7" s="2">
        <v>27.32</v>
      </c>
      <c r="U7" s="2">
        <v>17.68</v>
      </c>
      <c r="V7" s="2">
        <v>6.67</v>
      </c>
      <c r="W7" s="2">
        <v>2.13</v>
      </c>
      <c r="X7" s="2">
        <v>29.87</v>
      </c>
      <c r="Y7" s="2">
        <v>19.54</v>
      </c>
      <c r="Z7" s="2">
        <v>10.16</v>
      </c>
      <c r="AA7" s="2">
        <v>41.84</v>
      </c>
      <c r="AB7" s="2">
        <v>8.75</v>
      </c>
      <c r="AC7" s="2">
        <v>2.72</v>
      </c>
      <c r="AD7" s="2">
        <v>28.34</v>
      </c>
      <c r="AE7" s="2">
        <v>8.6999999999999993</v>
      </c>
      <c r="AF7" s="2">
        <v>4.3499999999999996</v>
      </c>
      <c r="AG7" s="2">
        <v>45.65</v>
      </c>
      <c r="AH7" s="2">
        <v>43.18</v>
      </c>
      <c r="AI7" s="2">
        <v>27.2</v>
      </c>
      <c r="AJ7" s="2">
        <v>35.799999999999997</v>
      </c>
      <c r="AK7" s="2">
        <v>14.64</v>
      </c>
      <c r="AL7" s="2">
        <v>6.3</v>
      </c>
      <c r="AM7" s="2">
        <v>36.76</v>
      </c>
      <c r="AN7" s="2" t="s">
        <v>46</v>
      </c>
      <c r="AO7" s="2">
        <v>3143791</v>
      </c>
      <c r="AP7" s="2">
        <v>3144216</v>
      </c>
      <c r="AQ7" s="2" t="s">
        <v>23</v>
      </c>
      <c r="AR7" s="2">
        <v>3144292</v>
      </c>
      <c r="AS7" s="2">
        <v>3143695</v>
      </c>
      <c r="AT7" s="2" t="s">
        <v>47</v>
      </c>
      <c r="AU7" s="2">
        <v>19.344999999999999</v>
      </c>
    </row>
    <row r="8" spans="1:47" x14ac:dyDescent="0.2">
      <c r="A8" s="1" t="s">
        <v>42</v>
      </c>
      <c r="B8" s="2" t="s">
        <v>72</v>
      </c>
      <c r="C8" s="2" t="s">
        <v>73</v>
      </c>
      <c r="D8" s="2">
        <v>3030</v>
      </c>
      <c r="E8" s="2" t="s">
        <v>74</v>
      </c>
      <c r="F8" s="2" t="s">
        <v>4</v>
      </c>
      <c r="G8" s="2">
        <v>7.99</v>
      </c>
      <c r="H8" s="2">
        <v>13.22</v>
      </c>
      <c r="I8" s="2">
        <v>152.28</v>
      </c>
      <c r="J8" s="2">
        <v>12.22</v>
      </c>
      <c r="K8" s="2">
        <v>10.78</v>
      </c>
      <c r="L8" s="2">
        <v>77.44</v>
      </c>
      <c r="M8" s="2">
        <v>15.43</v>
      </c>
      <c r="N8" s="2">
        <v>9.9</v>
      </c>
      <c r="O8" s="2">
        <v>54.26</v>
      </c>
      <c r="P8" s="2">
        <v>30.63</v>
      </c>
      <c r="Q8" s="2">
        <v>17.3</v>
      </c>
      <c r="R8" s="2">
        <v>39.19</v>
      </c>
      <c r="S8" s="2">
        <v>41.51</v>
      </c>
      <c r="T8" s="2">
        <v>35.15</v>
      </c>
      <c r="U8" s="2">
        <v>49.53</v>
      </c>
      <c r="V8" s="2">
        <v>9.39</v>
      </c>
      <c r="W8" s="2">
        <v>5.22</v>
      </c>
      <c r="X8" s="2">
        <v>50.32</v>
      </c>
      <c r="Y8" s="2">
        <v>26.31</v>
      </c>
      <c r="Z8" s="2">
        <v>14.43</v>
      </c>
      <c r="AA8" s="2">
        <v>40.42</v>
      </c>
      <c r="AB8" s="2">
        <v>23.92</v>
      </c>
      <c r="AC8" s="2">
        <v>10.54</v>
      </c>
      <c r="AD8" s="2">
        <v>33.54</v>
      </c>
      <c r="AE8" s="2">
        <v>17.07</v>
      </c>
      <c r="AF8" s="2">
        <v>10.119999999999999</v>
      </c>
      <c r="AG8" s="2">
        <v>49.17</v>
      </c>
      <c r="AH8" s="2">
        <v>30.54</v>
      </c>
      <c r="AI8" s="2">
        <v>18.37</v>
      </c>
      <c r="AJ8" s="2">
        <v>41.77</v>
      </c>
      <c r="AK8" s="2">
        <v>25.5</v>
      </c>
      <c r="AL8" s="2">
        <v>18.47</v>
      </c>
      <c r="AM8" s="2">
        <v>53.97</v>
      </c>
      <c r="AN8" s="2" t="s">
        <v>46</v>
      </c>
      <c r="AO8" s="2">
        <v>3137107</v>
      </c>
      <c r="AP8" s="2">
        <v>3140136</v>
      </c>
      <c r="AQ8" s="2" t="s">
        <v>23</v>
      </c>
      <c r="AR8" s="2">
        <v>3140233</v>
      </c>
      <c r="AS8" s="2">
        <v>3136946</v>
      </c>
      <c r="AT8" s="2" t="s">
        <v>47</v>
      </c>
      <c r="AU8" s="2">
        <v>17.914999999999999</v>
      </c>
    </row>
    <row r="9" spans="1:47" x14ac:dyDescent="0.2">
      <c r="A9" s="1" t="s">
        <v>42</v>
      </c>
      <c r="B9" s="2" t="s">
        <v>69</v>
      </c>
      <c r="C9" s="2" t="s">
        <v>70</v>
      </c>
      <c r="D9" s="2">
        <v>2074</v>
      </c>
      <c r="E9" s="2" t="s">
        <v>71</v>
      </c>
      <c r="F9" s="2" t="s">
        <v>4</v>
      </c>
      <c r="G9" s="2">
        <v>8.07</v>
      </c>
      <c r="H9" s="2">
        <v>12.43</v>
      </c>
      <c r="I9" s="2">
        <v>141.57</v>
      </c>
      <c r="J9" s="2">
        <v>10.42</v>
      </c>
      <c r="K9" s="2">
        <v>11.05</v>
      </c>
      <c r="L9" s="2">
        <v>94.95</v>
      </c>
      <c r="M9" s="2">
        <v>10.64</v>
      </c>
      <c r="N9" s="2">
        <v>5.53</v>
      </c>
      <c r="O9" s="2">
        <v>46.47</v>
      </c>
      <c r="P9" s="2">
        <v>15.79</v>
      </c>
      <c r="Q9" s="2">
        <v>8.68</v>
      </c>
      <c r="R9" s="2">
        <v>46.32</v>
      </c>
      <c r="S9" s="2">
        <v>41.67</v>
      </c>
      <c r="T9" s="2">
        <v>28.34</v>
      </c>
      <c r="U9" s="2">
        <v>39.659999999999997</v>
      </c>
      <c r="V9" s="2">
        <v>12.33</v>
      </c>
      <c r="W9" s="2">
        <v>5.0599999999999996</v>
      </c>
      <c r="X9" s="2">
        <v>35.94</v>
      </c>
      <c r="Y9" s="2">
        <v>16.18</v>
      </c>
      <c r="Z9" s="2">
        <v>12.78</v>
      </c>
      <c r="AA9" s="2">
        <v>66.22</v>
      </c>
      <c r="AB9" s="2">
        <v>17.78</v>
      </c>
      <c r="AC9" s="2">
        <v>7.66</v>
      </c>
      <c r="AD9" s="2">
        <v>35.4</v>
      </c>
      <c r="AE9" s="2">
        <v>13.16</v>
      </c>
      <c r="AF9" s="2">
        <v>5.66</v>
      </c>
      <c r="AG9" s="2">
        <v>37.340000000000003</v>
      </c>
      <c r="AH9" s="2">
        <v>25.81</v>
      </c>
      <c r="AI9" s="2">
        <v>10.07</v>
      </c>
      <c r="AJ9" s="2">
        <v>28.93</v>
      </c>
      <c r="AK9" s="2">
        <v>28</v>
      </c>
      <c r="AL9" s="2">
        <v>13.44</v>
      </c>
      <c r="AM9" s="2">
        <v>34.56</v>
      </c>
      <c r="AN9" s="2" t="s">
        <v>46</v>
      </c>
      <c r="AO9" s="2">
        <v>3140234</v>
      </c>
      <c r="AP9" s="2">
        <v>3142307</v>
      </c>
      <c r="AQ9" s="2" t="s">
        <v>23</v>
      </c>
      <c r="AR9" s="2">
        <v>3142410</v>
      </c>
      <c r="AS9" s="2">
        <v>3140137</v>
      </c>
      <c r="AT9" s="2" t="s">
        <v>47</v>
      </c>
      <c r="AU9" s="2">
        <v>17.66</v>
      </c>
    </row>
    <row r="10" spans="1:47" x14ac:dyDescent="0.2">
      <c r="A10" s="1" t="s">
        <v>42</v>
      </c>
      <c r="B10" s="2" t="s">
        <v>78</v>
      </c>
      <c r="C10" s="2" t="s">
        <v>79</v>
      </c>
      <c r="D10" s="2">
        <v>607</v>
      </c>
      <c r="E10" s="2" t="s">
        <v>80</v>
      </c>
      <c r="F10" s="2" t="s">
        <v>4</v>
      </c>
      <c r="G10" s="2">
        <v>5.21</v>
      </c>
      <c r="H10" s="2">
        <v>7.05</v>
      </c>
      <c r="I10" s="2">
        <v>128.19</v>
      </c>
      <c r="J10" s="2">
        <v>12.18</v>
      </c>
      <c r="K10" s="2">
        <v>5.78</v>
      </c>
      <c r="L10" s="2">
        <v>41.64</v>
      </c>
      <c r="M10" s="2">
        <v>8.85</v>
      </c>
      <c r="N10" s="2">
        <v>3.36</v>
      </c>
      <c r="O10" s="2">
        <v>34.630000000000003</v>
      </c>
      <c r="P10" s="2">
        <v>17.600000000000001</v>
      </c>
      <c r="Q10" s="2">
        <v>6.66</v>
      </c>
      <c r="R10" s="2">
        <v>31.18</v>
      </c>
      <c r="S10" s="2">
        <v>35.03</v>
      </c>
      <c r="T10" s="2">
        <v>20.85</v>
      </c>
      <c r="U10" s="2">
        <v>38.67</v>
      </c>
      <c r="V10" s="2">
        <v>10.07</v>
      </c>
      <c r="W10" s="2">
        <v>5.0999999999999996</v>
      </c>
      <c r="X10" s="2">
        <v>45.53</v>
      </c>
      <c r="Y10" s="2">
        <v>15.55</v>
      </c>
      <c r="Z10" s="2">
        <v>6.54</v>
      </c>
      <c r="AA10" s="2">
        <v>35.54</v>
      </c>
      <c r="AB10" s="2">
        <v>5.5</v>
      </c>
      <c r="AC10" s="2">
        <v>1.63</v>
      </c>
      <c r="AD10" s="2">
        <v>27.98</v>
      </c>
      <c r="AE10" s="2">
        <v>14.93</v>
      </c>
      <c r="AF10" s="2">
        <v>10.06</v>
      </c>
      <c r="AG10" s="2">
        <v>57.29</v>
      </c>
      <c r="AH10" s="2">
        <v>28.96</v>
      </c>
      <c r="AI10" s="2">
        <v>13.94</v>
      </c>
      <c r="AJ10" s="2">
        <v>34.19</v>
      </c>
      <c r="AK10" s="2">
        <v>21.71</v>
      </c>
      <c r="AL10" s="2">
        <v>12.53</v>
      </c>
      <c r="AM10" s="2">
        <v>45.18</v>
      </c>
      <c r="AN10" s="2" t="s">
        <v>46</v>
      </c>
      <c r="AO10" s="2">
        <v>3136018</v>
      </c>
      <c r="AP10" s="2">
        <v>3136624</v>
      </c>
      <c r="AQ10" s="2" t="s">
        <v>23</v>
      </c>
      <c r="AR10" s="2">
        <v>3136699</v>
      </c>
      <c r="AS10" s="2">
        <v>3135943</v>
      </c>
      <c r="AT10" s="2" t="s">
        <v>47</v>
      </c>
      <c r="AU10" s="2">
        <v>16.64</v>
      </c>
    </row>
    <row r="11" spans="1:47" x14ac:dyDescent="0.2">
      <c r="A11" s="1" t="s">
        <v>42</v>
      </c>
      <c r="B11" s="2" t="s">
        <v>66</v>
      </c>
      <c r="C11" s="2" t="s">
        <v>67</v>
      </c>
      <c r="D11" s="2">
        <v>849</v>
      </c>
      <c r="E11" s="2" t="s">
        <v>68</v>
      </c>
      <c r="F11" s="2" t="s">
        <v>4</v>
      </c>
      <c r="G11" s="2">
        <v>15.76</v>
      </c>
      <c r="H11" s="2">
        <v>24.5</v>
      </c>
      <c r="I11" s="2">
        <v>130.94999999999999</v>
      </c>
      <c r="J11" s="2">
        <v>16.739999999999998</v>
      </c>
      <c r="K11" s="2">
        <v>10.8</v>
      </c>
      <c r="L11" s="2">
        <v>53.7</v>
      </c>
      <c r="M11" s="2">
        <v>8.2799999999999994</v>
      </c>
      <c r="N11" s="2">
        <v>2.35</v>
      </c>
      <c r="O11" s="2">
        <v>25.99</v>
      </c>
      <c r="P11" s="2">
        <v>28.77</v>
      </c>
      <c r="Q11" s="2">
        <v>13.52</v>
      </c>
      <c r="R11" s="2">
        <v>33.479999999999997</v>
      </c>
      <c r="S11" s="2">
        <v>51.06</v>
      </c>
      <c r="T11" s="2">
        <v>36.25</v>
      </c>
      <c r="U11" s="2">
        <v>34.75</v>
      </c>
      <c r="V11" s="2">
        <v>15.19</v>
      </c>
      <c r="W11" s="2">
        <v>4.13</v>
      </c>
      <c r="X11" s="2">
        <v>23.04</v>
      </c>
      <c r="Y11" s="2">
        <v>25.35</v>
      </c>
      <c r="Z11" s="2">
        <v>11.49</v>
      </c>
      <c r="AA11" s="2">
        <v>33.840000000000003</v>
      </c>
      <c r="AB11" s="2">
        <v>22.72</v>
      </c>
      <c r="AC11" s="2">
        <v>10.119999999999999</v>
      </c>
      <c r="AD11" s="2">
        <v>34.44</v>
      </c>
      <c r="AE11" s="2">
        <v>4.57</v>
      </c>
      <c r="AF11" s="2">
        <v>2.35</v>
      </c>
      <c r="AG11" s="2">
        <v>49.15</v>
      </c>
      <c r="AH11" s="2">
        <v>34.35</v>
      </c>
      <c r="AI11" s="2">
        <v>17.579999999999998</v>
      </c>
      <c r="AJ11" s="2">
        <v>33.590000000000003</v>
      </c>
      <c r="AK11" s="2">
        <v>30.13</v>
      </c>
      <c r="AL11" s="2">
        <v>15.18</v>
      </c>
      <c r="AM11" s="2">
        <v>35.21</v>
      </c>
      <c r="AN11" s="2" t="s">
        <v>46</v>
      </c>
      <c r="AO11" s="2">
        <v>3142411</v>
      </c>
      <c r="AP11" s="2">
        <v>3143259</v>
      </c>
      <c r="AQ11" s="2" t="s">
        <v>23</v>
      </c>
      <c r="AR11" s="2">
        <v>3143336</v>
      </c>
      <c r="AS11" s="2">
        <v>3142308</v>
      </c>
      <c r="AT11" s="2" t="s">
        <v>47</v>
      </c>
      <c r="AU11" s="2">
        <v>15.99</v>
      </c>
    </row>
    <row r="12" spans="1:47" x14ac:dyDescent="0.2">
      <c r="A12" s="1" t="s">
        <v>25</v>
      </c>
      <c r="B12" s="2" t="s">
        <v>26</v>
      </c>
      <c r="C12" s="2" t="s">
        <v>27</v>
      </c>
      <c r="D12" s="2">
        <v>796</v>
      </c>
      <c r="E12" s="2" t="s">
        <v>28</v>
      </c>
      <c r="F12" s="2" t="s">
        <v>4</v>
      </c>
      <c r="G12" s="2">
        <v>18.809999999999999</v>
      </c>
      <c r="H12" s="2">
        <v>11.29</v>
      </c>
      <c r="I12" s="2">
        <v>48.71</v>
      </c>
      <c r="J12" s="2">
        <v>6.17</v>
      </c>
      <c r="K12" s="2">
        <v>2.65</v>
      </c>
      <c r="L12" s="2">
        <v>40.35</v>
      </c>
      <c r="M12" s="2">
        <v>12.5</v>
      </c>
      <c r="N12" s="2">
        <v>4.5</v>
      </c>
      <c r="O12" s="2">
        <v>31.5</v>
      </c>
      <c r="P12" s="2">
        <v>12</v>
      </c>
      <c r="Q12" s="2">
        <v>3.36</v>
      </c>
      <c r="R12" s="2">
        <v>24.64</v>
      </c>
      <c r="S12" s="2">
        <v>52.38</v>
      </c>
      <c r="T12" s="2">
        <v>25.14</v>
      </c>
      <c r="U12" s="2">
        <v>22.86</v>
      </c>
      <c r="V12" s="2">
        <v>6.06</v>
      </c>
      <c r="W12" s="2">
        <v>2.12</v>
      </c>
      <c r="X12" s="2">
        <v>32.880000000000003</v>
      </c>
      <c r="Y12" s="2">
        <v>30.61</v>
      </c>
      <c r="Z12" s="2">
        <v>9.8000000000000007</v>
      </c>
      <c r="AA12" s="2">
        <v>22.2</v>
      </c>
      <c r="AB12" s="2">
        <v>17.649999999999999</v>
      </c>
      <c r="AC12" s="2">
        <v>5.29</v>
      </c>
      <c r="AD12" s="2">
        <v>24.71</v>
      </c>
      <c r="AE12" s="2">
        <v>9.3800000000000008</v>
      </c>
      <c r="AF12" s="2">
        <v>3.28</v>
      </c>
      <c r="AG12" s="2">
        <v>31.72</v>
      </c>
      <c r="AH12" s="2">
        <v>33.33</v>
      </c>
      <c r="AI12" s="2">
        <v>8</v>
      </c>
      <c r="AJ12" s="2">
        <v>16</v>
      </c>
      <c r="AK12" s="2">
        <v>22.03</v>
      </c>
      <c r="AL12" s="2">
        <v>7.93</v>
      </c>
      <c r="AM12" s="2">
        <v>28.07</v>
      </c>
      <c r="AN12" s="2" t="s">
        <v>29</v>
      </c>
      <c r="AO12" s="2">
        <v>37895299</v>
      </c>
      <c r="AP12" s="2">
        <v>37896094</v>
      </c>
      <c r="AQ12" s="2" t="s">
        <v>23</v>
      </c>
      <c r="AR12" s="2">
        <v>37896213</v>
      </c>
      <c r="AS12" s="2">
        <v>37895182</v>
      </c>
      <c r="AT12" s="2" t="s">
        <v>30</v>
      </c>
      <c r="AU12" s="2">
        <v>15.19</v>
      </c>
    </row>
    <row r="13" spans="1:47" x14ac:dyDescent="0.2">
      <c r="A13" s="1" t="s">
        <v>42</v>
      </c>
      <c r="B13" s="2" t="s">
        <v>84</v>
      </c>
      <c r="C13" s="2" t="s">
        <v>85</v>
      </c>
      <c r="D13" s="2">
        <v>1103</v>
      </c>
      <c r="E13" s="2" t="s">
        <v>86</v>
      </c>
      <c r="F13" s="2" t="s">
        <v>12</v>
      </c>
      <c r="G13" s="2">
        <v>5.31</v>
      </c>
      <c r="H13" s="2">
        <v>14.35</v>
      </c>
      <c r="I13" s="2">
        <v>255.91</v>
      </c>
      <c r="J13" s="2">
        <v>6.33</v>
      </c>
      <c r="K13" s="2">
        <v>6.97</v>
      </c>
      <c r="L13" s="2">
        <v>103.15</v>
      </c>
      <c r="M13" s="2">
        <v>11.78</v>
      </c>
      <c r="N13" s="2">
        <v>7.31</v>
      </c>
      <c r="O13" s="2">
        <v>54.77</v>
      </c>
      <c r="P13" s="2">
        <v>12.09</v>
      </c>
      <c r="Q13" s="2">
        <v>10.17</v>
      </c>
      <c r="R13" s="2">
        <v>73.97</v>
      </c>
      <c r="S13" s="2">
        <v>38.58</v>
      </c>
      <c r="T13" s="2">
        <v>33.08</v>
      </c>
      <c r="U13" s="2">
        <v>52.66</v>
      </c>
      <c r="V13" s="2">
        <v>8.5</v>
      </c>
      <c r="W13" s="2">
        <v>8.17</v>
      </c>
      <c r="X13" s="2">
        <v>87.89</v>
      </c>
      <c r="Y13" s="2">
        <v>15</v>
      </c>
      <c r="Z13" s="2">
        <v>12.18</v>
      </c>
      <c r="AA13" s="2">
        <v>69</v>
      </c>
      <c r="AB13" s="2">
        <v>25.51</v>
      </c>
      <c r="AC13" s="2">
        <v>24.07</v>
      </c>
      <c r="AD13" s="2">
        <v>70.28</v>
      </c>
      <c r="AE13" s="2">
        <v>11.88</v>
      </c>
      <c r="AF13" s="2">
        <v>9.0500000000000007</v>
      </c>
      <c r="AG13" s="2">
        <v>67.13</v>
      </c>
      <c r="AH13" s="2">
        <v>23.48</v>
      </c>
      <c r="AI13" s="2">
        <v>14.4</v>
      </c>
      <c r="AJ13" s="2">
        <v>46.92</v>
      </c>
      <c r="AK13" s="2">
        <v>17.440000000000001</v>
      </c>
      <c r="AL13" s="2">
        <v>13.64</v>
      </c>
      <c r="AM13" s="2">
        <v>64.59</v>
      </c>
      <c r="AN13" s="2" t="s">
        <v>46</v>
      </c>
      <c r="AO13" s="2">
        <v>3186137</v>
      </c>
      <c r="AP13" s="2">
        <v>3187239</v>
      </c>
      <c r="AQ13" s="2" t="s">
        <v>23</v>
      </c>
      <c r="AR13" s="2">
        <v>3187410</v>
      </c>
      <c r="AS13" s="2">
        <v>3186065</v>
      </c>
      <c r="AT13" s="2" t="s">
        <v>47</v>
      </c>
      <c r="AU13" s="2">
        <v>14.64</v>
      </c>
    </row>
    <row r="14" spans="1:47" x14ac:dyDescent="0.2">
      <c r="A14" s="1" t="s">
        <v>8</v>
      </c>
      <c r="B14" s="2" t="s">
        <v>15</v>
      </c>
      <c r="C14" s="2" t="s">
        <v>16</v>
      </c>
      <c r="D14" s="2">
        <v>111</v>
      </c>
      <c r="E14" s="2" t="s">
        <v>17</v>
      </c>
      <c r="F14" s="2" t="s">
        <v>12</v>
      </c>
      <c r="G14" s="2">
        <v>33.33</v>
      </c>
      <c r="H14" s="2">
        <v>13.33</v>
      </c>
      <c r="I14" s="2">
        <v>26.67</v>
      </c>
      <c r="J14" s="2">
        <v>34.94</v>
      </c>
      <c r="K14" s="2">
        <v>19.57</v>
      </c>
      <c r="L14" s="2">
        <v>36.43</v>
      </c>
      <c r="M14" s="2">
        <v>38.18</v>
      </c>
      <c r="N14" s="2">
        <v>14.51</v>
      </c>
      <c r="O14" s="2">
        <v>23.49</v>
      </c>
      <c r="P14" s="2">
        <v>33.33</v>
      </c>
      <c r="Q14" s="2">
        <v>11.33</v>
      </c>
      <c r="R14" s="2">
        <v>22.67</v>
      </c>
      <c r="S14" s="2">
        <v>51.72</v>
      </c>
      <c r="T14" s="2">
        <v>22.76</v>
      </c>
      <c r="U14" s="2">
        <v>21.24</v>
      </c>
      <c r="V14" s="2">
        <v>28.71</v>
      </c>
      <c r="W14" s="2">
        <v>18.66</v>
      </c>
      <c r="X14" s="2">
        <v>46.34</v>
      </c>
      <c r="Y14" s="2">
        <v>35.43</v>
      </c>
      <c r="Z14" s="2">
        <v>30.47</v>
      </c>
      <c r="AA14" s="2">
        <v>55.53</v>
      </c>
      <c r="AB14" s="2">
        <v>27.66</v>
      </c>
      <c r="AC14" s="2">
        <v>16.600000000000001</v>
      </c>
      <c r="AD14" s="2">
        <v>43.4</v>
      </c>
      <c r="AE14" s="2">
        <v>32.53</v>
      </c>
      <c r="AF14" s="2">
        <v>17.89</v>
      </c>
      <c r="AG14" s="2">
        <v>37.11</v>
      </c>
      <c r="AH14" s="2">
        <v>45</v>
      </c>
      <c r="AI14" s="2">
        <v>13.05</v>
      </c>
      <c r="AJ14" s="2">
        <v>15.95</v>
      </c>
      <c r="AK14" s="2">
        <v>52.38</v>
      </c>
      <c r="AL14" s="2">
        <v>33.520000000000003</v>
      </c>
      <c r="AM14" s="2">
        <v>30.48</v>
      </c>
      <c r="AN14" s="2" t="s">
        <v>13</v>
      </c>
      <c r="AO14" s="2">
        <v>124942472</v>
      </c>
      <c r="AP14" s="2">
        <v>124942582</v>
      </c>
      <c r="AQ14" s="2" t="s">
        <v>6</v>
      </c>
      <c r="AR14" s="2">
        <v>124942353</v>
      </c>
      <c r="AS14" s="2">
        <v>124944661</v>
      </c>
      <c r="AT14" s="2" t="s">
        <v>14</v>
      </c>
      <c r="AU14" s="2">
        <v>14.555</v>
      </c>
    </row>
    <row r="15" spans="1:47" x14ac:dyDescent="0.2">
      <c r="A15" s="1" t="s">
        <v>42</v>
      </c>
      <c r="B15" s="2" t="s">
        <v>54</v>
      </c>
      <c r="C15" s="2" t="s">
        <v>55</v>
      </c>
      <c r="D15" s="2">
        <v>839</v>
      </c>
      <c r="E15" s="2" t="s">
        <v>56</v>
      </c>
      <c r="F15" s="2" t="s">
        <v>4</v>
      </c>
      <c r="G15" s="2">
        <v>11.69</v>
      </c>
      <c r="H15" s="2">
        <v>16.75</v>
      </c>
      <c r="I15" s="2">
        <v>126.55</v>
      </c>
      <c r="J15" s="2">
        <v>13.2</v>
      </c>
      <c r="K15" s="2">
        <v>11.88</v>
      </c>
      <c r="L15" s="2">
        <v>78.150000000000006</v>
      </c>
      <c r="M15" s="2">
        <v>18.600000000000001</v>
      </c>
      <c r="N15" s="2">
        <v>9.49</v>
      </c>
      <c r="O15" s="2">
        <v>41.51</v>
      </c>
      <c r="P15" s="2">
        <v>18.75</v>
      </c>
      <c r="Q15" s="2">
        <v>11.28</v>
      </c>
      <c r="R15" s="2">
        <v>48.89</v>
      </c>
      <c r="S15" s="2">
        <v>42.53</v>
      </c>
      <c r="T15" s="2">
        <v>45.61</v>
      </c>
      <c r="U15" s="2">
        <v>61.63</v>
      </c>
      <c r="V15" s="2">
        <v>5.12</v>
      </c>
      <c r="W15" s="2">
        <v>2.1</v>
      </c>
      <c r="X15" s="2">
        <v>38.96</v>
      </c>
      <c r="Y15" s="2">
        <v>22.74</v>
      </c>
      <c r="Z15" s="2">
        <v>12.27</v>
      </c>
      <c r="AA15" s="2">
        <v>41.7</v>
      </c>
      <c r="AB15" s="2">
        <v>12.33</v>
      </c>
      <c r="AC15" s="2">
        <v>6.18</v>
      </c>
      <c r="AD15" s="2">
        <v>43.94</v>
      </c>
      <c r="AE15" s="2">
        <v>7.01</v>
      </c>
      <c r="AF15" s="2">
        <v>4.82</v>
      </c>
      <c r="AG15" s="2">
        <v>63.89</v>
      </c>
      <c r="AH15" s="2">
        <v>31.19</v>
      </c>
      <c r="AI15" s="2">
        <v>18.37</v>
      </c>
      <c r="AJ15" s="2">
        <v>40.520000000000003</v>
      </c>
      <c r="AK15" s="2">
        <v>21.71</v>
      </c>
      <c r="AL15" s="2">
        <v>12.17</v>
      </c>
      <c r="AM15" s="2">
        <v>43.89</v>
      </c>
      <c r="AN15" s="2" t="s">
        <v>46</v>
      </c>
      <c r="AO15" s="2">
        <v>3145323</v>
      </c>
      <c r="AP15" s="2">
        <v>3146161</v>
      </c>
      <c r="AQ15" s="2" t="s">
        <v>23</v>
      </c>
      <c r="AR15" s="2">
        <v>3146292</v>
      </c>
      <c r="AS15" s="2">
        <v>3145241</v>
      </c>
      <c r="AT15" s="2" t="s">
        <v>47</v>
      </c>
      <c r="AU15" s="2">
        <v>14.005000000000001</v>
      </c>
    </row>
    <row r="16" spans="1:47" x14ac:dyDescent="0.2">
      <c r="A16" s="1" t="s">
        <v>42</v>
      </c>
      <c r="B16" s="2" t="s">
        <v>93</v>
      </c>
      <c r="C16" s="2" t="s">
        <v>94</v>
      </c>
      <c r="D16" s="2">
        <v>4908</v>
      </c>
      <c r="E16" s="2" t="s">
        <v>95</v>
      </c>
      <c r="F16" s="2" t="s">
        <v>12</v>
      </c>
      <c r="G16" s="2">
        <v>6.17</v>
      </c>
      <c r="H16" s="2">
        <v>12.81</v>
      </c>
      <c r="I16" s="2">
        <v>194.79</v>
      </c>
      <c r="J16" s="2">
        <v>6.2</v>
      </c>
      <c r="K16" s="2">
        <v>5.58</v>
      </c>
      <c r="L16" s="2">
        <v>84.47</v>
      </c>
      <c r="M16" s="2">
        <v>28.3</v>
      </c>
      <c r="N16" s="2">
        <v>16.11</v>
      </c>
      <c r="O16" s="2">
        <v>40.82</v>
      </c>
      <c r="P16" s="2">
        <v>23.67</v>
      </c>
      <c r="Q16" s="2">
        <v>14.24</v>
      </c>
      <c r="R16" s="2">
        <v>45.91</v>
      </c>
      <c r="S16" s="2">
        <v>38.979999999999997</v>
      </c>
      <c r="T16" s="2">
        <v>28.25</v>
      </c>
      <c r="U16" s="2">
        <v>44.22</v>
      </c>
      <c r="V16" s="2">
        <v>14.14</v>
      </c>
      <c r="W16" s="2">
        <v>10.17</v>
      </c>
      <c r="X16" s="2">
        <v>61.74</v>
      </c>
      <c r="Y16" s="2">
        <v>19.53</v>
      </c>
      <c r="Z16" s="2">
        <v>18.77</v>
      </c>
      <c r="AA16" s="2">
        <v>77.34</v>
      </c>
      <c r="AB16" s="2">
        <v>35.75</v>
      </c>
      <c r="AC16" s="2">
        <v>40.06</v>
      </c>
      <c r="AD16" s="2">
        <v>71.989999999999995</v>
      </c>
      <c r="AE16" s="2">
        <v>14.17</v>
      </c>
      <c r="AF16" s="2">
        <v>10.79</v>
      </c>
      <c r="AG16" s="2">
        <v>65.38</v>
      </c>
      <c r="AH16" s="2">
        <v>21.92</v>
      </c>
      <c r="AI16" s="2">
        <v>15.97</v>
      </c>
      <c r="AJ16" s="2">
        <v>56.9</v>
      </c>
      <c r="AK16" s="2">
        <v>17.899999999999999</v>
      </c>
      <c r="AL16" s="2">
        <v>11.18</v>
      </c>
      <c r="AM16" s="2">
        <v>51.27</v>
      </c>
      <c r="AN16" s="2" t="s">
        <v>46</v>
      </c>
      <c r="AO16" s="2">
        <v>3165679</v>
      </c>
      <c r="AP16" s="2">
        <v>3170586</v>
      </c>
      <c r="AQ16" s="2" t="s">
        <v>23</v>
      </c>
      <c r="AR16" s="2">
        <v>3170704</v>
      </c>
      <c r="AS16" s="2">
        <v>3165576</v>
      </c>
      <c r="AT16" s="2" t="s">
        <v>47</v>
      </c>
      <c r="AU16" s="2">
        <v>13.725</v>
      </c>
    </row>
    <row r="17" spans="1:47" x14ac:dyDescent="0.2">
      <c r="A17" s="1" t="s">
        <v>42</v>
      </c>
      <c r="B17" s="2" t="s">
        <v>48</v>
      </c>
      <c r="C17" s="2" t="s">
        <v>49</v>
      </c>
      <c r="D17" s="2">
        <v>1001</v>
      </c>
      <c r="E17" s="2" t="s">
        <v>50</v>
      </c>
      <c r="F17" s="2" t="s">
        <v>4</v>
      </c>
      <c r="G17" s="2">
        <v>44.88</v>
      </c>
      <c r="H17" s="2">
        <v>105.33</v>
      </c>
      <c r="I17" s="2">
        <v>129.36000000000001</v>
      </c>
      <c r="J17" s="2">
        <v>38.18</v>
      </c>
      <c r="K17" s="2">
        <v>34.32</v>
      </c>
      <c r="L17" s="2">
        <v>55.57</v>
      </c>
      <c r="M17" s="2">
        <v>50.04</v>
      </c>
      <c r="N17" s="2">
        <v>38.72</v>
      </c>
      <c r="O17" s="2">
        <v>38.659999999999997</v>
      </c>
      <c r="P17" s="2">
        <v>48.06</v>
      </c>
      <c r="Q17" s="2">
        <v>38.08</v>
      </c>
      <c r="R17" s="2">
        <v>41.15</v>
      </c>
      <c r="S17" s="2">
        <v>53.49</v>
      </c>
      <c r="T17" s="2">
        <v>47.24</v>
      </c>
      <c r="U17" s="2">
        <v>41.08</v>
      </c>
      <c r="V17" s="2">
        <v>52.69</v>
      </c>
      <c r="W17" s="2">
        <v>33.26</v>
      </c>
      <c r="X17" s="2">
        <v>29.86</v>
      </c>
      <c r="Y17" s="2">
        <v>46.86</v>
      </c>
      <c r="Z17" s="2">
        <v>52.03</v>
      </c>
      <c r="AA17" s="2">
        <v>59</v>
      </c>
      <c r="AB17" s="2">
        <v>43.81</v>
      </c>
      <c r="AC17" s="2">
        <v>33.58</v>
      </c>
      <c r="AD17" s="2">
        <v>43.07</v>
      </c>
      <c r="AE17" s="2">
        <v>42.38</v>
      </c>
      <c r="AF17" s="2">
        <v>32.369999999999997</v>
      </c>
      <c r="AG17" s="2">
        <v>44.01</v>
      </c>
      <c r="AH17" s="2">
        <v>63.6</v>
      </c>
      <c r="AI17" s="2">
        <v>41.19</v>
      </c>
      <c r="AJ17" s="2">
        <v>23.57</v>
      </c>
      <c r="AK17" s="2">
        <v>45.09</v>
      </c>
      <c r="AL17" s="2">
        <v>34.46</v>
      </c>
      <c r="AM17" s="2">
        <v>41.96</v>
      </c>
      <c r="AN17" s="2" t="s">
        <v>46</v>
      </c>
      <c r="AO17" s="2">
        <v>3156865</v>
      </c>
      <c r="AP17" s="2">
        <v>3157865</v>
      </c>
      <c r="AQ17" s="2" t="s">
        <v>23</v>
      </c>
      <c r="AR17" s="2">
        <v>3157936</v>
      </c>
      <c r="AS17" s="2">
        <v>3156772</v>
      </c>
      <c r="AT17" s="2" t="s">
        <v>47</v>
      </c>
      <c r="AU17" s="2">
        <v>12.815</v>
      </c>
    </row>
    <row r="18" spans="1:47" x14ac:dyDescent="0.2">
      <c r="A18" s="1" t="s">
        <v>36</v>
      </c>
      <c r="B18" s="2" t="s">
        <v>37</v>
      </c>
      <c r="C18" s="2" t="s">
        <v>38</v>
      </c>
      <c r="D18" s="2">
        <v>309</v>
      </c>
      <c r="E18" s="2" t="s">
        <v>39</v>
      </c>
      <c r="F18" s="2" t="s">
        <v>4</v>
      </c>
      <c r="G18" s="2">
        <v>0</v>
      </c>
      <c r="H18" s="2">
        <v>0</v>
      </c>
      <c r="I18" s="2">
        <v>13</v>
      </c>
      <c r="J18" s="2">
        <v>0</v>
      </c>
      <c r="K18" s="2">
        <v>0</v>
      </c>
      <c r="L18" s="2">
        <v>18</v>
      </c>
      <c r="M18" s="2">
        <v>2.7</v>
      </c>
      <c r="N18" s="2">
        <v>0.51</v>
      </c>
      <c r="O18" s="2">
        <v>18.489999999999998</v>
      </c>
      <c r="P18" s="2">
        <v>0</v>
      </c>
      <c r="Q18" s="2">
        <v>0</v>
      </c>
      <c r="R18" s="2">
        <v>17</v>
      </c>
      <c r="S18" s="2">
        <v>9.09</v>
      </c>
      <c r="T18" s="2">
        <v>1.64</v>
      </c>
      <c r="U18" s="2">
        <v>16.36</v>
      </c>
      <c r="V18" s="2">
        <v>3.76</v>
      </c>
      <c r="W18" s="2">
        <v>0.56999999999999995</v>
      </c>
      <c r="X18" s="2">
        <v>14.53</v>
      </c>
      <c r="Y18" s="2">
        <v>7.45</v>
      </c>
      <c r="Z18" s="2">
        <v>1.1200000000000001</v>
      </c>
      <c r="AA18" s="2">
        <v>13.97</v>
      </c>
      <c r="AB18" s="2">
        <v>3.45</v>
      </c>
      <c r="AC18" s="2">
        <v>0.52</v>
      </c>
      <c r="AD18" s="2">
        <v>14.48</v>
      </c>
      <c r="AE18" s="2">
        <v>12.98</v>
      </c>
      <c r="AF18" s="2">
        <v>1.85</v>
      </c>
      <c r="AG18" s="2">
        <v>12.43</v>
      </c>
      <c r="AH18" s="2">
        <v>21.23</v>
      </c>
      <c r="AI18" s="2">
        <v>3.92</v>
      </c>
      <c r="AJ18" s="2">
        <v>14.55</v>
      </c>
      <c r="AK18" s="2">
        <v>4.04</v>
      </c>
      <c r="AL18" s="2">
        <v>0.56999999999999995</v>
      </c>
      <c r="AM18" s="2">
        <v>13.52</v>
      </c>
      <c r="AN18" s="2" t="s">
        <v>40</v>
      </c>
      <c r="AO18" s="2">
        <v>142545553</v>
      </c>
      <c r="AP18" s="2">
        <v>142545861</v>
      </c>
      <c r="AQ18" s="2" t="s">
        <v>6</v>
      </c>
      <c r="AR18" s="2">
        <v>142545450</v>
      </c>
      <c r="AS18" s="2">
        <v>142546055</v>
      </c>
      <c r="AT18" s="2" t="s">
        <v>41</v>
      </c>
      <c r="AU18" s="2">
        <v>12.635</v>
      </c>
    </row>
    <row r="19" spans="1:47" x14ac:dyDescent="0.2">
      <c r="A19" s="1" t="s">
        <v>8</v>
      </c>
      <c r="B19" s="2" t="s">
        <v>9</v>
      </c>
      <c r="C19" s="2" t="s">
        <v>10</v>
      </c>
      <c r="D19" s="2">
        <v>1807</v>
      </c>
      <c r="E19" s="2" t="s">
        <v>11</v>
      </c>
      <c r="F19" s="2" t="s">
        <v>12</v>
      </c>
      <c r="G19" s="2">
        <v>20.13</v>
      </c>
      <c r="H19" s="2">
        <v>4.24</v>
      </c>
      <c r="I19" s="2">
        <v>16.82</v>
      </c>
      <c r="J19" s="2">
        <v>27.97</v>
      </c>
      <c r="K19" s="2">
        <v>10.93</v>
      </c>
      <c r="L19" s="2">
        <v>28.16</v>
      </c>
      <c r="M19" s="2">
        <v>20.23</v>
      </c>
      <c r="N19" s="2">
        <v>8.5399999999999991</v>
      </c>
      <c r="O19" s="2">
        <v>33.67</v>
      </c>
      <c r="P19" s="2">
        <v>11.56</v>
      </c>
      <c r="Q19" s="2">
        <v>5.0999999999999996</v>
      </c>
      <c r="R19" s="2">
        <v>39.04</v>
      </c>
      <c r="S19" s="2">
        <v>27.29</v>
      </c>
      <c r="T19" s="2">
        <v>10.99</v>
      </c>
      <c r="U19" s="2">
        <v>29.28</v>
      </c>
      <c r="V19" s="2">
        <v>33.67</v>
      </c>
      <c r="W19" s="2">
        <v>15.61</v>
      </c>
      <c r="X19" s="2">
        <v>30.75</v>
      </c>
      <c r="Y19" s="2">
        <v>19.36</v>
      </c>
      <c r="Z19" s="2">
        <v>9.74</v>
      </c>
      <c r="AA19" s="2">
        <v>40.58</v>
      </c>
      <c r="AB19" s="2">
        <v>26.96</v>
      </c>
      <c r="AC19" s="2">
        <v>13.59</v>
      </c>
      <c r="AD19" s="2">
        <v>36.82</v>
      </c>
      <c r="AE19" s="2">
        <v>24.26</v>
      </c>
      <c r="AF19" s="2">
        <v>10.75</v>
      </c>
      <c r="AG19" s="2">
        <v>33.549999999999997</v>
      </c>
      <c r="AH19" s="2">
        <v>33.619999999999997</v>
      </c>
      <c r="AI19" s="2">
        <v>12.18</v>
      </c>
      <c r="AJ19" s="2">
        <v>24.05</v>
      </c>
      <c r="AK19" s="2">
        <v>39.479999999999997</v>
      </c>
      <c r="AL19" s="2">
        <v>12.74</v>
      </c>
      <c r="AM19" s="2">
        <v>19.53</v>
      </c>
      <c r="AN19" s="2" t="s">
        <v>13</v>
      </c>
      <c r="AO19" s="2">
        <v>124940546</v>
      </c>
      <c r="AP19" s="2">
        <v>124942352</v>
      </c>
      <c r="AQ19" s="2" t="s">
        <v>6</v>
      </c>
      <c r="AR19" s="2">
        <v>124940366</v>
      </c>
      <c r="AS19" s="2">
        <v>124942471</v>
      </c>
      <c r="AT19" s="2" t="s">
        <v>14</v>
      </c>
      <c r="AU19" s="2">
        <v>12.5</v>
      </c>
    </row>
    <row r="20" spans="1:47" x14ac:dyDescent="0.2">
      <c r="A20" s="1" t="s">
        <v>42</v>
      </c>
      <c r="B20" s="2" t="s">
        <v>87</v>
      </c>
      <c r="C20" s="2" t="s">
        <v>88</v>
      </c>
      <c r="D20" s="2">
        <v>559</v>
      </c>
      <c r="E20" s="2" t="s">
        <v>89</v>
      </c>
      <c r="F20" s="2" t="s">
        <v>4</v>
      </c>
      <c r="G20" s="2">
        <v>33.26</v>
      </c>
      <c r="H20" s="2">
        <v>137.36000000000001</v>
      </c>
      <c r="I20" s="2">
        <v>275.63</v>
      </c>
      <c r="J20" s="2">
        <v>53.97</v>
      </c>
      <c r="K20" s="2">
        <v>104.07</v>
      </c>
      <c r="L20" s="2">
        <v>88.76</v>
      </c>
      <c r="M20" s="2">
        <v>43.46</v>
      </c>
      <c r="N20" s="2">
        <v>39.729999999999997</v>
      </c>
      <c r="O20" s="2">
        <v>51.69</v>
      </c>
      <c r="P20" s="2">
        <v>49.5</v>
      </c>
      <c r="Q20" s="2">
        <v>54.3</v>
      </c>
      <c r="R20" s="2">
        <v>55.4</v>
      </c>
      <c r="S20" s="2">
        <v>67.7</v>
      </c>
      <c r="T20" s="2">
        <v>97.7</v>
      </c>
      <c r="U20" s="2">
        <v>46.61</v>
      </c>
      <c r="V20" s="2">
        <v>30.72</v>
      </c>
      <c r="W20" s="2">
        <v>25.65</v>
      </c>
      <c r="X20" s="2">
        <v>57.86</v>
      </c>
      <c r="Y20" s="2">
        <v>48.86</v>
      </c>
      <c r="Z20" s="2">
        <v>48.32</v>
      </c>
      <c r="AA20" s="2">
        <v>50.57</v>
      </c>
      <c r="AB20" s="2">
        <v>56.82</v>
      </c>
      <c r="AC20" s="2">
        <v>63.72</v>
      </c>
      <c r="AD20" s="2">
        <v>48.42</v>
      </c>
      <c r="AE20" s="2">
        <v>43.4</v>
      </c>
      <c r="AF20" s="2">
        <v>54.34</v>
      </c>
      <c r="AG20" s="2">
        <v>70.86</v>
      </c>
      <c r="AH20" s="2">
        <v>57</v>
      </c>
      <c r="AI20" s="2">
        <v>100.7</v>
      </c>
      <c r="AJ20" s="2">
        <v>75.97</v>
      </c>
      <c r="AK20" s="2">
        <v>54.83</v>
      </c>
      <c r="AL20" s="2">
        <v>71.58</v>
      </c>
      <c r="AM20" s="2">
        <v>58.97</v>
      </c>
      <c r="AN20" s="2" t="s">
        <v>46</v>
      </c>
      <c r="AO20" s="2">
        <v>3132328</v>
      </c>
      <c r="AP20" s="2">
        <v>3132886</v>
      </c>
      <c r="AQ20" s="2" t="s">
        <v>23</v>
      </c>
      <c r="AR20" s="2">
        <v>3132965</v>
      </c>
      <c r="AS20" s="2">
        <v>3132216</v>
      </c>
      <c r="AT20" s="2" t="s">
        <v>47</v>
      </c>
      <c r="AU20" s="2">
        <v>12.3</v>
      </c>
    </row>
    <row r="21" spans="1:47" x14ac:dyDescent="0.2">
      <c r="A21" s="1" t="s">
        <v>42</v>
      </c>
      <c r="B21" s="2" t="s">
        <v>63</v>
      </c>
      <c r="C21" s="2" t="s">
        <v>64</v>
      </c>
      <c r="D21" s="2">
        <v>1530</v>
      </c>
      <c r="E21" s="2" t="s">
        <v>65</v>
      </c>
      <c r="F21" s="2" t="s">
        <v>12</v>
      </c>
      <c r="G21" s="2">
        <v>9.19</v>
      </c>
      <c r="H21" s="2">
        <v>19.12</v>
      </c>
      <c r="I21" s="2">
        <v>188.88</v>
      </c>
      <c r="J21" s="2">
        <v>17.07</v>
      </c>
      <c r="K21" s="2">
        <v>16.39</v>
      </c>
      <c r="L21" s="2">
        <v>79.61</v>
      </c>
      <c r="M21" s="2">
        <v>21.74</v>
      </c>
      <c r="N21" s="2">
        <v>9.1300000000000008</v>
      </c>
      <c r="O21" s="2">
        <v>32.869999999999997</v>
      </c>
      <c r="P21" s="2">
        <v>28.74</v>
      </c>
      <c r="Q21" s="2">
        <v>16.09</v>
      </c>
      <c r="R21" s="2">
        <v>39.909999999999997</v>
      </c>
      <c r="S21" s="2">
        <v>65.89</v>
      </c>
      <c r="T21" s="2">
        <v>70.5</v>
      </c>
      <c r="U21" s="2">
        <v>36.5</v>
      </c>
      <c r="V21" s="2">
        <v>3.3</v>
      </c>
      <c r="W21" s="2">
        <v>1.55</v>
      </c>
      <c r="X21" s="2">
        <v>45.45</v>
      </c>
      <c r="Y21" s="2">
        <v>16.670000000000002</v>
      </c>
      <c r="Z21" s="2">
        <v>8.17</v>
      </c>
      <c r="AA21" s="2">
        <v>40.83</v>
      </c>
      <c r="AB21" s="2">
        <v>22.3</v>
      </c>
      <c r="AC21" s="2">
        <v>18.96</v>
      </c>
      <c r="AD21" s="2">
        <v>66.05</v>
      </c>
      <c r="AE21" s="2">
        <v>12.5</v>
      </c>
      <c r="AF21" s="2">
        <v>7.88</v>
      </c>
      <c r="AG21" s="2">
        <v>55.12</v>
      </c>
      <c r="AH21" s="2">
        <v>28.3</v>
      </c>
      <c r="AI21" s="2">
        <v>19.239999999999998</v>
      </c>
      <c r="AJ21" s="2">
        <v>48.76</v>
      </c>
      <c r="AK21" s="2">
        <v>22.41</v>
      </c>
      <c r="AL21" s="2">
        <v>15.91</v>
      </c>
      <c r="AM21" s="2">
        <v>55.09</v>
      </c>
      <c r="AN21" s="2" t="s">
        <v>46</v>
      </c>
      <c r="AO21" s="2">
        <v>3187411</v>
      </c>
      <c r="AP21" s="2">
        <v>3188940</v>
      </c>
      <c r="AQ21" s="2" t="s">
        <v>23</v>
      </c>
      <c r="AR21" s="2">
        <v>3189056</v>
      </c>
      <c r="AS21" s="2">
        <v>3187240</v>
      </c>
      <c r="AT21" s="2" t="s">
        <v>47</v>
      </c>
      <c r="AU21" s="2">
        <v>12.225</v>
      </c>
    </row>
    <row r="22" spans="1:47" x14ac:dyDescent="0.2">
      <c r="A22" s="1" t="s">
        <v>105</v>
      </c>
      <c r="B22" s="2" t="s">
        <v>106</v>
      </c>
      <c r="C22" s="2" t="s">
        <v>107</v>
      </c>
      <c r="D22" s="2">
        <v>121</v>
      </c>
      <c r="E22" s="2" t="s">
        <v>108</v>
      </c>
      <c r="F22" s="2" t="s">
        <v>4</v>
      </c>
      <c r="G22" s="2">
        <v>60.5</v>
      </c>
      <c r="H22" s="2">
        <v>32.9</v>
      </c>
      <c r="I22" s="2">
        <v>21.48</v>
      </c>
      <c r="J22" s="2">
        <v>57.19</v>
      </c>
      <c r="K22" s="2">
        <v>25.94</v>
      </c>
      <c r="L22" s="2">
        <v>19.420000000000002</v>
      </c>
      <c r="M22" s="2">
        <v>60.02</v>
      </c>
      <c r="N22" s="2">
        <v>27.2</v>
      </c>
      <c r="O22" s="2">
        <v>18.12</v>
      </c>
      <c r="P22" s="2">
        <v>71.83</v>
      </c>
      <c r="Q22" s="2">
        <v>36.08</v>
      </c>
      <c r="R22" s="2">
        <v>14.15</v>
      </c>
      <c r="S22" s="2">
        <v>88.38</v>
      </c>
      <c r="T22" s="2">
        <v>44.27</v>
      </c>
      <c r="U22" s="2">
        <v>5.82</v>
      </c>
      <c r="V22" s="2">
        <v>86.62</v>
      </c>
      <c r="W22" s="2">
        <v>37.32</v>
      </c>
      <c r="X22" s="2">
        <v>5.77</v>
      </c>
      <c r="Y22" s="2">
        <v>76.290000000000006</v>
      </c>
      <c r="Z22" s="2">
        <v>46.72</v>
      </c>
      <c r="AA22" s="2">
        <v>14.52</v>
      </c>
      <c r="AB22" s="2">
        <v>71.41</v>
      </c>
      <c r="AC22" s="2">
        <v>30.85</v>
      </c>
      <c r="AD22" s="2">
        <v>12.35</v>
      </c>
      <c r="AE22" s="2">
        <v>73.12</v>
      </c>
      <c r="AF22" s="2">
        <v>48.47</v>
      </c>
      <c r="AG22" s="2">
        <v>17.82</v>
      </c>
      <c r="AH22" s="2">
        <v>63.26</v>
      </c>
      <c r="AI22" s="2">
        <v>31.83</v>
      </c>
      <c r="AJ22" s="2">
        <v>18.489999999999998</v>
      </c>
      <c r="AK22" s="2">
        <v>78.08</v>
      </c>
      <c r="AL22" s="2">
        <v>39.18</v>
      </c>
      <c r="AM22" s="2">
        <v>11</v>
      </c>
      <c r="AN22" s="2" t="s">
        <v>109</v>
      </c>
      <c r="AO22" s="2">
        <v>75521643</v>
      </c>
      <c r="AP22" s="2">
        <v>75521763</v>
      </c>
      <c r="AQ22" s="2" t="s">
        <v>6</v>
      </c>
      <c r="AR22" s="2">
        <v>75521529</v>
      </c>
      <c r="AS22" s="2">
        <v>75521849</v>
      </c>
      <c r="AT22" s="2" t="s">
        <v>110</v>
      </c>
      <c r="AU22" s="2">
        <v>11.824999999999999</v>
      </c>
    </row>
    <row r="23" spans="1:47" x14ac:dyDescent="0.2">
      <c r="A23" s="1" t="s">
        <v>18</v>
      </c>
      <c r="B23" s="2" t="s">
        <v>19</v>
      </c>
      <c r="C23" s="2" t="s">
        <v>20</v>
      </c>
      <c r="D23" s="2">
        <v>99</v>
      </c>
      <c r="E23" s="2" t="s">
        <v>21</v>
      </c>
      <c r="F23" s="2" t="s">
        <v>12</v>
      </c>
      <c r="G23" s="2">
        <v>52.08</v>
      </c>
      <c r="H23" s="2">
        <v>38.020000000000003</v>
      </c>
      <c r="I23" s="2">
        <v>34.979999999999997</v>
      </c>
      <c r="J23" s="2">
        <v>52.38</v>
      </c>
      <c r="K23" s="2">
        <v>33.520000000000003</v>
      </c>
      <c r="L23" s="2">
        <v>30.48</v>
      </c>
      <c r="M23" s="2">
        <v>56</v>
      </c>
      <c r="N23" s="2">
        <v>21.84</v>
      </c>
      <c r="O23" s="2">
        <v>17.16</v>
      </c>
      <c r="P23" s="2">
        <v>73.33</v>
      </c>
      <c r="Q23" s="2">
        <v>28.6</v>
      </c>
      <c r="R23" s="2">
        <v>10.4</v>
      </c>
      <c r="S23" s="2">
        <v>62.16</v>
      </c>
      <c r="T23" s="2">
        <v>18.649999999999999</v>
      </c>
      <c r="U23" s="2">
        <v>11.35</v>
      </c>
      <c r="V23" s="2">
        <v>60</v>
      </c>
      <c r="W23" s="2">
        <v>33.6</v>
      </c>
      <c r="X23" s="2">
        <v>22.4</v>
      </c>
      <c r="Y23" s="2">
        <v>63.22</v>
      </c>
      <c r="Z23" s="2">
        <v>44.89</v>
      </c>
      <c r="AA23" s="2">
        <v>26.11</v>
      </c>
      <c r="AB23" s="2">
        <v>61.9</v>
      </c>
      <c r="AC23" s="2">
        <v>42.09</v>
      </c>
      <c r="AD23" s="2">
        <v>25.91</v>
      </c>
      <c r="AE23" s="2">
        <v>54.55</v>
      </c>
      <c r="AF23" s="2">
        <v>18.55</v>
      </c>
      <c r="AG23" s="2">
        <v>15.45</v>
      </c>
      <c r="AH23" s="2">
        <v>63.64</v>
      </c>
      <c r="AI23" s="2">
        <v>28.64</v>
      </c>
      <c r="AJ23" s="2">
        <v>16.36</v>
      </c>
      <c r="AK23" s="2">
        <v>64.290000000000006</v>
      </c>
      <c r="AL23" s="2">
        <v>29.57</v>
      </c>
      <c r="AM23" s="2">
        <v>16.43</v>
      </c>
      <c r="AN23" s="2" t="s">
        <v>22</v>
      </c>
      <c r="AO23" s="2">
        <v>39677473</v>
      </c>
      <c r="AP23" s="2">
        <v>39677571</v>
      </c>
      <c r="AQ23" s="2" t="s">
        <v>23</v>
      </c>
      <c r="AR23" s="2">
        <v>39677641</v>
      </c>
      <c r="AS23" s="2">
        <v>39677378</v>
      </c>
      <c r="AT23" s="2" t="s">
        <v>24</v>
      </c>
      <c r="AU23" s="2">
        <v>11.734999999999999</v>
      </c>
    </row>
    <row r="24" spans="1:47" x14ac:dyDescent="0.2">
      <c r="A24" s="1" t="s">
        <v>31</v>
      </c>
      <c r="B24" s="2" t="s">
        <v>32</v>
      </c>
      <c r="C24" s="2" t="s">
        <v>33</v>
      </c>
      <c r="D24" s="2">
        <v>92</v>
      </c>
      <c r="E24" s="2" t="s">
        <v>34</v>
      </c>
      <c r="F24" s="2" t="s">
        <v>12</v>
      </c>
      <c r="G24" s="2">
        <v>4.17</v>
      </c>
      <c r="H24" s="2">
        <v>3.13</v>
      </c>
      <c r="I24" s="2">
        <v>71.87</v>
      </c>
      <c r="J24" s="2">
        <v>11.9</v>
      </c>
      <c r="K24" s="2">
        <v>5.59</v>
      </c>
      <c r="L24" s="2">
        <v>41.41</v>
      </c>
      <c r="M24" s="2">
        <v>18.309999999999999</v>
      </c>
      <c r="N24" s="2">
        <v>15.38</v>
      </c>
      <c r="O24" s="2">
        <v>68.62</v>
      </c>
      <c r="P24" s="2">
        <v>8.89</v>
      </c>
      <c r="Q24" s="2">
        <v>8.7100000000000009</v>
      </c>
      <c r="R24" s="2">
        <v>89.29</v>
      </c>
      <c r="S24" s="2">
        <v>18.420000000000002</v>
      </c>
      <c r="T24" s="2">
        <v>8.2899999999999991</v>
      </c>
      <c r="U24" s="2">
        <v>36.71</v>
      </c>
      <c r="V24" s="2">
        <v>25.71</v>
      </c>
      <c r="W24" s="2">
        <v>11.31</v>
      </c>
      <c r="X24" s="2">
        <v>32.69</v>
      </c>
      <c r="Y24" s="2">
        <v>15.91</v>
      </c>
      <c r="Z24" s="2">
        <v>8.11</v>
      </c>
      <c r="AA24" s="2">
        <v>42.89</v>
      </c>
      <c r="AB24" s="2">
        <v>17.649999999999999</v>
      </c>
      <c r="AC24" s="2">
        <v>7.06</v>
      </c>
      <c r="AD24" s="2">
        <v>32.94</v>
      </c>
      <c r="AE24" s="2">
        <v>10.09</v>
      </c>
      <c r="AF24" s="2">
        <v>6.05</v>
      </c>
      <c r="AG24" s="2">
        <v>53.95</v>
      </c>
      <c r="AH24" s="2">
        <v>16.899999999999999</v>
      </c>
      <c r="AI24" s="2">
        <v>14.03</v>
      </c>
      <c r="AJ24" s="2">
        <v>68.97</v>
      </c>
      <c r="AK24" s="2">
        <v>22.33</v>
      </c>
      <c r="AL24" s="2">
        <v>14.07</v>
      </c>
      <c r="AM24" s="2">
        <v>48.93</v>
      </c>
      <c r="AN24" s="2" t="s">
        <v>13</v>
      </c>
      <c r="AO24" s="2">
        <v>129600502</v>
      </c>
      <c r="AP24" s="2">
        <v>129600593</v>
      </c>
      <c r="AQ24" s="2" t="s">
        <v>23</v>
      </c>
      <c r="AR24" s="2">
        <v>129600648</v>
      </c>
      <c r="AS24" s="2">
        <v>129600409</v>
      </c>
      <c r="AT24" s="2" t="s">
        <v>35</v>
      </c>
      <c r="AU24" s="2">
        <v>11.58</v>
      </c>
    </row>
    <row r="25" spans="1:47" x14ac:dyDescent="0.2">
      <c r="A25" s="1" t="s">
        <v>42</v>
      </c>
      <c r="B25" s="2" t="s">
        <v>60</v>
      </c>
      <c r="C25" s="2" t="s">
        <v>61</v>
      </c>
      <c r="D25" s="2">
        <v>358</v>
      </c>
      <c r="E25" s="2" t="s">
        <v>62</v>
      </c>
      <c r="F25" s="2" t="s">
        <v>4</v>
      </c>
      <c r="G25" s="2">
        <v>16.59</v>
      </c>
      <c r="H25" s="2">
        <v>21.86</v>
      </c>
      <c r="I25" s="2">
        <v>109.88</v>
      </c>
      <c r="J25" s="2">
        <v>11.57</v>
      </c>
      <c r="K25" s="2">
        <v>5.84</v>
      </c>
      <c r="L25" s="2">
        <v>44.63</v>
      </c>
      <c r="M25" s="2">
        <v>25.55</v>
      </c>
      <c r="N25" s="2">
        <v>11.2</v>
      </c>
      <c r="O25" s="2">
        <v>32.64</v>
      </c>
      <c r="P25" s="2">
        <v>27.91</v>
      </c>
      <c r="Q25" s="2">
        <v>10.89</v>
      </c>
      <c r="R25" s="2">
        <v>28.14</v>
      </c>
      <c r="S25" s="2">
        <v>60.09</v>
      </c>
      <c r="T25" s="2">
        <v>33.74</v>
      </c>
      <c r="U25" s="2">
        <v>22.41</v>
      </c>
      <c r="V25" s="2">
        <v>3.45</v>
      </c>
      <c r="W25" s="2">
        <v>1.04</v>
      </c>
      <c r="X25" s="2">
        <v>28.96</v>
      </c>
      <c r="Y25" s="2">
        <v>12.67</v>
      </c>
      <c r="Z25" s="2">
        <v>5.23</v>
      </c>
      <c r="AA25" s="2">
        <v>36.049999999999997</v>
      </c>
      <c r="AB25" s="2">
        <v>17.25</v>
      </c>
      <c r="AC25" s="2">
        <v>6.61</v>
      </c>
      <c r="AD25" s="2">
        <v>31.73</v>
      </c>
      <c r="AE25" s="2">
        <v>9.48</v>
      </c>
      <c r="AF25" s="2">
        <v>4.59</v>
      </c>
      <c r="AG25" s="2">
        <v>43.79</v>
      </c>
      <c r="AH25" s="2">
        <v>31.85</v>
      </c>
      <c r="AI25" s="2">
        <v>13.56</v>
      </c>
      <c r="AJ25" s="2">
        <v>29.01</v>
      </c>
      <c r="AK25" s="2">
        <v>18.41</v>
      </c>
      <c r="AL25" s="2">
        <v>8.0299999999999994</v>
      </c>
      <c r="AM25" s="2">
        <v>35.590000000000003</v>
      </c>
      <c r="AN25" s="2" t="s">
        <v>46</v>
      </c>
      <c r="AO25" s="2">
        <v>3143337</v>
      </c>
      <c r="AP25" s="2">
        <v>3143694</v>
      </c>
      <c r="AQ25" s="2" t="s">
        <v>23</v>
      </c>
      <c r="AR25" s="2">
        <v>3143790</v>
      </c>
      <c r="AS25" s="2">
        <v>3143260</v>
      </c>
      <c r="AT25" s="2" t="s">
        <v>47</v>
      </c>
      <c r="AU25" s="2">
        <v>11.05</v>
      </c>
    </row>
    <row r="26" spans="1:47" x14ac:dyDescent="0.2">
      <c r="A26" s="1" t="s">
        <v>42</v>
      </c>
      <c r="B26" s="2" t="s">
        <v>96</v>
      </c>
      <c r="C26" s="2" t="s">
        <v>97</v>
      </c>
      <c r="D26" s="2">
        <v>4410</v>
      </c>
      <c r="E26" s="2" t="s">
        <v>98</v>
      </c>
      <c r="F26" s="2" t="s">
        <v>12</v>
      </c>
      <c r="G26" s="2">
        <v>12.38</v>
      </c>
      <c r="H26" s="2">
        <v>25.62</v>
      </c>
      <c r="I26" s="2">
        <v>181.3</v>
      </c>
      <c r="J26" s="2">
        <v>9.75</v>
      </c>
      <c r="K26" s="2">
        <v>9.5299999999999994</v>
      </c>
      <c r="L26" s="2">
        <v>88.22</v>
      </c>
      <c r="M26" s="2">
        <v>23.45</v>
      </c>
      <c r="N26" s="2">
        <v>14.03</v>
      </c>
      <c r="O26" s="2">
        <v>45.79</v>
      </c>
      <c r="P26" s="2">
        <v>17.47</v>
      </c>
      <c r="Q26" s="2">
        <v>13.31</v>
      </c>
      <c r="R26" s="2">
        <v>62.88</v>
      </c>
      <c r="S26" s="2">
        <v>35.159999999999997</v>
      </c>
      <c r="T26" s="2">
        <v>29.43</v>
      </c>
      <c r="U26" s="2">
        <v>54.27</v>
      </c>
      <c r="V26" s="2">
        <v>9.5399999999999991</v>
      </c>
      <c r="W26" s="2">
        <v>7.25</v>
      </c>
      <c r="X26" s="2">
        <v>68.78</v>
      </c>
      <c r="Y26" s="2">
        <v>19.5</v>
      </c>
      <c r="Z26" s="2">
        <v>19.07</v>
      </c>
      <c r="AA26" s="2">
        <v>78.72</v>
      </c>
      <c r="AB26" s="2">
        <v>31.43</v>
      </c>
      <c r="AC26" s="2">
        <v>27.34</v>
      </c>
      <c r="AD26" s="2">
        <v>59.65</v>
      </c>
      <c r="AE26" s="2">
        <v>9.0399999999999991</v>
      </c>
      <c r="AF26" s="2">
        <v>6.81</v>
      </c>
      <c r="AG26" s="2">
        <v>68.5</v>
      </c>
      <c r="AH26" s="2">
        <v>27.56</v>
      </c>
      <c r="AI26" s="2">
        <v>22.98</v>
      </c>
      <c r="AJ26" s="2">
        <v>60.4</v>
      </c>
      <c r="AK26" s="2">
        <v>16.45</v>
      </c>
      <c r="AL26" s="2">
        <v>15.6</v>
      </c>
      <c r="AM26" s="2">
        <v>79.22</v>
      </c>
      <c r="AN26" s="2" t="s">
        <v>46</v>
      </c>
      <c r="AO26" s="2">
        <v>3160147</v>
      </c>
      <c r="AP26" s="2">
        <v>3164556</v>
      </c>
      <c r="AQ26" s="2" t="s">
        <v>23</v>
      </c>
      <c r="AR26" s="2">
        <v>3164713</v>
      </c>
      <c r="AS26" s="2">
        <v>3159985</v>
      </c>
      <c r="AT26" s="2" t="s">
        <v>47</v>
      </c>
      <c r="AU26" s="2">
        <v>10.94</v>
      </c>
    </row>
    <row r="27" spans="1:47" x14ac:dyDescent="0.2">
      <c r="A27" s="1" t="s">
        <v>99</v>
      </c>
      <c r="B27" s="2" t="s">
        <v>100</v>
      </c>
      <c r="C27" s="2" t="s">
        <v>101</v>
      </c>
      <c r="D27" s="2">
        <v>362</v>
      </c>
      <c r="E27" s="2" t="s">
        <v>102</v>
      </c>
      <c r="F27" s="2" t="s">
        <v>12</v>
      </c>
      <c r="G27" s="2">
        <v>7.66</v>
      </c>
      <c r="H27" s="2">
        <v>5.98</v>
      </c>
      <c r="I27" s="2">
        <v>72.13</v>
      </c>
      <c r="J27" s="2">
        <v>9.93</v>
      </c>
      <c r="K27" s="2">
        <v>6.06</v>
      </c>
      <c r="L27" s="2">
        <v>54.97</v>
      </c>
      <c r="M27" s="2">
        <v>16.63</v>
      </c>
      <c r="N27" s="2">
        <v>11.17</v>
      </c>
      <c r="O27" s="2">
        <v>55.98</v>
      </c>
      <c r="P27" s="2">
        <v>12.95</v>
      </c>
      <c r="Q27" s="2">
        <v>8.57</v>
      </c>
      <c r="R27" s="2">
        <v>57.61</v>
      </c>
      <c r="S27" s="2">
        <v>21.89</v>
      </c>
      <c r="T27" s="2">
        <v>6.15</v>
      </c>
      <c r="U27" s="2">
        <v>21.94</v>
      </c>
      <c r="V27" s="2">
        <v>7.08</v>
      </c>
      <c r="W27" s="2">
        <v>2.69</v>
      </c>
      <c r="X27" s="2">
        <v>35.340000000000003</v>
      </c>
      <c r="Y27" s="2">
        <v>30.29</v>
      </c>
      <c r="Z27" s="2">
        <v>12.45</v>
      </c>
      <c r="AA27" s="2">
        <v>28.66</v>
      </c>
      <c r="AB27" s="2">
        <v>17.579999999999998</v>
      </c>
      <c r="AC27" s="2">
        <v>6.52</v>
      </c>
      <c r="AD27" s="2">
        <v>30.57</v>
      </c>
      <c r="AE27" s="2">
        <v>12.14</v>
      </c>
      <c r="AF27" s="2">
        <v>6.2</v>
      </c>
      <c r="AG27" s="2">
        <v>44.86</v>
      </c>
      <c r="AH27" s="2">
        <v>17.559999999999999</v>
      </c>
      <c r="AI27" s="2">
        <v>8.26</v>
      </c>
      <c r="AJ27" s="2">
        <v>38.799999999999997</v>
      </c>
      <c r="AK27" s="2">
        <v>21.59</v>
      </c>
      <c r="AL27" s="2">
        <v>11.05</v>
      </c>
      <c r="AM27" s="2">
        <v>40.130000000000003</v>
      </c>
      <c r="AN27" s="2" t="s">
        <v>103</v>
      </c>
      <c r="AO27" s="2">
        <v>28622038</v>
      </c>
      <c r="AP27" s="2">
        <v>28622399</v>
      </c>
      <c r="AQ27" s="2" t="s">
        <v>23</v>
      </c>
      <c r="AR27" s="2">
        <v>28622454</v>
      </c>
      <c r="AS27" s="2">
        <v>28621977</v>
      </c>
      <c r="AT27" s="2" t="s">
        <v>104</v>
      </c>
      <c r="AU27" s="2">
        <v>10.78</v>
      </c>
    </row>
    <row r="28" spans="1:47" x14ac:dyDescent="0.2">
      <c r="A28" s="1" t="s">
        <v>42</v>
      </c>
      <c r="B28" s="2" t="s">
        <v>90</v>
      </c>
      <c r="C28" s="2" t="s">
        <v>91</v>
      </c>
      <c r="D28" s="2">
        <v>1875</v>
      </c>
      <c r="E28" s="2" t="s">
        <v>92</v>
      </c>
      <c r="F28" s="2" t="s">
        <v>12</v>
      </c>
      <c r="G28" s="2">
        <v>14.71</v>
      </c>
      <c r="H28" s="2">
        <v>34.619999999999997</v>
      </c>
      <c r="I28" s="2">
        <v>200.74</v>
      </c>
      <c r="J28" s="2">
        <v>34.07</v>
      </c>
      <c r="K28" s="2">
        <v>59.58</v>
      </c>
      <c r="L28" s="2">
        <v>115.29</v>
      </c>
      <c r="M28" s="2">
        <v>18.16</v>
      </c>
      <c r="N28" s="2">
        <v>12.85</v>
      </c>
      <c r="O28" s="2">
        <v>57.9</v>
      </c>
      <c r="P28" s="2">
        <v>34.17</v>
      </c>
      <c r="Q28" s="2">
        <v>32.04</v>
      </c>
      <c r="R28" s="2">
        <v>61.72</v>
      </c>
      <c r="S28" s="2">
        <v>81.209999999999994</v>
      </c>
      <c r="T28" s="2">
        <v>305.37</v>
      </c>
      <c r="U28" s="2">
        <v>70.650000000000006</v>
      </c>
      <c r="V28" s="2">
        <v>44.85</v>
      </c>
      <c r="W28" s="2">
        <v>63.62</v>
      </c>
      <c r="X28" s="2">
        <v>78.23</v>
      </c>
      <c r="Y28" s="2">
        <v>61.56</v>
      </c>
      <c r="Z28" s="2">
        <v>129.35</v>
      </c>
      <c r="AA28" s="2">
        <v>80.77</v>
      </c>
      <c r="AB28" s="2">
        <v>78.069999999999993</v>
      </c>
      <c r="AC28" s="2">
        <v>253.55</v>
      </c>
      <c r="AD28" s="2">
        <v>71.22</v>
      </c>
      <c r="AE28" s="2">
        <v>24.31</v>
      </c>
      <c r="AF28" s="2">
        <v>18.77</v>
      </c>
      <c r="AG28" s="2">
        <v>58.43</v>
      </c>
      <c r="AH28" s="2">
        <v>45.83</v>
      </c>
      <c r="AI28" s="2">
        <v>35.78</v>
      </c>
      <c r="AJ28" s="2">
        <v>42.29</v>
      </c>
      <c r="AK28" s="2">
        <v>23.72</v>
      </c>
      <c r="AL28" s="2">
        <v>20.010000000000002</v>
      </c>
      <c r="AM28" s="2">
        <v>64.34</v>
      </c>
      <c r="AN28" s="2" t="s">
        <v>46</v>
      </c>
      <c r="AO28" s="2">
        <v>3177522</v>
      </c>
      <c r="AP28" s="2">
        <v>3179396</v>
      </c>
      <c r="AQ28" s="2" t="s">
        <v>23</v>
      </c>
      <c r="AR28" s="2">
        <v>3179507</v>
      </c>
      <c r="AS28" s="2">
        <v>3177427</v>
      </c>
      <c r="AT28" s="2" t="s">
        <v>47</v>
      </c>
      <c r="AU28" s="2">
        <v>10.385</v>
      </c>
    </row>
  </sheetData>
  <sortState ref="A2:AU28">
    <sortCondition descending="1" ref="AU2:AU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A. 3ss_MALEUP</vt:lpstr>
      <vt:lpstr>B. 5ss_MALEUP</vt:lpstr>
      <vt:lpstr>C. ES_MALEUP</vt:lpstr>
      <vt:lpstr>D. IR_MALEUP</vt:lpstr>
      <vt:lpstr>E. MIC_MALEUP</vt:lpstr>
      <vt:lpstr>F. U12_MALEUP_CO</vt:lpstr>
      <vt:lpstr>G. U12_MALEUP_G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Benjamin Planells Codoner</cp:lastModifiedBy>
  <dcterms:created xsi:type="dcterms:W3CDTF">2018-07-30T12:49:05Z</dcterms:created>
  <dcterms:modified xsi:type="dcterms:W3CDTF">2019-01-20T16:12:26Z</dcterms:modified>
</cp:coreProperties>
</file>